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&amp;3sleepstud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9" uniqueCount="46">
  <si>
    <t xml:space="preserve">ID</t>
  </si>
  <si>
    <t xml:space="preserve">gla/non gla</t>
  </si>
  <si>
    <t xml:space="preserve">m1/f0</t>
  </si>
  <si>
    <t xml:space="preserve">age</t>
  </si>
  <si>
    <t xml:space="preserve">HFA MD OD</t>
  </si>
  <si>
    <t xml:space="preserve">HFA MD OS</t>
  </si>
  <si>
    <t xml:space="preserve">IOPOD</t>
  </si>
  <si>
    <t xml:space="preserve">IOPOS</t>
  </si>
  <si>
    <t xml:space="preserve">Gla eyedrop</t>
  </si>
  <si>
    <t xml:space="preserve">WORSEMD</t>
  </si>
  <si>
    <t xml:space="preserve">betterMD</t>
  </si>
  <si>
    <t xml:space="preserve">PSQI global score</t>
  </si>
  <si>
    <t xml:space="preserve">Sleep efficacy %</t>
  </si>
  <si>
    <t xml:space="preserve">Sleep latency h</t>
  </si>
  <si>
    <t xml:space="preserve">anxiety score</t>
  </si>
  <si>
    <t xml:space="preserve">depression score</t>
  </si>
  <si>
    <t xml:space="preserve">HADS score</t>
  </si>
  <si>
    <t xml:space="preserve">worse eye LogMAR</t>
  </si>
  <si>
    <t xml:space="preserve">better eye LogMAR</t>
  </si>
  <si>
    <t xml:space="preserve">non gla</t>
  </si>
  <si>
    <t xml:space="preserve">gla</t>
  </si>
  <si>
    <t xml:space="preserve">xalatan</t>
  </si>
  <si>
    <t xml:space="preserve">xala</t>
  </si>
  <si>
    <t xml:space="preserve">toraz</t>
  </si>
  <si>
    <t xml:space="preserve">travz</t>
  </si>
  <si>
    <t xml:space="preserve">trava</t>
  </si>
  <si>
    <t xml:space="preserve">Xala</t>
  </si>
  <si>
    <t xml:space="preserve">xalatanm</t>
  </si>
  <si>
    <t xml:space="preserve">tap</t>
  </si>
  <si>
    <t xml:space="preserve">Xalatan</t>
  </si>
  <si>
    <t xml:space="preserve">traz</t>
  </si>
  <si>
    <t xml:space="preserve">lum,i</t>
  </si>
  <si>
    <t xml:space="preserve">Xaltan</t>
  </si>
  <si>
    <t xml:space="preserve">res</t>
  </si>
  <si>
    <r>
      <rPr>
        <sz val="14"/>
        <rFont val="ＭＳ Ｐゴシック"/>
        <family val="3"/>
        <charset val="128"/>
      </rPr>
      <t xml:space="preserve">81</t>
    </r>
    <r>
      <rPr>
        <sz val="14"/>
        <rFont val="Noto Sans"/>
        <family val="2"/>
      </rPr>
      <t xml:space="preserve">歳以上</t>
    </r>
  </si>
  <si>
    <t xml:space="preserve">travatanz</t>
  </si>
  <si>
    <t xml:space="preserve">xalatan OS</t>
  </si>
  <si>
    <t xml:space="preserve">Tapros</t>
  </si>
  <si>
    <t xml:space="preserve">travduo</t>
  </si>
  <si>
    <t xml:space="preserve">torabananzu</t>
  </si>
  <si>
    <t xml:space="preserve">xalacom</t>
  </si>
  <si>
    <t xml:space="preserve">除外</t>
  </si>
  <si>
    <t xml:space="preserve">MKLA</t>
  </si>
  <si>
    <t xml:space="preserve">Xalalatano</t>
  </si>
  <si>
    <t xml:space="preserve">Xalacom</t>
  </si>
  <si>
    <t xml:space="preserve">中央値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%"/>
    <numFmt numFmtId="166" formatCode="0_ "/>
    <numFmt numFmtId="167" formatCode="0.00_ "/>
    <numFmt numFmtId="168" formatCode="0.00_);[RED]&quot;¥(&quot;0.00&quot;¥)&quot;"/>
    <numFmt numFmtId="169" formatCode="0.0_);[RED]&quot;¥(&quot;0.0&quot;¥)&quot;"/>
    <numFmt numFmtId="170" formatCode="General"/>
  </numFmts>
  <fonts count="7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ＭＳ Ｐゴシック"/>
      <family val="3"/>
      <charset val="128"/>
    </font>
    <font>
      <sz val="12"/>
      <name val="ＭＳ Ｐゴシック"/>
      <family val="3"/>
      <charset val="128"/>
    </font>
    <font>
      <sz val="14"/>
      <name val="Noto Sans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2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9" fontId="4" fillId="0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70" fontId="0" fillId="0" borderId="0" xfId="0" applyFont="false" applyBorder="false" applyAlignment="true" applyProtection="true">
      <alignment horizontal="center" vertical="center" textRotation="0" wrapText="false" indent="0" shrinkToFit="false"/>
      <protection locked="false" hidden="false"/>
    </xf>
    <xf numFmtId="166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0" fillId="3" borderId="0" xfId="0" applyFont="false" applyBorder="false" applyAlignment="true" applyProtection="true">
      <alignment horizontal="center" vertical="center" textRotation="0" wrapText="false" indent="0" shrinkToFit="false"/>
      <protection locked="false" hidden="false"/>
    </xf>
    <xf numFmtId="169" fontId="4" fillId="3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4" fillId="4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4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2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6" fillId="2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H27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5" ySplit="1" topLeftCell="BV90" activePane="bottomRight" state="frozen"/>
      <selection pane="topLeft" activeCell="A1" activeCellId="0" sqref="A1"/>
      <selection pane="topRight" activeCell="BV1" activeCellId="0" sqref="BV1"/>
      <selection pane="bottomLeft" activeCell="A90" activeCellId="0" sqref="A90"/>
      <selection pane="bottomRight" activeCell="BZ102" activeCellId="0" sqref="BZ102"/>
    </sheetView>
  </sheetViews>
  <sheetFormatPr defaultColWidth="9.72265625" defaultRowHeight="16.5" zeroHeight="false" outlineLevelRow="0" outlineLevelCol="0"/>
  <cols>
    <col collapsed="false" customWidth="true" hidden="false" outlineLevel="0" max="1" min="1" style="1" width="9.08"/>
    <col collapsed="false" customWidth="false" hidden="false" outlineLevel="0" max="3" min="3" style="2" width="9.72"/>
    <col collapsed="false" customWidth="true" hidden="false" outlineLevel="0" max="4" min="4" style="1" width="7.26"/>
    <col collapsed="false" customWidth="true" hidden="false" outlineLevel="0" max="5" min="5" style="1" width="6.72"/>
    <col collapsed="false" customWidth="true" hidden="false" outlineLevel="0" max="6" min="6" style="1" width="8.72"/>
    <col collapsed="false" customWidth="true" hidden="false" outlineLevel="0" max="7" min="7" style="1" width="7.08"/>
    <col collapsed="false" customWidth="true" hidden="false" outlineLevel="0" max="8" min="8" style="1" width="7.45"/>
    <col collapsed="false" customWidth="true" hidden="false" outlineLevel="0" max="9" min="9" style="1" width="6.9"/>
    <col collapsed="false" customWidth="true" hidden="false" outlineLevel="0" max="41" min="10" style="1" width="6.44"/>
    <col collapsed="false" customWidth="true" hidden="false" outlineLevel="0" max="43" min="42" style="1" width="9.26"/>
    <col collapsed="false" customWidth="true" hidden="false" outlineLevel="0" max="44" min="44" style="1" width="1.44"/>
    <col collapsed="false" customWidth="true" hidden="false" outlineLevel="0" max="45" min="45" style="1" width="1.36"/>
    <col collapsed="false" customWidth="true" hidden="false" outlineLevel="0" max="46" min="46" style="3" width="1.63"/>
    <col collapsed="false" customWidth="true" hidden="false" outlineLevel="0" max="47" min="47" style="3" width="8.99"/>
    <col collapsed="false" customWidth="true" hidden="false" outlineLevel="0" max="48" min="48" style="3" width="7.63"/>
    <col collapsed="false" customWidth="true" hidden="false" outlineLevel="0" max="49" min="49" style="4" width="5.99"/>
    <col collapsed="false" customWidth="true" hidden="true" outlineLevel="0" max="51" min="50" style="4" width="9.08"/>
    <col collapsed="false" customWidth="true" hidden="false" outlineLevel="0" max="52" min="52" style="3" width="6.08"/>
    <col collapsed="false" customWidth="true" hidden="false" outlineLevel="0" max="55" min="53" style="3" width="9.08"/>
    <col collapsed="false" customWidth="true" hidden="false" outlineLevel="0" max="56" min="56" style="5" width="25.63"/>
    <col collapsed="false" customWidth="true" hidden="false" outlineLevel="0" max="57" min="57" style="6" width="8.08"/>
    <col collapsed="false" customWidth="true" hidden="false" outlineLevel="0" max="58" min="58" style="6" width="17.9"/>
    <col collapsed="false" customWidth="true" hidden="false" outlineLevel="0" max="59" min="59" style="3" width="16.9"/>
    <col collapsed="false" customWidth="true" hidden="false" outlineLevel="0" max="60" min="60" style="3" width="11.45"/>
    <col collapsed="false" customWidth="true" hidden="false" outlineLevel="0" max="61" min="61" style="3" width="11.36"/>
    <col collapsed="false" customWidth="true" hidden="false" outlineLevel="0" max="62" min="62" style="7" width="10.36"/>
    <col collapsed="false" customWidth="true" hidden="false" outlineLevel="0" max="63" min="63" style="8" width="9.63"/>
    <col collapsed="false" customWidth="true" hidden="false" outlineLevel="0" max="64" min="64" style="4" width="8.99"/>
    <col collapsed="false" customWidth="true" hidden="false" outlineLevel="0" max="65" min="65" style="4" width="9.26"/>
    <col collapsed="false" customWidth="true" hidden="false" outlineLevel="0" max="70" min="66" style="3" width="9.08"/>
    <col collapsed="false" customWidth="true" hidden="false" outlineLevel="0" max="83" min="71" style="3" width="9.26"/>
    <col collapsed="false" customWidth="true" hidden="false" outlineLevel="0" max="85" min="84" style="2" width="9.08"/>
    <col collapsed="false" customWidth="true" hidden="false" outlineLevel="0" max="86" min="86" style="2" width="9.9"/>
    <col collapsed="false" customWidth="false" hidden="false" outlineLevel="0" max="257" min="87" style="2" width="9.72"/>
  </cols>
  <sheetData>
    <row r="1" s="10" customFormat="true" ht="56" hidden="false" customHeight="true" outlineLevel="0" collapsed="false">
      <c r="A1" s="9" t="s">
        <v>0</v>
      </c>
      <c r="C1" s="11" t="s">
        <v>1</v>
      </c>
      <c r="D1" s="9" t="s">
        <v>2</v>
      </c>
      <c r="E1" s="9" t="s">
        <v>3</v>
      </c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 t="s">
        <v>4</v>
      </c>
      <c r="AV1" s="9" t="s">
        <v>5</v>
      </c>
      <c r="AW1" s="10" t="s">
        <v>6</v>
      </c>
      <c r="AZ1" s="9" t="s">
        <v>7</v>
      </c>
      <c r="BA1" s="9"/>
      <c r="BB1" s="9"/>
      <c r="BC1" s="9"/>
      <c r="BD1" s="12" t="s">
        <v>8</v>
      </c>
      <c r="BE1" s="12"/>
      <c r="BF1" s="12"/>
      <c r="BG1" s="9" t="s">
        <v>9</v>
      </c>
      <c r="BH1" s="10" t="s">
        <v>10</v>
      </c>
      <c r="BI1" s="9"/>
      <c r="BK1" s="9" t="s">
        <v>11</v>
      </c>
      <c r="BL1" s="9"/>
      <c r="BM1" s="9"/>
      <c r="BN1" s="9"/>
      <c r="BO1" s="9"/>
      <c r="BP1" s="13" t="s">
        <v>12</v>
      </c>
      <c r="BQ1" s="9"/>
      <c r="BR1" s="9"/>
      <c r="BS1" s="9" t="s">
        <v>13</v>
      </c>
      <c r="BT1" s="9"/>
      <c r="BU1" s="9"/>
      <c r="BV1" s="14"/>
      <c r="BW1" s="15"/>
      <c r="BZ1" s="9"/>
      <c r="CA1" s="9"/>
      <c r="CB1" s="9" t="s">
        <v>14</v>
      </c>
      <c r="CC1" s="9" t="s">
        <v>15</v>
      </c>
      <c r="CD1" s="9" t="s">
        <v>16</v>
      </c>
      <c r="CE1" s="9"/>
      <c r="CG1" s="16" t="s">
        <v>17</v>
      </c>
      <c r="CH1" s="16" t="s">
        <v>18</v>
      </c>
    </row>
    <row r="2" s="1" customFormat="true" ht="16.5" hidden="false" customHeight="false" outlineLevel="0" collapsed="false">
      <c r="A2" s="17" t="n">
        <v>242</v>
      </c>
      <c r="C2" s="3" t="s">
        <v>19</v>
      </c>
      <c r="D2" s="17" t="n">
        <v>0</v>
      </c>
      <c r="E2" s="17" t="n">
        <v>52</v>
      </c>
      <c r="F2" s="17" t="n">
        <v>0</v>
      </c>
      <c r="G2" s="17" t="n">
        <v>0.05</v>
      </c>
      <c r="H2" s="17" t="n">
        <v>5</v>
      </c>
      <c r="I2" s="17" t="n">
        <v>5</v>
      </c>
      <c r="J2" s="17" t="n">
        <v>1</v>
      </c>
      <c r="K2" s="17" t="n">
        <v>1</v>
      </c>
      <c r="L2" s="17" t="n">
        <v>1</v>
      </c>
      <c r="M2" s="17" t="n">
        <v>0</v>
      </c>
      <c r="N2" s="17" t="n">
        <v>0</v>
      </c>
      <c r="O2" s="17" t="n">
        <v>0</v>
      </c>
      <c r="P2" s="17" t="n">
        <v>0</v>
      </c>
      <c r="Q2" s="17" t="n">
        <v>0</v>
      </c>
      <c r="R2" s="17" t="n">
        <v>0</v>
      </c>
      <c r="S2" s="17" t="n">
        <v>0</v>
      </c>
      <c r="T2" s="17" t="n">
        <v>1</v>
      </c>
      <c r="U2" s="17" t="n">
        <v>0</v>
      </c>
      <c r="V2" s="17" t="n">
        <v>0</v>
      </c>
      <c r="W2" s="17" t="n">
        <v>0</v>
      </c>
      <c r="X2" s="17" t="n">
        <v>1</v>
      </c>
      <c r="Y2" s="17" t="n">
        <v>5</v>
      </c>
      <c r="Z2" s="17" t="n">
        <v>4</v>
      </c>
      <c r="AA2" s="17" t="n">
        <v>6</v>
      </c>
      <c r="AB2" s="3" t="n">
        <v>1</v>
      </c>
      <c r="AC2" s="3" t="n">
        <v>2</v>
      </c>
      <c r="AD2" s="3" t="n">
        <v>0</v>
      </c>
      <c r="AE2" s="3" t="n">
        <v>0</v>
      </c>
      <c r="AF2" s="3" t="n">
        <v>1</v>
      </c>
      <c r="AG2" s="3" t="n">
        <v>2</v>
      </c>
      <c r="AH2" s="3" t="n">
        <v>2</v>
      </c>
      <c r="AI2" s="3" t="n">
        <v>1</v>
      </c>
      <c r="AJ2" s="3" t="n">
        <v>0</v>
      </c>
      <c r="AK2" s="3" t="n">
        <v>0</v>
      </c>
      <c r="AL2" s="3" t="n">
        <v>1</v>
      </c>
      <c r="AM2" s="3" t="n">
        <v>1</v>
      </c>
      <c r="AN2" s="3" t="n">
        <v>1</v>
      </c>
      <c r="AO2" s="3" t="n">
        <v>1</v>
      </c>
      <c r="AP2" s="3" t="n">
        <v>1.2</v>
      </c>
      <c r="AQ2" s="3" t="n">
        <v>1.2</v>
      </c>
      <c r="AR2" s="3"/>
      <c r="AS2" s="3"/>
      <c r="AT2" s="3"/>
      <c r="AU2" s="17" t="n">
        <v>1</v>
      </c>
      <c r="AV2" s="3" t="n">
        <v>1</v>
      </c>
      <c r="AW2" s="3" t="n">
        <v>17</v>
      </c>
      <c r="AX2" s="3"/>
      <c r="AY2" s="3"/>
      <c r="AZ2" s="3" t="n">
        <v>13</v>
      </c>
      <c r="BA2" s="3"/>
      <c r="BB2" s="3"/>
      <c r="BC2" s="3"/>
      <c r="BD2" s="5"/>
      <c r="BE2" s="6"/>
      <c r="BF2" s="6"/>
      <c r="BG2" s="3" t="n">
        <f aca="false">MIN(AU2:AV2)</f>
        <v>1</v>
      </c>
      <c r="BH2" s="3" t="n">
        <f aca="false">MAX(AU2:AV2)</f>
        <v>1</v>
      </c>
      <c r="BI2" s="3"/>
      <c r="BJ2" s="7"/>
      <c r="BK2" s="8" t="n">
        <f aca="false">IF(BT2="","",BM2+BN2+BO2+BQ2+BT2+BU2+BY2)</f>
        <v>5</v>
      </c>
      <c r="BL2" s="3" t="n">
        <f aca="false">L2</f>
        <v>1</v>
      </c>
      <c r="BM2" s="17" t="n">
        <f aca="false">IF((J2+BZ2)="","",IF((J2+BZ2)=0,0,IF((J2+BZ2)=1,1,IF((J2+BZ2)=2,1,IF((J2+BZ2)=3,2,IF((J2+BZ2)=4,2,IF((J2+BZ2)=5,3,3)))))))</f>
        <v>1</v>
      </c>
      <c r="BN2" s="3" t="n">
        <f aca="false">IF((K2+L2+M2+N2+O2+P2+Q2+R2+S2)="","",IF(AND((K2+L2+M2+N2+O2+P2+Q2+R2+S2)&lt;=9,(K2+L2+M2+N2+O2+P2+Q2+R2+S2)&gt;=1),1,IF((K2+L2+M2+N2+O2+P2+Q2+R2+S2)&gt;9,2,0)))</f>
        <v>1</v>
      </c>
      <c r="BO2" s="17" t="n">
        <f aca="false">IF((V2+W2)="","",IF((V2+W2)=0,0,IF((V2+W2)=1,1,IF((V2+W2)=2,1,IF((V2+W2)=3,2,IF((V2+W2)=4,2,3))))))</f>
        <v>0</v>
      </c>
      <c r="BP2" s="17" t="n">
        <f aca="false">IF(I2="","",I2/(H2-F2)*100)</f>
        <v>100</v>
      </c>
      <c r="BQ2" s="17" t="n">
        <f aca="false">IF(BP2="","",IF(BP2&lt;=65,3,IF(AND(BP2&gt;=65,BP2&lt;=75),2,IF(AND(BP2&gt;75,BP2&lt;=85),1,0))))</f>
        <v>0</v>
      </c>
      <c r="BR2" s="17" t="n">
        <f aca="false">I2</f>
        <v>5</v>
      </c>
      <c r="BS2" s="3" t="n">
        <f aca="false">G2</f>
        <v>0.05</v>
      </c>
      <c r="BT2" s="3" t="n">
        <f aca="false">T2</f>
        <v>1</v>
      </c>
      <c r="BU2" s="3" t="n">
        <f aca="false">U2</f>
        <v>0</v>
      </c>
      <c r="BV2" s="3" t="n">
        <f aca="false">F2</f>
        <v>0</v>
      </c>
      <c r="BW2" s="3" t="n">
        <f aca="false">H2</f>
        <v>5</v>
      </c>
      <c r="BX2" s="3" t="n">
        <f aca="false">IF(BR2="","",BR2/(BW2-BV2)*100)</f>
        <v>100</v>
      </c>
      <c r="BY2" s="3" t="n">
        <f aca="false">IF(BR2="","",IF(BR2&lt;5,3,IF(AND(BR2&gt;=5,BR2&lt;=6),2,IF(AND(BR2&gt;6,BR2&lt;=7),1,0))))</f>
        <v>2</v>
      </c>
      <c r="BZ2" s="3" t="n">
        <f aca="false">IF(BS2="","",IF(BS2&lt;=0.25,0,IF(AND(BS2&gt;0.25,BS2&lt;=0.5),1,IF(AND(BS2&gt;0.5,BS2&lt;=1),2,3))))</f>
        <v>0</v>
      </c>
      <c r="CA2" s="3" t="n">
        <f aca="false">BK2</f>
        <v>5</v>
      </c>
      <c r="CB2" s="3" t="n">
        <f aca="false">IF(AN2="","",AB2+AD2+AF2+AH2+AJ2+AL2+AN2)</f>
        <v>6</v>
      </c>
      <c r="CC2" s="3" t="n">
        <f aca="false">IF(AO2="","",AC2+AE2+AG2+AI2+AK2+AM2+AO2)</f>
        <v>7</v>
      </c>
      <c r="CD2" s="3" t="n">
        <f aca="false">IF(CB2="","",CB2+CC2)</f>
        <v>13</v>
      </c>
      <c r="CE2" s="3"/>
      <c r="CG2" s="18" t="n">
        <f aca="false">IF(AP2="","",LOG10(AP2)*-1)</f>
        <v>-0.0791812460476248</v>
      </c>
      <c r="CH2" s="18" t="n">
        <f aca="false">IF(AQ2="","",LOG10(AQ2)*-1)</f>
        <v>-0.0791812460476248</v>
      </c>
    </row>
    <row r="3" s="3" customFormat="true" ht="16.5" hidden="false" customHeight="false" outlineLevel="0" collapsed="false">
      <c r="A3" s="17" t="n">
        <v>272</v>
      </c>
      <c r="C3" s="3" t="s">
        <v>19</v>
      </c>
      <c r="D3" s="17" t="n">
        <v>1</v>
      </c>
      <c r="E3" s="17" t="n">
        <v>52</v>
      </c>
      <c r="F3" s="17" t="n">
        <v>0</v>
      </c>
      <c r="G3" s="17" t="n">
        <v>0.17</v>
      </c>
      <c r="H3" s="17" t="n">
        <v>6.5</v>
      </c>
      <c r="I3" s="17" t="n">
        <v>6.5</v>
      </c>
      <c r="J3" s="17" t="n">
        <v>0</v>
      </c>
      <c r="K3" s="17" t="n">
        <v>0</v>
      </c>
      <c r="L3" s="17" t="n">
        <v>0</v>
      </c>
      <c r="M3" s="17" t="n">
        <v>0</v>
      </c>
      <c r="N3" s="17" t="n">
        <v>0</v>
      </c>
      <c r="O3" s="17" t="n">
        <v>0</v>
      </c>
      <c r="P3" s="17" t="n">
        <v>0</v>
      </c>
      <c r="Q3" s="17" t="n">
        <v>0</v>
      </c>
      <c r="R3" s="17" t="n">
        <v>0</v>
      </c>
      <c r="S3" s="17" t="n">
        <v>0</v>
      </c>
      <c r="T3" s="17" t="n">
        <v>1</v>
      </c>
      <c r="U3" s="17" t="n">
        <v>0</v>
      </c>
      <c r="V3" s="17" t="n">
        <v>0</v>
      </c>
      <c r="W3" s="17" t="n">
        <v>1</v>
      </c>
      <c r="X3" s="17" t="n">
        <v>2</v>
      </c>
      <c r="Y3" s="17" t="n">
        <v>5</v>
      </c>
      <c r="Z3" s="17" t="n">
        <v>4</v>
      </c>
      <c r="AA3" s="17" t="n">
        <v>4</v>
      </c>
      <c r="AB3" s="3" t="n">
        <v>1</v>
      </c>
      <c r="AC3" s="3" t="n">
        <v>1</v>
      </c>
      <c r="AD3" s="3" t="n">
        <v>0</v>
      </c>
      <c r="AE3" s="3" t="n">
        <v>1</v>
      </c>
      <c r="AF3" s="3" t="n">
        <v>1</v>
      </c>
      <c r="AG3" s="3" t="n">
        <v>2</v>
      </c>
      <c r="AH3" s="3" t="n">
        <v>2</v>
      </c>
      <c r="AI3" s="3" t="n">
        <v>1</v>
      </c>
      <c r="AJ3" s="3" t="n">
        <v>0</v>
      </c>
      <c r="AK3" s="3" t="n">
        <v>2</v>
      </c>
      <c r="AL3" s="3" t="n">
        <v>1</v>
      </c>
      <c r="AM3" s="3" t="n">
        <v>2</v>
      </c>
      <c r="AN3" s="3" t="n">
        <v>0</v>
      </c>
      <c r="AO3" s="3" t="n">
        <v>1</v>
      </c>
      <c r="AP3" s="3" t="n">
        <v>1.2</v>
      </c>
      <c r="AQ3" s="3" t="n">
        <v>1.2</v>
      </c>
      <c r="AU3" s="17" t="n">
        <v>0</v>
      </c>
      <c r="AV3" s="3" t="n">
        <v>0</v>
      </c>
      <c r="AW3" s="3" t="n">
        <v>15</v>
      </c>
      <c r="AZ3" s="3" t="n">
        <v>15</v>
      </c>
      <c r="BD3" s="19"/>
      <c r="BG3" s="3" t="n">
        <f aca="false">MIN(AU3:AV3)</f>
        <v>0</v>
      </c>
      <c r="BH3" s="3" t="n">
        <f aca="false">MAX(AU3:AV3)</f>
        <v>0</v>
      </c>
      <c r="BJ3" s="7"/>
      <c r="BK3" s="3" t="n">
        <f aca="false">IF(BT3="","",BM3+BN3+BO3+BQ3+BT3+BU3+BY3)</f>
        <v>3</v>
      </c>
      <c r="BL3" s="3" t="n">
        <f aca="false">L3</f>
        <v>0</v>
      </c>
      <c r="BM3" s="3" t="n">
        <f aca="false">IF((J3+BZ3)="","",IF((J3+BZ3)=0,0,IF((J3+BZ3)=1,1,IF((J3+BZ3)=2,1,IF((J3+BZ3)=3,2,IF((J3+BZ3)=4,2,IF((J3+BZ3)=5,3,3)))))))</f>
        <v>0</v>
      </c>
      <c r="BN3" s="3" t="n">
        <f aca="false">IF((K3+L3+M3+N3+O3+P3+Q3+R3+S3)="","",IF(AND((K3+L3+M3+N3+O3+P3+Q3+R3+S3)&lt;=9,(K3+L3+M3+N3+O3+P3+Q3+R3+S3)&gt;=1),1,IF((K3+L3+M3+N3+O3+P3+Q3+R3+S3)&gt;9,2,0)))</f>
        <v>0</v>
      </c>
      <c r="BO3" s="3" t="n">
        <f aca="false">IF((V3+W3)="","",IF((V3+W3)=0,0,IF((V3+W3)=1,1,IF((V3+W3)=2,1,IF((V3+W3)=3,2,IF((V3+W3)=4,2,3))))))</f>
        <v>1</v>
      </c>
      <c r="BP3" s="20" t="n">
        <f aca="false">IF(I3="","",I3/(H3-F3)*100)</f>
        <v>100</v>
      </c>
      <c r="BQ3" s="3" t="n">
        <f aca="false">IF(BP3="","",IF(BP3&lt;=65,3,IF(AND(BP3&gt;=65,BP3&lt;=75),2,IF(AND(BP3&gt;75,BP3&lt;=85),1,0))))</f>
        <v>0</v>
      </c>
      <c r="BR3" s="3" t="n">
        <f aca="false">I3</f>
        <v>6.5</v>
      </c>
      <c r="BS3" s="3" t="n">
        <f aca="false">G3</f>
        <v>0.17</v>
      </c>
      <c r="BT3" s="3" t="n">
        <f aca="false">T3</f>
        <v>1</v>
      </c>
      <c r="BU3" s="3" t="n">
        <f aca="false">U3</f>
        <v>0</v>
      </c>
      <c r="BV3" s="7" t="n">
        <f aca="false">F3</f>
        <v>0</v>
      </c>
      <c r="BW3" s="8" t="n">
        <f aca="false">H3</f>
        <v>6.5</v>
      </c>
      <c r="BX3" s="3" t="n">
        <f aca="false">IF(BR3="","",BR3/(BW3-BV3)*100)</f>
        <v>100</v>
      </c>
      <c r="BY3" s="17" t="n">
        <f aca="false">IF(BR3="","",IF(BR3&lt;5,3,IF(AND(BR3&gt;=5,BR3&lt;=6),2,IF(AND(BR3&gt;6,BR3&lt;=7),1,0))))</f>
        <v>1</v>
      </c>
      <c r="BZ3" s="3" t="n">
        <f aca="false">IF(BS3="","",IF(BS3&lt;=0.25,0,IF(AND(BS3&gt;0.25,BS3&lt;=0.5),1,IF(AND(BS3&gt;0.5,BS3&lt;=1),2,3))))</f>
        <v>0</v>
      </c>
      <c r="CA3" s="3" t="n">
        <f aca="false">BK3</f>
        <v>3</v>
      </c>
      <c r="CB3" s="3" t="n">
        <f aca="false">IF(AN3="","",AB3+AD3+AF3+AH3+AJ3+AL3+AN3)</f>
        <v>5</v>
      </c>
      <c r="CC3" s="3" t="n">
        <f aca="false">IF(AO3="","",AC3+AE3+AG3+AI3+AK3+AM3+AO3)</f>
        <v>10</v>
      </c>
      <c r="CD3" s="3" t="n">
        <f aca="false">IF(CB3="","",CB3+CC3)</f>
        <v>15</v>
      </c>
      <c r="CG3" s="18" t="n">
        <f aca="false">IF(AP3="","",LOG10(AP3)*-1)</f>
        <v>-0.0791812460476248</v>
      </c>
      <c r="CH3" s="18" t="n">
        <f aca="false">IF(AQ3="","",LOG10(AQ3)*-1)</f>
        <v>-0.0791812460476248</v>
      </c>
    </row>
    <row r="4" s="3" customFormat="true" ht="16.5" hidden="false" customHeight="false" outlineLevel="0" collapsed="false">
      <c r="A4" s="17" t="n">
        <v>62</v>
      </c>
      <c r="C4" s="3" t="s">
        <v>19</v>
      </c>
      <c r="D4" s="17" t="n">
        <v>1</v>
      </c>
      <c r="E4" s="17" t="n">
        <v>53</v>
      </c>
      <c r="F4" s="7" t="n">
        <v>0</v>
      </c>
      <c r="G4" s="3" t="n">
        <v>0.17</v>
      </c>
      <c r="H4" s="8" t="n">
        <v>5.5</v>
      </c>
      <c r="I4" s="3" t="n">
        <v>6</v>
      </c>
      <c r="J4" s="3" t="n">
        <v>0</v>
      </c>
      <c r="K4" s="17" t="n">
        <v>0</v>
      </c>
      <c r="L4" s="3" t="n">
        <v>0</v>
      </c>
      <c r="M4" s="17" t="n">
        <v>0</v>
      </c>
      <c r="N4" s="17" t="n">
        <v>0</v>
      </c>
      <c r="O4" s="17" t="n">
        <v>1</v>
      </c>
      <c r="P4" s="17" t="n">
        <v>0</v>
      </c>
      <c r="Q4" s="17" t="n">
        <v>0</v>
      </c>
      <c r="R4" s="17" t="n">
        <v>0</v>
      </c>
      <c r="S4" s="17" t="n">
        <v>0</v>
      </c>
      <c r="T4" s="3" t="n">
        <v>1</v>
      </c>
      <c r="U4" s="3" t="n">
        <v>0</v>
      </c>
      <c r="V4" s="3" t="n">
        <v>0</v>
      </c>
      <c r="W4" s="3" t="n">
        <v>0</v>
      </c>
      <c r="X4" s="17" t="n">
        <v>2</v>
      </c>
      <c r="Y4" s="17" t="n">
        <v>3</v>
      </c>
      <c r="Z4" s="17" t="n">
        <v>4</v>
      </c>
      <c r="AA4" s="17" t="n">
        <v>4</v>
      </c>
      <c r="AB4" s="3" t="n">
        <v>1</v>
      </c>
      <c r="AC4" s="3" t="n">
        <v>2</v>
      </c>
      <c r="AD4" s="3" t="n">
        <v>2</v>
      </c>
      <c r="AE4" s="3" t="n">
        <v>1</v>
      </c>
      <c r="AF4" s="3" t="n">
        <v>11</v>
      </c>
      <c r="AG4" s="3" t="n">
        <v>2</v>
      </c>
      <c r="AH4" s="3" t="n">
        <v>1</v>
      </c>
      <c r="AI4" s="3" t="n">
        <v>1</v>
      </c>
      <c r="AJ4" s="3" t="n">
        <v>1</v>
      </c>
      <c r="AK4" s="3" t="n">
        <v>1</v>
      </c>
      <c r="AL4" s="3" t="n">
        <v>1</v>
      </c>
      <c r="AM4" s="3" t="n">
        <v>2</v>
      </c>
      <c r="AN4" s="3" t="n">
        <v>1</v>
      </c>
      <c r="AO4" s="3" t="n">
        <v>1</v>
      </c>
      <c r="AP4" s="3" t="n">
        <v>1.2</v>
      </c>
      <c r="AQ4" s="3" t="n">
        <v>1.2</v>
      </c>
      <c r="AU4" s="17" t="n">
        <v>-1</v>
      </c>
      <c r="AV4" s="3" t="n">
        <v>-1</v>
      </c>
      <c r="AW4" s="3" t="n">
        <v>18</v>
      </c>
      <c r="AZ4" s="3" t="n">
        <v>17</v>
      </c>
      <c r="BD4" s="19"/>
      <c r="BG4" s="3" t="n">
        <f aca="false">MIN(AU4:AV4)</f>
        <v>-1</v>
      </c>
      <c r="BH4" s="3" t="n">
        <f aca="false">MAX(AU4:AV4)</f>
        <v>-1</v>
      </c>
      <c r="BJ4" s="7"/>
      <c r="BK4" s="3" t="n">
        <f aca="false">IF(BT4="","",BM4+BN4+BO4+BQ4+BT4+BU4+BY4)</f>
        <v>4</v>
      </c>
      <c r="BL4" s="3" t="n">
        <f aca="false">L4</f>
        <v>0</v>
      </c>
      <c r="BM4" s="3" t="n">
        <f aca="false">IF((J4+BZ4)="","",IF((J4+BZ4)=0,0,IF((J4+BZ4)=1,1,IF((J4+BZ4)=2,1,IF((J4+BZ4)=3,2,IF((J4+BZ4)=4,2,IF((J4+BZ4)=5,3,3)))))))</f>
        <v>0</v>
      </c>
      <c r="BN4" s="3" t="n">
        <f aca="false">IF((K4+L4+M4+N4+O4+P4+Q4+R4+S4)="","",IF(AND((K4+L4+M4+N4+O4+P4+Q4+R4+S4)&lt;=9,(K4+L4+M4+N4+O4+P4+Q4+R4+S4)&gt;=1),1,IF((K4+L4+M4+N4+O4+P4+Q4+R4+S4)&gt;9,2,0)))</f>
        <v>1</v>
      </c>
      <c r="BO4" s="3" t="n">
        <f aca="false">IF((V4+W4)="","",IF((V4+W4)=0,0,IF((V4+W4)=1,1,IF((V4+W4)=2,1,IF((V4+W4)=3,2,IF((V4+W4)=4,2,3))))))</f>
        <v>0</v>
      </c>
      <c r="BP4" s="20" t="n">
        <f aca="false">IF(I4="","",I4/(H4-F4)*100)</f>
        <v>109.090909090909</v>
      </c>
      <c r="BQ4" s="3" t="n">
        <f aca="false">IF(BP4="","",IF(BP4&lt;=65,3,IF(AND(BP4&gt;=65,BP4&lt;=75),2,IF(AND(BP4&gt;75,BP4&lt;=85),1,0))))</f>
        <v>0</v>
      </c>
      <c r="BR4" s="3" t="n">
        <f aca="false">I4</f>
        <v>6</v>
      </c>
      <c r="BS4" s="3" t="n">
        <f aca="false">G4</f>
        <v>0.17</v>
      </c>
      <c r="BT4" s="3" t="n">
        <f aca="false">T4</f>
        <v>1</v>
      </c>
      <c r="BU4" s="3" t="n">
        <f aca="false">U4</f>
        <v>0</v>
      </c>
      <c r="BV4" s="7" t="n">
        <f aca="false">F4</f>
        <v>0</v>
      </c>
      <c r="BW4" s="8" t="n">
        <f aca="false">H4</f>
        <v>5.5</v>
      </c>
      <c r="BX4" s="3" t="n">
        <f aca="false">IF(BR4="","",BR4/(BW4-BV4)*100)</f>
        <v>109.090909090909</v>
      </c>
      <c r="BY4" s="17" t="n">
        <f aca="false">IF(BR4="","",IF(BR4&lt;5,3,IF(AND(BR4&gt;=5,BR4&lt;=6),2,IF(AND(BR4&gt;6,BR4&lt;=7),1,0))))</f>
        <v>2</v>
      </c>
      <c r="BZ4" s="3" t="n">
        <f aca="false">IF(BS4="","",IF(BS4&lt;=0.25,0,IF(AND(BS4&gt;0.25,BS4&lt;=0.5),1,IF(AND(BS4&gt;0.5,BS4&lt;=1),2,3))))</f>
        <v>0</v>
      </c>
      <c r="CA4" s="3" t="n">
        <f aca="false">BK4</f>
        <v>4</v>
      </c>
      <c r="CB4" s="3" t="n">
        <f aca="false">IF(AN4="","",AB4+AD4+AF4+AH4+AJ4+AL4+AN4)</f>
        <v>18</v>
      </c>
      <c r="CC4" s="3" t="n">
        <f aca="false">IF(AO4="","",AC4+AE4+AG4+AI4+AK4+AM4+AO4)</f>
        <v>10</v>
      </c>
      <c r="CD4" s="3" t="n">
        <f aca="false">IF(CB4="","",CB4+CC4)</f>
        <v>28</v>
      </c>
      <c r="CG4" s="18" t="n">
        <f aca="false">IF(AP4="","",LOG10(AP4)*-1)</f>
        <v>-0.0791812460476248</v>
      </c>
      <c r="CH4" s="18" t="n">
        <f aca="false">IF(AQ4="","",LOG10(AQ4)*-1)</f>
        <v>-0.0791812460476248</v>
      </c>
    </row>
    <row r="5" s="3" customFormat="true" ht="16.5" hidden="false" customHeight="false" outlineLevel="0" collapsed="false">
      <c r="A5" s="17" t="n">
        <v>6</v>
      </c>
      <c r="C5" s="3" t="s">
        <v>19</v>
      </c>
      <c r="D5" s="17" t="n">
        <v>0</v>
      </c>
      <c r="E5" s="17" t="n">
        <v>53</v>
      </c>
      <c r="F5" s="17" t="n">
        <v>-1</v>
      </c>
      <c r="G5" s="17" t="n">
        <v>0.33</v>
      </c>
      <c r="H5" s="17" t="n">
        <v>6</v>
      </c>
      <c r="I5" s="17" t="n">
        <v>5.5</v>
      </c>
      <c r="J5" s="17" t="n">
        <v>0</v>
      </c>
      <c r="K5" s="17" t="n">
        <v>2</v>
      </c>
      <c r="L5" s="17" t="n">
        <v>2</v>
      </c>
      <c r="M5" s="17" t="n">
        <v>0</v>
      </c>
      <c r="N5" s="17" t="n">
        <v>0</v>
      </c>
      <c r="O5" s="17" t="n">
        <v>0</v>
      </c>
      <c r="P5" s="17" t="n">
        <v>0</v>
      </c>
      <c r="Q5" s="17" t="n">
        <v>0</v>
      </c>
      <c r="R5" s="17" t="n">
        <v>0</v>
      </c>
      <c r="S5" s="17" t="n">
        <v>0</v>
      </c>
      <c r="T5" s="17" t="n">
        <v>0</v>
      </c>
      <c r="U5" s="17" t="n">
        <v>0</v>
      </c>
      <c r="V5" s="17" t="n">
        <v>0</v>
      </c>
      <c r="W5" s="17" t="n">
        <v>0</v>
      </c>
      <c r="X5" s="17" t="n">
        <v>1</v>
      </c>
      <c r="Y5" s="17" t="n">
        <v>5</v>
      </c>
      <c r="Z5" s="17" t="n">
        <v>3</v>
      </c>
      <c r="AA5" s="17" t="n">
        <v>6</v>
      </c>
      <c r="AB5" s="3" t="n">
        <v>0</v>
      </c>
      <c r="AC5" s="3" t="n">
        <v>0</v>
      </c>
      <c r="AD5" s="3" t="n">
        <v>0</v>
      </c>
      <c r="AE5" s="3" t="n">
        <v>0</v>
      </c>
      <c r="AF5" s="3" t="n">
        <v>0</v>
      </c>
      <c r="AG5" s="3" t="n">
        <v>0</v>
      </c>
      <c r="AH5" s="3" t="n">
        <v>1</v>
      </c>
      <c r="AI5" s="3" t="n">
        <v>1</v>
      </c>
      <c r="AJ5" s="3" t="n">
        <v>0</v>
      </c>
      <c r="AK5" s="3" t="n">
        <v>1</v>
      </c>
      <c r="AL5" s="3" t="n">
        <v>1</v>
      </c>
      <c r="AM5" s="3" t="n">
        <v>0</v>
      </c>
      <c r="AN5" s="3" t="n">
        <v>0</v>
      </c>
      <c r="AO5" s="3" t="n">
        <v>1</v>
      </c>
      <c r="AP5" s="3" t="n">
        <v>1.2</v>
      </c>
      <c r="AQ5" s="3" t="n">
        <v>1.2</v>
      </c>
      <c r="AU5" s="17" t="n">
        <v>1</v>
      </c>
      <c r="AV5" s="3" t="n">
        <v>1</v>
      </c>
      <c r="AW5" s="3" t="n">
        <v>17</v>
      </c>
      <c r="AZ5" s="3" t="n">
        <v>17</v>
      </c>
      <c r="BD5" s="19"/>
      <c r="BG5" s="3" t="n">
        <f aca="false">MIN(AU5:AV5)</f>
        <v>1</v>
      </c>
      <c r="BH5" s="3" t="n">
        <f aca="false">MAX(AU5:AV5)</f>
        <v>1</v>
      </c>
      <c r="BJ5" s="7"/>
      <c r="BK5" s="3" t="n">
        <f aca="false">IF(BT5="","",BM5+BN5+BO5+BQ5+BT5+BU5+BY5)</f>
        <v>5</v>
      </c>
      <c r="BL5" s="3" t="n">
        <f aca="false">L5</f>
        <v>2</v>
      </c>
      <c r="BM5" s="3" t="n">
        <f aca="false">IF((J5+BZ5)="","",IF((J5+BZ5)=0,0,IF((J5+BZ5)=1,1,IF((J5+BZ5)=2,1,IF((J5+BZ5)=3,2,IF((J5+BZ5)=4,2,IF((J5+BZ5)=5,3,3)))))))</f>
        <v>1</v>
      </c>
      <c r="BN5" s="3" t="n">
        <f aca="false">IF((K5+L5+M5+N5+O5+P5+Q5+R5+S5)="","",IF(AND((K5+L5+M5+N5+O5+P5+Q5+R5+S5)&lt;=9,(K5+L5+M5+N5+O5+P5+Q5+R5+S5)&gt;=1),1,IF((K5+L5+M5+N5+O5+P5+Q5+R5+S5)&gt;9,2,0)))</f>
        <v>1</v>
      </c>
      <c r="BO5" s="3" t="n">
        <f aca="false">IF((V5+W5)="","",IF((V5+W5)=0,0,IF((V5+W5)=1,1,IF((V5+W5)=2,1,IF((V5+W5)=3,2,IF((V5+W5)=4,2,3))))))</f>
        <v>0</v>
      </c>
      <c r="BP5" s="20" t="n">
        <f aca="false">IF(I5="","",I5/(H5-F5)*100)</f>
        <v>78.5714285714286</v>
      </c>
      <c r="BQ5" s="3" t="n">
        <f aca="false">IF(BP5="","",IF(BP5&lt;=65,3,IF(AND(BP5&gt;=65,BP5&lt;=75),2,IF(AND(BP5&gt;75,BP5&lt;=85),1,0))))</f>
        <v>1</v>
      </c>
      <c r="BR5" s="3" t="n">
        <f aca="false">I5</f>
        <v>5.5</v>
      </c>
      <c r="BS5" s="3" t="n">
        <f aca="false">G5</f>
        <v>0.33</v>
      </c>
      <c r="BT5" s="3" t="n">
        <f aca="false">T5</f>
        <v>0</v>
      </c>
      <c r="BU5" s="3" t="n">
        <f aca="false">U5</f>
        <v>0</v>
      </c>
      <c r="BV5" s="7" t="n">
        <f aca="false">F5</f>
        <v>-1</v>
      </c>
      <c r="BW5" s="8" t="n">
        <f aca="false">H5</f>
        <v>6</v>
      </c>
      <c r="BX5" s="3" t="n">
        <f aca="false">IF(BR5="","",BR5/(BW5-BV5)*100)</f>
        <v>78.5714285714286</v>
      </c>
      <c r="BY5" s="17" t="n">
        <f aca="false">IF(BR5="","",IF(BR5&lt;5,3,IF(AND(BR5&gt;=5,BR5&lt;=6),2,IF(AND(BR5&gt;6,BR5&lt;=7),1,0))))</f>
        <v>2</v>
      </c>
      <c r="BZ5" s="3" t="n">
        <f aca="false">IF(BS5="","",IF(BS5&lt;=0.25,0,IF(AND(BS5&gt;0.25,BS5&lt;=0.5),1,IF(AND(BS5&gt;0.5,BS5&lt;=1),2,3))))</f>
        <v>1</v>
      </c>
      <c r="CA5" s="3" t="n">
        <f aca="false">BK5</f>
        <v>5</v>
      </c>
      <c r="CB5" s="3" t="n">
        <f aca="false">IF(AN5="","",AB5+AD5+AF5+AH5+AJ5+AL5+AN5)</f>
        <v>2</v>
      </c>
      <c r="CC5" s="3" t="n">
        <f aca="false">IF(AO5="","",AC5+AE5+AG5+AI5+AK5+AM5+AO5)</f>
        <v>3</v>
      </c>
      <c r="CD5" s="3" t="n">
        <f aca="false">IF(CB5="","",CB5+CC5)</f>
        <v>5</v>
      </c>
      <c r="CG5" s="18" t="n">
        <f aca="false">IF(AP5="","",LOG10(AP5)*-1)</f>
        <v>-0.0791812460476248</v>
      </c>
      <c r="CH5" s="18" t="n">
        <f aca="false">IF(AQ5="","",LOG10(AQ5)*-1)</f>
        <v>-0.0791812460476248</v>
      </c>
    </row>
    <row r="6" s="3" customFormat="true" ht="16.5" hidden="false" customHeight="false" outlineLevel="0" collapsed="false">
      <c r="A6" s="17" t="n">
        <v>273</v>
      </c>
      <c r="C6" s="3" t="s">
        <v>19</v>
      </c>
      <c r="D6" s="17" t="n">
        <v>1</v>
      </c>
      <c r="E6" s="17" t="n">
        <v>53</v>
      </c>
      <c r="F6" s="17" t="n">
        <v>0.5</v>
      </c>
      <c r="G6" s="17" t="n">
        <v>0.07</v>
      </c>
      <c r="H6" s="17" t="n">
        <v>8</v>
      </c>
      <c r="I6" s="17" t="n">
        <v>7.5</v>
      </c>
      <c r="J6" s="17" t="n">
        <v>0</v>
      </c>
      <c r="K6" s="17" t="n">
        <v>0</v>
      </c>
      <c r="L6" s="17" t="n">
        <v>3</v>
      </c>
      <c r="M6" s="17" t="n">
        <v>0</v>
      </c>
      <c r="N6" s="17" t="n">
        <v>0</v>
      </c>
      <c r="O6" s="17" t="n">
        <v>0</v>
      </c>
      <c r="P6" s="17" t="n">
        <v>0</v>
      </c>
      <c r="Q6" s="17" t="n">
        <v>0</v>
      </c>
      <c r="R6" s="17" t="n">
        <v>0</v>
      </c>
      <c r="S6" s="17" t="n">
        <v>0</v>
      </c>
      <c r="T6" s="17" t="n">
        <v>1</v>
      </c>
      <c r="U6" s="17" t="n">
        <v>3</v>
      </c>
      <c r="V6" s="17" t="n">
        <v>1</v>
      </c>
      <c r="W6" s="17" t="n">
        <v>1</v>
      </c>
      <c r="X6" s="17" t="n">
        <v>1</v>
      </c>
      <c r="Y6" s="17" t="n">
        <v>5</v>
      </c>
      <c r="Z6" s="17" t="n">
        <v>3</v>
      </c>
      <c r="AA6" s="17" t="n">
        <v>1</v>
      </c>
      <c r="AB6" s="3" t="n">
        <v>0</v>
      </c>
      <c r="AC6" s="3" t="n">
        <v>0</v>
      </c>
      <c r="AD6" s="3" t="n">
        <v>0</v>
      </c>
      <c r="AE6" s="3" t="n">
        <v>0</v>
      </c>
      <c r="AF6" s="3" t="n">
        <v>1</v>
      </c>
      <c r="AG6" s="3" t="n">
        <v>2</v>
      </c>
      <c r="AH6" s="3" t="n">
        <v>0</v>
      </c>
      <c r="AI6" s="3" t="n">
        <v>1</v>
      </c>
      <c r="AJ6" s="3" t="n">
        <v>0</v>
      </c>
      <c r="AK6" s="3" t="n">
        <v>0</v>
      </c>
      <c r="AL6" s="3" t="n">
        <v>0</v>
      </c>
      <c r="AM6" s="3" t="n">
        <v>0</v>
      </c>
      <c r="AN6" s="3" t="n">
        <v>1</v>
      </c>
      <c r="AO6" s="3" t="n">
        <v>0</v>
      </c>
      <c r="AP6" s="3" t="n">
        <v>1.2</v>
      </c>
      <c r="AQ6" s="3" t="n">
        <v>1.2</v>
      </c>
      <c r="AU6" s="17" t="n">
        <v>2</v>
      </c>
      <c r="AV6" s="3" t="n">
        <v>3</v>
      </c>
      <c r="AW6" s="3" t="n">
        <v>15</v>
      </c>
      <c r="AZ6" s="3" t="n">
        <v>15</v>
      </c>
      <c r="BD6" s="19"/>
      <c r="BG6" s="3" t="n">
        <f aca="false">MIN(AU6:AV6)</f>
        <v>2</v>
      </c>
      <c r="BH6" s="3" t="n">
        <f aca="false">MAX(AU6:AV6)</f>
        <v>3</v>
      </c>
      <c r="BJ6" s="7"/>
      <c r="BK6" s="3" t="n">
        <f aca="false">IF(BT6="","",BM6+BN6+BO6+BQ6+BT6+BU6+BY6)</f>
        <v>6</v>
      </c>
      <c r="BL6" s="3" t="n">
        <f aca="false">L6</f>
        <v>3</v>
      </c>
      <c r="BM6" s="3" t="n">
        <f aca="false">IF((J6+BZ6)="","",IF((J6+BZ6)=0,0,IF((J6+BZ6)=1,1,IF((J6+BZ6)=2,1,IF((J6+BZ6)=3,2,IF((J6+BZ6)=4,2,IF((J6+BZ6)=5,3,3)))))))</f>
        <v>0</v>
      </c>
      <c r="BN6" s="3" t="n">
        <f aca="false">IF((K6+L6+M6+N6+O6+P6+Q6+R6+S6)="","",IF(AND((K6+L6+M6+N6+O6+P6+Q6+R6+S6)&lt;=9,(K6+L6+M6+N6+O6+P6+Q6+R6+S6)&gt;=1),1,IF((K6+L6+M6+N6+O6+P6+Q6+R6+S6)&gt;9,2,0)))</f>
        <v>1</v>
      </c>
      <c r="BO6" s="3" t="n">
        <f aca="false">IF((V6+W6)="","",IF((V6+W6)=0,0,IF((V6+W6)=1,1,IF((V6+W6)=2,1,IF((V6+W6)=3,2,IF((V6+W6)=4,2,3))))))</f>
        <v>1</v>
      </c>
      <c r="BP6" s="20" t="n">
        <f aca="false">IF(I6="","",I6/(H6-F6)*100)</f>
        <v>100</v>
      </c>
      <c r="BQ6" s="3" t="n">
        <f aca="false">IF(BP6="","",IF(BP6&lt;=65,3,IF(AND(BP6&gt;=65,BP6&lt;=75),2,IF(AND(BP6&gt;75,BP6&lt;=85),1,0))))</f>
        <v>0</v>
      </c>
      <c r="BR6" s="3" t="n">
        <f aca="false">I6</f>
        <v>7.5</v>
      </c>
      <c r="BS6" s="3" t="n">
        <f aca="false">G6</f>
        <v>0.07</v>
      </c>
      <c r="BT6" s="3" t="n">
        <f aca="false">T6</f>
        <v>1</v>
      </c>
      <c r="BU6" s="3" t="n">
        <f aca="false">U6</f>
        <v>3</v>
      </c>
      <c r="BV6" s="7" t="n">
        <f aca="false">F6</f>
        <v>0.5</v>
      </c>
      <c r="BW6" s="8" t="n">
        <f aca="false">H6</f>
        <v>8</v>
      </c>
      <c r="BX6" s="3" t="n">
        <f aca="false">IF(BR6="","",BR6/(BW6-BV6)*100)</f>
        <v>100</v>
      </c>
      <c r="BY6" s="17" t="n">
        <f aca="false">IF(BR6="","",IF(BR6&lt;5,3,IF(AND(BR6&gt;=5,BR6&lt;=6),2,IF(AND(BR6&gt;6,BR6&lt;=7),1,0))))</f>
        <v>0</v>
      </c>
      <c r="BZ6" s="3" t="n">
        <f aca="false">IF(BS6="","",IF(BS6&lt;=0.25,0,IF(AND(BS6&gt;0.25,BS6&lt;=0.5),1,IF(AND(BS6&gt;0.5,BS6&lt;=1),2,3))))</f>
        <v>0</v>
      </c>
      <c r="CA6" s="3" t="n">
        <f aca="false">BK6</f>
        <v>6</v>
      </c>
      <c r="CB6" s="3" t="n">
        <f aca="false">IF(AN6="","",AB6+AD6+AF6+AH6+AJ6+AL6+AN6)</f>
        <v>2</v>
      </c>
      <c r="CC6" s="3" t="n">
        <f aca="false">IF(AO6="","",AC6+AE6+AG6+AI6+AK6+AM6+AO6)</f>
        <v>3</v>
      </c>
      <c r="CD6" s="3" t="n">
        <f aca="false">IF(CB6="","",CB6+CC6)</f>
        <v>5</v>
      </c>
      <c r="CG6" s="18" t="n">
        <f aca="false">IF(AP6="","",LOG10(AP6)*-1)</f>
        <v>-0.0791812460476248</v>
      </c>
      <c r="CH6" s="18" t="n">
        <f aca="false">IF(AQ6="","",LOG10(AQ6)*-1)</f>
        <v>-0.0791812460476248</v>
      </c>
    </row>
    <row r="7" s="3" customFormat="true" ht="16.5" hidden="false" customHeight="false" outlineLevel="0" collapsed="false">
      <c r="A7" s="17" t="n">
        <v>170</v>
      </c>
      <c r="C7" s="3" t="s">
        <v>19</v>
      </c>
      <c r="D7" s="17" t="n">
        <v>0</v>
      </c>
      <c r="E7" s="17" t="n">
        <v>53</v>
      </c>
      <c r="F7" s="17" t="n">
        <v>-1</v>
      </c>
      <c r="G7" s="17" t="n">
        <v>0.5</v>
      </c>
      <c r="H7" s="17" t="n">
        <v>6</v>
      </c>
      <c r="I7" s="17" t="n">
        <v>6.5</v>
      </c>
      <c r="J7" s="17" t="n">
        <v>2</v>
      </c>
      <c r="K7" s="17" t="n">
        <v>2</v>
      </c>
      <c r="L7" s="17" t="n">
        <v>2</v>
      </c>
      <c r="M7" s="17" t="n">
        <v>0</v>
      </c>
      <c r="N7" s="17" t="n">
        <v>0</v>
      </c>
      <c r="O7" s="17" t="n">
        <v>2</v>
      </c>
      <c r="P7" s="17" t="n">
        <v>0</v>
      </c>
      <c r="Q7" s="17" t="n">
        <v>0</v>
      </c>
      <c r="R7" s="17" t="n">
        <v>0</v>
      </c>
      <c r="S7" s="17" t="n">
        <v>2</v>
      </c>
      <c r="T7" s="17"/>
      <c r="U7" s="17" t="n">
        <v>0</v>
      </c>
      <c r="V7" s="17" t="n">
        <v>1</v>
      </c>
      <c r="W7" s="17" t="n">
        <v>1</v>
      </c>
      <c r="X7" s="17" t="n">
        <v>3</v>
      </c>
      <c r="Y7" s="17" t="n">
        <v>3</v>
      </c>
      <c r="Z7" s="17" t="n">
        <v>3</v>
      </c>
      <c r="AA7" s="17" t="n">
        <v>2</v>
      </c>
      <c r="AB7" s="3" t="n">
        <v>1</v>
      </c>
      <c r="AC7" s="3" t="n">
        <v>1</v>
      </c>
      <c r="AD7" s="3" t="n">
        <v>2</v>
      </c>
      <c r="AE7" s="3" t="n">
        <v>1</v>
      </c>
      <c r="AF7" s="3" t="n">
        <v>1</v>
      </c>
      <c r="AG7" s="3" t="n">
        <v>2</v>
      </c>
      <c r="AH7" s="3" t="n">
        <v>1</v>
      </c>
      <c r="AI7" s="3" t="n">
        <v>1</v>
      </c>
      <c r="AJ7" s="3" t="n">
        <v>1</v>
      </c>
      <c r="AK7" s="3" t="n">
        <v>0</v>
      </c>
      <c r="AL7" s="3" t="n">
        <v>1</v>
      </c>
      <c r="AM7" s="3" t="n">
        <v>1</v>
      </c>
      <c r="AN7" s="3" t="n">
        <v>1</v>
      </c>
      <c r="AO7" s="3" t="n">
        <v>1</v>
      </c>
      <c r="AP7" s="3" t="n">
        <v>1</v>
      </c>
      <c r="AQ7" s="3" t="n">
        <v>1</v>
      </c>
      <c r="AU7" s="17" t="n">
        <v>-3</v>
      </c>
      <c r="AV7" s="3" t="n">
        <v>-5</v>
      </c>
      <c r="AW7" s="3" t="n">
        <v>15</v>
      </c>
      <c r="AZ7" s="3" t="n">
        <v>15</v>
      </c>
      <c r="BD7" s="19"/>
      <c r="BG7" s="3" t="n">
        <f aca="false">MIN(AU7:AV7)</f>
        <v>-5</v>
      </c>
      <c r="BH7" s="3" t="n">
        <f aca="false">MAX(AU7:AV7)</f>
        <v>-3</v>
      </c>
      <c r="BJ7" s="7"/>
      <c r="BK7" s="3" t="str">
        <f aca="false">IF(BT7="","",BM7+BN7+BO7+BQ7+BT7+BU7+BY7)</f>
        <v/>
      </c>
      <c r="BL7" s="3" t="n">
        <f aca="false">L7</f>
        <v>2</v>
      </c>
      <c r="BM7" s="3" t="n">
        <f aca="false">IF((J7+BZ7)="","",IF((J7+BZ7)=0,0,IF((J7+BZ7)=1,1,IF((J7+BZ7)=2,1,IF((J7+BZ7)=3,2,IF((J7+BZ7)=4,2,IF((J7+BZ7)=5,3,3)))))))</f>
        <v>2</v>
      </c>
      <c r="BN7" s="3" t="n">
        <f aca="false">IF((K7+L7+M7+N7+O7+P7+Q7+R7+S7)="","",IF(AND((K7+L7+M7+N7+O7+P7+Q7+R7+S7)&lt;=9,(K7+L7+M7+N7+O7+P7+Q7+R7+S7)&gt;=1),1,IF((K7+L7+M7+N7+O7+P7+Q7+R7+S7)&gt;9,2,0)))</f>
        <v>1</v>
      </c>
      <c r="BO7" s="3" t="n">
        <f aca="false">IF((V7+W7)="","",IF((V7+W7)=0,0,IF((V7+W7)=1,1,IF((V7+W7)=2,1,IF((V7+W7)=3,2,IF((V7+W7)=4,2,3))))))</f>
        <v>1</v>
      </c>
      <c r="BP7" s="20" t="n">
        <f aca="false">IF(I7="","",I7/(H7-F7)*100)</f>
        <v>92.8571428571429</v>
      </c>
      <c r="BQ7" s="3" t="n">
        <f aca="false">IF(BP7="","",IF(BP7&lt;=65,3,IF(AND(BP7&gt;=65,BP7&lt;=75),2,IF(AND(BP7&gt;75,BP7&lt;=85),1,0))))</f>
        <v>0</v>
      </c>
      <c r="BR7" s="3" t="n">
        <f aca="false">I7</f>
        <v>6.5</v>
      </c>
      <c r="BS7" s="3" t="n">
        <f aca="false">G7</f>
        <v>0.5</v>
      </c>
      <c r="BT7" s="3" t="n">
        <f aca="false">T7</f>
        <v>0</v>
      </c>
      <c r="BU7" s="3" t="n">
        <f aca="false">U7</f>
        <v>0</v>
      </c>
      <c r="BV7" s="7" t="n">
        <f aca="false">F7</f>
        <v>-1</v>
      </c>
      <c r="BW7" s="8" t="n">
        <f aca="false">H7</f>
        <v>6</v>
      </c>
      <c r="BX7" s="3" t="n">
        <f aca="false">IF(BR7="","",BR7/(BW7-BV7)*100)</f>
        <v>92.8571428571429</v>
      </c>
      <c r="BY7" s="17" t="n">
        <f aca="false">IF(BR7="","",IF(BR7&lt;5,3,IF(AND(BR7&gt;=5,BR7&lt;=6),2,IF(AND(BR7&gt;6,BR7&lt;=7),1,0))))</f>
        <v>1</v>
      </c>
      <c r="BZ7" s="3" t="n">
        <f aca="false">IF(BS7="","",IF(BS7&lt;=0.25,0,IF(AND(BS7&gt;0.25,BS7&lt;=0.5),1,IF(AND(BS7&gt;0.5,BS7&lt;=1),2,3))))</f>
        <v>1</v>
      </c>
      <c r="CA7" s="3" t="str">
        <f aca="false">BK7</f>
        <v/>
      </c>
      <c r="CB7" s="3" t="n">
        <f aca="false">IF(AN7="","",AB7+AD7+AF7+AH7+AJ7+AL7+AN7)</f>
        <v>8</v>
      </c>
      <c r="CC7" s="3" t="n">
        <f aca="false">IF(AO7="","",AC7+AE7+AG7+AI7+AK7+AM7+AO7)</f>
        <v>7</v>
      </c>
      <c r="CD7" s="3" t="n">
        <f aca="false">IF(CB7="","",CB7+CC7)</f>
        <v>15</v>
      </c>
      <c r="CG7" s="18" t="n">
        <f aca="false">IF(AP7="","",LOG10(AP7)*-1)</f>
        <v>-0</v>
      </c>
      <c r="CH7" s="18" t="n">
        <f aca="false">IF(AQ7="","",LOG10(AQ7)*-1)</f>
        <v>-0</v>
      </c>
    </row>
    <row r="8" s="3" customFormat="true" ht="16.5" hidden="false" customHeight="false" outlineLevel="0" collapsed="false">
      <c r="A8" s="17" t="n">
        <v>113</v>
      </c>
      <c r="C8" s="3" t="s">
        <v>19</v>
      </c>
      <c r="D8" s="17" t="n">
        <v>0</v>
      </c>
      <c r="E8" s="17" t="n">
        <v>54</v>
      </c>
      <c r="F8" s="17" t="n">
        <v>-1</v>
      </c>
      <c r="G8" s="17" t="n">
        <v>0.5</v>
      </c>
      <c r="H8" s="17" t="n">
        <v>5</v>
      </c>
      <c r="I8" s="17" t="n">
        <v>6</v>
      </c>
      <c r="J8" s="17" t="n">
        <v>2</v>
      </c>
      <c r="K8" s="17" t="n">
        <v>3</v>
      </c>
      <c r="L8" s="17" t="n">
        <v>0</v>
      </c>
      <c r="M8" s="17" t="n">
        <v>0</v>
      </c>
      <c r="N8" s="17" t="n">
        <v>0</v>
      </c>
      <c r="O8" s="17" t="n">
        <v>0</v>
      </c>
      <c r="P8" s="17" t="n">
        <v>0</v>
      </c>
      <c r="Q8" s="17" t="n">
        <v>0</v>
      </c>
      <c r="R8" s="17" t="n">
        <v>0</v>
      </c>
      <c r="S8" s="17" t="n">
        <v>1</v>
      </c>
      <c r="T8" s="17" t="n">
        <v>1</v>
      </c>
      <c r="U8" s="17" t="n">
        <v>0</v>
      </c>
      <c r="V8" s="17" t="n">
        <v>0</v>
      </c>
      <c r="W8" s="17" t="n">
        <v>0</v>
      </c>
      <c r="X8" s="17" t="n">
        <v>1</v>
      </c>
      <c r="Y8" s="17" t="n">
        <v>5</v>
      </c>
      <c r="Z8" s="17" t="n">
        <v>3</v>
      </c>
      <c r="AA8" s="17" t="n">
        <v>4</v>
      </c>
      <c r="AB8" s="3" t="n">
        <v>1</v>
      </c>
      <c r="AC8" s="3" t="n">
        <v>1</v>
      </c>
      <c r="AD8" s="3" t="n">
        <v>2</v>
      </c>
      <c r="AE8" s="3" t="n">
        <v>0</v>
      </c>
      <c r="AF8" s="3" t="n">
        <v>2</v>
      </c>
      <c r="AG8" s="3" t="n">
        <v>2</v>
      </c>
      <c r="AH8" s="3" t="n">
        <v>0</v>
      </c>
      <c r="AI8" s="3" t="n">
        <v>3</v>
      </c>
      <c r="AJ8" s="3" t="n">
        <v>0</v>
      </c>
      <c r="AK8" s="3" t="n">
        <v>1</v>
      </c>
      <c r="AL8" s="3" t="n">
        <v>1</v>
      </c>
      <c r="AM8" s="3" t="n">
        <v>1</v>
      </c>
      <c r="AN8" s="3" t="n">
        <v>2</v>
      </c>
      <c r="AO8" s="3" t="n">
        <v>0</v>
      </c>
      <c r="AP8" s="3" t="n">
        <v>1.2</v>
      </c>
      <c r="AQ8" s="3" t="n">
        <v>1.2</v>
      </c>
      <c r="AU8" s="17" t="n">
        <v>-2</v>
      </c>
      <c r="AV8" s="3" t="n">
        <v>-5</v>
      </c>
      <c r="AW8" s="3" t="n">
        <v>15</v>
      </c>
      <c r="AZ8" s="3" t="n">
        <v>15</v>
      </c>
      <c r="BD8" s="19"/>
      <c r="BG8" s="3" t="n">
        <f aca="false">MIN(AU8:AV8)</f>
        <v>-5</v>
      </c>
      <c r="BH8" s="3" t="n">
        <f aca="false">MAX(AU8:AV8)</f>
        <v>-2</v>
      </c>
      <c r="BJ8" s="7"/>
      <c r="BK8" s="8" t="n">
        <f aca="false">IF(BT8="","",BM8+BN8+BO8+BQ8+BT8+BU8+BY8)</f>
        <v>6</v>
      </c>
      <c r="BL8" s="3" t="n">
        <f aca="false">L8</f>
        <v>0</v>
      </c>
      <c r="BM8" s="17" t="n">
        <f aca="false">IF((J8+BZ8)="","",IF((J8+BZ8)=0,0,IF((J8+BZ8)=1,1,IF((J8+BZ8)=2,1,IF((J8+BZ8)=3,2,IF((J8+BZ8)=4,2,IF((J8+BZ8)=5,3,3)))))))</f>
        <v>2</v>
      </c>
      <c r="BN8" s="3" t="n">
        <f aca="false">IF((K8+L8+M8+N8+O8+P8+Q8+R8+S8)="","",IF(AND((K8+L8+M8+N8+O8+P8+Q8+R8+S8)&lt;=9,(K8+L8+M8+N8+O8+P8+Q8+R8+S8)&gt;=1),1,IF((K8+L8+M8+N8+O8+P8+Q8+R8+S8)&gt;9,2,0)))</f>
        <v>1</v>
      </c>
      <c r="BO8" s="17" t="n">
        <f aca="false">IF((V8+W8)="","",IF((V8+W8)=0,0,IF((V8+W8)=1,1,IF((V8+W8)=2,1,IF((V8+W8)=3,2,IF((V8+W8)=4,2,3))))))</f>
        <v>0</v>
      </c>
      <c r="BP8" s="17" t="n">
        <f aca="false">IF(I8="","",I8/(H8-F8)*100)</f>
        <v>100</v>
      </c>
      <c r="BQ8" s="17" t="n">
        <f aca="false">IF(BP8="","",IF(BP8&lt;=65,3,IF(AND(BP8&gt;=65,BP8&lt;=75),2,IF(AND(BP8&gt;75,BP8&lt;=85),1,0))))</f>
        <v>0</v>
      </c>
      <c r="BR8" s="17" t="n">
        <f aca="false">I8</f>
        <v>6</v>
      </c>
      <c r="BS8" s="3" t="n">
        <f aca="false">G8</f>
        <v>0.5</v>
      </c>
      <c r="BT8" s="3" t="n">
        <f aca="false">T8</f>
        <v>1</v>
      </c>
      <c r="BU8" s="3" t="n">
        <f aca="false">U8</f>
        <v>0</v>
      </c>
      <c r="BV8" s="3" t="n">
        <f aca="false">F8</f>
        <v>-1</v>
      </c>
      <c r="BW8" s="3" t="n">
        <f aca="false">H8</f>
        <v>5</v>
      </c>
      <c r="BX8" s="3" t="n">
        <f aca="false">IF(BR8="","",BR8/(BW8-BV8)*100)</f>
        <v>100</v>
      </c>
      <c r="BY8" s="3" t="n">
        <f aca="false">IF(BR8="","",IF(BR8&lt;5,3,IF(AND(BR8&gt;=5,BR8&lt;=6),2,IF(AND(BR8&gt;6,BR8&lt;=7),1,0))))</f>
        <v>2</v>
      </c>
      <c r="BZ8" s="3" t="n">
        <f aca="false">IF(BS8="","",IF(BS8&lt;=0.25,0,IF(AND(BS8&gt;0.25,BS8&lt;=0.5),1,IF(AND(BS8&gt;0.5,BS8&lt;=1),2,3))))</f>
        <v>1</v>
      </c>
      <c r="CA8" s="3" t="n">
        <f aca="false">BK8</f>
        <v>6</v>
      </c>
      <c r="CB8" s="3" t="n">
        <f aca="false">IF(AN8="","",AB8+AD8+AF8+AH8+AJ8+AL8+AN8)</f>
        <v>8</v>
      </c>
      <c r="CC8" s="3" t="n">
        <f aca="false">IF(AO8="","",AC8+AE8+AG8+AI8+AK8+AM8+AO8)</f>
        <v>8</v>
      </c>
      <c r="CD8" s="3" t="n">
        <f aca="false">IF(CB8="","",CB8+CC8)</f>
        <v>16</v>
      </c>
      <c r="CG8" s="18" t="n">
        <f aca="false">IF(AP8="","",LOG10(AP8)*-1)</f>
        <v>-0.0791812460476248</v>
      </c>
      <c r="CH8" s="18" t="n">
        <f aca="false">IF(AQ8="","",LOG10(AQ8)*-1)</f>
        <v>-0.0791812460476248</v>
      </c>
    </row>
    <row r="9" s="3" customFormat="true" ht="16.5" hidden="false" customHeight="false" outlineLevel="0" collapsed="false">
      <c r="A9" s="17" t="n">
        <v>49</v>
      </c>
      <c r="C9" s="3" t="s">
        <v>19</v>
      </c>
      <c r="D9" s="17" t="n">
        <v>0</v>
      </c>
      <c r="E9" s="17" t="n">
        <v>55</v>
      </c>
      <c r="F9" s="17" t="n">
        <v>0</v>
      </c>
      <c r="G9" s="17" t="n">
        <v>0.5</v>
      </c>
      <c r="H9" s="17" t="n">
        <v>7</v>
      </c>
      <c r="I9" s="17" t="n">
        <v>6</v>
      </c>
      <c r="J9" s="17" t="n">
        <v>3</v>
      </c>
      <c r="K9" s="17" t="n">
        <v>3</v>
      </c>
      <c r="L9" s="17" t="n">
        <v>3</v>
      </c>
      <c r="M9" s="17" t="n">
        <v>0</v>
      </c>
      <c r="N9" s="17" t="n">
        <v>0</v>
      </c>
      <c r="O9" s="17" t="n">
        <v>0</v>
      </c>
      <c r="P9" s="17" t="n">
        <v>3</v>
      </c>
      <c r="Q9" s="17" t="n">
        <v>0</v>
      </c>
      <c r="R9" s="17" t="n">
        <v>0</v>
      </c>
      <c r="S9" s="17" t="n">
        <v>0</v>
      </c>
      <c r="T9" s="17" t="n">
        <v>2</v>
      </c>
      <c r="U9" s="17" t="n">
        <v>2</v>
      </c>
      <c r="V9" s="17" t="n">
        <v>1</v>
      </c>
      <c r="W9" s="17" t="n">
        <v>0</v>
      </c>
      <c r="X9" s="17" t="n">
        <v>1</v>
      </c>
      <c r="Y9" s="17" t="n">
        <v>4</v>
      </c>
      <c r="Z9" s="17" t="n">
        <v>3</v>
      </c>
      <c r="AA9" s="17" t="n">
        <v>4</v>
      </c>
      <c r="AB9" s="3" t="n">
        <v>1</v>
      </c>
      <c r="AC9" s="3" t="n">
        <v>1</v>
      </c>
      <c r="AD9" s="3" t="n">
        <v>2</v>
      </c>
      <c r="AE9" s="3" t="n">
        <v>0</v>
      </c>
      <c r="AF9" s="3" t="n">
        <v>2</v>
      </c>
      <c r="AG9" s="3" t="n">
        <v>0</v>
      </c>
      <c r="AH9" s="3" t="n">
        <v>1</v>
      </c>
      <c r="AI9" s="3" t="n">
        <v>1</v>
      </c>
      <c r="AJ9" s="3" t="n">
        <v>1</v>
      </c>
      <c r="AK9" s="3" t="n">
        <v>1</v>
      </c>
      <c r="AL9" s="3" t="n">
        <v>1</v>
      </c>
      <c r="AM9" s="3" t="n">
        <v>1</v>
      </c>
      <c r="AN9" s="3" t="n">
        <v>3</v>
      </c>
      <c r="AO9" s="3" t="n">
        <v>0</v>
      </c>
      <c r="AP9" s="3" t="n">
        <v>1.2</v>
      </c>
      <c r="AQ9" s="3" t="n">
        <v>1.2</v>
      </c>
      <c r="AU9" s="17" t="n">
        <v>2</v>
      </c>
      <c r="AV9" s="3" t="n">
        <v>2</v>
      </c>
      <c r="AW9" s="3" t="n">
        <v>14</v>
      </c>
      <c r="AZ9" s="3" t="n">
        <v>14</v>
      </c>
      <c r="BD9" s="19"/>
      <c r="BG9" s="3" t="n">
        <f aca="false">MIN(AU9:AV9)</f>
        <v>2</v>
      </c>
      <c r="BH9" s="3" t="n">
        <f aca="false">MAX(AU9:AV9)</f>
        <v>2</v>
      </c>
      <c r="BK9" s="3" t="n">
        <f aca="false">IF(BT9="","",BM9+BN9+BO9+BQ9+BT9+BU9+BY9)</f>
        <v>10</v>
      </c>
      <c r="BL9" s="3" t="n">
        <f aca="false">L9</f>
        <v>3</v>
      </c>
      <c r="BM9" s="3" t="n">
        <f aca="false">IF((J9+BZ9)="","",IF((J9+BZ9)=0,0,IF((J9+BZ9)=1,1,IF((J9+BZ9)=2,1,IF((J9+BZ9)=3,2,IF((J9+BZ9)=4,2,IF((J9+BZ9)=5,3,3)))))))</f>
        <v>2</v>
      </c>
      <c r="BN9" s="3" t="n">
        <f aca="false">IF((K9+L9+M9+N9+O9+P9+Q9+R9+S9)="","",IF(AND((K9+L9+M9+N9+O9+P9+Q9+R9+S9)&lt;=9,(K9+L9+M9+N9+O9+P9+Q9+R9+S9)&gt;=1),1,IF((K9+L9+M9+N9+O9+P9+Q9+R9+S9)&gt;9,2,0)))</f>
        <v>1</v>
      </c>
      <c r="BO9" s="3" t="n">
        <f aca="false">IF((V9+W9)="","",IF((V9+W9)=0,0,IF((V9+W9)=1,1,IF((V9+W9)=2,1,IF((V9+W9)=3,2,IF((V9+W9)=4,2,3))))))</f>
        <v>1</v>
      </c>
      <c r="BP9" s="20" t="n">
        <f aca="false">IF(I9="","",I9/(H9-F9)*100)</f>
        <v>85.7142857142857</v>
      </c>
      <c r="BQ9" s="3" t="n">
        <f aca="false">IF(BP9="","",IF(BP9&lt;=65,3,IF(AND(BP9&gt;=65,BP9&lt;=75),2,IF(AND(BP9&gt;75,BP9&lt;=85),1,0))))</f>
        <v>0</v>
      </c>
      <c r="BR9" s="3" t="n">
        <f aca="false">I9</f>
        <v>6</v>
      </c>
      <c r="BS9" s="3" t="n">
        <f aca="false">G9</f>
        <v>0.5</v>
      </c>
      <c r="BT9" s="3" t="n">
        <f aca="false">T9</f>
        <v>2</v>
      </c>
      <c r="BU9" s="3" t="n">
        <f aca="false">U9</f>
        <v>2</v>
      </c>
      <c r="BV9" s="7" t="n">
        <f aca="false">F9</f>
        <v>0</v>
      </c>
      <c r="BW9" s="8" t="n">
        <f aca="false">H9</f>
        <v>7</v>
      </c>
      <c r="BX9" s="3" t="n">
        <f aca="false">IF(BR9="","",BR9/(BW9-BV9)*100)</f>
        <v>85.7142857142857</v>
      </c>
      <c r="BY9" s="17" t="n">
        <f aca="false">IF(BR9="","",IF(BR9&lt;5,3,IF(AND(BR9&gt;=5,BR9&lt;=6),2,IF(AND(BR9&gt;6,BR9&lt;=7),1,0))))</f>
        <v>2</v>
      </c>
      <c r="BZ9" s="3" t="n">
        <f aca="false">IF(BS9="","",IF(BS9&lt;=0.25,0,IF(AND(BS9&gt;0.25,BS9&lt;=0.5),1,IF(AND(BS9&gt;0.5,BS9&lt;=1),2,3))))</f>
        <v>1</v>
      </c>
      <c r="CA9" s="3" t="n">
        <f aca="false">BK9</f>
        <v>10</v>
      </c>
      <c r="CB9" s="3" t="n">
        <f aca="false">IF(AN9="","",AB9+AD9+AF9+AH9+AJ9+AL9+AN9)</f>
        <v>11</v>
      </c>
      <c r="CC9" s="3" t="n">
        <f aca="false">IF(AO9="","",AC9+AE9+AG9+AI9+AK9+AM9+AO9)</f>
        <v>4</v>
      </c>
      <c r="CD9" s="3" t="n">
        <f aca="false">IF(CB9="","",CB9+CC9)</f>
        <v>15</v>
      </c>
      <c r="CG9" s="18" t="n">
        <f aca="false">IF(AP9="","",LOG10(AP9)*-1)</f>
        <v>-0.0791812460476248</v>
      </c>
      <c r="CH9" s="18" t="n">
        <f aca="false">IF(AQ9="","",LOG10(AQ9)*-1)</f>
        <v>-0.0791812460476248</v>
      </c>
    </row>
    <row r="10" s="3" customFormat="true" ht="16.5" hidden="false" customHeight="false" outlineLevel="0" collapsed="false">
      <c r="A10" s="17" t="n">
        <v>248</v>
      </c>
      <c r="C10" s="3" t="s">
        <v>19</v>
      </c>
      <c r="D10" s="17" t="n">
        <v>1</v>
      </c>
      <c r="E10" s="17" t="n">
        <v>55</v>
      </c>
      <c r="F10" s="17" t="n">
        <v>-0.5</v>
      </c>
      <c r="G10" s="17" t="n">
        <v>0.2</v>
      </c>
      <c r="H10" s="17" t="n">
        <v>5</v>
      </c>
      <c r="I10" s="17" t="n">
        <v>6.25</v>
      </c>
      <c r="J10" s="17" t="n">
        <v>1</v>
      </c>
      <c r="K10" s="17" t="n">
        <v>0</v>
      </c>
      <c r="L10" s="17" t="n">
        <v>0</v>
      </c>
      <c r="M10" s="17" t="n">
        <v>0</v>
      </c>
      <c r="N10" s="17" t="n">
        <v>0</v>
      </c>
      <c r="O10" s="17" t="n">
        <v>0</v>
      </c>
      <c r="P10" s="17" t="n">
        <v>0</v>
      </c>
      <c r="Q10" s="17" t="n">
        <v>0</v>
      </c>
      <c r="R10" s="17" t="n">
        <v>0</v>
      </c>
      <c r="S10" s="17" t="n">
        <v>0</v>
      </c>
      <c r="T10" s="17" t="n">
        <v>1</v>
      </c>
      <c r="U10" s="17" t="n">
        <v>0</v>
      </c>
      <c r="V10" s="17" t="n">
        <v>0</v>
      </c>
      <c r="W10" s="17" t="n">
        <v>0</v>
      </c>
      <c r="X10" s="17" t="n">
        <v>1</v>
      </c>
      <c r="Y10" s="17" t="n">
        <v>4</v>
      </c>
      <c r="Z10" s="17" t="n">
        <v>4</v>
      </c>
      <c r="AA10" s="17" t="n">
        <v>6</v>
      </c>
      <c r="AB10" s="3" t="n">
        <v>1</v>
      </c>
      <c r="AC10" s="3" t="n">
        <v>1</v>
      </c>
      <c r="AD10" s="3" t="n">
        <v>0</v>
      </c>
      <c r="AE10" s="3" t="n">
        <v>0</v>
      </c>
      <c r="AF10" s="3" t="n">
        <v>1</v>
      </c>
      <c r="AG10" s="3" t="n">
        <v>0</v>
      </c>
      <c r="AH10" s="3" t="n">
        <v>1</v>
      </c>
      <c r="AI10" s="3" t="n">
        <v>1</v>
      </c>
      <c r="AJ10" s="3" t="n">
        <v>0</v>
      </c>
      <c r="AK10" s="3" t="n">
        <v>1</v>
      </c>
      <c r="AL10" s="3" t="n">
        <v>0</v>
      </c>
      <c r="AM10" s="3" t="n">
        <v>0</v>
      </c>
      <c r="AN10" s="3" t="n">
        <v>0</v>
      </c>
      <c r="AO10" s="3" t="n">
        <v>0</v>
      </c>
      <c r="AP10" s="3" t="n">
        <v>1</v>
      </c>
      <c r="AQ10" s="3" t="n">
        <v>1</v>
      </c>
      <c r="AU10" s="17" t="n">
        <v>-1</v>
      </c>
      <c r="AV10" s="3" t="n">
        <v>-1</v>
      </c>
      <c r="AW10" s="3" t="n">
        <v>13</v>
      </c>
      <c r="AZ10" s="3" t="n">
        <v>13</v>
      </c>
      <c r="BD10" s="19"/>
      <c r="BG10" s="3" t="n">
        <f aca="false">MIN(AU10:AV10)</f>
        <v>-1</v>
      </c>
      <c r="BH10" s="3" t="n">
        <f aca="false">MAX(AU10:AV10)</f>
        <v>-1</v>
      </c>
      <c r="BJ10" s="7"/>
      <c r="BK10" s="8" t="n">
        <f aca="false">IF(BT10="","",BM10+BN10+BO10+BQ10+BT10+BU10+BY10)</f>
        <v>3</v>
      </c>
      <c r="BL10" s="3" t="n">
        <f aca="false">L10</f>
        <v>0</v>
      </c>
      <c r="BM10" s="17" t="n">
        <f aca="false">IF((J10+BZ10)="","",IF((J10+BZ10)=0,0,IF((J10+BZ10)=1,1,IF((J10+BZ10)=2,1,IF((J10+BZ10)=3,2,IF((J10+BZ10)=4,2,IF((J10+BZ10)=5,3,3)))))))</f>
        <v>1</v>
      </c>
      <c r="BN10" s="3" t="n">
        <f aca="false">IF((K10+L10+M10+N10+O10+P10+Q10+R10+S10)="","",IF(AND((K10+L10+M10+N10+O10+P10+Q10+R10+S10)&lt;=9,(K10+L10+M10+N10+O10+P10+Q10+R10+S10)&gt;=1),1,IF((K10+L10+M10+N10+O10+P10+Q10+R10+S10)&gt;9,2,0)))</f>
        <v>0</v>
      </c>
      <c r="BO10" s="17" t="n">
        <f aca="false">IF((V10+W10)="","",IF((V10+W10)=0,0,IF((V10+W10)=1,1,IF((V10+W10)=2,1,IF((V10+W10)=3,2,IF((V10+W10)=4,2,3))))))</f>
        <v>0</v>
      </c>
      <c r="BP10" s="17" t="n">
        <f aca="false">IF(I10="","",I10/(H10-F10)*100)</f>
        <v>113.636363636364</v>
      </c>
      <c r="BQ10" s="17" t="n">
        <f aca="false">IF(BP10="","",IF(BP10&lt;=65,3,IF(AND(BP10&gt;=65,BP10&lt;=75),2,IF(AND(BP10&gt;75,BP10&lt;=85),1,0))))</f>
        <v>0</v>
      </c>
      <c r="BR10" s="17" t="n">
        <f aca="false">I10</f>
        <v>6.25</v>
      </c>
      <c r="BS10" s="3" t="n">
        <f aca="false">G10</f>
        <v>0.2</v>
      </c>
      <c r="BT10" s="3" t="n">
        <f aca="false">T10</f>
        <v>1</v>
      </c>
      <c r="BU10" s="3" t="n">
        <f aca="false">U10</f>
        <v>0</v>
      </c>
      <c r="BV10" s="3" t="n">
        <f aca="false">F10</f>
        <v>-0.5</v>
      </c>
      <c r="BW10" s="3" t="n">
        <f aca="false">H10</f>
        <v>5</v>
      </c>
      <c r="BX10" s="3" t="n">
        <f aca="false">IF(BR10="","",BR10/(BW10-BV10)*100)</f>
        <v>113.636363636364</v>
      </c>
      <c r="BY10" s="3" t="n">
        <f aca="false">IF(BR10="","",IF(BR10&lt;5,3,IF(AND(BR10&gt;=5,BR10&lt;=6),2,IF(AND(BR10&gt;6,BR10&lt;=7),1,0))))</f>
        <v>1</v>
      </c>
      <c r="BZ10" s="3" t="n">
        <f aca="false">IF(BS10="","",IF(BS10&lt;=0.25,0,IF(AND(BS10&gt;0.25,BS10&lt;=0.5),1,IF(AND(BS10&gt;0.5,BS10&lt;=1),2,3))))</f>
        <v>0</v>
      </c>
      <c r="CA10" s="3" t="n">
        <f aca="false">BK10</f>
        <v>3</v>
      </c>
      <c r="CB10" s="3" t="n">
        <f aca="false">IF(AN10="","",AB10+AD10+AF10+AH10+AJ10+AL10+AN10)</f>
        <v>3</v>
      </c>
      <c r="CC10" s="3" t="n">
        <f aca="false">IF(AO10="","",AC10+AE10+AG10+AI10+AK10+AM10+AO10)</f>
        <v>3</v>
      </c>
      <c r="CD10" s="3" t="n">
        <f aca="false">IF(CB10="","",CB10+CC10)</f>
        <v>6</v>
      </c>
      <c r="CG10" s="18" t="n">
        <f aca="false">IF(AP10="","",LOG10(AP10)*-1)</f>
        <v>-0</v>
      </c>
      <c r="CH10" s="18" t="n">
        <f aca="false">IF(AQ10="","",LOG10(AQ10)*-1)</f>
        <v>-0</v>
      </c>
    </row>
    <row r="11" s="3" customFormat="true" ht="16.5" hidden="false" customHeight="false" outlineLevel="0" collapsed="false">
      <c r="A11" s="17" t="n">
        <v>14</v>
      </c>
      <c r="C11" s="3" t="s">
        <v>19</v>
      </c>
      <c r="D11" s="17" t="n">
        <v>0</v>
      </c>
      <c r="E11" s="17" t="n">
        <v>56</v>
      </c>
      <c r="F11" s="17" t="n">
        <v>0</v>
      </c>
      <c r="G11" s="17" t="n">
        <v>0.17</v>
      </c>
      <c r="H11" s="17" t="n">
        <v>7.33</v>
      </c>
      <c r="I11" s="17" t="n">
        <v>7</v>
      </c>
      <c r="J11" s="17" t="n">
        <v>0</v>
      </c>
      <c r="K11" s="17" t="n">
        <v>0</v>
      </c>
      <c r="L11" s="17" t="n">
        <v>2</v>
      </c>
      <c r="M11" s="17" t="n">
        <v>0</v>
      </c>
      <c r="N11" s="17" t="n">
        <v>0</v>
      </c>
      <c r="O11" s="17" t="n">
        <v>0</v>
      </c>
      <c r="P11" s="17" t="n">
        <v>0</v>
      </c>
      <c r="Q11" s="17" t="n">
        <v>0</v>
      </c>
      <c r="R11" s="17" t="n">
        <v>0</v>
      </c>
      <c r="S11" s="17" t="n">
        <v>0</v>
      </c>
      <c r="T11" s="17" t="n">
        <v>1</v>
      </c>
      <c r="U11" s="17" t="n">
        <v>0</v>
      </c>
      <c r="V11" s="17" t="n">
        <v>0</v>
      </c>
      <c r="W11" s="17" t="n">
        <v>0</v>
      </c>
      <c r="X11" s="17" t="n">
        <v>1</v>
      </c>
      <c r="Y11" s="17" t="n">
        <v>5</v>
      </c>
      <c r="Z11" s="17" t="n">
        <v>3</v>
      </c>
      <c r="AA11" s="17" t="n">
        <v>4</v>
      </c>
      <c r="AB11" s="3" t="n">
        <v>1</v>
      </c>
      <c r="AC11" s="3" t="n">
        <v>0</v>
      </c>
      <c r="AD11" s="3" t="n">
        <v>1</v>
      </c>
      <c r="AE11" s="3" t="n">
        <v>0</v>
      </c>
      <c r="AF11" s="3" t="n">
        <v>1</v>
      </c>
      <c r="AG11" s="3" t="n">
        <v>1</v>
      </c>
      <c r="AH11" s="3" t="n">
        <v>0</v>
      </c>
      <c r="AI11" s="3" t="n">
        <v>1</v>
      </c>
      <c r="AJ11" s="3" t="n">
        <v>0</v>
      </c>
      <c r="AK11" s="3" t="n">
        <v>0</v>
      </c>
      <c r="AL11" s="3" t="n">
        <v>0</v>
      </c>
      <c r="AM11" s="3" t="n">
        <v>0</v>
      </c>
      <c r="AN11" s="3" t="n">
        <v>1</v>
      </c>
      <c r="AO11" s="3" t="n">
        <v>0</v>
      </c>
      <c r="AP11" s="3" t="n">
        <v>1.2</v>
      </c>
      <c r="AQ11" s="3" t="n">
        <v>1.2</v>
      </c>
      <c r="AU11" s="17" t="n">
        <v>-4</v>
      </c>
      <c r="AV11" s="3" t="n">
        <v>-3</v>
      </c>
      <c r="BD11" s="19"/>
      <c r="BG11" s="3" t="n">
        <f aca="false">MIN(AU11:AV11)</f>
        <v>-4</v>
      </c>
      <c r="BH11" s="3" t="n">
        <f aca="false">MAX(AU11:AV11)</f>
        <v>-3</v>
      </c>
      <c r="BJ11" s="7"/>
      <c r="BK11" s="3" t="n">
        <f aca="false">IF(BT11="","",BM11+BN11+BO11+BQ11+BT11+BU11+BY11)</f>
        <v>3</v>
      </c>
      <c r="BL11" s="3" t="n">
        <f aca="false">L11</f>
        <v>2</v>
      </c>
      <c r="BM11" s="3" t="n">
        <f aca="false">IF((J11+BZ11)="","",IF((J11+BZ11)=0,0,IF((J11+BZ11)=1,1,IF((J11+BZ11)=2,1,IF((J11+BZ11)=3,2,IF((J11+BZ11)=4,2,IF((J11+BZ11)=5,3,3)))))))</f>
        <v>0</v>
      </c>
      <c r="BN11" s="3" t="n">
        <f aca="false">IF((K11+L11+M11+N11+O11+P11+Q11+R11+S11)="","",IF(AND((K11+L11+M11+N11+O11+P11+Q11+R11+S11)&lt;=9,(K11+L11+M11+N11+O11+P11+Q11+R11+S11)&gt;=1),1,IF((K11+L11+M11+N11+O11+P11+Q11+R11+S11)&gt;9,2,0)))</f>
        <v>1</v>
      </c>
      <c r="BO11" s="3" t="n">
        <f aca="false">IF((V11+W11)="","",IF((V11+W11)=0,0,IF((V11+W11)=1,1,IF((V11+W11)=2,1,IF((V11+W11)=3,2,IF((V11+W11)=4,2,3))))))</f>
        <v>0</v>
      </c>
      <c r="BP11" s="20" t="n">
        <f aca="false">IF(I11="","",I11/(H11-F11)*100)</f>
        <v>95.4979536152797</v>
      </c>
      <c r="BQ11" s="3" t="n">
        <f aca="false">IF(BP11="","",IF(BP11&lt;=65,3,IF(AND(BP11&gt;=65,BP11&lt;=75),2,IF(AND(BP11&gt;75,BP11&lt;=85),1,0))))</f>
        <v>0</v>
      </c>
      <c r="BR11" s="3" t="n">
        <f aca="false">I11</f>
        <v>7</v>
      </c>
      <c r="BS11" s="3" t="n">
        <f aca="false">G11</f>
        <v>0.17</v>
      </c>
      <c r="BT11" s="3" t="n">
        <f aca="false">T11</f>
        <v>1</v>
      </c>
      <c r="BU11" s="3" t="n">
        <f aca="false">U11</f>
        <v>0</v>
      </c>
      <c r="BV11" s="7" t="n">
        <f aca="false">F11</f>
        <v>0</v>
      </c>
      <c r="BW11" s="8" t="n">
        <f aca="false">H11</f>
        <v>7.33</v>
      </c>
      <c r="BX11" s="3" t="n">
        <f aca="false">IF(BR11="","",BR11/(BW11-BV11)*100)</f>
        <v>95.4979536152797</v>
      </c>
      <c r="BY11" s="17" t="n">
        <f aca="false">IF(BR11="","",IF(BR11&lt;5,3,IF(AND(BR11&gt;=5,BR11&lt;=6),2,IF(AND(BR11&gt;6,BR11&lt;=7),1,0))))</f>
        <v>1</v>
      </c>
      <c r="BZ11" s="3" t="n">
        <f aca="false">IF(BS11="","",IF(BS11&lt;=0.25,0,IF(AND(BS11&gt;0.25,BS11&lt;=0.5),1,IF(AND(BS11&gt;0.5,BS11&lt;=1),2,3))))</f>
        <v>0</v>
      </c>
      <c r="CA11" s="3" t="n">
        <f aca="false">BK11</f>
        <v>3</v>
      </c>
      <c r="CB11" s="3" t="n">
        <f aca="false">IF(AN11="","",AB11+AD11+AF11+AH11+AJ11+AL11+AN11)</f>
        <v>4</v>
      </c>
      <c r="CC11" s="3" t="n">
        <f aca="false">IF(AO11="","",AC11+AE11+AG11+AI11+AK11+AM11+AO11)</f>
        <v>2</v>
      </c>
      <c r="CD11" s="3" t="n">
        <f aca="false">IF(CB11="","",CB11+CC11)</f>
        <v>6</v>
      </c>
      <c r="CG11" s="18" t="n">
        <f aca="false">IF(AP11="","",LOG10(AP11)*-1)</f>
        <v>-0.0791812460476248</v>
      </c>
      <c r="CH11" s="18" t="n">
        <f aca="false">IF(AQ11="","",LOG10(AQ11)*-1)</f>
        <v>-0.0791812460476248</v>
      </c>
    </row>
    <row r="12" s="3" customFormat="true" ht="16.5" hidden="false" customHeight="false" outlineLevel="0" collapsed="false">
      <c r="A12" s="17" t="n">
        <v>184</v>
      </c>
      <c r="C12" s="3" t="s">
        <v>19</v>
      </c>
      <c r="D12" s="17" t="n">
        <v>0</v>
      </c>
      <c r="E12" s="17" t="n">
        <v>56</v>
      </c>
      <c r="F12" s="17" t="n">
        <v>-1</v>
      </c>
      <c r="G12" s="17" t="n">
        <v>0.17</v>
      </c>
      <c r="H12" s="17" t="n">
        <v>6</v>
      </c>
      <c r="I12" s="17" t="n">
        <v>7</v>
      </c>
      <c r="J12" s="17" t="n">
        <v>0</v>
      </c>
      <c r="K12" s="17" t="n">
        <v>0</v>
      </c>
      <c r="L12" s="17" t="n">
        <v>2</v>
      </c>
      <c r="M12" s="17" t="n">
        <v>0</v>
      </c>
      <c r="N12" s="17" t="n">
        <v>0</v>
      </c>
      <c r="O12" s="17" t="n">
        <v>0</v>
      </c>
      <c r="P12" s="17" t="n">
        <v>0</v>
      </c>
      <c r="Q12" s="17" t="n">
        <v>0</v>
      </c>
      <c r="R12" s="17" t="n">
        <v>0</v>
      </c>
      <c r="S12" s="17" t="n">
        <v>0</v>
      </c>
      <c r="T12" s="17" t="n">
        <v>1</v>
      </c>
      <c r="U12" s="17" t="n">
        <v>0</v>
      </c>
      <c r="V12" s="17" t="n">
        <v>0</v>
      </c>
      <c r="W12" s="17" t="n">
        <v>0</v>
      </c>
      <c r="X12" s="17" t="n">
        <v>1</v>
      </c>
      <c r="Y12" s="17" t="n">
        <v>5</v>
      </c>
      <c r="Z12" s="17" t="n">
        <v>4</v>
      </c>
      <c r="AA12" s="17" t="n">
        <v>6</v>
      </c>
      <c r="AB12" s="3" t="n">
        <v>2</v>
      </c>
      <c r="AC12" s="3" t="n">
        <v>3</v>
      </c>
      <c r="AD12" s="3" t="n">
        <v>2</v>
      </c>
      <c r="AE12" s="3" t="n">
        <v>1</v>
      </c>
      <c r="AF12" s="3" t="n">
        <v>1</v>
      </c>
      <c r="AG12" s="3" t="n">
        <v>0</v>
      </c>
      <c r="AH12" s="3" t="n">
        <v>2</v>
      </c>
      <c r="AI12" s="3" t="n">
        <v>0</v>
      </c>
      <c r="AJ12" s="3" t="n">
        <v>0</v>
      </c>
      <c r="AK12" s="3" t="n">
        <v>1</v>
      </c>
      <c r="AL12" s="3" t="n">
        <v>0</v>
      </c>
      <c r="AM12" s="3" t="n">
        <v>2</v>
      </c>
      <c r="AN12" s="3" t="n">
        <v>1</v>
      </c>
      <c r="AO12" s="3" t="n">
        <v>2</v>
      </c>
      <c r="AP12" s="3" t="n">
        <v>1</v>
      </c>
      <c r="AQ12" s="3" t="n">
        <v>1</v>
      </c>
      <c r="AU12" s="17" t="n">
        <v>0</v>
      </c>
      <c r="AV12" s="3" t="n">
        <v>0</v>
      </c>
      <c r="AW12" s="3" t="n">
        <v>20</v>
      </c>
      <c r="AZ12" s="3" t="n">
        <v>20</v>
      </c>
      <c r="BD12" s="19"/>
      <c r="BG12" s="3" t="n">
        <f aca="false">MIN(AU12:AV12)</f>
        <v>0</v>
      </c>
      <c r="BH12" s="3" t="n">
        <f aca="false">MAX(AU12:AV12)</f>
        <v>0</v>
      </c>
      <c r="BJ12" s="7"/>
      <c r="BK12" s="3" t="n">
        <f aca="false">IF(BT12="","",BM12+BN12+BO12+BQ12+BT12+BU12+BY12)</f>
        <v>3</v>
      </c>
      <c r="BL12" s="3" t="n">
        <f aca="false">L12</f>
        <v>2</v>
      </c>
      <c r="BM12" s="3" t="n">
        <f aca="false">IF((J12+BZ12)="","",IF((J12+BZ12)=0,0,IF((J12+BZ12)=1,1,IF((J12+BZ12)=2,1,IF((J12+BZ12)=3,2,IF((J12+BZ12)=4,2,IF((J12+BZ12)=5,3,3)))))))</f>
        <v>0</v>
      </c>
      <c r="BN12" s="3" t="n">
        <f aca="false">IF((K12+L12+M12+N12+O12+P12+Q12+R12+S12)="","",IF(AND((K12+L12+M12+N12+O12+P12+Q12+R12+S12)&lt;=9,(K12+L12+M12+N12+O12+P12+Q12+R12+S12)&gt;=1),1,IF((K12+L12+M12+N12+O12+P12+Q12+R12+S12)&gt;9,2,0)))</f>
        <v>1</v>
      </c>
      <c r="BO12" s="3" t="n">
        <f aca="false">IF((V12+W12)="","",IF((V12+W12)=0,0,IF((V12+W12)=1,1,IF((V12+W12)=2,1,IF((V12+W12)=3,2,IF((V12+W12)=4,2,3))))))</f>
        <v>0</v>
      </c>
      <c r="BP12" s="20" t="n">
        <f aca="false">IF(I12="","",I12/(H12-F12)*100)</f>
        <v>100</v>
      </c>
      <c r="BQ12" s="3" t="n">
        <f aca="false">IF(BP12="","",IF(BP12&lt;=65,3,IF(AND(BP12&gt;=65,BP12&lt;=75),2,IF(AND(BP12&gt;75,BP12&lt;=85),1,0))))</f>
        <v>0</v>
      </c>
      <c r="BR12" s="3" t="n">
        <f aca="false">I12</f>
        <v>7</v>
      </c>
      <c r="BS12" s="3" t="n">
        <f aca="false">G12</f>
        <v>0.17</v>
      </c>
      <c r="BT12" s="3" t="n">
        <f aca="false">T12</f>
        <v>1</v>
      </c>
      <c r="BU12" s="3" t="n">
        <f aca="false">U12</f>
        <v>0</v>
      </c>
      <c r="BV12" s="7" t="n">
        <f aca="false">F12</f>
        <v>-1</v>
      </c>
      <c r="BW12" s="8" t="n">
        <f aca="false">H12</f>
        <v>6</v>
      </c>
      <c r="BX12" s="3" t="n">
        <f aca="false">IF(BR12="","",BR12/(BW12-BV12)*100)</f>
        <v>100</v>
      </c>
      <c r="BY12" s="17" t="n">
        <f aca="false">IF(BR12="","",IF(BR12&lt;5,3,IF(AND(BR12&gt;=5,BR12&lt;=6),2,IF(AND(BR12&gt;6,BR12&lt;=7),1,0))))</f>
        <v>1</v>
      </c>
      <c r="BZ12" s="3" t="n">
        <f aca="false">IF(BS12="","",IF(BS12&lt;=0.25,0,IF(AND(BS12&gt;0.25,BS12&lt;=0.5),1,IF(AND(BS12&gt;0.5,BS12&lt;=1),2,3))))</f>
        <v>0</v>
      </c>
      <c r="CA12" s="3" t="n">
        <f aca="false">BK12</f>
        <v>3</v>
      </c>
      <c r="CB12" s="3" t="n">
        <f aca="false">IF(AN12="","",AB12+AD12+AF12+AH12+AJ12+AL12+AN12)</f>
        <v>8</v>
      </c>
      <c r="CC12" s="3" t="n">
        <f aca="false">IF(AO12="","",AC12+AE12+AG12+AI12+AK12+AM12+AO12)</f>
        <v>9</v>
      </c>
      <c r="CD12" s="3" t="n">
        <f aca="false">IF(CB12="","",CB12+CC12)</f>
        <v>17</v>
      </c>
      <c r="CG12" s="18" t="n">
        <f aca="false">IF(AP12="","",LOG10(AP12)*-1)</f>
        <v>-0</v>
      </c>
      <c r="CH12" s="18" t="n">
        <f aca="false">IF(AQ12="","",LOG10(AQ12)*-1)</f>
        <v>-0</v>
      </c>
    </row>
    <row r="13" s="3" customFormat="true" ht="16.5" hidden="false" customHeight="false" outlineLevel="0" collapsed="false">
      <c r="A13" s="17" t="n">
        <v>29</v>
      </c>
      <c r="C13" s="3" t="s">
        <v>19</v>
      </c>
      <c r="D13" s="3" t="n">
        <v>1</v>
      </c>
      <c r="E13" s="3" t="n">
        <v>57</v>
      </c>
      <c r="F13" s="3" t="n">
        <v>-2</v>
      </c>
      <c r="G13" s="3" t="n">
        <v>0.5</v>
      </c>
      <c r="H13" s="3" t="n">
        <v>6</v>
      </c>
      <c r="I13" s="3" t="n">
        <v>7</v>
      </c>
      <c r="J13" s="3" t="n">
        <v>0</v>
      </c>
      <c r="K13" s="3" t="n">
        <v>1</v>
      </c>
      <c r="L13" s="3" t="n">
        <v>2</v>
      </c>
      <c r="M13" s="3" t="n">
        <v>0</v>
      </c>
      <c r="N13" s="3" t="n">
        <v>0</v>
      </c>
      <c r="O13" s="3" t="n">
        <v>0</v>
      </c>
      <c r="P13" s="3" t="n">
        <v>0</v>
      </c>
      <c r="Q13" s="3" t="n">
        <v>0</v>
      </c>
      <c r="R13" s="3" t="n">
        <v>0</v>
      </c>
      <c r="S13" s="3" t="n">
        <v>0</v>
      </c>
      <c r="T13" s="3" t="n">
        <v>0</v>
      </c>
      <c r="U13" s="3" t="n">
        <v>0</v>
      </c>
      <c r="V13" s="3" t="n">
        <v>0</v>
      </c>
      <c r="W13" s="3" t="n">
        <v>0</v>
      </c>
      <c r="X13" s="3" t="n">
        <v>1</v>
      </c>
      <c r="Y13" s="3" t="n">
        <v>3</v>
      </c>
      <c r="Z13" s="3" t="n">
        <v>4</v>
      </c>
      <c r="AA13" s="3" t="n">
        <v>4</v>
      </c>
      <c r="AB13" s="3" t="n">
        <v>0</v>
      </c>
      <c r="AC13" s="3" t="n">
        <v>0</v>
      </c>
      <c r="AD13" s="3" t="n">
        <v>0</v>
      </c>
      <c r="AE13" s="3" t="n">
        <v>0</v>
      </c>
      <c r="AF13" s="3" t="n">
        <v>3</v>
      </c>
      <c r="AG13" s="3" t="n">
        <v>0</v>
      </c>
      <c r="AH13" s="3" t="n">
        <v>0</v>
      </c>
      <c r="AI13" s="3" t="n">
        <v>0</v>
      </c>
      <c r="AJ13" s="3" t="n">
        <v>0</v>
      </c>
      <c r="AK13" s="3" t="n">
        <v>0</v>
      </c>
      <c r="AL13" s="3" t="n">
        <v>0</v>
      </c>
      <c r="AM13" s="3" t="n">
        <v>0</v>
      </c>
      <c r="AN13" s="3" t="n">
        <v>0</v>
      </c>
      <c r="AO13" s="3" t="n">
        <v>0</v>
      </c>
      <c r="AP13" s="3" t="n">
        <v>1</v>
      </c>
      <c r="AQ13" s="3" t="n">
        <v>1.2</v>
      </c>
      <c r="AU13" s="17" t="n">
        <v>-8</v>
      </c>
      <c r="AV13" s="3" t="n">
        <v>-9</v>
      </c>
      <c r="AW13" s="3" t="n">
        <v>17</v>
      </c>
      <c r="AZ13" s="3" t="n">
        <v>16</v>
      </c>
      <c r="BD13" s="19"/>
      <c r="BG13" s="3" t="n">
        <f aca="false">MIN(AU13:AV13)</f>
        <v>-9</v>
      </c>
      <c r="BH13" s="3" t="n">
        <f aca="false">MAX(AU13:AV13)</f>
        <v>-8</v>
      </c>
      <c r="BJ13" s="7"/>
      <c r="BK13" s="8" t="n">
        <f aca="false">IF(BT13="","",BM13+BN13+BO13+BQ13+BT13+BU13+BY13)</f>
        <v>3</v>
      </c>
      <c r="BL13" s="3" t="n">
        <f aca="false">L13</f>
        <v>2</v>
      </c>
      <c r="BM13" s="17" t="n">
        <f aca="false">IF((J13+BZ13)="","",IF((J13+BZ13)=0,0,IF((J13+BZ13)=1,1,IF((J13+BZ13)=2,1,IF((J13+BZ13)=3,2,IF((J13+BZ13)=4,2,IF((J13+BZ13)=5,3,3)))))))</f>
        <v>1</v>
      </c>
      <c r="BN13" s="3" t="n">
        <f aca="false">IF((K13+L13+M13+N13+O13+P13+Q13+R13+S13)="","",IF(AND((K13+L13+M13+N13+O13+P13+Q13+R13+S13)&lt;=9,(K13+L13+M13+N13+O13+P13+Q13+R13+S13)&gt;=1),1,IF((K13+L13+M13+N13+O13+P13+Q13+R13+S13)&gt;9,2,0)))</f>
        <v>1</v>
      </c>
      <c r="BO13" s="17" t="n">
        <f aca="false">IF((V13+W13)="","",IF((V13+W13)=0,0,IF((V13+W13)=1,1,IF((V13+W13)=2,1,IF((V13+W13)=3,2,IF((V13+W13)=4,2,3))))))</f>
        <v>0</v>
      </c>
      <c r="BP13" s="17" t="n">
        <f aca="false">IF(I13="","",I13/(H13-F13)*100)</f>
        <v>87.5</v>
      </c>
      <c r="BQ13" s="17" t="n">
        <f aca="false">IF(BP13="","",IF(BP13&lt;=65,3,IF(AND(BP13&gt;=65,BP13&lt;=75),2,IF(AND(BP13&gt;75,BP13&lt;=85),1,0))))</f>
        <v>0</v>
      </c>
      <c r="BR13" s="17" t="n">
        <f aca="false">I13</f>
        <v>7</v>
      </c>
      <c r="BS13" s="3" t="n">
        <f aca="false">G13</f>
        <v>0.5</v>
      </c>
      <c r="BT13" s="3" t="n">
        <f aca="false">T13</f>
        <v>0</v>
      </c>
      <c r="BU13" s="3" t="n">
        <f aca="false">U13</f>
        <v>0</v>
      </c>
      <c r="BV13" s="3" t="n">
        <f aca="false">F13</f>
        <v>-2</v>
      </c>
      <c r="BW13" s="3" t="n">
        <f aca="false">H13</f>
        <v>6</v>
      </c>
      <c r="BX13" s="3" t="n">
        <f aca="false">IF(BR13="","",BR13/(BW13-BV13)*100)</f>
        <v>87.5</v>
      </c>
      <c r="BY13" s="3" t="n">
        <f aca="false">IF(BR13="","",IF(BR13&lt;5,3,IF(AND(BR13&gt;=5,BR13&lt;=6),2,IF(AND(BR13&gt;6,BR13&lt;=7),1,0))))</f>
        <v>1</v>
      </c>
      <c r="BZ13" s="3" t="n">
        <f aca="false">IF(BS13="","",IF(BS13&lt;=0.25,0,IF(AND(BS13&gt;0.25,BS13&lt;=0.5),1,IF(AND(BS13&gt;0.5,BS13&lt;=1),2,3))))</f>
        <v>1</v>
      </c>
      <c r="CA13" s="3" t="n">
        <f aca="false">BK13</f>
        <v>3</v>
      </c>
      <c r="CB13" s="3" t="n">
        <f aca="false">IF(AN13="","",AB13+AD13+AF13+AH13+AJ13+AL13+AN13)</f>
        <v>3</v>
      </c>
      <c r="CC13" s="3" t="n">
        <f aca="false">IF(AO13="","",AC13+AE13+AG13+AI13+AK13+AM13+AO13)</f>
        <v>0</v>
      </c>
      <c r="CD13" s="3" t="n">
        <f aca="false">IF(CB13="","",CB13+CC13)</f>
        <v>3</v>
      </c>
      <c r="CG13" s="18" t="n">
        <f aca="false">IF(AP13="","",LOG10(AP13)*-1)</f>
        <v>-0</v>
      </c>
      <c r="CH13" s="18" t="n">
        <f aca="false">IF(AQ13="","",LOG10(AQ13)*-1)</f>
        <v>-0.0791812460476248</v>
      </c>
    </row>
    <row r="14" s="3" customFormat="true" ht="16.5" hidden="false" customHeight="false" outlineLevel="0" collapsed="false">
      <c r="A14" s="17" t="n">
        <v>30</v>
      </c>
      <c r="C14" s="3" t="s">
        <v>19</v>
      </c>
      <c r="D14" s="3" t="n">
        <v>0</v>
      </c>
      <c r="E14" s="3" t="n">
        <v>58</v>
      </c>
      <c r="F14" s="3" t="n">
        <v>-1</v>
      </c>
      <c r="G14" s="3" t="n">
        <v>0.5</v>
      </c>
      <c r="H14" s="3" t="n">
        <v>4.5</v>
      </c>
      <c r="I14" s="3" t="n">
        <v>5</v>
      </c>
      <c r="J14" s="3" t="n">
        <v>2</v>
      </c>
      <c r="K14" s="3" t="n">
        <v>3</v>
      </c>
      <c r="L14" s="3" t="n">
        <v>0</v>
      </c>
      <c r="M14" s="3" t="n">
        <v>0</v>
      </c>
      <c r="N14" s="3" t="n">
        <v>0</v>
      </c>
      <c r="O14" s="3" t="n">
        <v>1</v>
      </c>
      <c r="P14" s="3" t="n">
        <v>0</v>
      </c>
      <c r="Q14" s="3" t="n">
        <v>0</v>
      </c>
      <c r="R14" s="3" t="n">
        <v>0</v>
      </c>
      <c r="S14" s="3" t="n">
        <v>0</v>
      </c>
      <c r="U14" s="3" t="n">
        <v>0</v>
      </c>
      <c r="V14" s="3" t="n">
        <v>3</v>
      </c>
      <c r="W14" s="3" t="n">
        <v>3</v>
      </c>
      <c r="X14" s="3" t="n">
        <v>2</v>
      </c>
      <c r="Y14" s="3" t="n">
        <v>5</v>
      </c>
      <c r="Z14" s="3" t="n">
        <v>4</v>
      </c>
      <c r="AA14" s="3" t="n">
        <v>4</v>
      </c>
      <c r="AB14" s="3" t="n">
        <v>0</v>
      </c>
      <c r="AC14" s="3" t="n">
        <v>1</v>
      </c>
      <c r="AD14" s="3" t="n">
        <v>0</v>
      </c>
      <c r="AE14" s="3" t="n">
        <v>0</v>
      </c>
      <c r="AF14" s="3" t="n">
        <v>2</v>
      </c>
      <c r="AG14" s="3" t="n">
        <v>2</v>
      </c>
      <c r="AH14" s="3" t="n">
        <v>2</v>
      </c>
      <c r="AI14" s="3" t="n">
        <v>2</v>
      </c>
      <c r="AJ14" s="3" t="n">
        <v>1</v>
      </c>
      <c r="AK14" s="3" t="n">
        <v>0</v>
      </c>
      <c r="AL14" s="3" t="n">
        <v>1</v>
      </c>
      <c r="AM14" s="3" t="n">
        <v>2</v>
      </c>
      <c r="AN14" s="3" t="n">
        <v>0</v>
      </c>
      <c r="AO14" s="3" t="n">
        <v>2</v>
      </c>
      <c r="AP14" s="3" t="n">
        <v>1.2</v>
      </c>
      <c r="AQ14" s="3" t="n">
        <v>1.2</v>
      </c>
      <c r="AU14" s="17" t="n">
        <v>-5</v>
      </c>
      <c r="AV14" s="3" t="n">
        <v>-3</v>
      </c>
      <c r="AW14" s="3" t="n">
        <v>16</v>
      </c>
      <c r="AZ14" s="3" t="n">
        <v>14</v>
      </c>
      <c r="BD14" s="19"/>
      <c r="BG14" s="3" t="n">
        <f aca="false">MIN(AU14:AV14)</f>
        <v>-5</v>
      </c>
      <c r="BH14" s="3" t="n">
        <f aca="false">MAX(AU14:AV14)</f>
        <v>-3</v>
      </c>
      <c r="BJ14" s="7"/>
      <c r="BK14" s="8" t="str">
        <f aca="false">IF(BT14="","",BM14+BN14+BO14+BQ14+BT14+BU14+BY14)</f>
        <v/>
      </c>
      <c r="BL14" s="3" t="n">
        <f aca="false">L14</f>
        <v>0</v>
      </c>
      <c r="BM14" s="17" t="n">
        <f aca="false">IF((J14+BZ14)="","",IF((J14+BZ14)=0,0,IF((J14+BZ14)=1,1,IF((J14+BZ14)=2,1,IF((J14+BZ14)=3,2,IF((J14+BZ14)=4,2,IF((J14+BZ14)=5,3,3)))))))</f>
        <v>2</v>
      </c>
      <c r="BN14" s="3" t="n">
        <f aca="false">IF((K14+L14+M14+N14+O14+P14+Q14+R14+S14)="","",IF(AND((K14+L14+M14+N14+O14+P14+Q14+R14+S14)&lt;=9,(K14+L14+M14+N14+O14+P14+Q14+R14+S14)&gt;=1),1,IF((K14+L14+M14+N14+O14+P14+Q14+R14+S14)&gt;9,2,0)))</f>
        <v>1</v>
      </c>
      <c r="BO14" s="17" t="n">
        <f aca="false">IF((V14+W14)="","",IF((V14+W14)=0,0,IF((V14+W14)=1,1,IF((V14+W14)=2,1,IF((V14+W14)=3,2,IF((V14+W14)=4,2,3))))))</f>
        <v>3</v>
      </c>
      <c r="BP14" s="17" t="n">
        <f aca="false">IF(I14="","",I14/(H14-F14)*100)</f>
        <v>90.9090909090909</v>
      </c>
      <c r="BQ14" s="17" t="n">
        <f aca="false">IF(BP14="","",IF(BP14&lt;=65,3,IF(AND(BP14&gt;=65,BP14&lt;=75),2,IF(AND(BP14&gt;75,BP14&lt;=85),1,0))))</f>
        <v>0</v>
      </c>
      <c r="BR14" s="17" t="n">
        <f aca="false">I14</f>
        <v>5</v>
      </c>
      <c r="BS14" s="3" t="n">
        <f aca="false">G14</f>
        <v>0.5</v>
      </c>
      <c r="BT14" s="3" t="n">
        <f aca="false">T14</f>
        <v>0</v>
      </c>
      <c r="BU14" s="3" t="n">
        <f aca="false">U14</f>
        <v>0</v>
      </c>
      <c r="BV14" s="3" t="n">
        <f aca="false">F14</f>
        <v>-1</v>
      </c>
      <c r="BW14" s="3" t="n">
        <f aca="false">H14</f>
        <v>4.5</v>
      </c>
      <c r="BX14" s="3" t="n">
        <f aca="false">IF(BR14="","",BR14/(BW14-BV14)*100)</f>
        <v>90.9090909090909</v>
      </c>
      <c r="BY14" s="3" t="n">
        <f aca="false">IF(BR14="","",IF(BR14&lt;5,3,IF(AND(BR14&gt;=5,BR14&lt;=6),2,IF(AND(BR14&gt;6,BR14&lt;=7),1,0))))</f>
        <v>2</v>
      </c>
      <c r="BZ14" s="3" t="n">
        <f aca="false">IF(BS14="","",IF(BS14&lt;=0.25,0,IF(AND(BS14&gt;0.25,BS14&lt;=0.5),1,IF(AND(BS14&gt;0.5,BS14&lt;=1),2,3))))</f>
        <v>1</v>
      </c>
      <c r="CA14" s="3" t="str">
        <f aca="false">BK14</f>
        <v/>
      </c>
      <c r="CB14" s="3" t="n">
        <f aca="false">IF(AN14="","",AB14+AD14+AF14+AH14+AJ14+AL14+AN14)</f>
        <v>6</v>
      </c>
      <c r="CC14" s="3" t="n">
        <f aca="false">IF(AO14="","",AC14+AE14+AG14+AI14+AK14+AM14+AO14)</f>
        <v>9</v>
      </c>
      <c r="CD14" s="3" t="n">
        <f aca="false">IF(CB14="","",CB14+CC14)</f>
        <v>15</v>
      </c>
      <c r="CG14" s="18" t="n">
        <f aca="false">IF(AP14="","",LOG10(AP14)*-1)</f>
        <v>-0.0791812460476248</v>
      </c>
      <c r="CH14" s="18" t="n">
        <f aca="false">IF(AQ14="","",LOG10(AQ14)*-1)</f>
        <v>-0.0791812460476248</v>
      </c>
    </row>
    <row r="15" s="3" customFormat="true" ht="16.5" hidden="false" customHeight="false" outlineLevel="0" collapsed="false">
      <c r="A15" s="17" t="n">
        <v>69</v>
      </c>
      <c r="C15" s="3" t="s">
        <v>19</v>
      </c>
      <c r="D15" s="17" t="n">
        <v>1</v>
      </c>
      <c r="E15" s="17" t="n">
        <v>59</v>
      </c>
      <c r="F15" s="17" t="n">
        <v>-1</v>
      </c>
      <c r="G15" s="17" t="n">
        <v>0.08</v>
      </c>
      <c r="H15" s="17" t="n">
        <v>6.33</v>
      </c>
      <c r="I15" s="17" t="n">
        <v>4</v>
      </c>
      <c r="J15" s="17" t="n">
        <v>0</v>
      </c>
      <c r="K15" s="17" t="n">
        <v>3</v>
      </c>
      <c r="L15" s="17" t="n">
        <v>2</v>
      </c>
      <c r="M15" s="17" t="n">
        <v>0</v>
      </c>
      <c r="N15" s="17" t="n">
        <v>0</v>
      </c>
      <c r="O15" s="17" t="n">
        <v>0</v>
      </c>
      <c r="P15" s="17" t="n">
        <v>0</v>
      </c>
      <c r="Q15" s="17" t="n">
        <v>0</v>
      </c>
      <c r="R15" s="17" t="n">
        <v>0</v>
      </c>
      <c r="S15" s="17" t="n">
        <v>0</v>
      </c>
      <c r="T15" s="17" t="n">
        <v>2</v>
      </c>
      <c r="U15" s="17" t="n">
        <v>3</v>
      </c>
      <c r="V15" s="17" t="n">
        <v>1</v>
      </c>
      <c r="W15" s="17" t="n">
        <v>3</v>
      </c>
      <c r="X15" s="17" t="n">
        <v>1</v>
      </c>
      <c r="Y15" s="17" t="n">
        <v>5</v>
      </c>
      <c r="Z15" s="17" t="n">
        <v>2</v>
      </c>
      <c r="AA15" s="17" t="n">
        <v>6</v>
      </c>
      <c r="AB15" s="3" t="n">
        <v>3</v>
      </c>
      <c r="AC15" s="3" t="n">
        <v>2</v>
      </c>
      <c r="AD15" s="3" t="n">
        <v>1</v>
      </c>
      <c r="AE15" s="3" t="n">
        <v>2</v>
      </c>
      <c r="AF15" s="3" t="n">
        <v>3</v>
      </c>
      <c r="AG15" s="3" t="n">
        <v>2</v>
      </c>
      <c r="AH15" s="3" t="n">
        <v>2</v>
      </c>
      <c r="AI15" s="3" t="n">
        <v>2</v>
      </c>
      <c r="AJ15" s="3" t="n">
        <v>0</v>
      </c>
      <c r="AK15" s="3" t="n">
        <v>1</v>
      </c>
      <c r="AL15" s="3" t="n">
        <v>1</v>
      </c>
      <c r="AM15" s="3" t="n">
        <v>2</v>
      </c>
      <c r="AN15" s="3" t="n">
        <v>2</v>
      </c>
      <c r="AO15" s="3" t="n">
        <v>2</v>
      </c>
      <c r="AP15" s="3" t="n">
        <v>1.2</v>
      </c>
      <c r="AQ15" s="3" t="n">
        <v>1.2</v>
      </c>
      <c r="AU15" s="17" t="n">
        <v>-1</v>
      </c>
      <c r="AV15" s="3" t="n">
        <v>-9</v>
      </c>
      <c r="AW15" s="3" t="n">
        <v>13</v>
      </c>
      <c r="AZ15" s="3" t="n">
        <v>12</v>
      </c>
      <c r="BD15" s="19"/>
      <c r="BG15" s="3" t="n">
        <f aca="false">MIN(AU15:AV15)</f>
        <v>-9</v>
      </c>
      <c r="BH15" s="3" t="n">
        <f aca="false">MAX(AU15:AV15)</f>
        <v>-1</v>
      </c>
      <c r="BJ15" s="7"/>
      <c r="BK15" s="3" t="n">
        <f aca="false">IF(BT15="","",BM15+BN15+BO15+BQ15+BT15+BU15+BY15)</f>
        <v>14</v>
      </c>
      <c r="BL15" s="3" t="n">
        <f aca="false">L15</f>
        <v>2</v>
      </c>
      <c r="BM15" s="3" t="n">
        <f aca="false">IF((J15+BZ15)="","",IF((J15+BZ15)=0,0,IF((J15+BZ15)=1,1,IF((J15+BZ15)=2,1,IF((J15+BZ15)=3,2,IF((J15+BZ15)=4,2,IF((J15+BZ15)=5,3,3)))))))</f>
        <v>0</v>
      </c>
      <c r="BN15" s="3" t="n">
        <f aca="false">IF((K15+L15+M15+N15+O15+P15+Q15+R15+S15)="","",IF(AND((K15+L15+M15+N15+O15+P15+Q15+R15+S15)&lt;=9,(K15+L15+M15+N15+O15+P15+Q15+R15+S15)&gt;=1),1,IF((K15+L15+M15+N15+O15+P15+Q15+R15+S15)&gt;9,2,0)))</f>
        <v>1</v>
      </c>
      <c r="BO15" s="3" t="n">
        <f aca="false">IF((V15+W15)="","",IF((V15+W15)=0,0,IF((V15+W15)=1,1,IF((V15+W15)=2,1,IF((V15+W15)=3,2,IF((V15+W15)=4,2,3))))))</f>
        <v>2</v>
      </c>
      <c r="BP15" s="20" t="n">
        <f aca="false">IF(I15="","",I15/(H15-F15)*100)</f>
        <v>54.5702592087312</v>
      </c>
      <c r="BQ15" s="3" t="n">
        <f aca="false">IF(BP15="","",IF(BP15&lt;=65,3,IF(AND(BP15&gt;=65,BP15&lt;=75),2,IF(AND(BP15&gt;75,BP15&lt;=85),1,0))))</f>
        <v>3</v>
      </c>
      <c r="BR15" s="3" t="n">
        <f aca="false">I15</f>
        <v>4</v>
      </c>
      <c r="BS15" s="3" t="n">
        <f aca="false">G15</f>
        <v>0.08</v>
      </c>
      <c r="BT15" s="3" t="n">
        <f aca="false">T15</f>
        <v>2</v>
      </c>
      <c r="BU15" s="3" t="n">
        <f aca="false">U15</f>
        <v>3</v>
      </c>
      <c r="BV15" s="7" t="n">
        <f aca="false">F15</f>
        <v>-1</v>
      </c>
      <c r="BW15" s="8" t="n">
        <f aca="false">H15</f>
        <v>6.33</v>
      </c>
      <c r="BX15" s="3" t="n">
        <f aca="false">IF(BR15="","",BR15/(BW15-BV15)*100)</f>
        <v>54.5702592087312</v>
      </c>
      <c r="BY15" s="17" t="n">
        <f aca="false">IF(BR15="","",IF(BR15&lt;5,3,IF(AND(BR15&gt;=5,BR15&lt;=6),2,IF(AND(BR15&gt;6,BR15&lt;=7),1,0))))</f>
        <v>3</v>
      </c>
      <c r="BZ15" s="3" t="n">
        <f aca="false">IF(BS15="","",IF(BS15&lt;=0.25,0,IF(AND(BS15&gt;0.25,BS15&lt;=0.5),1,IF(AND(BS15&gt;0.5,BS15&lt;=1),2,3))))</f>
        <v>0</v>
      </c>
      <c r="CA15" s="3" t="n">
        <f aca="false">BK15</f>
        <v>14</v>
      </c>
      <c r="CB15" s="3" t="n">
        <f aca="false">IF(AN15="","",AB15+AD15+AF15+AH15+AJ15+AL15+AN15)</f>
        <v>12</v>
      </c>
      <c r="CC15" s="3" t="n">
        <f aca="false">IF(AO15="","",AC15+AE15+AG15+AI15+AK15+AM15+AO15)</f>
        <v>13</v>
      </c>
      <c r="CD15" s="3" t="n">
        <f aca="false">IF(CB15="","",CB15+CC15)</f>
        <v>25</v>
      </c>
      <c r="CG15" s="18" t="n">
        <f aca="false">IF(AP15="","",LOG10(AP15)*-1)</f>
        <v>-0.0791812460476248</v>
      </c>
      <c r="CH15" s="18" t="n">
        <f aca="false">IF(AQ15="","",LOG10(AQ15)*-1)</f>
        <v>-0.0791812460476248</v>
      </c>
    </row>
    <row r="16" s="3" customFormat="true" ht="16.5" hidden="false" customHeight="false" outlineLevel="0" collapsed="false">
      <c r="A16" s="17" t="n">
        <v>274</v>
      </c>
      <c r="C16" s="3" t="s">
        <v>19</v>
      </c>
      <c r="D16" s="17" t="n">
        <v>1</v>
      </c>
      <c r="E16" s="17" t="n">
        <v>60</v>
      </c>
      <c r="F16" s="17" t="n">
        <v>-2</v>
      </c>
      <c r="G16" s="17" t="n">
        <v>0.5</v>
      </c>
      <c r="H16" s="17" t="n">
        <v>5</v>
      </c>
      <c r="I16" s="17" t="n">
        <v>7</v>
      </c>
      <c r="J16" s="17" t="n">
        <v>0</v>
      </c>
      <c r="K16" s="17" t="n">
        <v>2</v>
      </c>
      <c r="L16" s="17" t="n">
        <v>2</v>
      </c>
      <c r="M16" s="17" t="n">
        <v>0</v>
      </c>
      <c r="N16" s="17" t="n">
        <v>0</v>
      </c>
      <c r="O16" s="17" t="n">
        <v>0</v>
      </c>
      <c r="P16" s="17" t="n">
        <v>0</v>
      </c>
      <c r="Q16" s="17" t="n">
        <v>0</v>
      </c>
      <c r="R16" s="17" t="n">
        <v>0</v>
      </c>
      <c r="S16" s="17" t="n">
        <v>0</v>
      </c>
      <c r="T16" s="17" t="n">
        <v>1</v>
      </c>
      <c r="U16" s="17" t="n">
        <v>0</v>
      </c>
      <c r="V16" s="17" t="n">
        <v>0</v>
      </c>
      <c r="W16" s="17" t="n">
        <v>1</v>
      </c>
      <c r="X16" s="17" t="n">
        <v>1</v>
      </c>
      <c r="Y16" s="17" t="n">
        <v>5</v>
      </c>
      <c r="Z16" s="17" t="n">
        <v>4</v>
      </c>
      <c r="AA16" s="17" t="n">
        <v>6</v>
      </c>
      <c r="AB16" s="3" t="n">
        <v>1</v>
      </c>
      <c r="AC16" s="3" t="n">
        <v>0</v>
      </c>
      <c r="AD16" s="3" t="n">
        <v>2</v>
      </c>
      <c r="AE16" s="3" t="n">
        <v>1</v>
      </c>
      <c r="AF16" s="3" t="n">
        <v>1</v>
      </c>
      <c r="AG16" s="3" t="n">
        <v>0</v>
      </c>
      <c r="AH16" s="3" t="n">
        <v>0</v>
      </c>
      <c r="AI16" s="3" t="n">
        <v>3</v>
      </c>
      <c r="AJ16" s="3" t="n">
        <v>1</v>
      </c>
      <c r="AK16" s="3" t="n">
        <v>1</v>
      </c>
      <c r="AL16" s="3" t="n">
        <v>1</v>
      </c>
      <c r="AM16" s="3" t="n">
        <v>1</v>
      </c>
      <c r="AN16" s="3" t="n">
        <v>1</v>
      </c>
      <c r="AO16" s="3" t="n">
        <v>1</v>
      </c>
      <c r="AP16" s="3" t="n">
        <v>1.2</v>
      </c>
      <c r="AQ16" s="3" t="n">
        <v>1.2</v>
      </c>
      <c r="AU16" s="17" t="n">
        <v>0</v>
      </c>
      <c r="AV16" s="3" t="n">
        <v>0</v>
      </c>
      <c r="AW16" s="3" t="n">
        <v>14</v>
      </c>
      <c r="AZ16" s="3" t="n">
        <v>15</v>
      </c>
      <c r="BD16" s="19"/>
      <c r="BG16" s="3" t="n">
        <f aca="false">MIN(AU16:AV16)</f>
        <v>0</v>
      </c>
      <c r="BH16" s="3" t="n">
        <f aca="false">MAX(AU16:AV16)</f>
        <v>0</v>
      </c>
      <c r="BJ16" s="7"/>
      <c r="BK16" s="3" t="n">
        <f aca="false">IF(BT16="","",BM16+BN16+BO16+BQ16+BT16+BU16+BY16)</f>
        <v>5</v>
      </c>
      <c r="BL16" s="3" t="n">
        <f aca="false">L16</f>
        <v>2</v>
      </c>
      <c r="BM16" s="3" t="n">
        <f aca="false">IF((J16+BZ16)="","",IF((J16+BZ16)=0,0,IF((J16+BZ16)=1,1,IF((J16+BZ16)=2,1,IF((J16+BZ16)=3,2,IF((J16+BZ16)=4,2,IF((J16+BZ16)=5,3,3)))))))</f>
        <v>1</v>
      </c>
      <c r="BN16" s="3" t="n">
        <f aca="false">IF((K16+L16+M16+N16+O16+P16+Q16+R16+S16)="","",IF(AND((K16+L16+M16+N16+O16+P16+Q16+R16+S16)&lt;=9,(K16+L16+M16+N16+O16+P16+Q16+R16+S16)&gt;=1),1,IF((K16+L16+M16+N16+O16+P16+Q16+R16+S16)&gt;9,2,0)))</f>
        <v>1</v>
      </c>
      <c r="BO16" s="3" t="n">
        <f aca="false">IF((V16+W16)="","",IF((V16+W16)=0,0,IF((V16+W16)=1,1,IF((V16+W16)=2,1,IF((V16+W16)=3,2,IF((V16+W16)=4,2,3))))))</f>
        <v>1</v>
      </c>
      <c r="BP16" s="20" t="n">
        <f aca="false">IF(I16="","",I16/(H16-F16)*100)</f>
        <v>100</v>
      </c>
      <c r="BQ16" s="3" t="n">
        <f aca="false">IF(BP16="","",IF(BP16&lt;=65,3,IF(AND(BP16&gt;=65,BP16&lt;=75),2,IF(AND(BP16&gt;75,BP16&lt;=85),1,0))))</f>
        <v>0</v>
      </c>
      <c r="BR16" s="3" t="n">
        <f aca="false">I16</f>
        <v>7</v>
      </c>
      <c r="BS16" s="3" t="n">
        <f aca="false">G16</f>
        <v>0.5</v>
      </c>
      <c r="BT16" s="3" t="n">
        <f aca="false">T16</f>
        <v>1</v>
      </c>
      <c r="BU16" s="3" t="n">
        <f aca="false">U16</f>
        <v>0</v>
      </c>
      <c r="BV16" s="7" t="n">
        <f aca="false">F16</f>
        <v>-2</v>
      </c>
      <c r="BW16" s="8" t="n">
        <f aca="false">H16</f>
        <v>5</v>
      </c>
      <c r="BX16" s="3" t="n">
        <f aca="false">IF(BR16="","",BR16/(BW16-BV16)*100)</f>
        <v>100</v>
      </c>
      <c r="BY16" s="17" t="n">
        <f aca="false">IF(BR16="","",IF(BR16&lt;5,3,IF(AND(BR16&gt;=5,BR16&lt;=6),2,IF(AND(BR16&gt;6,BR16&lt;=7),1,0))))</f>
        <v>1</v>
      </c>
      <c r="BZ16" s="3" t="n">
        <f aca="false">IF(BS16="","",IF(BS16&lt;=0.25,0,IF(AND(BS16&gt;0.25,BS16&lt;=0.5),1,IF(AND(BS16&gt;0.5,BS16&lt;=1),2,3))))</f>
        <v>1</v>
      </c>
      <c r="CA16" s="3" t="n">
        <f aca="false">BK16</f>
        <v>5</v>
      </c>
      <c r="CB16" s="3" t="n">
        <f aca="false">IF(AN16="","",AB16+AD16+AF16+AH16+AJ16+AL16+AN16)</f>
        <v>7</v>
      </c>
      <c r="CC16" s="3" t="n">
        <f aca="false">IF(AO16="","",AC16+AE16+AG16+AI16+AK16+AM16+AO16)</f>
        <v>7</v>
      </c>
      <c r="CD16" s="3" t="n">
        <f aca="false">IF(CB16="","",CB16+CC16)</f>
        <v>14</v>
      </c>
      <c r="CG16" s="18" t="n">
        <f aca="false">IF(AP16="","",LOG10(AP16)*-1)</f>
        <v>-0.0791812460476248</v>
      </c>
      <c r="CH16" s="18" t="n">
        <f aca="false">IF(AQ16="","",LOG10(AQ16)*-1)</f>
        <v>-0.0791812460476248</v>
      </c>
    </row>
    <row r="17" s="3" customFormat="true" ht="16.5" hidden="false" customHeight="false" outlineLevel="0" collapsed="false">
      <c r="A17" s="17" t="n">
        <v>18</v>
      </c>
      <c r="C17" s="3" t="s">
        <v>19</v>
      </c>
      <c r="D17" s="17" t="n">
        <v>1</v>
      </c>
      <c r="E17" s="17" t="n">
        <v>60</v>
      </c>
      <c r="F17" s="17" t="n">
        <v>-1</v>
      </c>
      <c r="G17" s="17" t="n">
        <v>0.07</v>
      </c>
      <c r="H17" s="17" t="n">
        <v>5.5</v>
      </c>
      <c r="I17" s="17" t="n">
        <v>6</v>
      </c>
      <c r="J17" s="17" t="n">
        <v>0</v>
      </c>
      <c r="K17" s="17" t="n">
        <v>3</v>
      </c>
      <c r="L17" s="17" t="n">
        <v>3</v>
      </c>
      <c r="M17" s="17" t="n">
        <v>0</v>
      </c>
      <c r="N17" s="17" t="n">
        <v>0</v>
      </c>
      <c r="O17" s="17" t="n">
        <v>0</v>
      </c>
      <c r="P17" s="17" t="n">
        <v>0</v>
      </c>
      <c r="Q17" s="17" t="n">
        <v>0</v>
      </c>
      <c r="R17" s="17" t="n">
        <v>0</v>
      </c>
      <c r="S17" s="17" t="n">
        <v>0</v>
      </c>
      <c r="T17" s="17" t="n">
        <v>1</v>
      </c>
      <c r="U17" s="17" t="n">
        <v>0</v>
      </c>
      <c r="V17" s="17" t="n">
        <v>1</v>
      </c>
      <c r="W17" s="17" t="n">
        <v>0</v>
      </c>
      <c r="X17" s="17" t="n">
        <v>1</v>
      </c>
      <c r="Y17" s="17" t="n">
        <v>5</v>
      </c>
      <c r="Z17" s="17" t="n">
        <v>5</v>
      </c>
      <c r="AA17" s="17" t="n">
        <v>4</v>
      </c>
      <c r="AB17" s="3" t="n">
        <v>1</v>
      </c>
      <c r="AC17" s="3" t="n">
        <v>2</v>
      </c>
      <c r="AD17" s="3" t="n">
        <v>1</v>
      </c>
      <c r="AE17" s="3" t="n">
        <v>0</v>
      </c>
      <c r="AF17" s="3" t="n">
        <v>0</v>
      </c>
      <c r="AG17" s="3" t="n">
        <v>1</v>
      </c>
      <c r="AH17" s="3" t="n">
        <v>0</v>
      </c>
      <c r="AI17" s="3" t="n">
        <v>1</v>
      </c>
      <c r="AJ17" s="3" t="n">
        <v>1</v>
      </c>
      <c r="AK17" s="3" t="n">
        <v>2</v>
      </c>
      <c r="AL17" s="3" t="n">
        <v>1</v>
      </c>
      <c r="AM17" s="3" t="n">
        <v>0</v>
      </c>
      <c r="AN17" s="3" t="n">
        <v>0</v>
      </c>
      <c r="AO17" s="3" t="n">
        <v>0</v>
      </c>
      <c r="AP17" s="3" t="n">
        <v>1</v>
      </c>
      <c r="AQ17" s="3" t="n">
        <v>1.2</v>
      </c>
      <c r="AU17" s="17" t="n">
        <v>-4</v>
      </c>
      <c r="AV17" s="3" t="n">
        <v>-6</v>
      </c>
      <c r="AW17" s="3" t="n">
        <v>15</v>
      </c>
      <c r="AZ17" s="3" t="n">
        <v>15</v>
      </c>
      <c r="BD17" s="19"/>
      <c r="BG17" s="3" t="n">
        <f aca="false">MIN(AU17:AV17)</f>
        <v>-6</v>
      </c>
      <c r="BH17" s="3" t="n">
        <f aca="false">MAX(AU17:AV17)</f>
        <v>-4</v>
      </c>
      <c r="BJ17" s="7"/>
      <c r="BK17" s="3" t="n">
        <f aca="false">IF(BT17="","",BM17+BN17+BO17+BQ17+BT17+BU17+BY17)</f>
        <v>5</v>
      </c>
      <c r="BL17" s="3" t="n">
        <f aca="false">L17</f>
        <v>3</v>
      </c>
      <c r="BM17" s="3" t="n">
        <f aca="false">IF((J17+BZ17)="","",IF((J17+BZ17)=0,0,IF((J17+BZ17)=1,1,IF((J17+BZ17)=2,1,IF((J17+BZ17)=3,2,IF((J17+BZ17)=4,2,IF((J17+BZ17)=5,3,3)))))))</f>
        <v>0</v>
      </c>
      <c r="BN17" s="3" t="n">
        <f aca="false">IF((K17+L17+M17+N17+O17+P17+Q17+R17+S17)="","",IF(AND((K17+L17+M17+N17+O17+P17+Q17+R17+S17)&lt;=9,(K17+L17+M17+N17+O17+P17+Q17+R17+S17)&gt;=1),1,IF((K17+L17+M17+N17+O17+P17+Q17+R17+S17)&gt;9,2,0)))</f>
        <v>1</v>
      </c>
      <c r="BO17" s="3" t="n">
        <f aca="false">IF((V17+W17)="","",IF((V17+W17)=0,0,IF((V17+W17)=1,1,IF((V17+W17)=2,1,IF((V17+W17)=3,2,IF((V17+W17)=4,2,3))))))</f>
        <v>1</v>
      </c>
      <c r="BP17" s="20" t="n">
        <f aca="false">IF(I17="","",I17/(H17-F17)*100)</f>
        <v>92.3076923076923</v>
      </c>
      <c r="BQ17" s="3" t="n">
        <f aca="false">IF(BP17="","",IF(BP17&lt;=65,3,IF(AND(BP17&gt;=65,BP17&lt;=75),2,IF(AND(BP17&gt;75,BP17&lt;=85),1,0))))</f>
        <v>0</v>
      </c>
      <c r="BR17" s="3" t="n">
        <f aca="false">I17</f>
        <v>6</v>
      </c>
      <c r="BS17" s="3" t="n">
        <f aca="false">G17</f>
        <v>0.07</v>
      </c>
      <c r="BT17" s="3" t="n">
        <f aca="false">T17</f>
        <v>1</v>
      </c>
      <c r="BU17" s="3" t="n">
        <f aca="false">U17</f>
        <v>0</v>
      </c>
      <c r="BV17" s="7" t="n">
        <f aca="false">F17</f>
        <v>-1</v>
      </c>
      <c r="BW17" s="8" t="n">
        <f aca="false">H17</f>
        <v>5.5</v>
      </c>
      <c r="BX17" s="3" t="n">
        <f aca="false">IF(BR17="","",BR17/(BW17-BV17)*100)</f>
        <v>92.3076923076923</v>
      </c>
      <c r="BY17" s="17" t="n">
        <f aca="false">IF(BR17="","",IF(BR17&lt;5,3,IF(AND(BR17&gt;=5,BR17&lt;=6),2,IF(AND(BR17&gt;6,BR17&lt;=7),1,0))))</f>
        <v>2</v>
      </c>
      <c r="BZ17" s="3" t="n">
        <f aca="false">IF(BS17="","",IF(BS17&lt;=0.25,0,IF(AND(BS17&gt;0.25,BS17&lt;=0.5),1,IF(AND(BS17&gt;0.5,BS17&lt;=1),2,3))))</f>
        <v>0</v>
      </c>
      <c r="CA17" s="3" t="n">
        <f aca="false">BK17</f>
        <v>5</v>
      </c>
      <c r="CB17" s="3" t="n">
        <f aca="false">IF(AN17="","",AB17+AD17+AF17+AH17+AJ17+AL17+AN17)</f>
        <v>4</v>
      </c>
      <c r="CC17" s="3" t="n">
        <f aca="false">IF(AO17="","",AC17+AE17+AG17+AI17+AK17+AM17+AO17)</f>
        <v>6</v>
      </c>
      <c r="CD17" s="3" t="n">
        <f aca="false">IF(CB17="","",CB17+CC17)</f>
        <v>10</v>
      </c>
      <c r="CG17" s="18" t="n">
        <f aca="false">IF(AP17="","",LOG10(AP17)*-1)</f>
        <v>-0</v>
      </c>
      <c r="CH17" s="18" t="n">
        <f aca="false">IF(AQ17="","",LOG10(AQ17)*-1)</f>
        <v>-0.0791812460476248</v>
      </c>
    </row>
    <row r="18" s="3" customFormat="true" ht="16.5" hidden="false" customHeight="false" outlineLevel="0" collapsed="false">
      <c r="A18" s="17" t="n">
        <v>82</v>
      </c>
      <c r="C18" s="3" t="s">
        <v>19</v>
      </c>
      <c r="D18" s="17" t="n">
        <v>1</v>
      </c>
      <c r="E18" s="17" t="n">
        <v>60</v>
      </c>
      <c r="F18" s="17" t="n">
        <v>-0.5</v>
      </c>
      <c r="G18" s="17" t="n">
        <v>1</v>
      </c>
      <c r="H18" s="17" t="n">
        <v>7</v>
      </c>
      <c r="I18" s="17" t="n">
        <v>6.5</v>
      </c>
      <c r="J18" s="17" t="n">
        <v>1</v>
      </c>
      <c r="K18" s="17" t="n">
        <v>3</v>
      </c>
      <c r="L18" s="17" t="n">
        <v>0</v>
      </c>
      <c r="M18" s="17" t="n">
        <v>0</v>
      </c>
      <c r="N18" s="17" t="n">
        <v>0</v>
      </c>
      <c r="O18" s="17" t="n">
        <v>0</v>
      </c>
      <c r="P18" s="17" t="n">
        <v>0</v>
      </c>
      <c r="Q18" s="17" t="n">
        <v>0</v>
      </c>
      <c r="R18" s="17" t="n">
        <v>0</v>
      </c>
      <c r="S18" s="17" t="n">
        <v>0</v>
      </c>
      <c r="T18" s="17" t="n">
        <v>0</v>
      </c>
      <c r="U18" s="17" t="n">
        <v>0</v>
      </c>
      <c r="V18" s="17" t="n">
        <v>0</v>
      </c>
      <c r="W18" s="17" t="n">
        <v>0</v>
      </c>
      <c r="X18" s="17" t="n">
        <v>1</v>
      </c>
      <c r="Y18" s="17" t="n">
        <v>5</v>
      </c>
      <c r="Z18" s="17" t="n">
        <v>3</v>
      </c>
      <c r="AA18" s="17" t="n">
        <v>2</v>
      </c>
      <c r="AB18" s="3" t="n">
        <v>1</v>
      </c>
      <c r="AC18" s="3" t="n">
        <v>0</v>
      </c>
      <c r="AD18" s="3" t="n">
        <v>1</v>
      </c>
      <c r="AE18" s="3" t="n">
        <v>0</v>
      </c>
      <c r="AF18" s="3" t="n">
        <v>1</v>
      </c>
      <c r="AG18" s="3" t="n">
        <v>1</v>
      </c>
      <c r="AH18" s="3" t="n">
        <v>0</v>
      </c>
      <c r="AI18" s="3" t="n">
        <v>1</v>
      </c>
      <c r="AJ18" s="3" t="n">
        <v>0</v>
      </c>
      <c r="AK18" s="3" t="n">
        <v>0</v>
      </c>
      <c r="AL18" s="3" t="n">
        <v>0</v>
      </c>
      <c r="AM18" s="3" t="n">
        <v>0</v>
      </c>
      <c r="AN18" s="3" t="n">
        <v>0</v>
      </c>
      <c r="AO18" s="3" t="n">
        <v>1</v>
      </c>
      <c r="AP18" s="3" t="n">
        <v>1</v>
      </c>
      <c r="AQ18" s="3" t="n">
        <v>1</v>
      </c>
      <c r="AU18" s="17"/>
      <c r="BD18" s="19"/>
      <c r="BG18" s="3" t="n">
        <f aca="false">MIN(AU18:AV18)</f>
        <v>0</v>
      </c>
      <c r="BH18" s="3" t="n">
        <f aca="false">MAX(AU18:AV18)</f>
        <v>0</v>
      </c>
      <c r="BJ18" s="7"/>
      <c r="BK18" s="3" t="n">
        <f aca="false">IF(BT18="","",BM18+BN18+BO18+BQ18+BT18+BU18+BY18)</f>
        <v>4</v>
      </c>
      <c r="BL18" s="3" t="n">
        <f aca="false">L18</f>
        <v>0</v>
      </c>
      <c r="BM18" s="3" t="n">
        <f aca="false">IF((J18+BZ18)="","",IF((J18+BZ18)=0,0,IF((J18+BZ18)=1,1,IF((J18+BZ18)=2,1,IF((J18+BZ18)=3,2,IF((J18+BZ18)=4,2,IF((J18+BZ18)=5,3,3)))))))</f>
        <v>2</v>
      </c>
      <c r="BN18" s="3" t="n">
        <f aca="false">IF((K18+L18+M18+N18+O18+P18+Q18+R18+S18)="","",IF(AND((K18+L18+M18+N18+O18+P18+Q18+R18+S18)&lt;=9,(K18+L18+M18+N18+O18+P18+Q18+R18+S18)&gt;=1),1,IF((K18+L18+M18+N18+O18+P18+Q18+R18+S18)&gt;9,2,0)))</f>
        <v>1</v>
      </c>
      <c r="BO18" s="3" t="n">
        <f aca="false">IF((V18+W18)="","",IF((V18+W18)=0,0,IF((V18+W18)=1,1,IF((V18+W18)=2,1,IF((V18+W18)=3,2,IF((V18+W18)=4,2,3))))))</f>
        <v>0</v>
      </c>
      <c r="BP18" s="20" t="n">
        <f aca="false">IF(I18="","",I18/(H18-F18)*100)</f>
        <v>86.6666666666667</v>
      </c>
      <c r="BQ18" s="3" t="n">
        <f aca="false">IF(BP18="","",IF(BP18&lt;=65,3,IF(AND(BP18&gt;=65,BP18&lt;=75),2,IF(AND(BP18&gt;75,BP18&lt;=85),1,0))))</f>
        <v>0</v>
      </c>
      <c r="BR18" s="3" t="n">
        <f aca="false">I18</f>
        <v>6.5</v>
      </c>
      <c r="BS18" s="3" t="n">
        <f aca="false">G18</f>
        <v>1</v>
      </c>
      <c r="BT18" s="3" t="n">
        <f aca="false">T18</f>
        <v>0</v>
      </c>
      <c r="BU18" s="3" t="n">
        <f aca="false">U18</f>
        <v>0</v>
      </c>
      <c r="BV18" s="7" t="n">
        <f aca="false">F18</f>
        <v>-0.5</v>
      </c>
      <c r="BW18" s="8" t="n">
        <f aca="false">H18</f>
        <v>7</v>
      </c>
      <c r="BX18" s="3" t="n">
        <f aca="false">IF(BR18="","",BR18/(BW18-BV18)*100)</f>
        <v>86.6666666666667</v>
      </c>
      <c r="BY18" s="17" t="n">
        <f aca="false">IF(BR18="","",IF(BR18&lt;5,3,IF(AND(BR18&gt;=5,BR18&lt;=6),2,IF(AND(BR18&gt;6,BR18&lt;=7),1,0))))</f>
        <v>1</v>
      </c>
      <c r="BZ18" s="3" t="n">
        <f aca="false">IF(BS18="","",IF(BS18&lt;=0.25,0,IF(AND(BS18&gt;0.25,BS18&lt;=0.5),1,IF(AND(BS18&gt;0.5,BS18&lt;=1),2,3))))</f>
        <v>2</v>
      </c>
      <c r="CA18" s="3" t="n">
        <f aca="false">BK18</f>
        <v>4</v>
      </c>
      <c r="CB18" s="3" t="n">
        <f aca="false">IF(AN18="","",AB18+AD18+AF18+AH18+AJ18+AL18+AN18)</f>
        <v>3</v>
      </c>
      <c r="CC18" s="3" t="n">
        <f aca="false">IF(AO18="","",AC18+AE18+AG18+AI18+AK18+AM18+AO18)</f>
        <v>3</v>
      </c>
      <c r="CD18" s="3" t="n">
        <f aca="false">IF(CB18="","",CB18+CC18)</f>
        <v>6</v>
      </c>
      <c r="CG18" s="18" t="n">
        <f aca="false">IF(AP18="","",LOG10(AP18)*-1)</f>
        <v>-0</v>
      </c>
      <c r="CH18" s="18" t="n">
        <f aca="false">IF(AQ18="","",LOG10(AQ18)*-1)</f>
        <v>-0</v>
      </c>
    </row>
    <row r="19" s="3" customFormat="true" ht="16.5" hidden="false" customHeight="false" outlineLevel="0" collapsed="false">
      <c r="A19" s="17" t="n">
        <v>265</v>
      </c>
      <c r="C19" s="3" t="s">
        <v>19</v>
      </c>
      <c r="D19" s="17" t="n">
        <v>1</v>
      </c>
      <c r="E19" s="17" t="n">
        <v>60</v>
      </c>
      <c r="F19" s="17" t="n">
        <v>0</v>
      </c>
      <c r="G19" s="17" t="n">
        <v>0</v>
      </c>
      <c r="H19" s="17" t="n">
        <v>9.5</v>
      </c>
      <c r="I19" s="17" t="n">
        <v>9</v>
      </c>
      <c r="J19" s="17" t="n">
        <v>0</v>
      </c>
      <c r="K19" s="17" t="n">
        <v>0</v>
      </c>
      <c r="L19" s="17" t="n">
        <v>1</v>
      </c>
      <c r="M19" s="17" t="n">
        <v>0</v>
      </c>
      <c r="N19" s="17" t="n">
        <v>0</v>
      </c>
      <c r="O19" s="17" t="n">
        <v>0</v>
      </c>
      <c r="P19" s="17" t="n">
        <v>0</v>
      </c>
      <c r="Q19" s="17" t="n">
        <v>0</v>
      </c>
      <c r="R19" s="17" t="n">
        <v>0</v>
      </c>
      <c r="S19" s="17" t="n">
        <v>0</v>
      </c>
      <c r="T19" s="17" t="n">
        <v>1</v>
      </c>
      <c r="U19" s="17" t="n">
        <v>2</v>
      </c>
      <c r="V19" s="17" t="n">
        <v>2</v>
      </c>
      <c r="W19" s="17" t="n">
        <v>2</v>
      </c>
      <c r="X19" s="17"/>
      <c r="Y19" s="17" t="n">
        <v>4</v>
      </c>
      <c r="Z19" s="17" t="n">
        <v>1.5</v>
      </c>
      <c r="AA19" s="17" t="n">
        <v>1</v>
      </c>
      <c r="AB19" s="3" t="n">
        <v>1</v>
      </c>
      <c r="AC19" s="3" t="n">
        <v>2</v>
      </c>
      <c r="AD19" s="3" t="n">
        <v>1</v>
      </c>
      <c r="AE19" s="3" t="n">
        <v>1</v>
      </c>
      <c r="AF19" s="3" t="n">
        <v>1</v>
      </c>
      <c r="AG19" s="3" t="n">
        <v>0</v>
      </c>
      <c r="AH19" s="3" t="n">
        <v>1</v>
      </c>
      <c r="AI19" s="3" t="n">
        <v>1</v>
      </c>
      <c r="AJ19" s="3" t="n">
        <v>0</v>
      </c>
      <c r="AK19" s="3" t="n">
        <v>1</v>
      </c>
      <c r="AL19" s="3" t="n">
        <v>1</v>
      </c>
      <c r="AM19" s="3" t="n">
        <v>1</v>
      </c>
      <c r="AN19" s="3" t="n">
        <v>0</v>
      </c>
      <c r="AO19" s="3" t="n">
        <v>1</v>
      </c>
      <c r="AP19" s="3" t="n">
        <v>1</v>
      </c>
      <c r="AQ19" s="3" t="n">
        <v>1</v>
      </c>
      <c r="AU19" s="17" t="n">
        <v>-3</v>
      </c>
      <c r="AV19" s="3" t="n">
        <v>-2</v>
      </c>
      <c r="AW19" s="3" t="n">
        <v>20</v>
      </c>
      <c r="AZ19" s="3" t="n">
        <v>17</v>
      </c>
      <c r="BD19" s="19"/>
      <c r="BG19" s="3" t="n">
        <f aca="false">MIN(AU19:AV19)</f>
        <v>-3</v>
      </c>
      <c r="BH19" s="3" t="n">
        <f aca="false">MAX(AU19:AV19)</f>
        <v>-2</v>
      </c>
      <c r="BJ19" s="7"/>
      <c r="BK19" s="3" t="n">
        <f aca="false">IF(BT19="","",BM19+BN19+BO19+BQ19+BT19+BU19+BY19)</f>
        <v>6</v>
      </c>
      <c r="BL19" s="3" t="n">
        <f aca="false">L19</f>
        <v>1</v>
      </c>
      <c r="BM19" s="3" t="n">
        <f aca="false">IF((J19+BZ19)="","",IF((J19+BZ19)=0,0,IF((J19+BZ19)=1,1,IF((J19+BZ19)=2,1,IF((J19+BZ19)=3,2,IF((J19+BZ19)=4,2,IF((J19+BZ19)=5,3,3)))))))</f>
        <v>0</v>
      </c>
      <c r="BN19" s="3" t="n">
        <f aca="false">IF((K19+L19+M19+N19+O19+P19+Q19+R19+S19)="","",IF(AND((K19+L19+M19+N19+O19+P19+Q19+R19+S19)&lt;=9,(K19+L19+M19+N19+O19+P19+Q19+R19+S19)&gt;=1),1,IF((K19+L19+M19+N19+O19+P19+Q19+R19+S19)&gt;9,2,0)))</f>
        <v>1</v>
      </c>
      <c r="BO19" s="3" t="n">
        <f aca="false">IF((V19+W19)="","",IF((V19+W19)=0,0,IF((V19+W19)=1,1,IF((V19+W19)=2,1,IF((V19+W19)=3,2,IF((V19+W19)=4,2,3))))))</f>
        <v>2</v>
      </c>
      <c r="BP19" s="20" t="n">
        <f aca="false">IF(I19="","",I19/(H19-F19)*100)</f>
        <v>94.7368421052632</v>
      </c>
      <c r="BQ19" s="3" t="n">
        <f aca="false">IF(BP19="","",IF(BP19&lt;=65,3,IF(AND(BP19&gt;=65,BP19&lt;=75),2,IF(AND(BP19&gt;75,BP19&lt;=85),1,0))))</f>
        <v>0</v>
      </c>
      <c r="BR19" s="3" t="n">
        <f aca="false">I19</f>
        <v>9</v>
      </c>
      <c r="BS19" s="3" t="n">
        <f aca="false">G19</f>
        <v>0</v>
      </c>
      <c r="BT19" s="3" t="n">
        <f aca="false">T19</f>
        <v>1</v>
      </c>
      <c r="BU19" s="3" t="n">
        <f aca="false">U19</f>
        <v>2</v>
      </c>
      <c r="BV19" s="7" t="n">
        <f aca="false">F19</f>
        <v>0</v>
      </c>
      <c r="BW19" s="8" t="n">
        <f aca="false">H19</f>
        <v>9.5</v>
      </c>
      <c r="BX19" s="3" t="n">
        <f aca="false">IF(BR19="","",BR19/(BW19-BV19)*100)</f>
        <v>94.7368421052632</v>
      </c>
      <c r="BY19" s="17" t="n">
        <f aca="false">IF(BR19="","",IF(BR19&lt;5,3,IF(AND(BR19&gt;=5,BR19&lt;=6),2,IF(AND(BR19&gt;6,BR19&lt;=7),1,0))))</f>
        <v>0</v>
      </c>
      <c r="BZ19" s="3" t="n">
        <f aca="false">IF(BS19="","",IF(BS19&lt;=0.25,0,IF(AND(BS19&gt;0.25,BS19&lt;=0.5),1,IF(AND(BS19&gt;0.5,BS19&lt;=1),2,3))))</f>
        <v>0</v>
      </c>
      <c r="CA19" s="3" t="n">
        <f aca="false">BK19</f>
        <v>6</v>
      </c>
      <c r="CB19" s="3" t="n">
        <f aca="false">IF(AN19="","",AB19+AD19+AF19+AH19+AJ19+AL19+AN19)</f>
        <v>5</v>
      </c>
      <c r="CC19" s="3" t="n">
        <f aca="false">IF(AO19="","",AC19+AE19+AG19+AI19+AK19+AM19+AO19)</f>
        <v>7</v>
      </c>
      <c r="CD19" s="3" t="n">
        <f aca="false">IF(CB19="","",CB19+CC19)</f>
        <v>12</v>
      </c>
      <c r="CG19" s="18" t="n">
        <f aca="false">IF(AP19="","",LOG10(AP19)*-1)</f>
        <v>-0</v>
      </c>
      <c r="CH19" s="18" t="n">
        <f aca="false">IF(AQ19="","",LOG10(AQ19)*-1)</f>
        <v>-0</v>
      </c>
    </row>
    <row r="20" s="3" customFormat="true" ht="16.5" hidden="false" customHeight="false" outlineLevel="0" collapsed="false">
      <c r="A20" s="17" t="n">
        <v>40</v>
      </c>
      <c r="C20" s="3" t="s">
        <v>19</v>
      </c>
      <c r="D20" s="17" t="n">
        <v>1</v>
      </c>
      <c r="E20" s="17" t="n">
        <v>62</v>
      </c>
      <c r="F20" s="17" t="n">
        <v>-1.5</v>
      </c>
      <c r="G20" s="17" t="n">
        <v>0.07</v>
      </c>
      <c r="H20" s="17" t="n">
        <v>4.5</v>
      </c>
      <c r="I20" s="17" t="n">
        <v>6</v>
      </c>
      <c r="J20" s="17" t="n">
        <v>0</v>
      </c>
      <c r="K20" s="17" t="n">
        <v>0</v>
      </c>
      <c r="L20" s="17" t="n">
        <v>0</v>
      </c>
      <c r="M20" s="17" t="n">
        <v>0</v>
      </c>
      <c r="N20" s="17" t="n">
        <v>0</v>
      </c>
      <c r="O20" s="17" t="n">
        <v>0</v>
      </c>
      <c r="P20" s="17" t="n">
        <v>0</v>
      </c>
      <c r="Q20" s="17" t="n">
        <v>0</v>
      </c>
      <c r="R20" s="17" t="n">
        <v>0</v>
      </c>
      <c r="S20" s="17" t="n">
        <v>0</v>
      </c>
      <c r="T20" s="17" t="n">
        <v>0</v>
      </c>
      <c r="U20" s="17" t="n">
        <v>0</v>
      </c>
      <c r="V20" s="17" t="n">
        <v>0</v>
      </c>
      <c r="W20" s="17" t="n">
        <v>0</v>
      </c>
      <c r="X20" s="17" t="n">
        <v>2</v>
      </c>
      <c r="Y20" s="17" t="n">
        <v>5</v>
      </c>
      <c r="Z20" s="17" t="n">
        <v>4</v>
      </c>
      <c r="AA20" s="17" t="n">
        <v>6</v>
      </c>
      <c r="AB20" s="3" t="n">
        <v>0</v>
      </c>
      <c r="AC20" s="3" t="n">
        <v>0</v>
      </c>
      <c r="AD20" s="3" t="n">
        <v>0</v>
      </c>
      <c r="AE20" s="3" t="n">
        <v>0</v>
      </c>
      <c r="AF20" s="3" t="n">
        <v>0</v>
      </c>
      <c r="AG20" s="3" t="n">
        <v>0</v>
      </c>
      <c r="AH20" s="3" t="n">
        <v>0</v>
      </c>
      <c r="AI20" s="3" t="n">
        <v>0</v>
      </c>
      <c r="AJ20" s="3" t="n">
        <v>0</v>
      </c>
      <c r="AK20" s="3" t="n">
        <v>1</v>
      </c>
      <c r="AL20" s="3" t="n">
        <v>0</v>
      </c>
      <c r="AM20" s="3" t="n">
        <v>0</v>
      </c>
      <c r="AN20" s="3" t="n">
        <v>0</v>
      </c>
      <c r="AO20" s="3" t="n">
        <v>0</v>
      </c>
      <c r="AP20" s="3" t="n">
        <v>0.9</v>
      </c>
      <c r="AQ20" s="3" t="n">
        <v>1</v>
      </c>
      <c r="AU20" s="17" t="n">
        <v>0</v>
      </c>
      <c r="AV20" s="3" t="n">
        <v>0</v>
      </c>
      <c r="AW20" s="3" t="n">
        <v>14</v>
      </c>
      <c r="AZ20" s="3" t="n">
        <v>13</v>
      </c>
      <c r="BD20" s="19"/>
      <c r="BG20" s="3" t="n">
        <f aca="false">MIN(AU20:AV20)</f>
        <v>0</v>
      </c>
      <c r="BH20" s="3" t="n">
        <f aca="false">MAX(AU20:AV20)</f>
        <v>0</v>
      </c>
      <c r="BJ20" s="7"/>
      <c r="BK20" s="3" t="n">
        <f aca="false">IF(BT20="","",BM20+BN20+BO20+BQ20+BT20+BU20+BY20)</f>
        <v>2</v>
      </c>
      <c r="BL20" s="3" t="n">
        <f aca="false">L20</f>
        <v>0</v>
      </c>
      <c r="BM20" s="3" t="n">
        <f aca="false">IF((J20+BZ20)="","",IF((J20+BZ20)=0,0,IF((J20+BZ20)=1,1,IF((J20+BZ20)=2,1,IF((J20+BZ20)=3,2,IF((J20+BZ20)=4,2,IF((J20+BZ20)=5,3,3)))))))</f>
        <v>0</v>
      </c>
      <c r="BN20" s="3" t="n">
        <f aca="false">IF((K20+L20+M20+N20+O20+P20+Q20+R20+S20)="","",IF(AND((K20+L20+M20+N20+O20+P20+Q20+R20+S20)&lt;=9,(K20+L20+M20+N20+O20+P20+Q20+R20+S20)&gt;=1),1,IF((K20+L20+M20+N20+O20+P20+Q20+R20+S20)&gt;9,2,0)))</f>
        <v>0</v>
      </c>
      <c r="BO20" s="3" t="n">
        <f aca="false">IF((V20+W20)="","",IF((V20+W20)=0,0,IF((V20+W20)=1,1,IF((V20+W20)=2,1,IF((V20+W20)=3,2,IF((V20+W20)=4,2,3))))))</f>
        <v>0</v>
      </c>
      <c r="BP20" s="20" t="n">
        <f aca="false">IF(I20="","",I20/(H20-F20)*100)</f>
        <v>100</v>
      </c>
      <c r="BQ20" s="3" t="n">
        <f aca="false">IF(BP20="","",IF(BP20&lt;=65,3,IF(AND(BP20&gt;=65,BP20&lt;=75),2,IF(AND(BP20&gt;75,BP20&lt;=85),1,0))))</f>
        <v>0</v>
      </c>
      <c r="BR20" s="3" t="n">
        <f aca="false">I20</f>
        <v>6</v>
      </c>
      <c r="BS20" s="3" t="n">
        <f aca="false">G20</f>
        <v>0.07</v>
      </c>
      <c r="BT20" s="3" t="n">
        <f aca="false">T20</f>
        <v>0</v>
      </c>
      <c r="BU20" s="3" t="n">
        <f aca="false">U20</f>
        <v>0</v>
      </c>
      <c r="BV20" s="7" t="n">
        <f aca="false">F20</f>
        <v>-1.5</v>
      </c>
      <c r="BW20" s="8" t="n">
        <f aca="false">H20</f>
        <v>4.5</v>
      </c>
      <c r="BX20" s="3" t="n">
        <f aca="false">IF(BR20="","",BR20/(BW20-BV20)*100)</f>
        <v>100</v>
      </c>
      <c r="BY20" s="17" t="n">
        <f aca="false">IF(BR20="","",IF(BR20&lt;5,3,IF(AND(BR20&gt;=5,BR20&lt;=6),2,IF(AND(BR20&gt;6,BR20&lt;=7),1,0))))</f>
        <v>2</v>
      </c>
      <c r="BZ20" s="3" t="n">
        <f aca="false">IF(BS20="","",IF(BS20&lt;=0.25,0,IF(AND(BS20&gt;0.25,BS20&lt;=0.5),1,IF(AND(BS20&gt;0.5,BS20&lt;=1),2,3))))</f>
        <v>0</v>
      </c>
      <c r="CA20" s="3" t="n">
        <f aca="false">BK20</f>
        <v>2</v>
      </c>
      <c r="CB20" s="3" t="n">
        <f aca="false">IF(AN20="","",AB20+AD20+AF20+AH20+AJ20+AL20+AN20)</f>
        <v>0</v>
      </c>
      <c r="CC20" s="3" t="n">
        <f aca="false">IF(AO20="","",AC20+AE20+AG20+AI20+AK20+AM20+AO20)</f>
        <v>1</v>
      </c>
      <c r="CD20" s="3" t="n">
        <f aca="false">IF(CB20="","",CB20+CC20)</f>
        <v>1</v>
      </c>
      <c r="CG20" s="18" t="n">
        <f aca="false">IF(AP20="","",LOG10(AP20)*-1)</f>
        <v>0.0457574905606751</v>
      </c>
      <c r="CH20" s="18" t="n">
        <f aca="false">IF(AQ20="","",LOG10(AQ20)*-1)</f>
        <v>-0</v>
      </c>
    </row>
    <row r="21" s="3" customFormat="true" ht="16.5" hidden="false" customHeight="false" outlineLevel="0" collapsed="false">
      <c r="A21" s="17" t="n">
        <v>95</v>
      </c>
      <c r="C21" s="3" t="s">
        <v>19</v>
      </c>
      <c r="D21" s="3" t="n">
        <v>1</v>
      </c>
      <c r="E21" s="3" t="n">
        <v>62</v>
      </c>
      <c r="F21" s="3" t="n">
        <v>0</v>
      </c>
      <c r="G21" s="3" t="n">
        <v>0.07</v>
      </c>
      <c r="H21" s="3" t="n">
        <v>7</v>
      </c>
      <c r="I21" s="3" t="n">
        <v>7</v>
      </c>
      <c r="J21" s="3" t="n">
        <v>0</v>
      </c>
      <c r="K21" s="3" t="n">
        <v>0</v>
      </c>
      <c r="L21" s="3" t="n">
        <v>0</v>
      </c>
      <c r="M21" s="3" t="n">
        <v>0</v>
      </c>
      <c r="N21" s="3" t="n">
        <v>0</v>
      </c>
      <c r="O21" s="3" t="n">
        <v>0</v>
      </c>
      <c r="P21" s="3" t="n">
        <v>0</v>
      </c>
      <c r="Q21" s="3" t="n">
        <v>0</v>
      </c>
      <c r="R21" s="3" t="n">
        <v>0</v>
      </c>
      <c r="S21" s="3" t="n">
        <v>0</v>
      </c>
      <c r="T21" s="3" t="n">
        <v>0</v>
      </c>
      <c r="U21" s="3" t="n">
        <v>0</v>
      </c>
      <c r="V21" s="3" t="n">
        <v>0</v>
      </c>
      <c r="W21" s="3" t="n">
        <v>0</v>
      </c>
      <c r="X21" s="3" t="n">
        <v>1</v>
      </c>
      <c r="Y21" s="3" t="n">
        <v>5</v>
      </c>
      <c r="Z21" s="3" t="n">
        <v>3</v>
      </c>
      <c r="AA21" s="3" t="n">
        <v>4</v>
      </c>
      <c r="AB21" s="3" t="n">
        <v>0</v>
      </c>
      <c r="AC21" s="3" t="n">
        <v>2</v>
      </c>
      <c r="AD21" s="3" t="n">
        <v>0</v>
      </c>
      <c r="AE21" s="3" t="n">
        <v>0</v>
      </c>
      <c r="AF21" s="3" t="n">
        <v>0</v>
      </c>
      <c r="AG21" s="3" t="n">
        <v>0</v>
      </c>
      <c r="AH21" s="3" t="n">
        <v>0</v>
      </c>
      <c r="AI21" s="3" t="n">
        <v>1</v>
      </c>
      <c r="AJ21" s="3" t="n">
        <v>0</v>
      </c>
      <c r="AK21" s="3" t="n">
        <v>1</v>
      </c>
      <c r="AL21" s="3" t="n">
        <v>1</v>
      </c>
      <c r="AM21" s="3" t="n">
        <v>1</v>
      </c>
      <c r="AN21" s="3" t="n">
        <v>0</v>
      </c>
      <c r="AO21" s="3" t="n">
        <v>1</v>
      </c>
      <c r="AP21" s="3" t="n">
        <v>0.9</v>
      </c>
      <c r="AQ21" s="3" t="n">
        <v>1</v>
      </c>
      <c r="AU21" s="3" t="n">
        <v>-5</v>
      </c>
      <c r="AV21" s="3" t="n">
        <v>-2</v>
      </c>
      <c r="AW21" s="3" t="n">
        <v>16</v>
      </c>
      <c r="AZ21" s="3" t="n">
        <v>15</v>
      </c>
      <c r="BG21" s="3" t="n">
        <f aca="false">MIN(AU21:AV21)</f>
        <v>-5</v>
      </c>
      <c r="BH21" s="3" t="n">
        <f aca="false">MAX(AU21:AV21)</f>
        <v>-2</v>
      </c>
      <c r="BK21" s="3" t="n">
        <f aca="false">IF(BT21="","",BM21+BN21+BO21+BQ21+BT21+BU21+BY21)</f>
        <v>1</v>
      </c>
      <c r="BL21" s="3" t="n">
        <f aca="false">L21</f>
        <v>0</v>
      </c>
      <c r="BM21" s="3" t="n">
        <f aca="false">IF((J21+BZ21)="","",IF((J21+BZ21)=0,0,IF((J21+BZ21)=1,1,IF((J21+BZ21)=2,1,IF((J21+BZ21)=3,2,IF((J21+BZ21)=4,2,IF((J21+BZ21)=5,3,3)))))))</f>
        <v>0</v>
      </c>
      <c r="BN21" s="3" t="n">
        <f aca="false">IF((K21+L21+M21+N21+O21+P21+Q21+R21+S21)="","",IF(AND((K21+L21+M21+N21+O21+P21+Q21+R21+S21)&lt;=9,(K21+L21+M21+N21+O21+P21+Q21+R21+S21)&gt;=1),1,IF((K21+L21+M21+N21+O21+P21+Q21+R21+S21)&gt;9,2,0)))</f>
        <v>0</v>
      </c>
      <c r="BO21" s="3" t="n">
        <f aca="false">IF((V21+W21)="","",IF((V21+W21)=0,0,IF((V21+W21)=1,1,IF((V21+W21)=2,1,IF((V21+W21)=3,2,IF((V21+W21)=4,2,3))))))</f>
        <v>0</v>
      </c>
      <c r="BP21" s="20" t="n">
        <f aca="false">IF(I21="","",I21/(H21-F21)*100)</f>
        <v>100</v>
      </c>
      <c r="BQ21" s="3" t="n">
        <f aca="false">IF(BP21="","",IF(BP21&lt;=65,3,IF(AND(BP21&gt;=65,BP21&lt;=75),2,IF(AND(BP21&gt;75,BP21&lt;=85),1,0))))</f>
        <v>0</v>
      </c>
      <c r="BR21" s="3" t="n">
        <f aca="false">I21</f>
        <v>7</v>
      </c>
      <c r="BS21" s="3" t="n">
        <f aca="false">G21</f>
        <v>0.07</v>
      </c>
      <c r="BT21" s="3" t="n">
        <f aca="false">T21</f>
        <v>0</v>
      </c>
      <c r="BU21" s="3" t="n">
        <f aca="false">U21</f>
        <v>0</v>
      </c>
      <c r="BV21" s="7" t="n">
        <f aca="false">F21</f>
        <v>0</v>
      </c>
      <c r="BW21" s="8" t="n">
        <f aca="false">H21</f>
        <v>7</v>
      </c>
      <c r="BX21" s="3" t="n">
        <f aca="false">IF(BR21="","",BR21/(BW21-BV21)*100)</f>
        <v>100</v>
      </c>
      <c r="BY21" s="17" t="n">
        <f aca="false">IF(BR21="","",IF(BR21&lt;5,3,IF(AND(BR21&gt;=5,BR21&lt;=6),2,IF(AND(BR21&gt;6,BR21&lt;=7),1,0))))</f>
        <v>1</v>
      </c>
      <c r="BZ21" s="3" t="n">
        <f aca="false">IF(BS21="","",IF(BS21&lt;=0.25,0,IF(AND(BS21&gt;0.25,BS21&lt;=0.5),1,IF(AND(BS21&gt;0.5,BS21&lt;=1),2,3))))</f>
        <v>0</v>
      </c>
      <c r="CA21" s="3" t="n">
        <f aca="false">BK21</f>
        <v>1</v>
      </c>
      <c r="CB21" s="3" t="n">
        <f aca="false">IF(AN21="","",AB21+AD21+AF21+AH21+AJ21+AL21+AN21)</f>
        <v>1</v>
      </c>
      <c r="CC21" s="3" t="n">
        <f aca="false">IF(AO21="","",AC21+AE21+AG21+AI21+AK21+AM21+AO21)</f>
        <v>6</v>
      </c>
      <c r="CD21" s="3" t="n">
        <f aca="false">IF(CB21="","",CB21+CC21)</f>
        <v>7</v>
      </c>
      <c r="CG21" s="18" t="n">
        <f aca="false">IF(AP21="","",LOG10(AP21)*-1)</f>
        <v>0.0457574905606751</v>
      </c>
      <c r="CH21" s="18" t="n">
        <f aca="false">IF(AQ21="","",LOG10(AQ21)*-1)</f>
        <v>-0</v>
      </c>
    </row>
    <row r="22" s="3" customFormat="true" ht="16.5" hidden="false" customHeight="false" outlineLevel="0" collapsed="false">
      <c r="A22" s="17" t="n">
        <v>221</v>
      </c>
      <c r="C22" s="3" t="s">
        <v>19</v>
      </c>
      <c r="D22" s="3" t="n">
        <v>0</v>
      </c>
      <c r="E22" s="3" t="n">
        <v>62</v>
      </c>
      <c r="F22" s="3" t="n">
        <v>0.5</v>
      </c>
      <c r="G22" s="3" t="n">
        <v>7</v>
      </c>
      <c r="H22" s="3" t="n">
        <v>6</v>
      </c>
      <c r="I22" s="3" t="n">
        <v>1</v>
      </c>
      <c r="J22" s="3" t="n">
        <v>0</v>
      </c>
      <c r="K22" s="3" t="n">
        <v>0</v>
      </c>
      <c r="L22" s="3" t="n">
        <v>0</v>
      </c>
      <c r="M22" s="3" t="n">
        <v>0</v>
      </c>
      <c r="N22" s="3" t="n">
        <v>0</v>
      </c>
      <c r="O22" s="3" t="n">
        <v>0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1</v>
      </c>
      <c r="U22" s="3" t="n">
        <v>0</v>
      </c>
      <c r="V22" s="3" t="n">
        <v>0</v>
      </c>
      <c r="W22" s="3" t="n">
        <v>0</v>
      </c>
      <c r="X22" s="3" t="n">
        <v>1</v>
      </c>
      <c r="Y22" s="3" t="n">
        <v>5</v>
      </c>
      <c r="Z22" s="3" t="n">
        <v>3</v>
      </c>
      <c r="AA22" s="3" t="n">
        <v>2</v>
      </c>
      <c r="AB22" s="3" t="n">
        <v>1</v>
      </c>
      <c r="AC22" s="3" t="n">
        <v>1</v>
      </c>
      <c r="AD22" s="3" t="n">
        <v>2</v>
      </c>
      <c r="AE22" s="3" t="n">
        <v>0</v>
      </c>
      <c r="AF22" s="3" t="n">
        <v>1</v>
      </c>
      <c r="AG22" s="3" t="n">
        <v>1</v>
      </c>
      <c r="AH22" s="3" t="n">
        <v>1</v>
      </c>
      <c r="AI22" s="3" t="n">
        <v>1</v>
      </c>
      <c r="AJ22" s="3" t="n">
        <v>0</v>
      </c>
      <c r="AK22" s="3" t="n">
        <v>0</v>
      </c>
      <c r="AL22" s="3" t="n">
        <v>0</v>
      </c>
      <c r="AM22" s="3" t="n">
        <v>1</v>
      </c>
      <c r="AN22" s="3" t="n">
        <v>0</v>
      </c>
      <c r="AO22" s="3" t="n">
        <v>0</v>
      </c>
      <c r="AP22" s="3" t="n">
        <v>1</v>
      </c>
      <c r="AQ22" s="3" t="n">
        <v>1</v>
      </c>
      <c r="AU22" s="3" t="n">
        <v>2</v>
      </c>
      <c r="AV22" s="3" t="n">
        <v>1</v>
      </c>
      <c r="AW22" s="3" t="n">
        <v>15</v>
      </c>
      <c r="AZ22" s="3" t="n">
        <v>13</v>
      </c>
      <c r="BD22" s="19"/>
      <c r="BG22" s="3" t="n">
        <f aca="false">MIN(AU22:AV22)</f>
        <v>1</v>
      </c>
      <c r="BH22" s="3" t="n">
        <f aca="false">MAX(AU22:AV22)</f>
        <v>2</v>
      </c>
      <c r="BJ22" s="7"/>
      <c r="BK22" s="3" t="n">
        <f aca="false">IF(BT22="","",BM22+BN22+BO22+BQ22+BT22+BU22+BY22)</f>
        <v>9</v>
      </c>
      <c r="BL22" s="3" t="n">
        <f aca="false">L22</f>
        <v>0</v>
      </c>
      <c r="BM22" s="3" t="n">
        <f aca="false">IF((J22+BZ22)="","",IF((J22+BZ22)=0,0,IF((J22+BZ22)=1,1,IF((J22+BZ22)=2,1,IF((J22+BZ22)=3,2,IF((J22+BZ22)=4,2,IF((J22+BZ22)=5,3,3)))))))</f>
        <v>2</v>
      </c>
      <c r="BN22" s="3" t="n">
        <f aca="false">IF((K22+L22+M22+N22+O22+P22+Q22+R22+S22)="","",IF(AND((K22+L22+M22+N22+O22+P22+Q22+R22+S22)&lt;=9,(K22+L22+M22+N22+O22+P22+Q22+R22+S22)&gt;=1),1,IF((K22+L22+M22+N22+O22+P22+Q22+R22+S22)&gt;9,2,0)))</f>
        <v>0</v>
      </c>
      <c r="BO22" s="3" t="n">
        <f aca="false">IF((V22+W22)="","",IF((V22+W22)=0,0,IF((V22+W22)=1,1,IF((V22+W22)=2,1,IF((V22+W22)=3,2,IF((V22+W22)=4,2,3))))))</f>
        <v>0</v>
      </c>
      <c r="BP22" s="20" t="n">
        <f aca="false">IF(I22="","",I22/(H22-F22)*100)</f>
        <v>18.1818181818182</v>
      </c>
      <c r="BQ22" s="3" t="n">
        <f aca="false">IF(BP22="","",IF(BP22&lt;=65,3,IF(AND(BP22&gt;=65,BP22&lt;=75),2,IF(AND(BP22&gt;75,BP22&lt;=85),1,0))))</f>
        <v>3</v>
      </c>
      <c r="BR22" s="3" t="n">
        <f aca="false">I22</f>
        <v>1</v>
      </c>
      <c r="BS22" s="3" t="n">
        <f aca="false">G22</f>
        <v>7</v>
      </c>
      <c r="BT22" s="3" t="n">
        <f aca="false">T22</f>
        <v>1</v>
      </c>
      <c r="BU22" s="3" t="n">
        <f aca="false">U22</f>
        <v>0</v>
      </c>
      <c r="BV22" s="7" t="n">
        <f aca="false">F22</f>
        <v>0.5</v>
      </c>
      <c r="BW22" s="8" t="n">
        <f aca="false">H22</f>
        <v>6</v>
      </c>
      <c r="BX22" s="3" t="n">
        <f aca="false">IF(BR22="","",BR22/(BW22-BV22)*100)</f>
        <v>18.1818181818182</v>
      </c>
      <c r="BY22" s="17" t="n">
        <f aca="false">IF(BR22="","",IF(BR22&lt;5,3,IF(AND(BR22&gt;=5,BR22&lt;=6),2,IF(AND(BR22&gt;6,BR22&lt;=7),1,0))))</f>
        <v>3</v>
      </c>
      <c r="BZ22" s="3" t="n">
        <f aca="false">IF(BS22="","",IF(BS22&lt;=0.25,0,IF(AND(BS22&gt;0.25,BS22&lt;=0.5),1,IF(AND(BS22&gt;0.5,BS22&lt;=1),2,3))))</f>
        <v>3</v>
      </c>
      <c r="CA22" s="3" t="n">
        <f aca="false">BK22</f>
        <v>9</v>
      </c>
      <c r="CB22" s="3" t="n">
        <f aca="false">IF(AN22="","",AB22+AD22+AF22+AH22+AJ22+AL22+AN22)</f>
        <v>5</v>
      </c>
      <c r="CC22" s="3" t="n">
        <f aca="false">IF(AO22="","",AC22+AE22+AG22+AI22+AK22+AM22+AO22)</f>
        <v>4</v>
      </c>
      <c r="CD22" s="3" t="n">
        <f aca="false">IF(CB22="","",CB22+CC22)</f>
        <v>9</v>
      </c>
      <c r="CG22" s="18" t="n">
        <f aca="false">IF(AP22="","",LOG10(AP22)*-1)</f>
        <v>-0</v>
      </c>
      <c r="CH22" s="18" t="n">
        <f aca="false">IF(AQ22="","",LOG10(AQ22)*-1)</f>
        <v>-0</v>
      </c>
    </row>
    <row r="23" s="3" customFormat="true" ht="16.5" hidden="false" customHeight="false" outlineLevel="0" collapsed="false">
      <c r="A23" s="17" t="n">
        <v>11</v>
      </c>
      <c r="C23" s="3" t="s">
        <v>19</v>
      </c>
      <c r="D23" s="17" t="n">
        <v>0</v>
      </c>
      <c r="E23" s="17" t="n">
        <v>63</v>
      </c>
      <c r="F23" s="17" t="n">
        <v>-1.5</v>
      </c>
      <c r="G23" s="17" t="n">
        <v>0.1</v>
      </c>
      <c r="H23" s="17" t="n">
        <v>6.5</v>
      </c>
      <c r="I23" s="17" t="n">
        <v>7.5</v>
      </c>
      <c r="J23" s="17" t="n">
        <v>0</v>
      </c>
      <c r="K23" s="17" t="n">
        <v>0</v>
      </c>
      <c r="L23" s="17" t="n">
        <v>0</v>
      </c>
      <c r="M23" s="17" t="n">
        <v>0</v>
      </c>
      <c r="N23" s="17" t="n">
        <v>3</v>
      </c>
      <c r="O23" s="17" t="n">
        <v>0</v>
      </c>
      <c r="P23" s="17" t="n">
        <v>0</v>
      </c>
      <c r="Q23" s="17" t="n">
        <v>0</v>
      </c>
      <c r="R23" s="17" t="n">
        <v>0</v>
      </c>
      <c r="S23" s="17" t="n">
        <v>3</v>
      </c>
      <c r="T23" s="17" t="n">
        <v>1</v>
      </c>
      <c r="U23" s="17" t="n">
        <v>0</v>
      </c>
      <c r="V23" s="17" t="n">
        <v>0</v>
      </c>
      <c r="W23" s="17" t="n">
        <v>2</v>
      </c>
      <c r="X23" s="17" t="n">
        <v>1</v>
      </c>
      <c r="Y23" s="17" t="n">
        <v>5</v>
      </c>
      <c r="Z23" s="17" t="n">
        <v>3</v>
      </c>
      <c r="AA23" s="17" t="n">
        <v>4</v>
      </c>
      <c r="AB23" s="3" t="n">
        <v>1</v>
      </c>
      <c r="AC23" s="3" t="n">
        <v>1</v>
      </c>
      <c r="AD23" s="3" t="n">
        <v>2</v>
      </c>
      <c r="AE23" s="3" t="n">
        <v>0</v>
      </c>
      <c r="AF23" s="3" t="n">
        <v>1</v>
      </c>
      <c r="AG23" s="3" t="n">
        <v>1</v>
      </c>
      <c r="AH23" s="3" t="n">
        <v>1</v>
      </c>
      <c r="AI23" s="3" t="n">
        <v>0</v>
      </c>
      <c r="AJ23" s="3" t="n">
        <v>0</v>
      </c>
      <c r="AK23" s="3" t="n">
        <v>0</v>
      </c>
      <c r="AL23" s="3" t="n">
        <v>1</v>
      </c>
      <c r="AM23" s="3" t="n">
        <v>0</v>
      </c>
      <c r="AN23" s="3" t="n">
        <v>1</v>
      </c>
      <c r="AO23" s="3" t="n">
        <v>0</v>
      </c>
      <c r="AP23" s="3" t="n">
        <v>1.2</v>
      </c>
      <c r="AQ23" s="3" t="n">
        <v>1.2</v>
      </c>
      <c r="AU23" s="17" t="n">
        <v>0</v>
      </c>
      <c r="AV23" s="3" t="n">
        <v>0</v>
      </c>
      <c r="BD23" s="19"/>
      <c r="BG23" s="3" t="n">
        <f aca="false">MIN(AU23:AV23)</f>
        <v>0</v>
      </c>
      <c r="BH23" s="3" t="n">
        <f aca="false">MAX(AU23:AV23)</f>
        <v>0</v>
      </c>
      <c r="BJ23" s="7"/>
      <c r="BK23" s="3" t="n">
        <f aca="false">IF(BT23="","",BM23+BN23+BO23+BQ23+BT23+BU23+BY23)</f>
        <v>3</v>
      </c>
      <c r="BL23" s="3" t="n">
        <f aca="false">L23</f>
        <v>0</v>
      </c>
      <c r="BM23" s="3" t="n">
        <f aca="false">IF((J23+BZ23)="","",IF((J23+BZ23)=0,0,IF((J23+BZ23)=1,1,IF((J23+BZ23)=2,1,IF((J23+BZ23)=3,2,IF((J23+BZ23)=4,2,IF((J23+BZ23)=5,3,3)))))))</f>
        <v>0</v>
      </c>
      <c r="BN23" s="3" t="n">
        <f aca="false">IF((K23+L23+M23+N23+O23+P23+Q23+R23+S23)="","",IF(AND((K23+L23+M23+N23+O23+P23+Q23+R23+S23)&lt;=9,(K23+L23+M23+N23+O23+P23+Q23+R23+S23)&gt;=1),1,IF((K23+L23+M23+N23+O23+P23+Q23+R23+S23)&gt;9,2,0)))</f>
        <v>1</v>
      </c>
      <c r="BO23" s="3" t="n">
        <f aca="false">IF((V23+W23)="","",IF((V23+W23)=0,0,IF((V23+W23)=1,1,IF((V23+W23)=2,1,IF((V23+W23)=3,2,IF((V23+W23)=4,2,3))))))</f>
        <v>1</v>
      </c>
      <c r="BP23" s="20" t="n">
        <f aca="false">IF(I23="","",I23/(H23-F23)*100)</f>
        <v>93.75</v>
      </c>
      <c r="BQ23" s="3" t="n">
        <f aca="false">IF(BP23="","",IF(BP23&lt;=65,3,IF(AND(BP23&gt;=65,BP23&lt;=75),2,IF(AND(BP23&gt;75,BP23&lt;=85),1,0))))</f>
        <v>0</v>
      </c>
      <c r="BR23" s="3" t="n">
        <f aca="false">I23</f>
        <v>7.5</v>
      </c>
      <c r="BS23" s="3" t="n">
        <f aca="false">G23</f>
        <v>0.1</v>
      </c>
      <c r="BT23" s="3" t="n">
        <f aca="false">T23</f>
        <v>1</v>
      </c>
      <c r="BU23" s="3" t="n">
        <f aca="false">U23</f>
        <v>0</v>
      </c>
      <c r="BV23" s="7" t="n">
        <f aca="false">F23</f>
        <v>-1.5</v>
      </c>
      <c r="BW23" s="8" t="n">
        <f aca="false">H23</f>
        <v>6.5</v>
      </c>
      <c r="BX23" s="3" t="n">
        <f aca="false">IF(BR23="","",BR23/(BW23-BV23)*100)</f>
        <v>93.75</v>
      </c>
      <c r="BY23" s="17" t="n">
        <f aca="false">IF(BR23="","",IF(BR23&lt;5,3,IF(AND(BR23&gt;=5,BR23&lt;=6),2,IF(AND(BR23&gt;6,BR23&lt;=7),1,0))))</f>
        <v>0</v>
      </c>
      <c r="BZ23" s="3" t="n">
        <f aca="false">IF(BS23="","",IF(BS23&lt;=0.25,0,IF(AND(BS23&gt;0.25,BS23&lt;=0.5),1,IF(AND(BS23&gt;0.5,BS23&lt;=1),2,3))))</f>
        <v>0</v>
      </c>
      <c r="CA23" s="3" t="n">
        <f aca="false">BK23</f>
        <v>3</v>
      </c>
      <c r="CB23" s="3" t="n">
        <f aca="false">IF(AN23="","",AB23+AD23+AF23+AH23+AJ23+AL23+AN23)</f>
        <v>7</v>
      </c>
      <c r="CC23" s="3" t="n">
        <f aca="false">IF(AO23="","",AC23+AE23+AG23+AI23+AK23+AM23+AO23)</f>
        <v>2</v>
      </c>
      <c r="CD23" s="3" t="n">
        <f aca="false">IF(CB23="","",CB23+CC23)</f>
        <v>9</v>
      </c>
      <c r="CG23" s="18" t="n">
        <f aca="false">IF(AP23="","",LOG10(AP23)*-1)</f>
        <v>-0.0791812460476248</v>
      </c>
      <c r="CH23" s="18" t="n">
        <f aca="false">IF(AQ23="","",LOG10(AQ23)*-1)</f>
        <v>-0.0791812460476248</v>
      </c>
    </row>
    <row r="24" s="3" customFormat="true" ht="16.5" hidden="false" customHeight="false" outlineLevel="0" collapsed="false">
      <c r="A24" s="17" t="n">
        <v>267</v>
      </c>
      <c r="C24" s="3" t="s">
        <v>19</v>
      </c>
      <c r="D24" s="17" t="n">
        <v>1</v>
      </c>
      <c r="E24" s="17" t="n">
        <v>63</v>
      </c>
      <c r="F24" s="17" t="n">
        <v>-2</v>
      </c>
      <c r="G24" s="17" t="n">
        <v>0.17</v>
      </c>
      <c r="H24" s="17" t="n">
        <v>6</v>
      </c>
      <c r="I24" s="17" t="n">
        <v>9</v>
      </c>
      <c r="J24" s="17" t="n">
        <v>0</v>
      </c>
      <c r="K24" s="17" t="n">
        <v>3</v>
      </c>
      <c r="L24" s="17" t="n">
        <v>3</v>
      </c>
      <c r="M24" s="17" t="n">
        <v>0</v>
      </c>
      <c r="N24" s="17" t="n">
        <v>0</v>
      </c>
      <c r="O24" s="17" t="n">
        <v>0</v>
      </c>
      <c r="P24" s="17" t="n">
        <v>0</v>
      </c>
      <c r="Q24" s="17" t="n">
        <v>3</v>
      </c>
      <c r="R24" s="17" t="n">
        <v>0</v>
      </c>
      <c r="S24" s="17" t="n">
        <v>0</v>
      </c>
      <c r="T24" s="17" t="n">
        <v>2</v>
      </c>
      <c r="U24" s="17" t="n">
        <v>0</v>
      </c>
      <c r="V24" s="17" t="n">
        <v>0</v>
      </c>
      <c r="W24" s="17" t="n">
        <v>0</v>
      </c>
      <c r="X24" s="17" t="n">
        <v>1</v>
      </c>
      <c r="Y24" s="17" t="n">
        <v>5</v>
      </c>
      <c r="Z24" s="17" t="n">
        <v>4</v>
      </c>
      <c r="AA24" s="17" t="n">
        <v>6</v>
      </c>
      <c r="AB24" s="3" t="n">
        <v>2</v>
      </c>
      <c r="AC24" s="3" t="n">
        <v>1</v>
      </c>
      <c r="AD24" s="3" t="n">
        <v>2</v>
      </c>
      <c r="AE24" s="3" t="n">
        <v>1</v>
      </c>
      <c r="AF24" s="3" t="n">
        <v>2</v>
      </c>
      <c r="AG24" s="3" t="n">
        <v>2</v>
      </c>
      <c r="AH24" s="3" t="n">
        <v>1</v>
      </c>
      <c r="AI24" s="3" t="n">
        <v>2</v>
      </c>
      <c r="AJ24" s="3" t="n">
        <v>1</v>
      </c>
      <c r="AK24" s="3" t="n">
        <v>2</v>
      </c>
      <c r="AL24" s="3" t="n">
        <v>2</v>
      </c>
      <c r="AM24" s="3" t="n">
        <v>1</v>
      </c>
      <c r="AN24" s="3" t="n">
        <v>2</v>
      </c>
      <c r="AO24" s="3" t="n">
        <v>2</v>
      </c>
      <c r="AP24" s="3" t="n">
        <v>1.2</v>
      </c>
      <c r="AQ24" s="3" t="n">
        <v>1.2</v>
      </c>
      <c r="AU24" s="17" t="n">
        <v>0</v>
      </c>
      <c r="AV24" s="3" t="n">
        <v>0</v>
      </c>
      <c r="AW24" s="3" t="n">
        <v>17</v>
      </c>
      <c r="AZ24" s="3" t="n">
        <v>19</v>
      </c>
      <c r="BD24" s="19"/>
      <c r="BG24" s="3" t="n">
        <f aca="false">MIN(AU24:AV24)</f>
        <v>0</v>
      </c>
      <c r="BH24" s="3" t="n">
        <f aca="false">MAX(AU24:AV24)</f>
        <v>0</v>
      </c>
      <c r="BJ24" s="7"/>
      <c r="BK24" s="3" t="n">
        <f aca="false">IF(BT24="","",BM24+BN24+BO24+BQ24+BT24+BU24+BY24)</f>
        <v>3</v>
      </c>
      <c r="BL24" s="3" t="n">
        <f aca="false">L24</f>
        <v>3</v>
      </c>
      <c r="BM24" s="3" t="n">
        <f aca="false">IF((J24+BZ24)="","",IF((J24+BZ24)=0,0,IF((J24+BZ24)=1,1,IF((J24+BZ24)=2,1,IF((J24+BZ24)=3,2,IF((J24+BZ24)=4,2,IF((J24+BZ24)=5,3,3)))))))</f>
        <v>0</v>
      </c>
      <c r="BN24" s="3" t="n">
        <f aca="false">IF((K24+L24+M24+N24+O24+P24+Q24+R24+S24)="","",IF(AND((K24+L24+M24+N24+O24+P24+Q24+R24+S24)&lt;=9,(K24+L24+M24+N24+O24+P24+Q24+R24+S24)&gt;=1),1,IF((K24+L24+M24+N24+O24+P24+Q24+R24+S24)&gt;9,2,0)))</f>
        <v>1</v>
      </c>
      <c r="BO24" s="3" t="n">
        <f aca="false">IF((V24+W24)="","",IF((V24+W24)=0,0,IF((V24+W24)=1,1,IF((V24+W24)=2,1,IF((V24+W24)=3,2,IF((V24+W24)=4,2,3))))))</f>
        <v>0</v>
      </c>
      <c r="BP24" s="20" t="n">
        <f aca="false">IF(I24="","",I24/(H24-F24)*100)</f>
        <v>112.5</v>
      </c>
      <c r="BQ24" s="3" t="n">
        <f aca="false">IF(BP24="","",IF(BP24&lt;=65,3,IF(AND(BP24&gt;=65,BP24&lt;=75),2,IF(AND(BP24&gt;75,BP24&lt;=85),1,0))))</f>
        <v>0</v>
      </c>
      <c r="BR24" s="3" t="n">
        <f aca="false">I24</f>
        <v>9</v>
      </c>
      <c r="BS24" s="3" t="n">
        <f aca="false">G24</f>
        <v>0.17</v>
      </c>
      <c r="BT24" s="3" t="n">
        <f aca="false">T24</f>
        <v>2</v>
      </c>
      <c r="BU24" s="3" t="n">
        <f aca="false">U24</f>
        <v>0</v>
      </c>
      <c r="BV24" s="7" t="n">
        <f aca="false">F24</f>
        <v>-2</v>
      </c>
      <c r="BW24" s="8" t="n">
        <f aca="false">H24</f>
        <v>6</v>
      </c>
      <c r="BX24" s="3" t="n">
        <f aca="false">IF(BR24="","",BR24/(BW24-BV24)*100)</f>
        <v>112.5</v>
      </c>
      <c r="BY24" s="17" t="n">
        <f aca="false">IF(BR24="","",IF(BR24&lt;5,3,IF(AND(BR24&gt;=5,BR24&lt;=6),2,IF(AND(BR24&gt;6,BR24&lt;=7),1,0))))</f>
        <v>0</v>
      </c>
      <c r="BZ24" s="3" t="n">
        <f aca="false">IF(BS24="","",IF(BS24&lt;=0.25,0,IF(AND(BS24&gt;0.25,BS24&lt;=0.5),1,IF(AND(BS24&gt;0.5,BS24&lt;=1),2,3))))</f>
        <v>0</v>
      </c>
      <c r="CA24" s="3" t="n">
        <f aca="false">BK24</f>
        <v>3</v>
      </c>
      <c r="CB24" s="3" t="n">
        <f aca="false">IF(AN24="","",AB24+AD24+AF24+AH24+AJ24+AL24+AN24)</f>
        <v>12</v>
      </c>
      <c r="CC24" s="3" t="n">
        <f aca="false">IF(AO24="","",AC24+AE24+AG24+AI24+AK24+AM24+AO24)</f>
        <v>11</v>
      </c>
      <c r="CD24" s="3" t="n">
        <f aca="false">IF(CB24="","",CB24+CC24)</f>
        <v>23</v>
      </c>
      <c r="CG24" s="18" t="n">
        <f aca="false">IF(AP24="","",LOG10(AP24)*-1)</f>
        <v>-0.0791812460476248</v>
      </c>
      <c r="CH24" s="18" t="n">
        <f aca="false">IF(AQ24="","",LOG10(AQ24)*-1)</f>
        <v>-0.0791812460476248</v>
      </c>
    </row>
    <row r="25" s="3" customFormat="true" ht="16.5" hidden="false" customHeight="false" outlineLevel="0" collapsed="false">
      <c r="A25" s="17" t="n">
        <v>143</v>
      </c>
      <c r="C25" s="3" t="s">
        <v>19</v>
      </c>
      <c r="D25" s="17" t="n">
        <v>0</v>
      </c>
      <c r="E25" s="17" t="n">
        <v>63</v>
      </c>
      <c r="F25" s="17" t="n">
        <v>-1</v>
      </c>
      <c r="G25" s="17" t="n">
        <v>0.08</v>
      </c>
      <c r="H25" s="17" t="n">
        <v>6</v>
      </c>
      <c r="I25" s="17" t="n">
        <v>7</v>
      </c>
      <c r="J25" s="17" t="n">
        <v>0</v>
      </c>
      <c r="K25" s="17" t="n">
        <v>0</v>
      </c>
      <c r="L25" s="17" t="n">
        <v>2</v>
      </c>
      <c r="M25" s="17" t="n">
        <v>0</v>
      </c>
      <c r="N25" s="17" t="n">
        <v>0</v>
      </c>
      <c r="O25" s="17" t="n">
        <v>0</v>
      </c>
      <c r="P25" s="17" t="n">
        <v>0</v>
      </c>
      <c r="Q25" s="17" t="n">
        <v>0</v>
      </c>
      <c r="R25" s="17" t="n">
        <v>0</v>
      </c>
      <c r="S25" s="17" t="n">
        <v>0</v>
      </c>
      <c r="T25" s="17" t="n">
        <v>0</v>
      </c>
      <c r="U25" s="17" t="n">
        <v>0</v>
      </c>
      <c r="V25" s="17" t="n">
        <v>0</v>
      </c>
      <c r="W25" s="17" t="n">
        <v>0</v>
      </c>
      <c r="X25" s="17" t="n">
        <v>2</v>
      </c>
      <c r="Y25" s="17" t="n">
        <v>4</v>
      </c>
      <c r="Z25" s="17" t="n">
        <v>3</v>
      </c>
      <c r="AA25" s="17" t="n">
        <v>2</v>
      </c>
      <c r="AB25" s="3" t="n">
        <v>0</v>
      </c>
      <c r="AC25" s="3" t="n">
        <v>1</v>
      </c>
      <c r="AD25" s="3" t="n">
        <v>1</v>
      </c>
      <c r="AE25" s="3" t="n">
        <v>0</v>
      </c>
      <c r="AF25" s="3" t="n">
        <v>0</v>
      </c>
      <c r="AG25" s="3" t="n">
        <v>0</v>
      </c>
      <c r="AH25" s="3" t="n">
        <v>0</v>
      </c>
      <c r="AI25" s="3" t="n">
        <v>1</v>
      </c>
      <c r="AJ25" s="3" t="n">
        <v>0</v>
      </c>
      <c r="AK25" s="3" t="n">
        <v>1</v>
      </c>
      <c r="AL25" s="3" t="n">
        <v>0</v>
      </c>
      <c r="AM25" s="3" t="n">
        <v>1</v>
      </c>
      <c r="AN25" s="3" t="n">
        <v>0</v>
      </c>
      <c r="AO25" s="3" t="n">
        <v>0</v>
      </c>
      <c r="AP25" s="3" t="n">
        <v>1</v>
      </c>
      <c r="AQ25" s="3" t="n">
        <v>1</v>
      </c>
      <c r="AU25" s="17" t="n">
        <v>-1</v>
      </c>
      <c r="AV25" s="3" t="n">
        <v>-1</v>
      </c>
      <c r="AW25" s="3" t="n">
        <v>10</v>
      </c>
      <c r="AZ25" s="3" t="n">
        <v>11</v>
      </c>
      <c r="BD25" s="19"/>
      <c r="BG25" s="3" t="n">
        <f aca="false">MIN(AU25:AV25)</f>
        <v>-1</v>
      </c>
      <c r="BH25" s="3" t="n">
        <f aca="false">MAX(AU25:AV25)</f>
        <v>-1</v>
      </c>
      <c r="BJ25" s="7"/>
      <c r="BK25" s="3" t="n">
        <f aca="false">IF(BT25="","",BM25+BN25+BO25+BQ25+BT25+BU25+BY25)</f>
        <v>2</v>
      </c>
      <c r="BL25" s="3" t="n">
        <f aca="false">L25</f>
        <v>2</v>
      </c>
      <c r="BM25" s="3" t="n">
        <f aca="false">IF((J25+BZ25)="","",IF((J25+BZ25)=0,0,IF((J25+BZ25)=1,1,IF((J25+BZ25)=2,1,IF((J25+BZ25)=3,2,IF((J25+BZ25)=4,2,IF((J25+BZ25)=5,3,3)))))))</f>
        <v>0</v>
      </c>
      <c r="BN25" s="3" t="n">
        <f aca="false">IF((K25+L25+M25+N25+O25+P25+Q25+R25+S25)="","",IF(AND((K25+L25+M25+N25+O25+P25+Q25+R25+S25)&lt;=9,(K25+L25+M25+N25+O25+P25+Q25+R25+S25)&gt;=1),1,IF((K25+L25+M25+N25+O25+P25+Q25+R25+S25)&gt;9,2,0)))</f>
        <v>1</v>
      </c>
      <c r="BO25" s="3" t="n">
        <f aca="false">IF((V25+W25)="","",IF((V25+W25)=0,0,IF((V25+W25)=1,1,IF((V25+W25)=2,1,IF((V25+W25)=3,2,IF((V25+W25)=4,2,3))))))</f>
        <v>0</v>
      </c>
      <c r="BP25" s="20" t="n">
        <f aca="false">IF(I25="","",I25/(H25-F25)*100)</f>
        <v>100</v>
      </c>
      <c r="BQ25" s="3" t="n">
        <f aca="false">IF(BP25="","",IF(BP25&lt;=65,3,IF(AND(BP25&gt;=65,BP25&lt;=75),2,IF(AND(BP25&gt;75,BP25&lt;=85),1,0))))</f>
        <v>0</v>
      </c>
      <c r="BR25" s="3" t="n">
        <f aca="false">I25</f>
        <v>7</v>
      </c>
      <c r="BS25" s="3" t="n">
        <f aca="false">G25</f>
        <v>0.08</v>
      </c>
      <c r="BT25" s="3" t="n">
        <f aca="false">T25</f>
        <v>0</v>
      </c>
      <c r="BU25" s="3" t="n">
        <f aca="false">U25</f>
        <v>0</v>
      </c>
      <c r="BV25" s="7" t="n">
        <f aca="false">F25</f>
        <v>-1</v>
      </c>
      <c r="BW25" s="8" t="n">
        <f aca="false">H25</f>
        <v>6</v>
      </c>
      <c r="BX25" s="3" t="n">
        <f aca="false">IF(BR25="","",BR25/(BW25-BV25)*100)</f>
        <v>100</v>
      </c>
      <c r="BY25" s="17" t="n">
        <f aca="false">IF(BR25="","",IF(BR25&lt;5,3,IF(AND(BR25&gt;=5,BR25&lt;=6),2,IF(AND(BR25&gt;6,BR25&lt;=7),1,0))))</f>
        <v>1</v>
      </c>
      <c r="BZ25" s="3" t="n">
        <f aca="false">IF(BS25="","",IF(BS25&lt;=0.25,0,IF(AND(BS25&gt;0.25,BS25&lt;=0.5),1,IF(AND(BS25&gt;0.5,BS25&lt;=1),2,3))))</f>
        <v>0</v>
      </c>
      <c r="CA25" s="3" t="n">
        <f aca="false">BK25</f>
        <v>2</v>
      </c>
      <c r="CB25" s="3" t="n">
        <f aca="false">IF(AN25="","",AB25+AD25+AF25+AH25+AJ25+AL25+AN25)</f>
        <v>1</v>
      </c>
      <c r="CC25" s="3" t="n">
        <f aca="false">IF(AO25="","",AC25+AE25+AG25+AI25+AK25+AM25+AO25)</f>
        <v>4</v>
      </c>
      <c r="CD25" s="3" t="n">
        <f aca="false">IF(CB25="","",CB25+CC25)</f>
        <v>5</v>
      </c>
      <c r="CG25" s="18" t="n">
        <f aca="false">IF(AP25="","",LOG10(AP25)*-1)</f>
        <v>-0</v>
      </c>
      <c r="CH25" s="18" t="n">
        <f aca="false">IF(AQ25="","",LOG10(AQ25)*-1)</f>
        <v>-0</v>
      </c>
    </row>
    <row r="26" s="3" customFormat="true" ht="16.5" hidden="false" customHeight="false" outlineLevel="0" collapsed="false">
      <c r="A26" s="17" t="n">
        <v>83</v>
      </c>
      <c r="C26" s="3" t="s">
        <v>19</v>
      </c>
      <c r="D26" s="17" t="n">
        <v>0</v>
      </c>
      <c r="E26" s="17" t="n">
        <v>65</v>
      </c>
      <c r="F26" s="17" t="n">
        <v>-0.5</v>
      </c>
      <c r="G26" s="17" t="n">
        <v>0.05</v>
      </c>
      <c r="H26" s="17" t="n">
        <v>5.82</v>
      </c>
      <c r="I26" s="17" t="n">
        <v>6.5</v>
      </c>
      <c r="J26" s="17" t="n">
        <v>0</v>
      </c>
      <c r="K26" s="17" t="n">
        <v>0</v>
      </c>
      <c r="L26" s="17" t="n">
        <v>0</v>
      </c>
      <c r="M26" s="17" t="n">
        <v>0</v>
      </c>
      <c r="N26" s="17" t="n">
        <v>0</v>
      </c>
      <c r="O26" s="17" t="n">
        <v>0</v>
      </c>
      <c r="P26" s="17" t="n">
        <v>0</v>
      </c>
      <c r="Q26" s="17" t="n">
        <v>0</v>
      </c>
      <c r="R26" s="17" t="n">
        <v>0</v>
      </c>
      <c r="S26" s="17" t="n">
        <v>0</v>
      </c>
      <c r="T26" s="17" t="n">
        <v>1</v>
      </c>
      <c r="U26" s="17" t="n">
        <v>0</v>
      </c>
      <c r="V26" s="17" t="n">
        <v>0</v>
      </c>
      <c r="W26" s="17" t="n">
        <v>0</v>
      </c>
      <c r="X26" s="17" t="n">
        <v>2</v>
      </c>
      <c r="Y26" s="17" t="n">
        <v>5</v>
      </c>
      <c r="Z26" s="17" t="n">
        <v>4</v>
      </c>
      <c r="AA26" s="17" t="n">
        <v>4</v>
      </c>
      <c r="AB26" s="3" t="n">
        <v>1</v>
      </c>
      <c r="AC26" s="3" t="n">
        <v>1</v>
      </c>
      <c r="AD26" s="3" t="n">
        <v>1</v>
      </c>
      <c r="AE26" s="3" t="n">
        <v>1</v>
      </c>
      <c r="AF26" s="3" t="n">
        <v>1</v>
      </c>
      <c r="AG26" s="3" t="n">
        <v>1</v>
      </c>
      <c r="AH26" s="3" t="n">
        <v>1</v>
      </c>
      <c r="AI26" s="3" t="n">
        <v>1</v>
      </c>
      <c r="AJ26" s="3" t="n">
        <v>0</v>
      </c>
      <c r="AK26" s="3" t="n">
        <v>0</v>
      </c>
      <c r="AL26" s="3" t="n">
        <v>1</v>
      </c>
      <c r="AM26" s="3" t="n">
        <v>2</v>
      </c>
      <c r="AN26" s="3" t="n">
        <v>0</v>
      </c>
      <c r="AO26" s="3" t="n">
        <v>0</v>
      </c>
      <c r="AP26" s="3" t="n">
        <v>1.2</v>
      </c>
      <c r="AQ26" s="3" t="n">
        <v>1.2</v>
      </c>
      <c r="AU26" s="17" t="n">
        <v>0</v>
      </c>
      <c r="AV26" s="3" t="n">
        <v>0</v>
      </c>
      <c r="AW26" s="3" t="n">
        <v>12</v>
      </c>
      <c r="AZ26" s="3" t="n">
        <v>11</v>
      </c>
      <c r="BD26" s="19"/>
      <c r="BG26" s="3" t="n">
        <f aca="false">MIN(AU26:AV26)</f>
        <v>0</v>
      </c>
      <c r="BH26" s="3" t="n">
        <f aca="false">MAX(AU26:AV26)</f>
        <v>0</v>
      </c>
      <c r="BJ26" s="7"/>
      <c r="BK26" s="3" t="n">
        <f aca="false">IF(BT26="","",BM26+BN26+BO26+BQ26+BT26+BU26+BY26)</f>
        <v>2</v>
      </c>
      <c r="BL26" s="3" t="n">
        <f aca="false">L26</f>
        <v>0</v>
      </c>
      <c r="BM26" s="3" t="n">
        <f aca="false">IF((J26+BZ26)="","",IF((J26+BZ26)=0,0,IF((J26+BZ26)=1,1,IF((J26+BZ26)=2,1,IF((J26+BZ26)=3,2,IF((J26+BZ26)=4,2,IF((J26+BZ26)=5,3,3)))))))</f>
        <v>0</v>
      </c>
      <c r="BN26" s="3" t="n">
        <f aca="false">IF((K26+L26+M26+N26+O26+P26+Q26+R26+S26)="","",IF(AND((K26+L26+M26+N26+O26+P26+Q26+R26+S26)&lt;=9,(K26+L26+M26+N26+O26+P26+Q26+R26+S26)&gt;=1),1,IF((K26+L26+M26+N26+O26+P26+Q26+R26+S26)&gt;9,2,0)))</f>
        <v>0</v>
      </c>
      <c r="BO26" s="3" t="n">
        <f aca="false">IF((V26+W26)="","",IF((V26+W26)=0,0,IF((V26+W26)=1,1,IF((V26+W26)=2,1,IF((V26+W26)=3,2,IF((V26+W26)=4,2,3))))))</f>
        <v>0</v>
      </c>
      <c r="BP26" s="20" t="n">
        <f aca="false">IF(I26="","",I26/(H26-F26)*100)</f>
        <v>102.848101265823</v>
      </c>
      <c r="BQ26" s="3" t="n">
        <f aca="false">IF(BP26="","",IF(BP26&lt;=65,3,IF(AND(BP26&gt;=65,BP26&lt;=75),2,IF(AND(BP26&gt;75,BP26&lt;=85),1,0))))</f>
        <v>0</v>
      </c>
      <c r="BR26" s="3" t="n">
        <f aca="false">I26</f>
        <v>6.5</v>
      </c>
      <c r="BS26" s="3" t="n">
        <f aca="false">G26</f>
        <v>0.05</v>
      </c>
      <c r="BT26" s="3" t="n">
        <f aca="false">T26</f>
        <v>1</v>
      </c>
      <c r="BU26" s="3" t="n">
        <f aca="false">U26</f>
        <v>0</v>
      </c>
      <c r="BV26" s="7" t="n">
        <f aca="false">F26</f>
        <v>-0.5</v>
      </c>
      <c r="BW26" s="8" t="n">
        <f aca="false">H26</f>
        <v>5.82</v>
      </c>
      <c r="BX26" s="3" t="n">
        <f aca="false">IF(BR26="","",BR26/(BW26-BV26)*100)</f>
        <v>102.848101265823</v>
      </c>
      <c r="BY26" s="17" t="n">
        <f aca="false">IF(BR26="","",IF(BR26&lt;5,3,IF(AND(BR26&gt;=5,BR26&lt;=6),2,IF(AND(BR26&gt;6,BR26&lt;=7),1,0))))</f>
        <v>1</v>
      </c>
      <c r="BZ26" s="3" t="n">
        <f aca="false">IF(BS26="","",IF(BS26&lt;=0.25,0,IF(AND(BS26&gt;0.25,BS26&lt;=0.5),1,IF(AND(BS26&gt;0.5,BS26&lt;=1),2,3))))</f>
        <v>0</v>
      </c>
      <c r="CA26" s="3" t="n">
        <f aca="false">BK26</f>
        <v>2</v>
      </c>
      <c r="CB26" s="3" t="n">
        <f aca="false">IF(AN26="","",AB26+AD26+AF26+AH26+AJ26+AL26+AN26)</f>
        <v>5</v>
      </c>
      <c r="CC26" s="3" t="n">
        <f aca="false">IF(AO26="","",AC26+AE26+AG26+AI26+AK26+AM26+AO26)</f>
        <v>6</v>
      </c>
      <c r="CD26" s="3" t="n">
        <f aca="false">IF(CB26="","",CB26+CC26)</f>
        <v>11</v>
      </c>
      <c r="CG26" s="18" t="n">
        <f aca="false">IF(AP26="","",LOG10(AP26)*-1)</f>
        <v>-0.0791812460476248</v>
      </c>
      <c r="CH26" s="18" t="n">
        <f aca="false">IF(AQ26="","",LOG10(AQ26)*-1)</f>
        <v>-0.0791812460476248</v>
      </c>
    </row>
    <row r="27" s="3" customFormat="true" ht="16.5" hidden="false" customHeight="false" outlineLevel="0" collapsed="false">
      <c r="A27" s="17" t="n">
        <v>142</v>
      </c>
      <c r="C27" s="3" t="s">
        <v>19</v>
      </c>
      <c r="D27" s="17" t="n">
        <v>0</v>
      </c>
      <c r="E27" s="17" t="n">
        <v>65</v>
      </c>
      <c r="F27" s="17" t="n">
        <v>-2</v>
      </c>
      <c r="G27" s="17" t="n">
        <v>0.25</v>
      </c>
      <c r="H27" s="17" t="n">
        <v>5</v>
      </c>
      <c r="I27" s="17" t="n">
        <v>6.5</v>
      </c>
      <c r="J27" s="17" t="n">
        <v>1</v>
      </c>
      <c r="K27" s="17" t="n">
        <v>0</v>
      </c>
      <c r="L27" s="17" t="n">
        <v>1</v>
      </c>
      <c r="M27" s="17" t="n">
        <v>0</v>
      </c>
      <c r="N27" s="17" t="n">
        <v>0</v>
      </c>
      <c r="O27" s="17" t="n">
        <v>0</v>
      </c>
      <c r="P27" s="17" t="n">
        <v>0</v>
      </c>
      <c r="Q27" s="17" t="n">
        <v>0</v>
      </c>
      <c r="R27" s="17" t="n">
        <v>0</v>
      </c>
      <c r="S27" s="17" t="n">
        <v>0</v>
      </c>
      <c r="T27" s="17" t="n">
        <v>1</v>
      </c>
      <c r="U27" s="17" t="n">
        <v>0</v>
      </c>
      <c r="V27" s="17" t="n">
        <v>0</v>
      </c>
      <c r="W27" s="17" t="n">
        <v>1</v>
      </c>
      <c r="X27" s="17" t="n">
        <v>2</v>
      </c>
      <c r="Y27" s="17" t="n">
        <v>4</v>
      </c>
      <c r="Z27" s="17" t="n">
        <v>4</v>
      </c>
      <c r="AA27" s="17" t="n">
        <v>6</v>
      </c>
      <c r="AB27" s="3" t="n">
        <v>1</v>
      </c>
      <c r="AC27" s="3" t="n">
        <v>0</v>
      </c>
      <c r="AD27" s="3" t="n">
        <v>0</v>
      </c>
      <c r="AE27" s="3" t="n">
        <v>0</v>
      </c>
      <c r="AF27" s="3" t="n">
        <v>0</v>
      </c>
      <c r="AG27" s="3" t="n">
        <v>0</v>
      </c>
      <c r="AH27" s="3" t="n">
        <v>0</v>
      </c>
      <c r="AI27" s="3" t="n">
        <v>1</v>
      </c>
      <c r="AJ27" s="3" t="n">
        <v>0</v>
      </c>
      <c r="AK27" s="3" t="n">
        <v>0</v>
      </c>
      <c r="AL27" s="3" t="n">
        <v>0</v>
      </c>
      <c r="AM27" s="3" t="n">
        <v>0</v>
      </c>
      <c r="AN27" s="3" t="n">
        <v>0</v>
      </c>
      <c r="AO27" s="3" t="n">
        <v>0</v>
      </c>
      <c r="AP27" s="3" t="n">
        <v>1.2</v>
      </c>
      <c r="AQ27" s="3" t="n">
        <v>1.2</v>
      </c>
      <c r="AU27" s="17" t="n">
        <v>-1</v>
      </c>
      <c r="AV27" s="3" t="n">
        <v>0</v>
      </c>
      <c r="AW27" s="3" t="n">
        <v>10</v>
      </c>
      <c r="AZ27" s="3" t="n">
        <v>10</v>
      </c>
      <c r="BD27" s="19"/>
      <c r="BG27" s="3" t="n">
        <f aca="false">MIN(AU27:AV27)</f>
        <v>-1</v>
      </c>
      <c r="BH27" s="3" t="n">
        <f aca="false">MAX(AU27:AV27)</f>
        <v>0</v>
      </c>
      <c r="BJ27" s="7"/>
      <c r="BK27" s="3" t="n">
        <f aca="false">IF(BT27="","",BM27+BN27+BO27+BQ27+BT27+BU27+BY27)</f>
        <v>5</v>
      </c>
      <c r="BL27" s="3" t="n">
        <f aca="false">L27</f>
        <v>1</v>
      </c>
      <c r="BM27" s="3" t="n">
        <f aca="false">IF((J27+BZ27)="","",IF((J27+BZ27)=0,0,IF((J27+BZ27)=1,1,IF((J27+BZ27)=2,1,IF((J27+BZ27)=3,2,IF((J27+BZ27)=4,2,IF((J27+BZ27)=5,3,3)))))))</f>
        <v>1</v>
      </c>
      <c r="BN27" s="3" t="n">
        <f aca="false">IF((K27+L27+M27+N27+O27+P27+Q27+R27+S27)="","",IF(AND((K27+L27+M27+N27+O27+P27+Q27+R27+S27)&lt;=9,(K27+L27+M27+N27+O27+P27+Q27+R27+S27)&gt;=1),1,IF((K27+L27+M27+N27+O27+P27+Q27+R27+S27)&gt;9,2,0)))</f>
        <v>1</v>
      </c>
      <c r="BO27" s="3" t="n">
        <f aca="false">IF((V27+W27)="","",IF((V27+W27)=0,0,IF((V27+W27)=1,1,IF((V27+W27)=2,1,IF((V27+W27)=3,2,IF((V27+W27)=4,2,3))))))</f>
        <v>1</v>
      </c>
      <c r="BP27" s="20" t="n">
        <f aca="false">IF(I27="","",I27/(H27-F27)*100)</f>
        <v>92.8571428571429</v>
      </c>
      <c r="BQ27" s="3" t="n">
        <f aca="false">IF(BP27="","",IF(BP27&lt;=65,3,IF(AND(BP27&gt;=65,BP27&lt;=75),2,IF(AND(BP27&gt;75,BP27&lt;=85),1,0))))</f>
        <v>0</v>
      </c>
      <c r="BR27" s="3" t="n">
        <f aca="false">I27</f>
        <v>6.5</v>
      </c>
      <c r="BS27" s="3" t="n">
        <f aca="false">G27</f>
        <v>0.25</v>
      </c>
      <c r="BT27" s="3" t="n">
        <f aca="false">T27</f>
        <v>1</v>
      </c>
      <c r="BU27" s="3" t="n">
        <f aca="false">U27</f>
        <v>0</v>
      </c>
      <c r="BV27" s="7" t="n">
        <f aca="false">F27</f>
        <v>-2</v>
      </c>
      <c r="BW27" s="8" t="n">
        <f aca="false">H27</f>
        <v>5</v>
      </c>
      <c r="BX27" s="3" t="n">
        <f aca="false">IF(BR27="","",BR27/(BW27-BV27)*100)</f>
        <v>92.8571428571429</v>
      </c>
      <c r="BY27" s="17" t="n">
        <f aca="false">IF(BR27="","",IF(BR27&lt;5,3,IF(AND(BR27&gt;=5,BR27&lt;=6),2,IF(AND(BR27&gt;6,BR27&lt;=7),1,0))))</f>
        <v>1</v>
      </c>
      <c r="BZ27" s="3" t="n">
        <f aca="false">IF(BS27="","",IF(BS27&lt;=0.25,0,IF(AND(BS27&gt;0.25,BS27&lt;=0.5),1,IF(AND(BS27&gt;0.5,BS27&lt;=1),2,3))))</f>
        <v>0</v>
      </c>
      <c r="CA27" s="3" t="n">
        <f aca="false">BK27</f>
        <v>5</v>
      </c>
      <c r="CB27" s="3" t="n">
        <f aca="false">IF(AN27="","",AB27+AD27+AF27+AH27+AJ27+AL27+AN27)</f>
        <v>1</v>
      </c>
      <c r="CC27" s="3" t="n">
        <f aca="false">IF(AO27="","",AC27+AE27+AG27+AI27+AK27+AM27+AO27)</f>
        <v>1</v>
      </c>
      <c r="CD27" s="3" t="n">
        <f aca="false">IF(CB27="","",CB27+CC27)</f>
        <v>2</v>
      </c>
      <c r="CG27" s="18" t="n">
        <f aca="false">IF(AP27="","",LOG10(AP27)*-1)</f>
        <v>-0.0791812460476248</v>
      </c>
      <c r="CH27" s="18" t="n">
        <f aca="false">IF(AQ27="","",LOG10(AQ27)*-1)</f>
        <v>-0.0791812460476248</v>
      </c>
    </row>
    <row r="28" s="3" customFormat="true" ht="16.5" hidden="false" customHeight="false" outlineLevel="0" collapsed="false">
      <c r="A28" s="17" t="n">
        <v>26</v>
      </c>
      <c r="C28" s="3" t="s">
        <v>19</v>
      </c>
      <c r="D28" s="17" t="n">
        <v>0</v>
      </c>
      <c r="E28" s="17" t="n">
        <v>65</v>
      </c>
      <c r="F28" s="17" t="n">
        <v>-0.5</v>
      </c>
      <c r="G28" s="17" t="n">
        <v>0.5</v>
      </c>
      <c r="H28" s="17" t="n">
        <v>7.5</v>
      </c>
      <c r="I28" s="17" t="n">
        <v>7</v>
      </c>
      <c r="J28" s="17" t="n">
        <v>2</v>
      </c>
      <c r="K28" s="17" t="n">
        <v>2</v>
      </c>
      <c r="L28" s="17" t="n">
        <v>2</v>
      </c>
      <c r="M28" s="17" t="n">
        <v>0</v>
      </c>
      <c r="N28" s="17" t="n">
        <v>0</v>
      </c>
      <c r="O28" s="17" t="n">
        <v>0</v>
      </c>
      <c r="P28" s="17" t="n">
        <v>0</v>
      </c>
      <c r="Q28" s="17" t="n">
        <v>0</v>
      </c>
      <c r="R28" s="17" t="n">
        <v>0</v>
      </c>
      <c r="S28" s="17" t="n">
        <v>2</v>
      </c>
      <c r="T28" s="17" t="n">
        <v>1</v>
      </c>
      <c r="U28" s="17" t="n">
        <v>3</v>
      </c>
      <c r="V28" s="17" t="n">
        <v>0</v>
      </c>
      <c r="W28" s="17" t="n">
        <v>0</v>
      </c>
      <c r="X28" s="17" t="n">
        <v>1</v>
      </c>
      <c r="Y28" s="17" t="n">
        <v>5</v>
      </c>
      <c r="Z28" s="17" t="n">
        <v>3</v>
      </c>
      <c r="AA28" s="17" t="n">
        <v>2</v>
      </c>
      <c r="AB28" s="3" t="n">
        <v>1</v>
      </c>
      <c r="AC28" s="3" t="n">
        <v>1</v>
      </c>
      <c r="AD28" s="3" t="n">
        <v>1</v>
      </c>
      <c r="AE28" s="3" t="n">
        <v>0</v>
      </c>
      <c r="AF28" s="3" t="n">
        <v>1</v>
      </c>
      <c r="AG28" s="3" t="n">
        <v>0</v>
      </c>
      <c r="AH28" s="3" t="n">
        <v>0</v>
      </c>
      <c r="AI28" s="3" t="n">
        <v>1</v>
      </c>
      <c r="AJ28" s="3" t="n">
        <v>0</v>
      </c>
      <c r="AK28" s="3" t="n">
        <v>1</v>
      </c>
      <c r="AL28" s="3" t="n">
        <v>0</v>
      </c>
      <c r="AM28" s="3" t="n">
        <v>1</v>
      </c>
      <c r="AN28" s="3" t="n">
        <v>0</v>
      </c>
      <c r="AO28" s="3" t="n">
        <v>0</v>
      </c>
      <c r="AP28" s="3" t="n">
        <v>1</v>
      </c>
      <c r="AQ28" s="3" t="n">
        <v>1.2</v>
      </c>
      <c r="AU28" s="17" t="n">
        <v>0</v>
      </c>
      <c r="AV28" s="3" t="n">
        <v>-1</v>
      </c>
      <c r="AW28" s="3" t="n">
        <v>24</v>
      </c>
      <c r="AZ28" s="3" t="n">
        <v>23</v>
      </c>
      <c r="BD28" s="19"/>
      <c r="BG28" s="3" t="n">
        <f aca="false">MIN(AU28:AV28)</f>
        <v>-1</v>
      </c>
      <c r="BH28" s="3" t="n">
        <f aca="false">MAX(AU28:AV28)</f>
        <v>0</v>
      </c>
      <c r="BJ28" s="7"/>
      <c r="BK28" s="8" t="n">
        <f aca="false">IF(BT28="","",BM28+BN28+BO28+BQ28+BT28+BU28+BY28)</f>
        <v>8</v>
      </c>
      <c r="BL28" s="3" t="n">
        <f aca="false">L28</f>
        <v>2</v>
      </c>
      <c r="BM28" s="17" t="n">
        <f aca="false">IF((J28+BZ28)="","",IF((J28+BZ28)=0,0,IF((J28+BZ28)=1,1,IF((J28+BZ28)=2,1,IF((J28+BZ28)=3,2,IF((J28+BZ28)=4,2,IF((J28+BZ28)=5,3,3)))))))</f>
        <v>2</v>
      </c>
      <c r="BN28" s="3" t="n">
        <f aca="false">IF((K28+L28+M28+N28+O28+P28+Q28+R28+S28)="","",IF(AND((K28+L28+M28+N28+O28+P28+Q28+R28+S28)&lt;=9,(K28+L28+M28+N28+O28+P28+Q28+R28+S28)&gt;=1),1,IF((K28+L28+M28+N28+O28+P28+Q28+R28+S28)&gt;9,2,0)))</f>
        <v>1</v>
      </c>
      <c r="BO28" s="17" t="n">
        <f aca="false">IF((V28+W28)="","",IF((V28+W28)=0,0,IF((V28+W28)=1,1,IF((V28+W28)=2,1,IF((V28+W28)=3,2,IF((V28+W28)=4,2,3))))))</f>
        <v>0</v>
      </c>
      <c r="BP28" s="17" t="n">
        <f aca="false">IF(I28="","",I28/(H28-F28)*100)</f>
        <v>87.5</v>
      </c>
      <c r="BQ28" s="17" t="n">
        <f aca="false">IF(BP28="","",IF(BP28&lt;=65,3,IF(AND(BP28&gt;=65,BP28&lt;=75),2,IF(AND(BP28&gt;75,BP28&lt;=85),1,0))))</f>
        <v>0</v>
      </c>
      <c r="BR28" s="17" t="n">
        <f aca="false">I28</f>
        <v>7</v>
      </c>
      <c r="BS28" s="3" t="n">
        <f aca="false">G28</f>
        <v>0.5</v>
      </c>
      <c r="BT28" s="3" t="n">
        <f aca="false">T28</f>
        <v>1</v>
      </c>
      <c r="BU28" s="3" t="n">
        <f aca="false">U28</f>
        <v>3</v>
      </c>
      <c r="BV28" s="3" t="n">
        <f aca="false">F28</f>
        <v>-0.5</v>
      </c>
      <c r="BW28" s="3" t="n">
        <f aca="false">H28</f>
        <v>7.5</v>
      </c>
      <c r="BX28" s="3" t="n">
        <f aca="false">IF(BR28="","",BR28/(BW28-BV28)*100)</f>
        <v>87.5</v>
      </c>
      <c r="BY28" s="3" t="n">
        <f aca="false">IF(BR28="","",IF(BR28&lt;5,3,IF(AND(BR28&gt;=5,BR28&lt;=6),2,IF(AND(BR28&gt;6,BR28&lt;=7),1,0))))</f>
        <v>1</v>
      </c>
      <c r="BZ28" s="3" t="n">
        <f aca="false">IF(BS28="","",IF(BS28&lt;=0.25,0,IF(AND(BS28&gt;0.25,BS28&lt;=0.5),1,IF(AND(BS28&gt;0.5,BS28&lt;=1),2,3))))</f>
        <v>1</v>
      </c>
      <c r="CA28" s="3" t="n">
        <f aca="false">BK28</f>
        <v>8</v>
      </c>
      <c r="CB28" s="3" t="n">
        <f aca="false">IF(AN28="","",AB28+AD28+AF28+AH28+AJ28+AL28+AN28)</f>
        <v>3</v>
      </c>
      <c r="CC28" s="3" t="n">
        <f aca="false">IF(AO28="","",AC28+AE28+AG28+AI28+AK28+AM28+AO28)</f>
        <v>4</v>
      </c>
      <c r="CD28" s="3" t="n">
        <f aca="false">IF(CB28="","",CB28+CC28)</f>
        <v>7</v>
      </c>
      <c r="CG28" s="18" t="n">
        <f aca="false">IF(AP28="","",LOG10(AP28)*-1)</f>
        <v>-0</v>
      </c>
      <c r="CH28" s="18" t="n">
        <f aca="false">IF(AQ28="","",LOG10(AQ28)*-1)</f>
        <v>-0.0791812460476248</v>
      </c>
    </row>
    <row r="29" s="3" customFormat="true" ht="16.5" hidden="false" customHeight="false" outlineLevel="0" collapsed="false">
      <c r="A29" s="17" t="n">
        <v>107</v>
      </c>
      <c r="C29" s="3" t="s">
        <v>19</v>
      </c>
      <c r="D29" s="17" t="n">
        <v>1</v>
      </c>
      <c r="E29" s="17" t="n">
        <v>65</v>
      </c>
      <c r="F29" s="17" t="n">
        <v>-1</v>
      </c>
      <c r="G29" s="17" t="n">
        <v>0.67</v>
      </c>
      <c r="H29" s="17" t="n">
        <v>5.5</v>
      </c>
      <c r="I29" s="17" t="n">
        <v>6</v>
      </c>
      <c r="J29" s="17" t="n">
        <v>0</v>
      </c>
      <c r="K29" s="17" t="n">
        <v>1</v>
      </c>
      <c r="L29" s="17" t="n">
        <v>1</v>
      </c>
      <c r="M29" s="17" t="n">
        <v>0</v>
      </c>
      <c r="N29" s="17" t="n">
        <v>1</v>
      </c>
      <c r="O29" s="17" t="n">
        <v>0</v>
      </c>
      <c r="P29" s="17" t="n">
        <v>0</v>
      </c>
      <c r="Q29" s="17" t="n">
        <v>0</v>
      </c>
      <c r="R29" s="17" t="n">
        <v>0</v>
      </c>
      <c r="S29" s="17" t="n">
        <v>0</v>
      </c>
      <c r="T29" s="17" t="n">
        <v>1</v>
      </c>
      <c r="U29" s="17" t="n">
        <v>0</v>
      </c>
      <c r="V29" s="17" t="n">
        <v>0</v>
      </c>
      <c r="W29" s="17" t="n">
        <v>1</v>
      </c>
      <c r="X29" s="17" t="n">
        <v>3</v>
      </c>
      <c r="Y29" s="17" t="n">
        <v>3</v>
      </c>
      <c r="Z29" s="17" t="n">
        <v>4</v>
      </c>
      <c r="AA29" s="17" t="n">
        <v>4</v>
      </c>
      <c r="AB29" s="3" t="n">
        <v>0</v>
      </c>
      <c r="AC29" s="3" t="n">
        <v>1</v>
      </c>
      <c r="AD29" s="3" t="n">
        <v>1</v>
      </c>
      <c r="AE29" s="3" t="n">
        <v>0</v>
      </c>
      <c r="AF29" s="3" t="n">
        <v>0</v>
      </c>
      <c r="AG29" s="3" t="n">
        <v>3</v>
      </c>
      <c r="AH29" s="3" t="n">
        <v>1</v>
      </c>
      <c r="AI29" s="3" t="n">
        <v>1</v>
      </c>
      <c r="AJ29" s="3" t="n">
        <v>0</v>
      </c>
      <c r="AK29" s="3" t="n">
        <v>1</v>
      </c>
      <c r="AL29" s="3" t="n">
        <v>1</v>
      </c>
      <c r="AM29" s="3" t="n">
        <v>1</v>
      </c>
      <c r="AN29" s="3" t="n">
        <v>0</v>
      </c>
      <c r="AO29" s="3" t="n">
        <v>0</v>
      </c>
      <c r="AP29" s="3" t="n">
        <v>1</v>
      </c>
      <c r="AQ29" s="3" t="n">
        <v>1</v>
      </c>
      <c r="AU29" s="17" t="n">
        <v>-3</v>
      </c>
      <c r="AV29" s="3" t="n">
        <v>-3</v>
      </c>
      <c r="AW29" s="3" t="n">
        <v>12</v>
      </c>
      <c r="AZ29" s="3" t="n">
        <v>11</v>
      </c>
      <c r="BD29" s="19"/>
      <c r="BG29" s="3" t="n">
        <f aca="false">MIN(AU29:AV29)</f>
        <v>-3</v>
      </c>
      <c r="BH29" s="3" t="n">
        <f aca="false">MAX(AU29:AV29)</f>
        <v>-3</v>
      </c>
      <c r="BJ29" s="7"/>
      <c r="BK29" s="8" t="n">
        <f aca="false">IF(BT29="","",BM29+BN29+BO29+BQ29+BT29+BU29+BY29)</f>
        <v>6</v>
      </c>
      <c r="BL29" s="3" t="n">
        <f aca="false">L29</f>
        <v>1</v>
      </c>
      <c r="BM29" s="17" t="n">
        <f aca="false">IF((J29+BZ29)="","",IF((J29+BZ29)=0,0,IF((J29+BZ29)=1,1,IF((J29+BZ29)=2,1,IF((J29+BZ29)=3,2,IF((J29+BZ29)=4,2,IF((J29+BZ29)=5,3,3)))))))</f>
        <v>1</v>
      </c>
      <c r="BN29" s="3" t="n">
        <f aca="false">IF((K29+L29+M29+N29+O29+P29+Q29+R29+S29)="","",IF(AND((K29+L29+M29+N29+O29+P29+Q29+R29+S29)&lt;=9,(K29+L29+M29+N29+O29+P29+Q29+R29+S29)&gt;=1),1,IF((K29+L29+M29+N29+O29+P29+Q29+R29+S29)&gt;9,2,0)))</f>
        <v>1</v>
      </c>
      <c r="BO29" s="17" t="n">
        <f aca="false">IF((V29+W29)="","",IF((V29+W29)=0,0,IF((V29+W29)=1,1,IF((V29+W29)=2,1,IF((V29+W29)=3,2,IF((V29+W29)=4,2,3))))))</f>
        <v>1</v>
      </c>
      <c r="BP29" s="17" t="n">
        <f aca="false">IF(I29="","",I29/(H29-F29)*100)</f>
        <v>92.3076923076923</v>
      </c>
      <c r="BQ29" s="17" t="n">
        <f aca="false">IF(BP29="","",IF(BP29&lt;=65,3,IF(AND(BP29&gt;=65,BP29&lt;=75),2,IF(AND(BP29&gt;75,BP29&lt;=85),1,0))))</f>
        <v>0</v>
      </c>
      <c r="BR29" s="17" t="n">
        <f aca="false">I29</f>
        <v>6</v>
      </c>
      <c r="BS29" s="3" t="n">
        <f aca="false">G29</f>
        <v>0.67</v>
      </c>
      <c r="BT29" s="3" t="n">
        <f aca="false">T29</f>
        <v>1</v>
      </c>
      <c r="BU29" s="3" t="n">
        <f aca="false">U29</f>
        <v>0</v>
      </c>
      <c r="BV29" s="3" t="n">
        <f aca="false">F29</f>
        <v>-1</v>
      </c>
      <c r="BW29" s="3" t="n">
        <f aca="false">H29</f>
        <v>5.5</v>
      </c>
      <c r="BX29" s="3" t="n">
        <f aca="false">IF(BR29="","",BR29/(BW29-BV29)*100)</f>
        <v>92.3076923076923</v>
      </c>
      <c r="BY29" s="3" t="n">
        <f aca="false">IF(BR29="","",IF(BR29&lt;5,3,IF(AND(BR29&gt;=5,BR29&lt;=6),2,IF(AND(BR29&gt;6,BR29&lt;=7),1,0))))</f>
        <v>2</v>
      </c>
      <c r="BZ29" s="3" t="n">
        <f aca="false">IF(BS29="","",IF(BS29&lt;=0.25,0,IF(AND(BS29&gt;0.25,BS29&lt;=0.5),1,IF(AND(BS29&gt;0.5,BS29&lt;=1),2,3))))</f>
        <v>2</v>
      </c>
      <c r="CA29" s="3" t="n">
        <f aca="false">BK29</f>
        <v>6</v>
      </c>
      <c r="CB29" s="3" t="n">
        <f aca="false">IF(AN29="","",AB29+AD29+AF29+AH29+AJ29+AL29+AN29)</f>
        <v>3</v>
      </c>
      <c r="CC29" s="3" t="n">
        <f aca="false">IF(AO29="","",AC29+AE29+AG29+AI29+AK29+AM29+AO29)</f>
        <v>7</v>
      </c>
      <c r="CD29" s="3" t="n">
        <f aca="false">IF(CB29="","",CB29+CC29)</f>
        <v>10</v>
      </c>
      <c r="CG29" s="18" t="n">
        <f aca="false">IF(AP29="","",LOG10(AP29)*-1)</f>
        <v>-0</v>
      </c>
      <c r="CH29" s="18" t="n">
        <f aca="false">IF(AQ29="","",LOG10(AQ29)*-1)</f>
        <v>-0</v>
      </c>
    </row>
    <row r="30" s="3" customFormat="true" ht="16.5" hidden="false" customHeight="false" outlineLevel="0" collapsed="false">
      <c r="A30" s="17" t="n">
        <v>33</v>
      </c>
      <c r="C30" s="3" t="s">
        <v>19</v>
      </c>
      <c r="D30" s="17" t="n">
        <v>1</v>
      </c>
      <c r="E30" s="17" t="n">
        <v>66</v>
      </c>
      <c r="F30" s="17" t="n">
        <v>-2</v>
      </c>
      <c r="G30" s="17" t="n">
        <v>0.17</v>
      </c>
      <c r="H30" s="17" t="n">
        <v>6</v>
      </c>
      <c r="I30" s="17" t="n">
        <v>8</v>
      </c>
      <c r="J30" s="17" t="n">
        <v>0</v>
      </c>
      <c r="K30" s="17" t="n">
        <v>0</v>
      </c>
      <c r="L30" s="17" t="n">
        <v>2</v>
      </c>
      <c r="M30" s="17" t="n">
        <v>0</v>
      </c>
      <c r="N30" s="17" t="n">
        <v>0</v>
      </c>
      <c r="O30" s="17" t="n">
        <v>0</v>
      </c>
      <c r="P30" s="17" t="n">
        <v>0</v>
      </c>
      <c r="Q30" s="17" t="n">
        <v>0</v>
      </c>
      <c r="R30" s="17" t="n">
        <v>0</v>
      </c>
      <c r="S30" s="17" t="n">
        <v>0</v>
      </c>
      <c r="T30" s="17" t="n">
        <v>1</v>
      </c>
      <c r="U30" s="17" t="n">
        <v>0</v>
      </c>
      <c r="V30" s="17" t="n">
        <v>0</v>
      </c>
      <c r="W30" s="17" t="n">
        <v>0</v>
      </c>
      <c r="X30" s="17" t="n">
        <v>1</v>
      </c>
      <c r="Y30" s="17" t="n">
        <v>4</v>
      </c>
      <c r="Z30" s="17" t="n">
        <v>3</v>
      </c>
      <c r="AA30" s="17" t="n">
        <v>6</v>
      </c>
      <c r="AB30" s="3" t="n">
        <v>1</v>
      </c>
      <c r="AC30" s="3" t="n">
        <v>0</v>
      </c>
      <c r="AD30" s="3" t="n">
        <v>1</v>
      </c>
      <c r="AE30" s="3" t="n">
        <v>0</v>
      </c>
      <c r="AF30" s="3" t="n">
        <v>1</v>
      </c>
      <c r="AG30" s="3" t="n">
        <v>0</v>
      </c>
      <c r="AH30" s="3" t="n">
        <v>1</v>
      </c>
      <c r="AI30" s="3" t="n">
        <v>1</v>
      </c>
      <c r="AJ30" s="3" t="n">
        <v>0</v>
      </c>
      <c r="AK30" s="3" t="n">
        <v>1</v>
      </c>
      <c r="AL30" s="3" t="n">
        <v>2</v>
      </c>
      <c r="AM30" s="3" t="n">
        <v>1</v>
      </c>
      <c r="AN30" s="3" t="n">
        <v>1</v>
      </c>
      <c r="AO30" s="3" t="n">
        <v>0</v>
      </c>
      <c r="AP30" s="3" t="n">
        <v>1.2</v>
      </c>
      <c r="AQ30" s="3" t="n">
        <v>1.2</v>
      </c>
      <c r="AU30" s="17" t="n">
        <v>0</v>
      </c>
      <c r="AV30" s="3" t="n">
        <v>1</v>
      </c>
      <c r="AW30" s="3" t="n">
        <v>14</v>
      </c>
      <c r="AZ30" s="3" t="n">
        <v>14</v>
      </c>
      <c r="BD30" s="19"/>
      <c r="BG30" s="3" t="n">
        <f aca="false">MIN(AU30:AV30)</f>
        <v>0</v>
      </c>
      <c r="BH30" s="3" t="n">
        <f aca="false">MAX(AU30:AV30)</f>
        <v>1</v>
      </c>
      <c r="BJ30" s="7"/>
      <c r="BK30" s="3" t="n">
        <f aca="false">IF(BT30="","",BM30+BN30+BO30+BQ30+BT30+BU30+BY30)</f>
        <v>2</v>
      </c>
      <c r="BL30" s="3" t="n">
        <f aca="false">L30</f>
        <v>2</v>
      </c>
      <c r="BM30" s="3" t="n">
        <f aca="false">IF((J30+BZ30)="","",IF((J30+BZ30)=0,0,IF((J30+BZ30)=1,1,IF((J30+BZ30)=2,1,IF((J30+BZ30)=3,2,IF((J30+BZ30)=4,2,IF((J30+BZ30)=5,3,3)))))))</f>
        <v>0</v>
      </c>
      <c r="BN30" s="3" t="n">
        <f aca="false">IF((K30+L30+M30+N30+O30+P30+Q30+R30+S30)="","",IF(AND((K30+L30+M30+N30+O30+P30+Q30+R30+S30)&lt;=9,(K30+L30+M30+N30+O30+P30+Q30+R30+S30)&gt;=1),1,IF((K30+L30+M30+N30+O30+P30+Q30+R30+S30)&gt;9,2,0)))</f>
        <v>1</v>
      </c>
      <c r="BO30" s="3" t="n">
        <f aca="false">IF((V30+W30)="","",IF((V30+W30)=0,0,IF((V30+W30)=1,1,IF((V30+W30)=2,1,IF((V30+W30)=3,2,IF((V30+W30)=4,2,3))))))</f>
        <v>0</v>
      </c>
      <c r="BP30" s="20" t="n">
        <f aca="false">IF(I30="","",I30/(H30-F30)*100)</f>
        <v>100</v>
      </c>
      <c r="BQ30" s="3" t="n">
        <f aca="false">IF(BP30="","",IF(BP30&lt;=65,3,IF(AND(BP30&gt;=65,BP30&lt;=75),2,IF(AND(BP30&gt;75,BP30&lt;=85),1,0))))</f>
        <v>0</v>
      </c>
      <c r="BR30" s="3" t="n">
        <f aca="false">I30</f>
        <v>8</v>
      </c>
      <c r="BS30" s="3" t="n">
        <f aca="false">G30</f>
        <v>0.17</v>
      </c>
      <c r="BT30" s="3" t="n">
        <f aca="false">T30</f>
        <v>1</v>
      </c>
      <c r="BU30" s="3" t="n">
        <f aca="false">U30</f>
        <v>0</v>
      </c>
      <c r="BV30" s="7" t="n">
        <f aca="false">F30</f>
        <v>-2</v>
      </c>
      <c r="BW30" s="8" t="n">
        <f aca="false">H30</f>
        <v>6</v>
      </c>
      <c r="BX30" s="3" t="n">
        <f aca="false">IF(BR30="","",BR30/(BW30-BV30)*100)</f>
        <v>100</v>
      </c>
      <c r="BY30" s="17" t="n">
        <f aca="false">IF(BR30="","",IF(BR30&lt;5,3,IF(AND(BR30&gt;=5,BR30&lt;=6),2,IF(AND(BR30&gt;6,BR30&lt;=7),1,0))))</f>
        <v>0</v>
      </c>
      <c r="BZ30" s="3" t="n">
        <f aca="false">IF(BS30="","",IF(BS30&lt;=0.25,0,IF(AND(BS30&gt;0.25,BS30&lt;=0.5),1,IF(AND(BS30&gt;0.5,BS30&lt;=1),2,3))))</f>
        <v>0</v>
      </c>
      <c r="CA30" s="3" t="n">
        <f aca="false">BK30</f>
        <v>2</v>
      </c>
      <c r="CB30" s="3" t="n">
        <f aca="false">IF(AN30="","",AB30+AD30+AF30+AH30+AJ30+AL30+AN30)</f>
        <v>7</v>
      </c>
      <c r="CC30" s="3" t="n">
        <f aca="false">IF(AO30="","",AC30+AE30+AG30+AI30+AK30+AM30+AO30)</f>
        <v>3</v>
      </c>
      <c r="CD30" s="3" t="n">
        <f aca="false">IF(CB30="","",CB30+CC30)</f>
        <v>10</v>
      </c>
      <c r="CG30" s="18" t="n">
        <f aca="false">IF(AP30="","",LOG10(AP30)*-1)</f>
        <v>-0.0791812460476248</v>
      </c>
      <c r="CH30" s="18" t="n">
        <f aca="false">IF(AQ30="","",LOG10(AQ30)*-1)</f>
        <v>-0.0791812460476248</v>
      </c>
    </row>
    <row r="31" s="3" customFormat="true" ht="16.5" hidden="false" customHeight="false" outlineLevel="0" collapsed="false">
      <c r="A31" s="17" t="n">
        <v>51</v>
      </c>
      <c r="C31" s="3" t="s">
        <v>19</v>
      </c>
      <c r="D31" s="17" t="n">
        <v>0</v>
      </c>
      <c r="E31" s="17" t="n">
        <v>66</v>
      </c>
      <c r="F31" s="17" t="n">
        <v>-1.5</v>
      </c>
      <c r="G31" s="17" t="n">
        <v>0.01</v>
      </c>
      <c r="H31" s="17" t="n">
        <v>7.5</v>
      </c>
      <c r="I31" s="17" t="n">
        <v>8</v>
      </c>
      <c r="J31" s="17" t="n">
        <v>0</v>
      </c>
      <c r="K31" s="17" t="n">
        <v>1</v>
      </c>
      <c r="L31" s="17" t="n">
        <v>2</v>
      </c>
      <c r="M31" s="17" t="n">
        <v>2</v>
      </c>
      <c r="N31" s="17" t="n">
        <v>1</v>
      </c>
      <c r="O31" s="17" t="n">
        <v>0</v>
      </c>
      <c r="P31" s="17" t="n">
        <v>0</v>
      </c>
      <c r="Q31" s="17" t="n">
        <v>0</v>
      </c>
      <c r="R31" s="17" t="n">
        <v>0</v>
      </c>
      <c r="S31" s="17" t="n">
        <v>2</v>
      </c>
      <c r="T31" s="17" t="n">
        <v>1</v>
      </c>
      <c r="U31" s="17" t="n">
        <v>0</v>
      </c>
      <c r="V31" s="17" t="n">
        <v>0</v>
      </c>
      <c r="W31" s="17" t="n">
        <v>0</v>
      </c>
      <c r="X31" s="17" t="n">
        <v>1</v>
      </c>
      <c r="Y31" s="17" t="n">
        <v>5</v>
      </c>
      <c r="Z31" s="17" t="n">
        <v>3</v>
      </c>
      <c r="AA31" s="17" t="n">
        <v>4</v>
      </c>
      <c r="AB31" s="3" t="n">
        <v>1</v>
      </c>
      <c r="AC31" s="3" t="n">
        <v>0</v>
      </c>
      <c r="AD31" s="3" t="n">
        <v>2</v>
      </c>
      <c r="AE31" s="3" t="n">
        <v>0</v>
      </c>
      <c r="AF31" s="3" t="n">
        <v>1</v>
      </c>
      <c r="AG31" s="3" t="n">
        <v>0</v>
      </c>
      <c r="AH31" s="3" t="n">
        <v>0</v>
      </c>
      <c r="AI31" s="3" t="n">
        <v>1</v>
      </c>
      <c r="AJ31" s="3" t="n">
        <v>1</v>
      </c>
      <c r="AK31" s="3" t="n">
        <v>0</v>
      </c>
      <c r="AL31" s="3" t="n">
        <v>0</v>
      </c>
      <c r="AM31" s="3" t="n">
        <v>1</v>
      </c>
      <c r="AN31" s="3" t="n">
        <v>1</v>
      </c>
      <c r="AO31" s="3" t="n">
        <v>0</v>
      </c>
      <c r="AP31" s="3" t="n">
        <v>1.2</v>
      </c>
      <c r="AQ31" s="3" t="n">
        <v>1.2</v>
      </c>
      <c r="AU31" s="17" t="n">
        <v>0</v>
      </c>
      <c r="AV31" s="3" t="n">
        <v>1</v>
      </c>
      <c r="AW31" s="3" t="n">
        <v>14</v>
      </c>
      <c r="AZ31" s="3" t="n">
        <v>17</v>
      </c>
      <c r="BD31" s="19"/>
      <c r="BG31" s="3" t="n">
        <f aca="false">MIN(AU31:AV31)</f>
        <v>0</v>
      </c>
      <c r="BH31" s="3" t="n">
        <f aca="false">MAX(AU31:AV31)</f>
        <v>1</v>
      </c>
      <c r="BJ31" s="7"/>
      <c r="BK31" s="3" t="n">
        <f aca="false">IF(BT31="","",BM31+BN31+BO31+BQ31+BT31+BU31+BY31)</f>
        <v>2</v>
      </c>
      <c r="BL31" s="3" t="n">
        <f aca="false">L31</f>
        <v>2</v>
      </c>
      <c r="BM31" s="3" t="n">
        <f aca="false">IF((J31+BZ31)="","",IF((J31+BZ31)=0,0,IF((J31+BZ31)=1,1,IF((J31+BZ31)=2,1,IF((J31+BZ31)=3,2,IF((J31+BZ31)=4,2,IF((J31+BZ31)=5,3,3)))))))</f>
        <v>0</v>
      </c>
      <c r="BN31" s="3" t="n">
        <f aca="false">IF((K31+L31+M31+N31+O31+P31+Q31+R31+S31)="","",IF(AND((K31+L31+M31+N31+O31+P31+Q31+R31+S31)&lt;=9,(K31+L31+M31+N31+O31+P31+Q31+R31+S31)&gt;=1),1,IF((K31+L31+M31+N31+O31+P31+Q31+R31+S31)&gt;9,2,0)))</f>
        <v>1</v>
      </c>
      <c r="BO31" s="3" t="n">
        <f aca="false">IF((V31+W31)="","",IF((V31+W31)=0,0,IF((V31+W31)=1,1,IF((V31+W31)=2,1,IF((V31+W31)=3,2,IF((V31+W31)=4,2,3))))))</f>
        <v>0</v>
      </c>
      <c r="BP31" s="20" t="n">
        <f aca="false">IF(I31="","",I31/(H31-F31)*100)</f>
        <v>88.8888888888889</v>
      </c>
      <c r="BQ31" s="3" t="n">
        <f aca="false">IF(BP31="","",IF(BP31&lt;=65,3,IF(AND(BP31&gt;=65,BP31&lt;=75),2,IF(AND(BP31&gt;75,BP31&lt;=85),1,0))))</f>
        <v>0</v>
      </c>
      <c r="BR31" s="3" t="n">
        <f aca="false">I31</f>
        <v>8</v>
      </c>
      <c r="BS31" s="3" t="n">
        <f aca="false">G31</f>
        <v>0.01</v>
      </c>
      <c r="BT31" s="3" t="n">
        <f aca="false">T31</f>
        <v>1</v>
      </c>
      <c r="BU31" s="3" t="n">
        <f aca="false">U31</f>
        <v>0</v>
      </c>
      <c r="BV31" s="7" t="n">
        <f aca="false">F31</f>
        <v>-1.5</v>
      </c>
      <c r="BW31" s="8" t="n">
        <f aca="false">H31</f>
        <v>7.5</v>
      </c>
      <c r="BX31" s="3" t="n">
        <f aca="false">IF(BR31="","",BR31/(BW31-BV31)*100)</f>
        <v>88.8888888888889</v>
      </c>
      <c r="BY31" s="17" t="n">
        <f aca="false">IF(BR31="","",IF(BR31&lt;5,3,IF(AND(BR31&gt;=5,BR31&lt;=6),2,IF(AND(BR31&gt;6,BR31&lt;=7),1,0))))</f>
        <v>0</v>
      </c>
      <c r="BZ31" s="3" t="n">
        <f aca="false">IF(BS31="","",IF(BS31&lt;=0.25,0,IF(AND(BS31&gt;0.25,BS31&lt;=0.5),1,IF(AND(BS31&gt;0.5,BS31&lt;=1),2,3))))</f>
        <v>0</v>
      </c>
      <c r="CA31" s="3" t="n">
        <f aca="false">BK31</f>
        <v>2</v>
      </c>
      <c r="CB31" s="3" t="n">
        <f aca="false">IF(AN31="","",AB31+AD31+AF31+AH31+AJ31+AL31+AN31)</f>
        <v>6</v>
      </c>
      <c r="CC31" s="3" t="n">
        <f aca="false">IF(AO31="","",AC31+AE31+AG31+AI31+AK31+AM31+AO31)</f>
        <v>2</v>
      </c>
      <c r="CD31" s="3" t="n">
        <f aca="false">IF(CB31="","",CB31+CC31)</f>
        <v>8</v>
      </c>
      <c r="CG31" s="18" t="n">
        <f aca="false">IF(AP31="","",LOG10(AP31)*-1)</f>
        <v>-0.0791812460476248</v>
      </c>
      <c r="CH31" s="18" t="n">
        <f aca="false">IF(AQ31="","",LOG10(AQ31)*-1)</f>
        <v>-0.0791812460476248</v>
      </c>
    </row>
    <row r="32" s="3" customFormat="true" ht="16.5" hidden="false" customHeight="false" outlineLevel="0" collapsed="false">
      <c r="A32" s="17" t="n">
        <v>236</v>
      </c>
      <c r="C32" s="3" t="s">
        <v>19</v>
      </c>
      <c r="D32" s="17" t="n">
        <v>0</v>
      </c>
      <c r="E32" s="17" t="n">
        <v>66</v>
      </c>
      <c r="F32" s="17" t="n">
        <v>-1</v>
      </c>
      <c r="G32" s="17" t="n">
        <v>0.5</v>
      </c>
      <c r="H32" s="17" t="n">
        <v>6</v>
      </c>
      <c r="I32" s="17" t="n">
        <v>9</v>
      </c>
      <c r="J32" s="17" t="n">
        <v>2</v>
      </c>
      <c r="K32" s="17" t="n">
        <v>3</v>
      </c>
      <c r="L32" s="17" t="n">
        <v>3</v>
      </c>
      <c r="M32" s="17" t="n">
        <v>0</v>
      </c>
      <c r="N32" s="17" t="n">
        <v>3</v>
      </c>
      <c r="O32" s="17" t="n">
        <v>2</v>
      </c>
      <c r="P32" s="17" t="n">
        <v>1</v>
      </c>
      <c r="Q32" s="17" t="n">
        <v>0</v>
      </c>
      <c r="R32" s="17" t="n">
        <v>2</v>
      </c>
      <c r="S32" s="17" t="n">
        <v>2</v>
      </c>
      <c r="T32" s="17" t="n">
        <v>1</v>
      </c>
      <c r="U32" s="17" t="n">
        <v>3</v>
      </c>
      <c r="V32" s="17" t="n">
        <v>0</v>
      </c>
      <c r="W32" s="17" t="n">
        <v>2</v>
      </c>
      <c r="X32" s="17" t="n">
        <v>2</v>
      </c>
      <c r="Y32" s="17" t="n">
        <v>4</v>
      </c>
      <c r="Z32" s="17" t="n">
        <v>2</v>
      </c>
      <c r="AA32" s="17" t="n">
        <v>1</v>
      </c>
      <c r="AB32" s="3" t="n">
        <v>1</v>
      </c>
      <c r="AC32" s="3" t="n">
        <v>0</v>
      </c>
      <c r="AD32" s="3" t="n">
        <v>1</v>
      </c>
      <c r="AE32" s="3" t="n">
        <v>0</v>
      </c>
      <c r="AF32" s="3" t="n">
        <v>1</v>
      </c>
      <c r="AG32" s="3" t="n">
        <v>1</v>
      </c>
      <c r="AH32" s="3" t="n">
        <v>0</v>
      </c>
      <c r="AI32" s="3" t="n">
        <v>1</v>
      </c>
      <c r="AJ32" s="3" t="n">
        <v>1</v>
      </c>
      <c r="AK32" s="3" t="n">
        <v>1</v>
      </c>
      <c r="AL32" s="3" t="n">
        <v>0</v>
      </c>
      <c r="AM32" s="3" t="n">
        <v>1</v>
      </c>
      <c r="AN32" s="3" t="n">
        <v>1</v>
      </c>
      <c r="AO32" s="3" t="n">
        <v>0</v>
      </c>
      <c r="AP32" s="3" t="n">
        <v>1</v>
      </c>
      <c r="AQ32" s="3" t="n">
        <v>1</v>
      </c>
      <c r="AU32" s="17" t="n">
        <v>-3</v>
      </c>
      <c r="AV32" s="3" t="n">
        <v>-3</v>
      </c>
      <c r="AW32" s="3" t="n">
        <v>14</v>
      </c>
      <c r="AZ32" s="3" t="n">
        <v>16</v>
      </c>
      <c r="BD32" s="19"/>
      <c r="BG32" s="3" t="n">
        <f aca="false">MIN(AU32:AV32)</f>
        <v>-3</v>
      </c>
      <c r="BH32" s="3" t="n">
        <f aca="false">MAX(AU32:AV32)</f>
        <v>-3</v>
      </c>
      <c r="BJ32" s="7"/>
      <c r="BK32" s="8" t="n">
        <f aca="false">IF(BT32="","",BM32+BN32+BO32+BQ32+BT32+BU32+BY32)</f>
        <v>9</v>
      </c>
      <c r="BL32" s="3" t="n">
        <f aca="false">L32</f>
        <v>3</v>
      </c>
      <c r="BM32" s="17" t="n">
        <f aca="false">IF((J32+BZ32)="","",IF((J32+BZ32)=0,0,IF((J32+BZ32)=1,1,IF((J32+BZ32)=2,1,IF((J32+BZ32)=3,2,IF((J32+BZ32)=4,2,IF((J32+BZ32)=5,3,3)))))))</f>
        <v>2</v>
      </c>
      <c r="BN32" s="3" t="n">
        <f aca="false">IF((K32+L32+M32+N32+O32+P32+Q32+R32+S32)="","",IF(AND((K32+L32+M32+N32+O32+P32+Q32+R32+S32)&lt;=9,(K32+L32+M32+N32+O32+P32+Q32+R32+S32)&gt;=1),1,IF((K32+L32+M32+N32+O32+P32+Q32+R32+S32)&gt;9,2,0)))</f>
        <v>2</v>
      </c>
      <c r="BO32" s="17" t="n">
        <f aca="false">IF((V32+W32)="","",IF((V32+W32)=0,0,IF((V32+W32)=1,1,IF((V32+W32)=2,1,IF((V32+W32)=3,2,IF((V32+W32)=4,2,3))))))</f>
        <v>1</v>
      </c>
      <c r="BP32" s="17" t="n">
        <f aca="false">IF(I32="","",I32/(H32-F32)*100)</f>
        <v>128.571428571429</v>
      </c>
      <c r="BQ32" s="17" t="n">
        <f aca="false">IF(BP32="","",IF(BP32&lt;=65,3,IF(AND(BP32&gt;=65,BP32&lt;=75),2,IF(AND(BP32&gt;75,BP32&lt;=85),1,0))))</f>
        <v>0</v>
      </c>
      <c r="BR32" s="17" t="n">
        <f aca="false">I32</f>
        <v>9</v>
      </c>
      <c r="BS32" s="3" t="n">
        <f aca="false">G32</f>
        <v>0.5</v>
      </c>
      <c r="BT32" s="3" t="n">
        <f aca="false">T32</f>
        <v>1</v>
      </c>
      <c r="BU32" s="3" t="n">
        <f aca="false">U32</f>
        <v>3</v>
      </c>
      <c r="BV32" s="3" t="n">
        <f aca="false">F32</f>
        <v>-1</v>
      </c>
      <c r="BW32" s="3" t="n">
        <f aca="false">H32</f>
        <v>6</v>
      </c>
      <c r="BX32" s="3" t="n">
        <f aca="false">IF(BR32="","",BR32/(BW32-BV32)*100)</f>
        <v>128.571428571429</v>
      </c>
      <c r="BY32" s="3" t="n">
        <f aca="false">IF(BR32="","",IF(BR32&lt;5,3,IF(AND(BR32&gt;=5,BR32&lt;=6),2,IF(AND(BR32&gt;6,BR32&lt;=7),1,0))))</f>
        <v>0</v>
      </c>
      <c r="BZ32" s="3" t="n">
        <f aca="false">IF(BS32="","",IF(BS32&lt;=0.25,0,IF(AND(BS32&gt;0.25,BS32&lt;=0.5),1,IF(AND(BS32&gt;0.5,BS32&lt;=1),2,3))))</f>
        <v>1</v>
      </c>
      <c r="CA32" s="3" t="n">
        <f aca="false">BK32</f>
        <v>9</v>
      </c>
      <c r="CB32" s="3" t="n">
        <f aca="false">IF(AN32="","",AB32+AD32+AF32+AH32+AJ32+AL32+AN32)</f>
        <v>5</v>
      </c>
      <c r="CC32" s="3" t="n">
        <f aca="false">IF(AO32="","",AC32+AE32+AG32+AI32+AK32+AM32+AO32)</f>
        <v>4</v>
      </c>
      <c r="CD32" s="3" t="n">
        <f aca="false">IF(CB32="","",CB32+CC32)</f>
        <v>9</v>
      </c>
      <c r="CG32" s="18" t="n">
        <f aca="false">IF(AP32="","",LOG10(AP32)*-1)</f>
        <v>-0</v>
      </c>
      <c r="CH32" s="18" t="n">
        <f aca="false">IF(AQ32="","",LOG10(AQ32)*-1)</f>
        <v>-0</v>
      </c>
    </row>
    <row r="33" s="3" customFormat="true" ht="16.5" hidden="false" customHeight="false" outlineLevel="0" collapsed="false">
      <c r="A33" s="17" t="n">
        <v>195</v>
      </c>
      <c r="C33" s="3" t="s">
        <v>19</v>
      </c>
      <c r="D33" s="17" t="n">
        <v>1</v>
      </c>
      <c r="E33" s="17" t="n">
        <v>67</v>
      </c>
      <c r="F33" s="17" t="n">
        <v>-1</v>
      </c>
      <c r="G33" s="17" t="n">
        <v>0.5</v>
      </c>
      <c r="H33" s="17" t="n">
        <v>7</v>
      </c>
      <c r="I33" s="17" t="n">
        <v>8</v>
      </c>
      <c r="J33" s="17" t="n">
        <v>1</v>
      </c>
      <c r="K33" s="17" t="n">
        <v>0</v>
      </c>
      <c r="L33" s="17" t="n">
        <v>1</v>
      </c>
      <c r="M33" s="17" t="n">
        <v>0</v>
      </c>
      <c r="N33" s="17" t="n">
        <v>0</v>
      </c>
      <c r="O33" s="17" t="n">
        <v>0</v>
      </c>
      <c r="P33" s="17" t="n">
        <v>0</v>
      </c>
      <c r="Q33" s="17" t="n">
        <v>0</v>
      </c>
      <c r="R33" s="17" t="n">
        <v>0</v>
      </c>
      <c r="S33" s="17" t="n">
        <v>2</v>
      </c>
      <c r="T33" s="17" t="n">
        <v>1</v>
      </c>
      <c r="U33" s="17" t="n">
        <v>0</v>
      </c>
      <c r="V33" s="17" t="n">
        <v>1</v>
      </c>
      <c r="W33" s="17" t="n">
        <v>0</v>
      </c>
      <c r="X33" s="17" t="n">
        <v>1</v>
      </c>
      <c r="Y33" s="17" t="n">
        <v>4</v>
      </c>
      <c r="Z33" s="17" t="n">
        <v>3</v>
      </c>
      <c r="AA33" s="17" t="n">
        <v>4</v>
      </c>
      <c r="AB33" s="3" t="n">
        <v>1</v>
      </c>
      <c r="AC33" s="3" t="n">
        <v>0</v>
      </c>
      <c r="AD33" s="3" t="n">
        <v>0</v>
      </c>
      <c r="AE33" s="3" t="n">
        <v>0</v>
      </c>
      <c r="AF33" s="3" t="n">
        <v>1</v>
      </c>
      <c r="AG33" s="3" t="n">
        <v>1</v>
      </c>
      <c r="AH33" s="3" t="n">
        <v>0</v>
      </c>
      <c r="AI33" s="3" t="n">
        <v>1</v>
      </c>
      <c r="AJ33" s="3" t="n">
        <v>0</v>
      </c>
      <c r="AK33" s="3" t="n">
        <v>2</v>
      </c>
      <c r="AL33" s="3" t="n">
        <v>1</v>
      </c>
      <c r="AM33" s="3" t="n">
        <v>0</v>
      </c>
      <c r="AN33" s="3" t="n">
        <v>1</v>
      </c>
      <c r="AO33" s="3" t="n">
        <v>0</v>
      </c>
      <c r="AP33" s="3" t="n">
        <v>1</v>
      </c>
      <c r="AQ33" s="3" t="n">
        <v>1</v>
      </c>
      <c r="AU33" s="17" t="n">
        <v>0</v>
      </c>
      <c r="AV33" s="3" t="n">
        <v>0</v>
      </c>
      <c r="AW33" s="3" t="n">
        <v>9</v>
      </c>
      <c r="AZ33" s="3" t="n">
        <v>12</v>
      </c>
      <c r="BD33" s="19"/>
      <c r="BG33" s="3" t="n">
        <f aca="false">MIN(AU33:AV33)</f>
        <v>0</v>
      </c>
      <c r="BH33" s="3" t="n">
        <f aca="false">MAX(AU33:AV33)</f>
        <v>0</v>
      </c>
      <c r="BJ33" s="7"/>
      <c r="BK33" s="3" t="n">
        <f aca="false">IF(BT33="","",BM33+BN33+BO33+BQ33+BT33+BU33+BY33)</f>
        <v>4</v>
      </c>
      <c r="BL33" s="3" t="n">
        <f aca="false">L33</f>
        <v>1</v>
      </c>
      <c r="BM33" s="3" t="n">
        <f aca="false">IF((J33+BZ33)="","",IF((J33+BZ33)=0,0,IF((J33+BZ33)=1,1,IF((J33+BZ33)=2,1,IF((J33+BZ33)=3,2,IF((J33+BZ33)=4,2,IF((J33+BZ33)=5,3,3)))))))</f>
        <v>1</v>
      </c>
      <c r="BN33" s="3" t="n">
        <f aca="false">IF((K33+L33+M33+N33+O33+P33+Q33+R33+S33)="","",IF(AND((K33+L33+M33+N33+O33+P33+Q33+R33+S33)&lt;=9,(K33+L33+M33+N33+O33+P33+Q33+R33+S33)&gt;=1),1,IF((K33+L33+M33+N33+O33+P33+Q33+R33+S33)&gt;9,2,0)))</f>
        <v>1</v>
      </c>
      <c r="BO33" s="3" t="n">
        <f aca="false">IF((V33+W33)="","",IF((V33+W33)=0,0,IF((V33+W33)=1,1,IF((V33+W33)=2,1,IF((V33+W33)=3,2,IF((V33+W33)=4,2,3))))))</f>
        <v>1</v>
      </c>
      <c r="BP33" s="20" t="n">
        <f aca="false">IF(I33="","",I33/(H33-F33)*100)</f>
        <v>100</v>
      </c>
      <c r="BQ33" s="3" t="n">
        <f aca="false">IF(BP33="","",IF(BP33&lt;=65,3,IF(AND(BP33&gt;=65,BP33&lt;=75),2,IF(AND(BP33&gt;75,BP33&lt;=85),1,0))))</f>
        <v>0</v>
      </c>
      <c r="BR33" s="3" t="n">
        <f aca="false">I33</f>
        <v>8</v>
      </c>
      <c r="BS33" s="3" t="n">
        <f aca="false">G33</f>
        <v>0.5</v>
      </c>
      <c r="BT33" s="3" t="n">
        <f aca="false">T33</f>
        <v>1</v>
      </c>
      <c r="BU33" s="3" t="n">
        <f aca="false">U33</f>
        <v>0</v>
      </c>
      <c r="BV33" s="7" t="n">
        <f aca="false">F33</f>
        <v>-1</v>
      </c>
      <c r="BW33" s="8" t="n">
        <f aca="false">H33</f>
        <v>7</v>
      </c>
      <c r="BX33" s="3" t="n">
        <f aca="false">IF(BR33="","",BR33/(BW33-BV33)*100)</f>
        <v>100</v>
      </c>
      <c r="BY33" s="17" t="n">
        <f aca="false">IF(BR33="","",IF(BR33&lt;5,3,IF(AND(BR33&gt;=5,BR33&lt;=6),2,IF(AND(BR33&gt;6,BR33&lt;=7),1,0))))</f>
        <v>0</v>
      </c>
      <c r="BZ33" s="3" t="n">
        <f aca="false">IF(BS33="","",IF(BS33&lt;=0.25,0,IF(AND(BS33&gt;0.25,BS33&lt;=0.5),1,IF(AND(BS33&gt;0.5,BS33&lt;=1),2,3))))</f>
        <v>1</v>
      </c>
      <c r="CA33" s="3" t="n">
        <f aca="false">BK33</f>
        <v>4</v>
      </c>
      <c r="CB33" s="3" t="n">
        <f aca="false">IF(AN33="","",AB33+AD33+AF33+AH33+AJ33+AL33+AN33)</f>
        <v>4</v>
      </c>
      <c r="CC33" s="3" t="n">
        <f aca="false">IF(AO33="","",AC33+AE33+AG33+AI33+AK33+AM33+AO33)</f>
        <v>4</v>
      </c>
      <c r="CD33" s="3" t="n">
        <f aca="false">IF(CB33="","",CB33+CC33)</f>
        <v>8</v>
      </c>
      <c r="CG33" s="18" t="n">
        <f aca="false">IF(AP33="","",LOG10(AP33)*-1)</f>
        <v>-0</v>
      </c>
      <c r="CH33" s="18" t="n">
        <f aca="false">IF(AQ33="","",LOG10(AQ33)*-1)</f>
        <v>-0</v>
      </c>
    </row>
    <row r="34" s="3" customFormat="true" ht="16.5" hidden="false" customHeight="false" outlineLevel="0" collapsed="false">
      <c r="A34" s="17" t="n">
        <v>279</v>
      </c>
      <c r="C34" s="3" t="s">
        <v>19</v>
      </c>
      <c r="D34" s="17" t="n">
        <v>1</v>
      </c>
      <c r="E34" s="17" t="n">
        <v>67</v>
      </c>
      <c r="F34" s="17" t="n">
        <v>-2</v>
      </c>
      <c r="G34" s="17" t="n">
        <v>0.07</v>
      </c>
      <c r="H34" s="17" t="n">
        <v>5.5</v>
      </c>
      <c r="I34" s="17" t="n">
        <v>6.5</v>
      </c>
      <c r="J34" s="17" t="n">
        <v>0</v>
      </c>
      <c r="K34" s="17" t="n">
        <v>3</v>
      </c>
      <c r="L34" s="17" t="n">
        <v>3</v>
      </c>
      <c r="M34" s="17" t="n">
        <v>0</v>
      </c>
      <c r="N34" s="17" t="n">
        <v>0</v>
      </c>
      <c r="O34" s="17" t="n">
        <v>0</v>
      </c>
      <c r="P34" s="17" t="n">
        <v>0</v>
      </c>
      <c r="Q34" s="17" t="n">
        <v>0</v>
      </c>
      <c r="R34" s="17" t="n">
        <v>0</v>
      </c>
      <c r="S34" s="17" t="n">
        <v>0</v>
      </c>
      <c r="T34" s="17" t="n">
        <v>1</v>
      </c>
      <c r="U34" s="17" t="n">
        <v>0</v>
      </c>
      <c r="V34" s="17" t="n">
        <v>0</v>
      </c>
      <c r="W34" s="17" t="n">
        <v>0</v>
      </c>
      <c r="X34" s="17" t="n">
        <v>2</v>
      </c>
      <c r="Y34" s="17" t="n">
        <v>4</v>
      </c>
      <c r="Z34" s="17" t="n">
        <v>3</v>
      </c>
      <c r="AA34" s="17" t="n">
        <v>6</v>
      </c>
      <c r="AB34" s="3" t="n">
        <v>1</v>
      </c>
      <c r="AC34" s="3" t="n">
        <v>0</v>
      </c>
      <c r="AD34" s="3" t="n">
        <v>0</v>
      </c>
      <c r="AE34" s="3" t="n">
        <v>0</v>
      </c>
      <c r="AF34" s="3" t="n">
        <v>1</v>
      </c>
      <c r="AG34" s="3" t="n">
        <v>0</v>
      </c>
      <c r="AH34" s="3" t="n">
        <v>0</v>
      </c>
      <c r="AI34" s="3" t="n">
        <v>1</v>
      </c>
      <c r="AJ34" s="3" t="n">
        <v>0</v>
      </c>
      <c r="AK34" s="3" t="n">
        <v>1</v>
      </c>
      <c r="AL34" s="3" t="n">
        <v>0</v>
      </c>
      <c r="AM34" s="3" t="n">
        <v>0</v>
      </c>
      <c r="AN34" s="3" t="n">
        <v>1</v>
      </c>
      <c r="AO34" s="3" t="n">
        <v>0</v>
      </c>
      <c r="AP34" s="3" t="n">
        <v>1.2</v>
      </c>
      <c r="AQ34" s="3" t="n">
        <v>1.2</v>
      </c>
      <c r="AU34" s="17" t="n">
        <v>2</v>
      </c>
      <c r="AV34" s="3" t="n">
        <v>2</v>
      </c>
      <c r="AW34" s="3" t="n">
        <v>17</v>
      </c>
      <c r="AZ34" s="3" t="n">
        <v>16</v>
      </c>
      <c r="BD34" s="19"/>
      <c r="BG34" s="3" t="n">
        <f aca="false">MIN(AU34:AV34)</f>
        <v>2</v>
      </c>
      <c r="BH34" s="3" t="n">
        <f aca="false">MAX(AU34:AV34)</f>
        <v>2</v>
      </c>
      <c r="BJ34" s="7"/>
      <c r="BK34" s="3" t="n">
        <f aca="false">IF(BT34="","",BM34+BN34+BO34+BQ34+BT34+BU34+BY34)</f>
        <v>3</v>
      </c>
      <c r="BL34" s="3" t="n">
        <f aca="false">L34</f>
        <v>3</v>
      </c>
      <c r="BM34" s="3" t="n">
        <f aca="false">IF((J34+BZ34)="","",IF((J34+BZ34)=0,0,IF((J34+BZ34)=1,1,IF((J34+BZ34)=2,1,IF((J34+BZ34)=3,2,IF((J34+BZ34)=4,2,IF((J34+BZ34)=5,3,3)))))))</f>
        <v>0</v>
      </c>
      <c r="BN34" s="3" t="n">
        <f aca="false">IF((K34+L34+M34+N34+O34+P34+Q34+R34+S34)="","",IF(AND((K34+L34+M34+N34+O34+P34+Q34+R34+S34)&lt;=9,(K34+L34+M34+N34+O34+P34+Q34+R34+S34)&gt;=1),1,IF((K34+L34+M34+N34+O34+P34+Q34+R34+S34)&gt;9,2,0)))</f>
        <v>1</v>
      </c>
      <c r="BO34" s="3" t="n">
        <f aca="false">IF((V34+W34)="","",IF((V34+W34)=0,0,IF((V34+W34)=1,1,IF((V34+W34)=2,1,IF((V34+W34)=3,2,IF((V34+W34)=4,2,3))))))</f>
        <v>0</v>
      </c>
      <c r="BP34" s="20" t="n">
        <f aca="false">IF(I34="","",I34/(H34-F34)*100)</f>
        <v>86.6666666666667</v>
      </c>
      <c r="BQ34" s="3" t="n">
        <f aca="false">IF(BP34="","",IF(BP34&lt;=65,3,IF(AND(BP34&gt;=65,BP34&lt;=75),2,IF(AND(BP34&gt;75,BP34&lt;=85),1,0))))</f>
        <v>0</v>
      </c>
      <c r="BR34" s="3" t="n">
        <f aca="false">I34</f>
        <v>6.5</v>
      </c>
      <c r="BS34" s="3" t="n">
        <f aca="false">G34</f>
        <v>0.07</v>
      </c>
      <c r="BT34" s="3" t="n">
        <f aca="false">T34</f>
        <v>1</v>
      </c>
      <c r="BU34" s="3" t="n">
        <f aca="false">U34</f>
        <v>0</v>
      </c>
      <c r="BV34" s="7" t="n">
        <f aca="false">F34</f>
        <v>-2</v>
      </c>
      <c r="BW34" s="8" t="n">
        <f aca="false">H34</f>
        <v>5.5</v>
      </c>
      <c r="BX34" s="3" t="n">
        <f aca="false">IF(BR34="","",BR34/(BW34-BV34)*100)</f>
        <v>86.6666666666667</v>
      </c>
      <c r="BY34" s="17" t="n">
        <f aca="false">IF(BR34="","",IF(BR34&lt;5,3,IF(AND(BR34&gt;=5,BR34&lt;=6),2,IF(AND(BR34&gt;6,BR34&lt;=7),1,0))))</f>
        <v>1</v>
      </c>
      <c r="BZ34" s="3" t="n">
        <f aca="false">IF(BS34="","",IF(BS34&lt;=0.25,0,IF(AND(BS34&gt;0.25,BS34&lt;=0.5),1,IF(AND(BS34&gt;0.5,BS34&lt;=1),2,3))))</f>
        <v>0</v>
      </c>
      <c r="CA34" s="3" t="n">
        <f aca="false">BK34</f>
        <v>3</v>
      </c>
      <c r="CB34" s="3" t="n">
        <f aca="false">IF(AN34="","",AB34+AD34+AF34+AH34+AJ34+AL34+AN34)</f>
        <v>3</v>
      </c>
      <c r="CC34" s="3" t="n">
        <f aca="false">IF(AO34="","",AC34+AE34+AG34+AI34+AK34+AM34+AO34)</f>
        <v>2</v>
      </c>
      <c r="CD34" s="3" t="n">
        <f aca="false">IF(CB34="","",CB34+CC34)</f>
        <v>5</v>
      </c>
      <c r="CG34" s="18" t="n">
        <f aca="false">IF(AP34="","",LOG10(AP34)*-1)</f>
        <v>-0.0791812460476248</v>
      </c>
      <c r="CH34" s="18" t="n">
        <f aca="false">IF(AQ34="","",LOG10(AQ34)*-1)</f>
        <v>-0.0791812460476248</v>
      </c>
    </row>
    <row r="35" s="3" customFormat="true" ht="16.5" hidden="false" customHeight="false" outlineLevel="0" collapsed="false">
      <c r="A35" s="17" t="n">
        <v>151</v>
      </c>
      <c r="C35" s="3" t="s">
        <v>19</v>
      </c>
      <c r="D35" s="17" t="n">
        <v>0</v>
      </c>
      <c r="E35" s="17" t="n">
        <v>69</v>
      </c>
      <c r="F35" s="17" t="n">
        <v>-1</v>
      </c>
      <c r="G35" s="17" t="n">
        <v>0.67</v>
      </c>
      <c r="H35" s="17" t="n">
        <v>5</v>
      </c>
      <c r="I35" s="17" t="n">
        <v>5</v>
      </c>
      <c r="J35" s="17" t="n">
        <v>0</v>
      </c>
      <c r="K35" s="17" t="n">
        <v>0</v>
      </c>
      <c r="L35" s="17" t="n">
        <v>3</v>
      </c>
      <c r="M35" s="17" t="n">
        <v>0</v>
      </c>
      <c r="N35" s="17" t="n">
        <v>0</v>
      </c>
      <c r="O35" s="17" t="n">
        <v>0</v>
      </c>
      <c r="P35" s="17" t="n">
        <v>0</v>
      </c>
      <c r="Q35" s="17" t="n">
        <v>0</v>
      </c>
      <c r="R35" s="17" t="n">
        <v>0</v>
      </c>
      <c r="S35" s="17" t="n">
        <v>0</v>
      </c>
      <c r="T35" s="17" t="n">
        <v>2</v>
      </c>
      <c r="U35" s="17" t="n">
        <v>0</v>
      </c>
      <c r="V35" s="17" t="n">
        <v>0</v>
      </c>
      <c r="W35" s="17" t="n">
        <v>0</v>
      </c>
      <c r="X35" s="17" t="n">
        <v>3</v>
      </c>
      <c r="Y35" s="17" t="n">
        <v>5</v>
      </c>
      <c r="Z35" s="17" t="n">
        <v>3</v>
      </c>
      <c r="AA35" s="17" t="n">
        <v>2</v>
      </c>
      <c r="AB35" s="3" t="n">
        <v>1</v>
      </c>
      <c r="AC35" s="3" t="n">
        <v>0</v>
      </c>
      <c r="AD35" s="3" t="n">
        <v>2</v>
      </c>
      <c r="AE35" s="3" t="n">
        <v>2</v>
      </c>
      <c r="AF35" s="3" t="n">
        <v>1</v>
      </c>
      <c r="AG35" s="3" t="n">
        <v>0</v>
      </c>
      <c r="AH35" s="3" t="n">
        <v>1</v>
      </c>
      <c r="AI35" s="3" t="n">
        <v>1</v>
      </c>
      <c r="AJ35" s="3" t="n">
        <v>0</v>
      </c>
      <c r="AK35" s="3" t="n">
        <v>1</v>
      </c>
      <c r="AL35" s="3" t="n">
        <v>1</v>
      </c>
      <c r="AM35" s="3" t="n">
        <v>2</v>
      </c>
      <c r="AN35" s="3" t="n">
        <v>0</v>
      </c>
      <c r="AO35" s="3" t="n">
        <v>1</v>
      </c>
      <c r="AP35" s="3" t="n">
        <v>1</v>
      </c>
      <c r="AQ35" s="3" t="n">
        <v>1</v>
      </c>
      <c r="AU35" s="17" t="n">
        <v>-11</v>
      </c>
      <c r="AV35" s="3" t="n">
        <v>-10</v>
      </c>
      <c r="AW35" s="3" t="n">
        <v>12</v>
      </c>
      <c r="AZ35" s="3" t="n">
        <v>18</v>
      </c>
      <c r="BD35" s="19"/>
      <c r="BG35" s="3" t="n">
        <f aca="false">MIN(AU35:AV35)</f>
        <v>-11</v>
      </c>
      <c r="BH35" s="3" t="n">
        <f aca="false">MAX(AU35:AV35)</f>
        <v>-10</v>
      </c>
      <c r="BJ35" s="7"/>
      <c r="BK35" s="3" t="n">
        <f aca="false">IF(BT35="","",BM35+BN35+BO35+BQ35+BT35+BU35+BY35)</f>
        <v>7</v>
      </c>
      <c r="BL35" s="3" t="n">
        <f aca="false">L35</f>
        <v>3</v>
      </c>
      <c r="BM35" s="17" t="n">
        <f aca="false">IF((J35+BZ35)="","",IF((J35+BZ35)=0,0,IF((J35+BZ35)=1,1,IF((J35+BZ35)=2,1,IF((J35+BZ35)=3,2,IF((J35+BZ35)=4,2,IF((J35+BZ35)=5,3,3)))))))</f>
        <v>1</v>
      </c>
      <c r="BN35" s="3" t="n">
        <f aca="false">IF((K35+L35+M35+N35+O35+P35+Q35+R35+S35)="","",IF(AND((K35+L35+M35+N35+O35+P35+Q35+R35+S35)&lt;=9,(K35+L35+M35+N35+O35+P35+Q35+R35+S35)&gt;=1),1,IF((K35+L35+M35+N35+O35+P35+Q35+R35+S35)&gt;9,2,0)))</f>
        <v>1</v>
      </c>
      <c r="BO35" s="17" t="n">
        <f aca="false">IF((V35+W35)="","",IF((V35+W35)=0,0,IF((V35+W35)=1,1,IF((V35+W35)=2,1,IF((V35+W35)=3,2,IF((V35+W35)=4,2,3))))))</f>
        <v>0</v>
      </c>
      <c r="BP35" s="17" t="n">
        <f aca="false">IF(I35="","",I35/(H35-F35)*100)</f>
        <v>83.3333333333333</v>
      </c>
      <c r="BQ35" s="17" t="n">
        <f aca="false">IF(BP35="","",IF(BP35&lt;=65,3,IF(AND(BP35&gt;=65,BP35&lt;=75),2,IF(AND(BP35&gt;75,BP35&lt;=85),1,0))))</f>
        <v>1</v>
      </c>
      <c r="BR35" s="17" t="n">
        <f aca="false">I35</f>
        <v>5</v>
      </c>
      <c r="BS35" s="3" t="n">
        <f aca="false">G35</f>
        <v>0.67</v>
      </c>
      <c r="BT35" s="3" t="n">
        <f aca="false">T35</f>
        <v>2</v>
      </c>
      <c r="BU35" s="3" t="n">
        <f aca="false">U35</f>
        <v>0</v>
      </c>
      <c r="BV35" s="3" t="n">
        <f aca="false">F35</f>
        <v>-1</v>
      </c>
      <c r="BW35" s="3" t="n">
        <f aca="false">H35</f>
        <v>5</v>
      </c>
      <c r="BX35" s="3" t="n">
        <f aca="false">IF(BR35="","",BR35/(BW35-BV35)*100)</f>
        <v>83.3333333333333</v>
      </c>
      <c r="BY35" s="3" t="n">
        <f aca="false">IF(BR35="","",IF(BR35&lt;5,3,IF(AND(BR35&gt;=5,BR35&lt;=6),2,IF(AND(BR35&gt;6,BR35&lt;=7),1,0))))</f>
        <v>2</v>
      </c>
      <c r="BZ35" s="3" t="n">
        <f aca="false">IF(BS35="","",IF(BS35&lt;=0.25,0,IF(AND(BS35&gt;0.25,BS35&lt;=0.5),1,IF(AND(BS35&gt;0.5,BS35&lt;=1),2,3))))</f>
        <v>2</v>
      </c>
      <c r="CA35" s="3" t="n">
        <f aca="false">BK35</f>
        <v>7</v>
      </c>
      <c r="CB35" s="3" t="n">
        <f aca="false">IF(AN35="","",AB35+AD35+AF35+AH35+AJ35+AL35+AN35)</f>
        <v>6</v>
      </c>
      <c r="CC35" s="3" t="n">
        <f aca="false">IF(AO35="","",AC35+AE35+AG35+AI35+AK35+AM35+AO35)</f>
        <v>7</v>
      </c>
      <c r="CD35" s="3" t="n">
        <f aca="false">IF(CB35="","",CB35+CC35)</f>
        <v>13</v>
      </c>
      <c r="CG35" s="18" t="n">
        <f aca="false">IF(AP35="","",LOG10(AP35)*-1)</f>
        <v>-0</v>
      </c>
      <c r="CH35" s="18" t="n">
        <f aca="false">IF(AQ35="","",LOG10(AQ35)*-1)</f>
        <v>-0</v>
      </c>
    </row>
    <row r="36" s="3" customFormat="true" ht="16.5" hidden="false" customHeight="false" outlineLevel="0" collapsed="false">
      <c r="A36" s="17" t="n">
        <v>3</v>
      </c>
      <c r="C36" s="3" t="s">
        <v>19</v>
      </c>
      <c r="D36" s="17" t="n">
        <v>1</v>
      </c>
      <c r="E36" s="17" t="n">
        <v>69</v>
      </c>
      <c r="F36" s="17" t="n">
        <v>0</v>
      </c>
      <c r="G36" s="17" t="n">
        <v>0.17</v>
      </c>
      <c r="H36" s="17" t="n">
        <v>7</v>
      </c>
      <c r="I36" s="17" t="n">
        <v>6.5</v>
      </c>
      <c r="J36" s="17" t="n">
        <v>0</v>
      </c>
      <c r="K36" s="17" t="n">
        <v>0</v>
      </c>
      <c r="L36" s="17" t="n">
        <v>2</v>
      </c>
      <c r="M36" s="17" t="n">
        <v>2</v>
      </c>
      <c r="N36" s="17" t="n">
        <v>2</v>
      </c>
      <c r="O36" s="17" t="n">
        <v>0</v>
      </c>
      <c r="P36" s="17" t="n">
        <v>0</v>
      </c>
      <c r="Q36" s="17" t="n">
        <v>2</v>
      </c>
      <c r="R36" s="17" t="n">
        <v>0</v>
      </c>
      <c r="S36" s="17" t="n">
        <v>0</v>
      </c>
      <c r="T36" s="17" t="n">
        <v>1</v>
      </c>
      <c r="U36" s="17" t="n">
        <v>0</v>
      </c>
      <c r="V36" s="17" t="n">
        <v>0</v>
      </c>
      <c r="W36" s="17" t="n">
        <v>0</v>
      </c>
      <c r="X36" s="17" t="n">
        <v>2</v>
      </c>
      <c r="Y36" s="17" t="n">
        <v>4</v>
      </c>
      <c r="Z36" s="17" t="n">
        <v>3</v>
      </c>
      <c r="AA36" s="17" t="n">
        <v>2</v>
      </c>
      <c r="AB36" s="3" t="n">
        <v>1</v>
      </c>
      <c r="AC36" s="3" t="n">
        <v>1</v>
      </c>
      <c r="AD36" s="3" t="n">
        <v>0</v>
      </c>
      <c r="AE36" s="3" t="n">
        <v>0</v>
      </c>
      <c r="AF36" s="3" t="n">
        <v>1</v>
      </c>
      <c r="AG36" s="3" t="n">
        <v>3</v>
      </c>
      <c r="AH36" s="3" t="n">
        <v>0</v>
      </c>
      <c r="AI36" s="3" t="n">
        <v>0</v>
      </c>
      <c r="AJ36" s="3" t="n">
        <v>0</v>
      </c>
      <c r="AK36" s="3" t="n">
        <v>0</v>
      </c>
      <c r="AL36" s="3" t="n">
        <v>0</v>
      </c>
      <c r="AM36" s="3" t="n">
        <v>0</v>
      </c>
      <c r="AN36" s="3" t="n">
        <v>2</v>
      </c>
      <c r="AO36" s="3" t="n">
        <v>0</v>
      </c>
      <c r="AP36" s="3" t="n">
        <v>1</v>
      </c>
      <c r="AQ36" s="3" t="n">
        <v>1</v>
      </c>
      <c r="AU36" s="17" t="n">
        <v>-1</v>
      </c>
      <c r="AV36" s="3" t="n">
        <v>-1</v>
      </c>
      <c r="AW36" s="3" t="n">
        <v>14</v>
      </c>
      <c r="AZ36" s="3" t="n">
        <v>15</v>
      </c>
      <c r="BD36" s="19"/>
      <c r="BG36" s="3" t="n">
        <f aca="false">MIN(AU36:AV36)</f>
        <v>-1</v>
      </c>
      <c r="BH36" s="3" t="n">
        <f aca="false">MAX(AU36:AV36)</f>
        <v>-1</v>
      </c>
      <c r="BJ36" s="7"/>
      <c r="BK36" s="3" t="n">
        <f aca="false">IF(BT36="","",BM36+BN36+BO36+BQ36+BT36+BU36+BY36)</f>
        <v>3</v>
      </c>
      <c r="BL36" s="3" t="n">
        <f aca="false">L36</f>
        <v>2</v>
      </c>
      <c r="BM36" s="3" t="n">
        <f aca="false">IF((J36+BZ36)="","",IF((J36+BZ36)=0,0,IF((J36+BZ36)=1,1,IF((J36+BZ36)=2,1,IF((J36+BZ36)=3,2,IF((J36+BZ36)=4,2,IF((J36+BZ36)=5,3,3)))))))</f>
        <v>0</v>
      </c>
      <c r="BN36" s="3" t="n">
        <f aca="false">IF((K36+L36+M36+N36+O36+P36+Q36+R36+S36)="","",IF(AND((K36+L36+M36+N36+O36+P36+Q36+R36+S36)&lt;=9,(K36+L36+M36+N36+O36+P36+Q36+R36+S36)&gt;=1),1,IF((K36+L36+M36+N36+O36+P36+Q36+R36+S36)&gt;9,2,0)))</f>
        <v>1</v>
      </c>
      <c r="BO36" s="3" t="n">
        <f aca="false">IF((V36+W36)="","",IF((V36+W36)=0,0,IF((V36+W36)=1,1,IF((V36+W36)=2,1,IF((V36+W36)=3,2,IF((V36+W36)=4,2,3))))))</f>
        <v>0</v>
      </c>
      <c r="BP36" s="20" t="n">
        <f aca="false">IF(I36="","",I36/(H36-F36)*100)</f>
        <v>92.8571428571429</v>
      </c>
      <c r="BQ36" s="3" t="n">
        <f aca="false">IF(BP36="","",IF(BP36&lt;=65,3,IF(AND(BP36&gt;=65,BP36&lt;=75),2,IF(AND(BP36&gt;75,BP36&lt;=85),1,0))))</f>
        <v>0</v>
      </c>
      <c r="BR36" s="3" t="n">
        <f aca="false">I36</f>
        <v>6.5</v>
      </c>
      <c r="BS36" s="3" t="n">
        <f aca="false">G36</f>
        <v>0.17</v>
      </c>
      <c r="BT36" s="3" t="n">
        <f aca="false">T36</f>
        <v>1</v>
      </c>
      <c r="BU36" s="3" t="n">
        <f aca="false">U36</f>
        <v>0</v>
      </c>
      <c r="BV36" s="7" t="n">
        <f aca="false">F36</f>
        <v>0</v>
      </c>
      <c r="BW36" s="8" t="n">
        <f aca="false">H36</f>
        <v>7</v>
      </c>
      <c r="BX36" s="3" t="n">
        <f aca="false">IF(BR36="","",BR36/(BW36-BV36)*100)</f>
        <v>92.8571428571429</v>
      </c>
      <c r="BY36" s="17" t="n">
        <f aca="false">IF(BR36="","",IF(BR36&lt;5,3,IF(AND(BR36&gt;=5,BR36&lt;=6),2,IF(AND(BR36&gt;6,BR36&lt;=7),1,0))))</f>
        <v>1</v>
      </c>
      <c r="BZ36" s="3" t="n">
        <f aca="false">IF(BS36="","",IF(BS36&lt;=0.25,0,IF(AND(BS36&gt;0.25,BS36&lt;=0.5),1,IF(AND(BS36&gt;0.5,BS36&lt;=1),2,3))))</f>
        <v>0</v>
      </c>
      <c r="CA36" s="3" t="n">
        <f aca="false">BK36</f>
        <v>3</v>
      </c>
      <c r="CB36" s="3" t="n">
        <f aca="false">IF(AN36="","",AB36+AD36+AF36+AH36+AJ36+AL36+AN36)</f>
        <v>4</v>
      </c>
      <c r="CC36" s="3" t="n">
        <f aca="false">IF(AO36="","",AC36+AE36+AG36+AI36+AK36+AM36+AO36)</f>
        <v>4</v>
      </c>
      <c r="CD36" s="3" t="n">
        <f aca="false">IF(CB36="","",CB36+CC36)</f>
        <v>8</v>
      </c>
      <c r="CG36" s="18" t="n">
        <f aca="false">IF(AP36="","",LOG10(AP36)*-1)</f>
        <v>-0</v>
      </c>
      <c r="CH36" s="18" t="n">
        <f aca="false">IF(AQ36="","",LOG10(AQ36)*-1)</f>
        <v>-0</v>
      </c>
    </row>
    <row r="37" s="3" customFormat="true" ht="16.5" hidden="false" customHeight="false" outlineLevel="0" collapsed="false">
      <c r="A37" s="17" t="n">
        <v>180</v>
      </c>
      <c r="C37" s="3" t="s">
        <v>19</v>
      </c>
      <c r="D37" s="17" t="n">
        <v>1</v>
      </c>
      <c r="E37" s="17" t="n">
        <v>70</v>
      </c>
      <c r="F37" s="17" t="n">
        <v>-0.82</v>
      </c>
      <c r="G37" s="17" t="n">
        <v>0.17</v>
      </c>
      <c r="H37" s="17" t="n">
        <v>7.17</v>
      </c>
      <c r="I37" s="17" t="n">
        <v>8</v>
      </c>
      <c r="J37" s="17" t="n">
        <v>0</v>
      </c>
      <c r="K37" s="17" t="n">
        <v>1</v>
      </c>
      <c r="L37" s="17" t="n">
        <v>3</v>
      </c>
      <c r="M37" s="17" t="n">
        <v>0</v>
      </c>
      <c r="N37" s="17" t="n">
        <v>0</v>
      </c>
      <c r="O37" s="17" t="n">
        <v>1</v>
      </c>
      <c r="P37" s="17" t="n">
        <v>0</v>
      </c>
      <c r="Q37" s="17" t="n">
        <v>0</v>
      </c>
      <c r="R37" s="17" t="n">
        <v>0</v>
      </c>
      <c r="S37" s="17" t="n">
        <v>0</v>
      </c>
      <c r="T37" s="17" t="n">
        <v>1</v>
      </c>
      <c r="U37" s="17" t="n">
        <v>0</v>
      </c>
      <c r="V37" s="17" t="n">
        <v>0</v>
      </c>
      <c r="W37" s="17" t="n">
        <v>0</v>
      </c>
      <c r="X37" s="17" t="n">
        <v>2</v>
      </c>
      <c r="Y37" s="17" t="n">
        <v>5</v>
      </c>
      <c r="Z37" s="17" t="n">
        <v>3</v>
      </c>
      <c r="AA37" s="17" t="n">
        <v>2</v>
      </c>
      <c r="AB37" s="3" t="n">
        <v>2</v>
      </c>
      <c r="AC37" s="3" t="n">
        <v>0</v>
      </c>
      <c r="AD37" s="3" t="n">
        <v>0</v>
      </c>
      <c r="AE37" s="3" t="n">
        <v>0</v>
      </c>
      <c r="AF37" s="3" t="n">
        <v>0</v>
      </c>
      <c r="AG37" s="3" t="n">
        <v>0</v>
      </c>
      <c r="AH37" s="3" t="n">
        <v>1</v>
      </c>
      <c r="AI37" s="3" t="n">
        <v>0</v>
      </c>
      <c r="AJ37" s="3" t="n">
        <v>0</v>
      </c>
      <c r="AK37" s="3" t="n">
        <v>0</v>
      </c>
      <c r="AL37" s="3" t="n">
        <v>0</v>
      </c>
      <c r="AM37" s="3" t="n">
        <v>0</v>
      </c>
      <c r="AN37" s="3" t="n">
        <v>0</v>
      </c>
      <c r="AO37" s="3" t="n">
        <v>0</v>
      </c>
      <c r="AP37" s="3" t="n">
        <v>1</v>
      </c>
      <c r="AQ37" s="3" t="n">
        <v>1</v>
      </c>
      <c r="AU37" s="17" t="n">
        <v>-3</v>
      </c>
      <c r="AV37" s="3" t="n">
        <v>0</v>
      </c>
      <c r="AW37" s="3" t="n">
        <v>11</v>
      </c>
      <c r="AZ37" s="3" t="n">
        <v>11</v>
      </c>
      <c r="BD37" s="19"/>
      <c r="BG37" s="3" t="n">
        <f aca="false">MIN(AU37:AV37)</f>
        <v>-3</v>
      </c>
      <c r="BH37" s="3" t="n">
        <f aca="false">MAX(AU37:AV37)</f>
        <v>0</v>
      </c>
      <c r="BJ37" s="7"/>
      <c r="BK37" s="3" t="n">
        <f aca="false">IF(BT37="","",BM37+BN37+BO37+BQ37+BT37+BU37+BY37)</f>
        <v>2</v>
      </c>
      <c r="BL37" s="3" t="n">
        <f aca="false">L37</f>
        <v>3</v>
      </c>
      <c r="BM37" s="3" t="n">
        <f aca="false">IF((J37+BZ37)="","",IF((J37+BZ37)=0,0,IF((J37+BZ37)=1,1,IF((J37+BZ37)=2,1,IF((J37+BZ37)=3,2,IF((J37+BZ37)=4,2,IF((J37+BZ37)=5,3,3)))))))</f>
        <v>0</v>
      </c>
      <c r="BN37" s="3" t="n">
        <f aca="false">IF((K37+L37+M37+N37+O37+P37+Q37+R37+S37)="","",IF(AND((K37+L37+M37+N37+O37+P37+Q37+R37+S37)&lt;=9,(K37+L37+M37+N37+O37+P37+Q37+R37+S37)&gt;=1),1,IF((K37+L37+M37+N37+O37+P37+Q37+R37+S37)&gt;9,2,0)))</f>
        <v>1</v>
      </c>
      <c r="BO37" s="3" t="n">
        <f aca="false">IF((V37+W37)="","",IF((V37+W37)=0,0,IF((V37+W37)=1,1,IF((V37+W37)=2,1,IF((V37+W37)=3,2,IF((V37+W37)=4,2,3))))))</f>
        <v>0</v>
      </c>
      <c r="BP37" s="20" t="n">
        <f aca="false">IF(I37="","",I37/(H37-F37)*100)</f>
        <v>100.125156445557</v>
      </c>
      <c r="BQ37" s="3" t="n">
        <f aca="false">IF(BP37="","",IF(BP37&lt;=65,3,IF(AND(BP37&gt;=65,BP37&lt;=75),2,IF(AND(BP37&gt;75,BP37&lt;=85),1,0))))</f>
        <v>0</v>
      </c>
      <c r="BR37" s="3" t="n">
        <f aca="false">I37</f>
        <v>8</v>
      </c>
      <c r="BS37" s="3" t="n">
        <f aca="false">G37</f>
        <v>0.17</v>
      </c>
      <c r="BT37" s="3" t="n">
        <f aca="false">T37</f>
        <v>1</v>
      </c>
      <c r="BU37" s="3" t="n">
        <f aca="false">U37</f>
        <v>0</v>
      </c>
      <c r="BV37" s="7" t="n">
        <f aca="false">F37</f>
        <v>-0.82</v>
      </c>
      <c r="BW37" s="8" t="n">
        <f aca="false">H37</f>
        <v>7.17</v>
      </c>
      <c r="BX37" s="3" t="n">
        <f aca="false">IF(BR37="","",BR37/(BW37-BV37)*100)</f>
        <v>100.125156445557</v>
      </c>
      <c r="BY37" s="17" t="n">
        <f aca="false">IF(BR37="","",IF(BR37&lt;5,3,IF(AND(BR37&gt;=5,BR37&lt;=6),2,IF(AND(BR37&gt;6,BR37&lt;=7),1,0))))</f>
        <v>0</v>
      </c>
      <c r="BZ37" s="3" t="n">
        <f aca="false">IF(BS37="","",IF(BS37&lt;=0.25,0,IF(AND(BS37&gt;0.25,BS37&lt;=0.5),1,IF(AND(BS37&gt;0.5,BS37&lt;=1),2,3))))</f>
        <v>0</v>
      </c>
      <c r="CA37" s="3" t="n">
        <f aca="false">BK37</f>
        <v>2</v>
      </c>
      <c r="CB37" s="3" t="n">
        <f aca="false">IF(AN37="","",AB37+AD37+AF37+AH37+AJ37+AL37+AN37)</f>
        <v>3</v>
      </c>
      <c r="CC37" s="3" t="n">
        <f aca="false">IF(AO37="","",AC37+AE37+AG37+AI37+AK37+AM37+AO37)</f>
        <v>0</v>
      </c>
      <c r="CD37" s="3" t="n">
        <f aca="false">IF(CB37="","",CB37+CC37)</f>
        <v>3</v>
      </c>
      <c r="CG37" s="18" t="n">
        <f aca="false">IF(AP37="","",LOG10(AP37)*-1)</f>
        <v>-0</v>
      </c>
      <c r="CH37" s="18" t="n">
        <f aca="false">IF(AQ37="","",LOG10(AQ37)*-1)</f>
        <v>-0</v>
      </c>
    </row>
    <row r="38" s="3" customFormat="true" ht="16.5" hidden="false" customHeight="false" outlineLevel="0" collapsed="false">
      <c r="A38" s="17" t="n">
        <v>17</v>
      </c>
      <c r="C38" s="3" t="s">
        <v>19</v>
      </c>
      <c r="D38" s="17" t="n">
        <v>0</v>
      </c>
      <c r="E38" s="17" t="n">
        <v>70</v>
      </c>
      <c r="F38" s="17" t="n">
        <v>1.5</v>
      </c>
      <c r="G38" s="17" t="n">
        <v>0.33</v>
      </c>
      <c r="H38" s="17" t="n">
        <v>9.5</v>
      </c>
      <c r="I38" s="17" t="n">
        <v>7.5</v>
      </c>
      <c r="J38" s="17" t="n">
        <v>1</v>
      </c>
      <c r="K38" s="17" t="n">
        <v>0</v>
      </c>
      <c r="L38" s="17" t="n">
        <v>0</v>
      </c>
      <c r="M38" s="17" t="n">
        <v>0</v>
      </c>
      <c r="N38" s="17" t="n">
        <v>0</v>
      </c>
      <c r="O38" s="17" t="n">
        <v>0</v>
      </c>
      <c r="P38" s="17" t="n">
        <v>0</v>
      </c>
      <c r="Q38" s="17" t="n">
        <v>0</v>
      </c>
      <c r="R38" s="17" t="n">
        <v>0</v>
      </c>
      <c r="S38" s="17" t="n">
        <v>0</v>
      </c>
      <c r="T38" s="17" t="n">
        <v>1</v>
      </c>
      <c r="U38" s="17" t="n">
        <v>3</v>
      </c>
      <c r="V38" s="17" t="n">
        <v>0</v>
      </c>
      <c r="W38" s="17" t="n">
        <v>0</v>
      </c>
      <c r="X38" s="17" t="n">
        <v>1</v>
      </c>
      <c r="Y38" s="17" t="n">
        <v>5</v>
      </c>
      <c r="Z38" s="17" t="n">
        <v>3</v>
      </c>
      <c r="AA38" s="17" t="n">
        <v>2</v>
      </c>
      <c r="AB38" s="3" t="n">
        <v>1</v>
      </c>
      <c r="AC38" s="3" t="n">
        <v>0</v>
      </c>
      <c r="AD38" s="3" t="n">
        <v>1</v>
      </c>
      <c r="AE38" s="3" t="n">
        <v>0</v>
      </c>
      <c r="AF38" s="3" t="n">
        <v>1</v>
      </c>
      <c r="AG38" s="3" t="n">
        <v>0</v>
      </c>
      <c r="AH38" s="3" t="n">
        <v>0</v>
      </c>
      <c r="AI38" s="3" t="n">
        <v>0</v>
      </c>
      <c r="AJ38" s="3" t="n">
        <v>1</v>
      </c>
      <c r="AK38" s="3" t="n">
        <v>0</v>
      </c>
      <c r="AL38" s="3" t="n">
        <v>0</v>
      </c>
      <c r="AM38" s="3" t="n">
        <v>1</v>
      </c>
      <c r="AN38" s="3" t="n">
        <v>1</v>
      </c>
      <c r="AO38" s="3" t="n">
        <v>0</v>
      </c>
      <c r="AP38" s="3" t="n">
        <v>1.2</v>
      </c>
      <c r="AQ38" s="3" t="n">
        <v>1.2</v>
      </c>
      <c r="AU38" s="17" t="n">
        <v>3</v>
      </c>
      <c r="AV38" s="3" t="n">
        <v>3</v>
      </c>
      <c r="AW38" s="3" t="n">
        <v>14</v>
      </c>
      <c r="AZ38" s="3" t="n">
        <v>13</v>
      </c>
      <c r="BD38" s="19"/>
      <c r="BG38" s="3" t="n">
        <f aca="false">MIN(AU38:AV38)</f>
        <v>3</v>
      </c>
      <c r="BH38" s="3" t="n">
        <f aca="false">MAX(AU38:AV38)</f>
        <v>3</v>
      </c>
      <c r="BJ38" s="7"/>
      <c r="BK38" s="3" t="n">
        <f aca="false">IF(BT38="","",BM38+BN38+BO38+BQ38+BT38+BU38+BY38)</f>
        <v>5</v>
      </c>
      <c r="BL38" s="3" t="n">
        <f aca="false">L38</f>
        <v>0</v>
      </c>
      <c r="BM38" s="3" t="n">
        <f aca="false">IF((J38+BZ38)="","",IF((J38+BZ38)=0,0,IF((J38+BZ38)=1,1,IF((J38+BZ38)=2,1,IF((J38+BZ38)=3,2,IF((J38+BZ38)=4,2,IF((J38+BZ38)=5,3,3)))))))</f>
        <v>1</v>
      </c>
      <c r="BN38" s="3" t="n">
        <f aca="false">IF((K38+L38+M38+N38+O38+P38+Q38+R38+S38)="","",IF(AND((K38+L38+M38+N38+O38+P38+Q38+R38+S38)&lt;=9,(K38+L38+M38+N38+O38+P38+Q38+R38+S38)&gt;=1),1,IF((K38+L38+M38+N38+O38+P38+Q38+R38+S38)&gt;9,2,0)))</f>
        <v>0</v>
      </c>
      <c r="BO38" s="3" t="n">
        <f aca="false">IF((V38+W38)="","",IF((V38+W38)=0,0,IF((V38+W38)=1,1,IF((V38+W38)=2,1,IF((V38+W38)=3,2,IF((V38+W38)=4,2,3))))))</f>
        <v>0</v>
      </c>
      <c r="BP38" s="20" t="n">
        <f aca="false">IF(I38="","",I38/(H38-F38)*100)</f>
        <v>93.75</v>
      </c>
      <c r="BQ38" s="3" t="n">
        <f aca="false">IF(BP38="","",IF(BP38&lt;=65,3,IF(AND(BP38&gt;=65,BP38&lt;=75),2,IF(AND(BP38&gt;75,BP38&lt;=85),1,0))))</f>
        <v>0</v>
      </c>
      <c r="BR38" s="3" t="n">
        <f aca="false">I38</f>
        <v>7.5</v>
      </c>
      <c r="BS38" s="3" t="n">
        <f aca="false">G38</f>
        <v>0.33</v>
      </c>
      <c r="BT38" s="3" t="n">
        <f aca="false">T38</f>
        <v>1</v>
      </c>
      <c r="BU38" s="3" t="n">
        <f aca="false">U38</f>
        <v>3</v>
      </c>
      <c r="BV38" s="7" t="n">
        <f aca="false">F38</f>
        <v>1.5</v>
      </c>
      <c r="BW38" s="8" t="n">
        <f aca="false">H38</f>
        <v>9.5</v>
      </c>
      <c r="BX38" s="3" t="n">
        <f aca="false">IF(BR38="","",BR38/(BW38-BV38)*100)</f>
        <v>93.75</v>
      </c>
      <c r="BY38" s="17" t="n">
        <f aca="false">IF(BR38="","",IF(BR38&lt;5,3,IF(AND(BR38&gt;=5,BR38&lt;=6),2,IF(AND(BR38&gt;6,BR38&lt;=7),1,0))))</f>
        <v>0</v>
      </c>
      <c r="BZ38" s="3" t="n">
        <f aca="false">IF(BS38="","",IF(BS38&lt;=0.25,0,IF(AND(BS38&gt;0.25,BS38&lt;=0.5),1,IF(AND(BS38&gt;0.5,BS38&lt;=1),2,3))))</f>
        <v>1</v>
      </c>
      <c r="CA38" s="3" t="n">
        <f aca="false">BK38</f>
        <v>5</v>
      </c>
      <c r="CB38" s="3" t="n">
        <f aca="false">IF(AN38="","",AB38+AD38+AF38+AH38+AJ38+AL38+AN38)</f>
        <v>5</v>
      </c>
      <c r="CC38" s="3" t="n">
        <f aca="false">IF(AO38="","",AC38+AE38+AG38+AI38+AK38+AM38+AO38)</f>
        <v>1</v>
      </c>
      <c r="CD38" s="3" t="n">
        <f aca="false">IF(CB38="","",CB38+CC38)</f>
        <v>6</v>
      </c>
      <c r="CG38" s="18" t="n">
        <f aca="false">IF(AP38="","",LOG10(AP38)*-1)</f>
        <v>-0.0791812460476248</v>
      </c>
      <c r="CH38" s="18" t="n">
        <f aca="false">IF(AQ38="","",LOG10(AQ38)*-1)</f>
        <v>-0.0791812460476248</v>
      </c>
    </row>
    <row r="39" s="3" customFormat="true" ht="16.5" hidden="false" customHeight="false" outlineLevel="0" collapsed="false">
      <c r="A39" s="17" t="n">
        <v>23</v>
      </c>
      <c r="C39" s="3" t="s">
        <v>19</v>
      </c>
      <c r="D39" s="17" t="n">
        <v>0</v>
      </c>
      <c r="E39" s="17" t="n">
        <v>70</v>
      </c>
      <c r="F39" s="17" t="n">
        <v>-1</v>
      </c>
      <c r="G39" s="17" t="n">
        <v>0.5</v>
      </c>
      <c r="H39" s="17" t="n">
        <v>6.5</v>
      </c>
      <c r="I39" s="17" t="n">
        <v>7</v>
      </c>
      <c r="J39" s="17" t="n">
        <v>0</v>
      </c>
      <c r="K39" s="17" t="n">
        <v>0</v>
      </c>
      <c r="L39" s="17" t="n">
        <v>0</v>
      </c>
      <c r="M39" s="17" t="n">
        <v>0</v>
      </c>
      <c r="N39" s="17" t="n">
        <v>1</v>
      </c>
      <c r="O39" s="17" t="n">
        <v>0</v>
      </c>
      <c r="P39" s="17" t="n">
        <v>0</v>
      </c>
      <c r="Q39" s="17" t="n">
        <v>0</v>
      </c>
      <c r="R39" s="17" t="n">
        <v>0</v>
      </c>
      <c r="S39" s="17" t="n">
        <v>0</v>
      </c>
      <c r="T39" s="17" t="n">
        <v>0</v>
      </c>
      <c r="U39" s="17" t="n">
        <v>0</v>
      </c>
      <c r="V39" s="17" t="n">
        <v>0</v>
      </c>
      <c r="W39" s="17" t="n">
        <v>0</v>
      </c>
      <c r="X39" s="17" t="n">
        <v>1</v>
      </c>
      <c r="Y39" s="17" t="n">
        <v>5</v>
      </c>
      <c r="Z39" s="17" t="n">
        <v>3</v>
      </c>
      <c r="AA39" s="17" t="n">
        <v>2</v>
      </c>
      <c r="AB39" s="3" t="n">
        <v>0</v>
      </c>
      <c r="AC39" s="3" t="n">
        <v>0</v>
      </c>
      <c r="AD39" s="3" t="n">
        <v>0</v>
      </c>
      <c r="AE39" s="3" t="n">
        <v>0</v>
      </c>
      <c r="AF39" s="3" t="n">
        <v>0</v>
      </c>
      <c r="AG39" s="3" t="n">
        <v>0</v>
      </c>
      <c r="AH39" s="3" t="n">
        <v>0</v>
      </c>
      <c r="AI39" s="3" t="n">
        <v>1</v>
      </c>
      <c r="AJ39" s="3" t="n">
        <v>0</v>
      </c>
      <c r="AK39" s="3" t="n">
        <v>0</v>
      </c>
      <c r="AL39" s="3" t="n">
        <v>0</v>
      </c>
      <c r="AM39" s="3" t="n">
        <v>0</v>
      </c>
      <c r="AN39" s="3" t="n">
        <v>0</v>
      </c>
      <c r="AO39" s="3" t="n">
        <v>0</v>
      </c>
      <c r="AP39" s="3" t="n">
        <v>1.2</v>
      </c>
      <c r="AQ39" s="3" t="n">
        <v>1.2</v>
      </c>
      <c r="AU39" s="17" t="n">
        <v>5</v>
      </c>
      <c r="AV39" s="3" t="n">
        <v>2</v>
      </c>
      <c r="AW39" s="3" t="n">
        <v>14</v>
      </c>
      <c r="AZ39" s="3" t="n">
        <v>17</v>
      </c>
      <c r="BD39" s="19"/>
      <c r="BG39" s="3" t="n">
        <f aca="false">MIN(AU39:AV39)</f>
        <v>2</v>
      </c>
      <c r="BH39" s="3" t="n">
        <f aca="false">MAX(AU39:AV39)</f>
        <v>5</v>
      </c>
      <c r="BJ39" s="7"/>
      <c r="BK39" s="8" t="n">
        <f aca="false">IF(BT39="","",BM39+BN39+BO39+BQ39+BT39+BU39+BY39)</f>
        <v>3</v>
      </c>
      <c r="BL39" s="3" t="n">
        <f aca="false">L39</f>
        <v>0</v>
      </c>
      <c r="BM39" s="17" t="n">
        <f aca="false">IF((J39+BZ39)="","",IF((J39+BZ39)=0,0,IF((J39+BZ39)=1,1,IF((J39+BZ39)=2,1,IF((J39+BZ39)=3,2,IF((J39+BZ39)=4,2,IF((J39+BZ39)=5,3,3)))))))</f>
        <v>1</v>
      </c>
      <c r="BN39" s="3" t="n">
        <f aca="false">IF((K39+L39+M39+N39+O39+P39+Q39+R39+S39)="","",IF(AND((K39+L39+M39+N39+O39+P39+Q39+R39+S39)&lt;=9,(K39+L39+M39+N39+O39+P39+Q39+R39+S39)&gt;=1),1,IF((K39+L39+M39+N39+O39+P39+Q39+R39+S39)&gt;9,2,0)))</f>
        <v>1</v>
      </c>
      <c r="BO39" s="17" t="n">
        <f aca="false">IF((V39+W39)="","",IF((V39+W39)=0,0,IF((V39+W39)=1,1,IF((V39+W39)=2,1,IF((V39+W39)=3,2,IF((V39+W39)=4,2,3))))))</f>
        <v>0</v>
      </c>
      <c r="BP39" s="17" t="n">
        <f aca="false">IF(I39="","",I39/(H39-F39)*100)</f>
        <v>93.3333333333333</v>
      </c>
      <c r="BQ39" s="17" t="n">
        <f aca="false">IF(BP39="","",IF(BP39&lt;=65,3,IF(AND(BP39&gt;=65,BP39&lt;=75),2,IF(AND(BP39&gt;75,BP39&lt;=85),1,0))))</f>
        <v>0</v>
      </c>
      <c r="BR39" s="17" t="n">
        <f aca="false">I39</f>
        <v>7</v>
      </c>
      <c r="BS39" s="3" t="n">
        <f aca="false">G39</f>
        <v>0.5</v>
      </c>
      <c r="BT39" s="3" t="n">
        <f aca="false">T39</f>
        <v>0</v>
      </c>
      <c r="BU39" s="3" t="n">
        <f aca="false">U39</f>
        <v>0</v>
      </c>
      <c r="BV39" s="3" t="n">
        <f aca="false">F39</f>
        <v>-1</v>
      </c>
      <c r="BW39" s="3" t="n">
        <f aca="false">H39</f>
        <v>6.5</v>
      </c>
      <c r="BX39" s="3" t="n">
        <f aca="false">IF(BR39="","",BR39/(BW39-BV39)*100)</f>
        <v>93.3333333333333</v>
      </c>
      <c r="BY39" s="3" t="n">
        <f aca="false">IF(BR39="","",IF(BR39&lt;5,3,IF(AND(BR39&gt;=5,BR39&lt;=6),2,IF(AND(BR39&gt;6,BR39&lt;=7),1,0))))</f>
        <v>1</v>
      </c>
      <c r="BZ39" s="3" t="n">
        <f aca="false">IF(BS39="","",IF(BS39&lt;=0.25,0,IF(AND(BS39&gt;0.25,BS39&lt;=0.5),1,IF(AND(BS39&gt;0.5,BS39&lt;=1),2,3))))</f>
        <v>1</v>
      </c>
      <c r="CA39" s="3" t="n">
        <f aca="false">BK39</f>
        <v>3</v>
      </c>
      <c r="CB39" s="3" t="n">
        <f aca="false">IF(AN39="","",AB39+AD39+AF39+AH39+AJ39+AL39+AN39)</f>
        <v>0</v>
      </c>
      <c r="CC39" s="3" t="n">
        <f aca="false">IF(AO39="","",AC39+AE39+AG39+AI39+AK39+AM39+AO39)</f>
        <v>1</v>
      </c>
      <c r="CD39" s="3" t="n">
        <f aca="false">IF(CB39="","",CB39+CC39)</f>
        <v>1</v>
      </c>
      <c r="CG39" s="18" t="n">
        <f aca="false">IF(AP39="","",LOG10(AP39)*-1)</f>
        <v>-0.0791812460476248</v>
      </c>
      <c r="CH39" s="18" t="n">
        <f aca="false">IF(AQ39="","",LOG10(AQ39)*-1)</f>
        <v>-0.0791812460476248</v>
      </c>
    </row>
    <row r="40" s="3" customFormat="true" ht="16.5" hidden="false" customHeight="false" outlineLevel="0" collapsed="false">
      <c r="A40" s="17" t="n">
        <v>91</v>
      </c>
      <c r="C40" s="3" t="s">
        <v>19</v>
      </c>
      <c r="D40" s="3" t="n">
        <v>0</v>
      </c>
      <c r="E40" s="3" t="n">
        <v>70</v>
      </c>
      <c r="F40" s="3" t="n">
        <v>-2</v>
      </c>
      <c r="G40" s="3" t="n">
        <v>0.5</v>
      </c>
      <c r="H40" s="3" t="n">
        <v>5.5</v>
      </c>
      <c r="I40" s="3" t="n">
        <v>7</v>
      </c>
      <c r="J40" s="3" t="n">
        <v>2</v>
      </c>
      <c r="K40" s="3" t="n">
        <v>2</v>
      </c>
      <c r="L40" s="3" t="n">
        <v>0</v>
      </c>
      <c r="M40" s="3" t="n">
        <v>0</v>
      </c>
      <c r="N40" s="3" t="n">
        <v>0</v>
      </c>
      <c r="O40" s="3" t="n">
        <v>2</v>
      </c>
      <c r="P40" s="3" t="n">
        <v>0</v>
      </c>
      <c r="Q40" s="3" t="n">
        <v>0</v>
      </c>
      <c r="R40" s="3" t="n">
        <v>0</v>
      </c>
      <c r="S40" s="3" t="n">
        <v>0</v>
      </c>
      <c r="T40" s="3" t="n">
        <v>1</v>
      </c>
      <c r="U40" s="3" t="n">
        <v>0</v>
      </c>
      <c r="V40" s="3" t="n">
        <v>0</v>
      </c>
      <c r="W40" s="3" t="n">
        <v>0</v>
      </c>
      <c r="X40" s="3" t="n">
        <v>1</v>
      </c>
      <c r="Y40" s="3" t="n">
        <v>5</v>
      </c>
      <c r="Z40" s="3" t="n">
        <v>4</v>
      </c>
      <c r="AA40" s="3" t="n">
        <v>4</v>
      </c>
      <c r="AB40" s="3" t="n">
        <v>1</v>
      </c>
      <c r="AC40" s="3" t="n">
        <v>0</v>
      </c>
      <c r="AD40" s="3" t="n">
        <v>1</v>
      </c>
      <c r="AE40" s="3" t="n">
        <v>0</v>
      </c>
      <c r="AF40" s="3" t="n">
        <v>1</v>
      </c>
      <c r="AG40" s="3" t="n">
        <v>0</v>
      </c>
      <c r="AH40" s="3" t="n">
        <v>0</v>
      </c>
      <c r="AI40" s="3" t="n">
        <v>1</v>
      </c>
      <c r="AJ40" s="3" t="n">
        <v>0</v>
      </c>
      <c r="AK40" s="3" t="n">
        <v>0</v>
      </c>
      <c r="AL40" s="3" t="n">
        <v>0</v>
      </c>
      <c r="AM40" s="3" t="n">
        <v>0</v>
      </c>
      <c r="AN40" s="3" t="n">
        <v>0</v>
      </c>
      <c r="AO40" s="3" t="n">
        <v>0</v>
      </c>
      <c r="AP40" s="3" t="n">
        <v>1</v>
      </c>
      <c r="AQ40" s="3" t="n">
        <v>1</v>
      </c>
      <c r="AU40" s="3" t="n">
        <v>1</v>
      </c>
      <c r="AV40" s="3" t="n">
        <v>1</v>
      </c>
      <c r="AW40" s="3" t="n">
        <v>13</v>
      </c>
      <c r="AZ40" s="3" t="n">
        <v>11</v>
      </c>
      <c r="BG40" s="3" t="n">
        <f aca="false">MIN(AU40:AV40)</f>
        <v>1</v>
      </c>
      <c r="BH40" s="3" t="n">
        <f aca="false">MAX(AU40:AV40)</f>
        <v>1</v>
      </c>
      <c r="BK40" s="3" t="n">
        <f aca="false">IF(BT40="","",BM40+BN40+BO40+BQ40+BT40+BU40+BY40)</f>
        <v>5</v>
      </c>
      <c r="BL40" s="3" t="n">
        <f aca="false">L40</f>
        <v>0</v>
      </c>
      <c r="BM40" s="3" t="n">
        <f aca="false">IF((J40+BZ40)="","",IF((J40+BZ40)=0,0,IF((J40+BZ40)=1,1,IF((J40+BZ40)=2,1,IF((J40+BZ40)=3,2,IF((J40+BZ40)=4,2,IF((J40+BZ40)=5,3,3)))))))</f>
        <v>2</v>
      </c>
      <c r="BN40" s="3" t="n">
        <f aca="false">IF((K40+L40+M40+N40+O40+P40+Q40+R40+S40)="","",IF(AND((K40+L40+M40+N40+O40+P40+Q40+R40+S40)&lt;=9,(K40+L40+M40+N40+O40+P40+Q40+R40+S40)&gt;=1),1,IF((K40+L40+M40+N40+O40+P40+Q40+R40+S40)&gt;9,2,0)))</f>
        <v>1</v>
      </c>
      <c r="BO40" s="3" t="n">
        <f aca="false">IF((V40+W40)="","",IF((V40+W40)=0,0,IF((V40+W40)=1,1,IF((V40+W40)=2,1,IF((V40+W40)=3,2,IF((V40+W40)=4,2,3))))))</f>
        <v>0</v>
      </c>
      <c r="BP40" s="20" t="n">
        <f aca="false">IF(I40="","",I40/(H40-F40)*100)</f>
        <v>93.3333333333333</v>
      </c>
      <c r="BQ40" s="3" t="n">
        <f aca="false">IF(BP40="","",IF(BP40&lt;=65,3,IF(AND(BP40&gt;=65,BP40&lt;=75),2,IF(AND(BP40&gt;75,BP40&lt;=85),1,0))))</f>
        <v>0</v>
      </c>
      <c r="BR40" s="3" t="n">
        <f aca="false">I40</f>
        <v>7</v>
      </c>
      <c r="BS40" s="3" t="n">
        <f aca="false">G40</f>
        <v>0.5</v>
      </c>
      <c r="BT40" s="3" t="n">
        <f aca="false">T40</f>
        <v>1</v>
      </c>
      <c r="BU40" s="3" t="n">
        <f aca="false">U40</f>
        <v>0</v>
      </c>
      <c r="BV40" s="7" t="n">
        <f aca="false">F40</f>
        <v>-2</v>
      </c>
      <c r="BW40" s="8" t="n">
        <f aca="false">H40</f>
        <v>5.5</v>
      </c>
      <c r="BX40" s="3" t="n">
        <f aca="false">IF(BR40="","",BR40/(BW40-BV40)*100)</f>
        <v>93.3333333333333</v>
      </c>
      <c r="BY40" s="17" t="n">
        <f aca="false">IF(BR40="","",IF(BR40&lt;5,3,IF(AND(BR40&gt;=5,BR40&lt;=6),2,IF(AND(BR40&gt;6,BR40&lt;=7),1,0))))</f>
        <v>1</v>
      </c>
      <c r="BZ40" s="3" t="n">
        <f aca="false">IF(BS40="","",IF(BS40&lt;=0.25,0,IF(AND(BS40&gt;0.25,BS40&lt;=0.5),1,IF(AND(BS40&gt;0.5,BS40&lt;=1),2,3))))</f>
        <v>1</v>
      </c>
      <c r="CA40" s="3" t="n">
        <f aca="false">BK40</f>
        <v>5</v>
      </c>
      <c r="CB40" s="3" t="n">
        <f aca="false">IF(AN40="","",AB40+AD40+AF40+AH40+AJ40+AL40+AN40)</f>
        <v>3</v>
      </c>
      <c r="CC40" s="3" t="n">
        <f aca="false">IF(AO40="","",AC40+AE40+AG40+AI40+AK40+AM40+AO40)</f>
        <v>1</v>
      </c>
      <c r="CD40" s="3" t="n">
        <f aca="false">IF(CB40="","",CB40+CC40)</f>
        <v>4</v>
      </c>
      <c r="CG40" s="18" t="n">
        <f aca="false">IF(AP40="","",LOG10(AP40)*-1)</f>
        <v>-0</v>
      </c>
      <c r="CH40" s="18" t="n">
        <f aca="false">IF(AQ40="","",LOG10(AQ40)*-1)</f>
        <v>-0</v>
      </c>
    </row>
    <row r="41" s="3" customFormat="true" ht="16.5" hidden="false" customHeight="false" outlineLevel="0" collapsed="false">
      <c r="A41" s="17" t="n">
        <v>191</v>
      </c>
      <c r="C41" s="3" t="s">
        <v>19</v>
      </c>
      <c r="D41" s="17" t="n">
        <v>0</v>
      </c>
      <c r="E41" s="17" t="n">
        <v>71</v>
      </c>
      <c r="F41" s="17" t="n">
        <v>-0.5</v>
      </c>
      <c r="G41" s="17" t="n">
        <v>0.67</v>
      </c>
      <c r="H41" s="17" t="n">
        <v>6.5</v>
      </c>
      <c r="I41" s="17" t="n">
        <v>6.5</v>
      </c>
      <c r="J41" s="17" t="n">
        <v>1</v>
      </c>
      <c r="K41" s="17" t="n">
        <v>1</v>
      </c>
      <c r="L41" s="17" t="n">
        <v>2</v>
      </c>
      <c r="M41" s="17" t="n">
        <v>0</v>
      </c>
      <c r="N41" s="17" t="n">
        <v>1</v>
      </c>
      <c r="O41" s="17" t="n">
        <v>0</v>
      </c>
      <c r="P41" s="17" t="n">
        <v>0</v>
      </c>
      <c r="Q41" s="17" t="n">
        <v>0</v>
      </c>
      <c r="R41" s="17" t="n">
        <v>0</v>
      </c>
      <c r="S41" s="17" t="n">
        <v>0</v>
      </c>
      <c r="T41" s="17" t="n">
        <v>1</v>
      </c>
      <c r="U41" s="17" t="n">
        <v>0</v>
      </c>
      <c r="V41" s="17" t="n">
        <v>0</v>
      </c>
      <c r="W41" s="17" t="n">
        <v>0</v>
      </c>
      <c r="X41" s="17" t="n">
        <v>3</v>
      </c>
      <c r="Y41" s="17" t="n">
        <v>4</v>
      </c>
      <c r="Z41" s="17" t="n">
        <v>3</v>
      </c>
      <c r="AA41" s="17" t="n">
        <v>2</v>
      </c>
      <c r="AB41" s="3" t="n">
        <v>1</v>
      </c>
      <c r="AC41" s="3" t="n">
        <v>0</v>
      </c>
      <c r="AD41" s="3" t="n">
        <v>0</v>
      </c>
      <c r="AE41" s="3" t="n">
        <v>0</v>
      </c>
      <c r="AF41" s="3" t="n">
        <v>1</v>
      </c>
      <c r="AG41" s="3" t="n">
        <v>3</v>
      </c>
      <c r="AH41" s="3" t="n">
        <v>0</v>
      </c>
      <c r="AI41" s="3" t="n">
        <v>3</v>
      </c>
      <c r="AJ41" s="3" t="n">
        <v>0</v>
      </c>
      <c r="AK41" s="3" t="n">
        <v>0</v>
      </c>
      <c r="AL41" s="3" t="n">
        <v>1</v>
      </c>
      <c r="AM41" s="3" t="n">
        <v>0</v>
      </c>
      <c r="AN41" s="3" t="n">
        <v>0</v>
      </c>
      <c r="AO41" s="3" t="n">
        <v>3</v>
      </c>
      <c r="AP41" s="3" t="n">
        <v>0.9</v>
      </c>
      <c r="AQ41" s="3" t="n">
        <v>1.2</v>
      </c>
      <c r="AU41" s="17" t="n">
        <v>0</v>
      </c>
      <c r="AV41" s="3" t="n">
        <v>-1</v>
      </c>
      <c r="AW41" s="3" t="n">
        <v>14</v>
      </c>
      <c r="AZ41" s="3" t="n">
        <v>13</v>
      </c>
      <c r="BD41" s="19"/>
      <c r="BG41" s="3" t="n">
        <f aca="false">MIN(AU41:AV41)</f>
        <v>-1</v>
      </c>
      <c r="BH41" s="3" t="n">
        <f aca="false">MAX(AU41:AV41)</f>
        <v>0</v>
      </c>
      <c r="BJ41" s="7"/>
      <c r="BK41" s="3" t="n">
        <f aca="false">IF(BT41="","",BM41+BN41+BO41+BQ41+BT41+BU41+BY41)</f>
        <v>5</v>
      </c>
      <c r="BL41" s="3" t="n">
        <f aca="false">L41</f>
        <v>2</v>
      </c>
      <c r="BM41" s="3" t="n">
        <f aca="false">IF((J41+BZ41)="","",IF((J41+BZ41)=0,0,IF((J41+BZ41)=1,1,IF((J41+BZ41)=2,1,IF((J41+BZ41)=3,2,IF((J41+BZ41)=4,2,IF((J41+BZ41)=5,3,3)))))))</f>
        <v>2</v>
      </c>
      <c r="BN41" s="3" t="n">
        <f aca="false">IF((K41+L41+M41+N41+O41+P41+Q41+R41+S41)="","",IF(AND((K41+L41+M41+N41+O41+P41+Q41+R41+S41)&lt;=9,(K41+L41+M41+N41+O41+P41+Q41+R41+S41)&gt;=1),1,IF((K41+L41+M41+N41+O41+P41+Q41+R41+S41)&gt;9,2,0)))</f>
        <v>1</v>
      </c>
      <c r="BO41" s="3" t="n">
        <f aca="false">IF((V41+W41)="","",IF((V41+W41)=0,0,IF((V41+W41)=1,1,IF((V41+W41)=2,1,IF((V41+W41)=3,2,IF((V41+W41)=4,2,3))))))</f>
        <v>0</v>
      </c>
      <c r="BP41" s="20" t="n">
        <f aca="false">IF(I41="","",I41/(H41-F41)*100)</f>
        <v>92.8571428571429</v>
      </c>
      <c r="BQ41" s="3" t="n">
        <f aca="false">IF(BP41="","",IF(BP41&lt;=65,3,IF(AND(BP41&gt;=65,BP41&lt;=75),2,IF(AND(BP41&gt;75,BP41&lt;=85),1,0))))</f>
        <v>0</v>
      </c>
      <c r="BR41" s="3" t="n">
        <f aca="false">I41</f>
        <v>6.5</v>
      </c>
      <c r="BS41" s="3" t="n">
        <f aca="false">G41</f>
        <v>0.67</v>
      </c>
      <c r="BT41" s="3" t="n">
        <f aca="false">T41</f>
        <v>1</v>
      </c>
      <c r="BU41" s="3" t="n">
        <f aca="false">U41</f>
        <v>0</v>
      </c>
      <c r="BV41" s="7" t="n">
        <f aca="false">F41</f>
        <v>-0.5</v>
      </c>
      <c r="BW41" s="8" t="n">
        <f aca="false">H41</f>
        <v>6.5</v>
      </c>
      <c r="BX41" s="3" t="n">
        <f aca="false">IF(BR41="","",BR41/(BW41-BV41)*100)</f>
        <v>92.8571428571429</v>
      </c>
      <c r="BY41" s="17" t="n">
        <f aca="false">IF(BR41="","",IF(BR41&lt;5,3,IF(AND(BR41&gt;=5,BR41&lt;=6),2,IF(AND(BR41&gt;6,BR41&lt;=7),1,0))))</f>
        <v>1</v>
      </c>
      <c r="BZ41" s="3" t="n">
        <f aca="false">IF(BS41="","",IF(BS41&lt;=0.25,0,IF(AND(BS41&gt;0.25,BS41&lt;=0.5),1,IF(AND(BS41&gt;0.5,BS41&lt;=1),2,3))))</f>
        <v>2</v>
      </c>
      <c r="CA41" s="3" t="n">
        <f aca="false">BK41</f>
        <v>5</v>
      </c>
      <c r="CB41" s="3" t="n">
        <f aca="false">IF(AN41="","",AB41+AD41+AF41+AH41+AJ41+AL41+AN41)</f>
        <v>3</v>
      </c>
      <c r="CC41" s="3" t="n">
        <f aca="false">IF(AO41="","",AC41+AE41+AG41+AI41+AK41+AM41+AO41)</f>
        <v>9</v>
      </c>
      <c r="CD41" s="3" t="n">
        <f aca="false">IF(CB41="","",CB41+CC41)</f>
        <v>12</v>
      </c>
      <c r="CG41" s="18" t="n">
        <f aca="false">IF(AP41="","",LOG10(AP41)*-1)</f>
        <v>0.0457574905606751</v>
      </c>
      <c r="CH41" s="18" t="n">
        <f aca="false">IF(AQ41="","",LOG10(AQ41)*-1)</f>
        <v>-0.0791812460476248</v>
      </c>
    </row>
    <row r="42" s="3" customFormat="true" ht="16.5" hidden="false" customHeight="false" outlineLevel="0" collapsed="false">
      <c r="A42" s="17" t="n">
        <v>159</v>
      </c>
      <c r="C42" s="3" t="s">
        <v>19</v>
      </c>
      <c r="D42" s="17" t="n">
        <v>0</v>
      </c>
      <c r="E42" s="17" t="n">
        <v>72</v>
      </c>
      <c r="F42" s="17" t="n">
        <v>-0.82</v>
      </c>
      <c r="G42" s="17" t="n">
        <v>0.33</v>
      </c>
      <c r="H42" s="17" t="n">
        <v>7.25</v>
      </c>
      <c r="I42" s="17" t="n">
        <v>5.82</v>
      </c>
      <c r="J42" s="17" t="n">
        <v>1</v>
      </c>
      <c r="K42" s="17" t="n">
        <v>2</v>
      </c>
      <c r="L42" s="17" t="n">
        <v>0</v>
      </c>
      <c r="M42" s="17" t="n">
        <v>0</v>
      </c>
      <c r="N42" s="17" t="n">
        <v>0</v>
      </c>
      <c r="O42" s="17" t="n">
        <v>0</v>
      </c>
      <c r="P42" s="17" t="n">
        <v>0</v>
      </c>
      <c r="Q42" s="17" t="n">
        <v>2</v>
      </c>
      <c r="R42" s="17" t="n">
        <v>0</v>
      </c>
      <c r="S42" s="17" t="n">
        <v>0</v>
      </c>
      <c r="T42" s="17" t="n">
        <v>1</v>
      </c>
      <c r="U42" s="17" t="n">
        <v>3</v>
      </c>
      <c r="V42" s="17" t="n">
        <v>0</v>
      </c>
      <c r="W42" s="17" t="n">
        <v>2</v>
      </c>
      <c r="X42" s="17" t="n">
        <v>1</v>
      </c>
      <c r="Y42" s="17" t="n">
        <v>5</v>
      </c>
      <c r="Z42" s="17" t="n">
        <v>3</v>
      </c>
      <c r="AA42" s="17" t="n">
        <v>4</v>
      </c>
      <c r="AB42" s="3" t="n">
        <v>3</v>
      </c>
      <c r="AC42" s="3" t="n">
        <v>1</v>
      </c>
      <c r="AD42" s="3" t="n">
        <v>2</v>
      </c>
      <c r="AE42" s="3" t="n">
        <v>0</v>
      </c>
      <c r="AF42" s="3" t="n">
        <v>2</v>
      </c>
      <c r="AG42" s="3" t="n">
        <v>0</v>
      </c>
      <c r="AH42" s="3" t="n">
        <v>1</v>
      </c>
      <c r="AI42" s="3" t="n">
        <v>3</v>
      </c>
      <c r="AJ42" s="3" t="n">
        <v>1</v>
      </c>
      <c r="AK42" s="3" t="n">
        <v>1</v>
      </c>
      <c r="AL42" s="3" t="n">
        <v>1</v>
      </c>
      <c r="AM42" s="3" t="n">
        <v>2</v>
      </c>
      <c r="AN42" s="3" t="n">
        <v>2</v>
      </c>
      <c r="AO42" s="3" t="n">
        <v>0</v>
      </c>
      <c r="AP42" s="3" t="n">
        <v>1</v>
      </c>
      <c r="AQ42" s="3" t="n">
        <v>1</v>
      </c>
      <c r="AU42" s="17" t="n">
        <v>2</v>
      </c>
      <c r="AV42" s="3" t="n">
        <v>1</v>
      </c>
      <c r="AW42" s="3" t="n">
        <v>12</v>
      </c>
      <c r="AZ42" s="3" t="n">
        <v>9</v>
      </c>
      <c r="BD42" s="19"/>
      <c r="BG42" s="3" t="n">
        <f aca="false">MIN(AU42:AV42)</f>
        <v>1</v>
      </c>
      <c r="BH42" s="3" t="n">
        <f aca="false">MAX(AU42:AV42)</f>
        <v>2</v>
      </c>
      <c r="BJ42" s="7"/>
      <c r="BK42" s="8" t="n">
        <f aca="false">IF(BT42="","",BM42+BN42+BO42+BQ42+BT42+BU42+BY42)</f>
        <v>11</v>
      </c>
      <c r="BL42" s="3" t="n">
        <f aca="false">L42</f>
        <v>0</v>
      </c>
      <c r="BM42" s="17" t="n">
        <f aca="false">IF((J42+BZ42)="","",IF((J42+BZ42)=0,0,IF((J42+BZ42)=1,1,IF((J42+BZ42)=2,1,IF((J42+BZ42)=3,2,IF((J42+BZ42)=4,2,IF((J42+BZ42)=5,3,3)))))))</f>
        <v>1</v>
      </c>
      <c r="BN42" s="3" t="n">
        <f aca="false">IF((K42+L42+M42+N42+O42+P42+Q42+R42+S42)="","",IF(AND((K42+L42+M42+N42+O42+P42+Q42+R42+S42)&lt;=9,(K42+L42+M42+N42+O42+P42+Q42+R42+S42)&gt;=1),1,IF((K42+L42+M42+N42+O42+P42+Q42+R42+S42)&gt;9,2,0)))</f>
        <v>1</v>
      </c>
      <c r="BO42" s="17" t="n">
        <f aca="false">IF((V42+W42)="","",IF((V42+W42)=0,0,IF((V42+W42)=1,1,IF((V42+W42)=2,1,IF((V42+W42)=3,2,IF((V42+W42)=4,2,3))))))</f>
        <v>1</v>
      </c>
      <c r="BP42" s="17" t="n">
        <f aca="false">IF(I42="","",I42/(H42-F42)*100)</f>
        <v>72.1189591078067</v>
      </c>
      <c r="BQ42" s="17" t="n">
        <f aca="false">IF(BP42="","",IF(BP42&lt;=65,3,IF(AND(BP42&gt;=65,BP42&lt;=75),2,IF(AND(BP42&gt;75,BP42&lt;=85),1,0))))</f>
        <v>2</v>
      </c>
      <c r="BR42" s="17" t="n">
        <f aca="false">I42</f>
        <v>5.82</v>
      </c>
      <c r="BS42" s="3" t="n">
        <f aca="false">G42</f>
        <v>0.33</v>
      </c>
      <c r="BT42" s="3" t="n">
        <f aca="false">T42</f>
        <v>1</v>
      </c>
      <c r="BU42" s="3" t="n">
        <f aca="false">U42</f>
        <v>3</v>
      </c>
      <c r="BV42" s="3" t="n">
        <f aca="false">F42</f>
        <v>-0.82</v>
      </c>
      <c r="BW42" s="3" t="n">
        <f aca="false">H42</f>
        <v>7.25</v>
      </c>
      <c r="BX42" s="3" t="n">
        <f aca="false">IF(BR42="","",BR42/(BW42-BV42)*100)</f>
        <v>72.1189591078067</v>
      </c>
      <c r="BY42" s="3" t="n">
        <f aca="false">IF(BR42="","",IF(BR42&lt;5,3,IF(AND(BR42&gt;=5,BR42&lt;=6),2,IF(AND(BR42&gt;6,BR42&lt;=7),1,0))))</f>
        <v>2</v>
      </c>
      <c r="BZ42" s="3" t="n">
        <f aca="false">IF(BS42="","",IF(BS42&lt;=0.25,0,IF(AND(BS42&gt;0.25,BS42&lt;=0.5),1,IF(AND(BS42&gt;0.5,BS42&lt;=1),2,3))))</f>
        <v>1</v>
      </c>
      <c r="CA42" s="3" t="n">
        <f aca="false">BK42</f>
        <v>11</v>
      </c>
      <c r="CD42" s="3" t="str">
        <f aca="false">IF(CB42="","",CB42+CC42)</f>
        <v/>
      </c>
      <c r="CG42" s="18" t="n">
        <f aca="false">IF(AP42="","",LOG10(AP42)*-1)</f>
        <v>-0</v>
      </c>
      <c r="CH42" s="18" t="n">
        <f aca="false">IF(AQ42="","",LOG10(AQ42)*-1)</f>
        <v>-0</v>
      </c>
    </row>
    <row r="43" s="3" customFormat="true" ht="14.15" hidden="false" customHeight="true" outlineLevel="0" collapsed="false">
      <c r="A43" s="17" t="n">
        <v>275</v>
      </c>
      <c r="C43" s="3" t="s">
        <v>19</v>
      </c>
      <c r="D43" s="17" t="n">
        <v>1</v>
      </c>
      <c r="E43" s="17" t="n">
        <v>72</v>
      </c>
      <c r="F43" s="17" t="n">
        <v>-0.5</v>
      </c>
      <c r="G43" s="17" t="n">
        <v>1</v>
      </c>
      <c r="H43" s="17" t="n">
        <v>7.25</v>
      </c>
      <c r="I43" s="17" t="n">
        <v>5.5</v>
      </c>
      <c r="J43" s="17" t="n">
        <v>3</v>
      </c>
      <c r="K43" s="17" t="n">
        <v>1</v>
      </c>
      <c r="L43" s="17" t="n">
        <v>1</v>
      </c>
      <c r="M43" s="17" t="n">
        <v>0</v>
      </c>
      <c r="N43" s="17" t="n">
        <v>0</v>
      </c>
      <c r="O43" s="17" t="n">
        <v>0</v>
      </c>
      <c r="P43" s="17" t="n">
        <v>0</v>
      </c>
      <c r="Q43" s="17" t="n">
        <v>0</v>
      </c>
      <c r="R43" s="17" t="n">
        <v>0</v>
      </c>
      <c r="S43" s="17" t="n">
        <v>1</v>
      </c>
      <c r="T43" s="17" t="n">
        <v>2</v>
      </c>
      <c r="U43" s="17" t="n">
        <v>0</v>
      </c>
      <c r="V43" s="17" t="n">
        <v>0</v>
      </c>
      <c r="W43" s="17" t="n">
        <v>0</v>
      </c>
      <c r="X43" s="17" t="n">
        <v>1</v>
      </c>
      <c r="Y43" s="17" t="n">
        <v>5</v>
      </c>
      <c r="Z43" s="17" t="n">
        <v>4</v>
      </c>
      <c r="AA43" s="17" t="n">
        <v>2</v>
      </c>
      <c r="AB43" s="3" t="n">
        <v>1</v>
      </c>
      <c r="AC43" s="3" t="n">
        <v>1</v>
      </c>
      <c r="AD43" s="3" t="n">
        <v>1</v>
      </c>
      <c r="AE43" s="3" t="n">
        <v>0</v>
      </c>
      <c r="AF43" s="3" t="n">
        <v>1</v>
      </c>
      <c r="AG43" s="3" t="n">
        <v>0</v>
      </c>
      <c r="AH43" s="3" t="n">
        <v>2</v>
      </c>
      <c r="AI43" s="3" t="n">
        <v>3</v>
      </c>
      <c r="AJ43" s="3" t="n">
        <v>0</v>
      </c>
      <c r="AK43" s="3" t="n">
        <v>2</v>
      </c>
      <c r="AL43" s="3" t="n">
        <v>0</v>
      </c>
      <c r="AM43" s="3" t="n">
        <v>1</v>
      </c>
      <c r="AN43" s="3" t="n">
        <v>0</v>
      </c>
      <c r="AO43" s="3" t="n">
        <v>0</v>
      </c>
      <c r="AP43" s="3" t="n">
        <v>1.2</v>
      </c>
      <c r="AQ43" s="3" t="n">
        <v>1.2</v>
      </c>
      <c r="AU43" s="17" t="n">
        <v>0</v>
      </c>
      <c r="AV43" s="3" t="n">
        <v>-3</v>
      </c>
      <c r="AW43" s="3" t="n">
        <v>10</v>
      </c>
      <c r="AZ43" s="3" t="n">
        <v>11</v>
      </c>
      <c r="BD43" s="19"/>
      <c r="BG43" s="3" t="n">
        <f aca="false">MIN(AU43:AV43)</f>
        <v>-3</v>
      </c>
      <c r="BH43" s="3" t="n">
        <f aca="false">MAX(AU43:AV43)</f>
        <v>0</v>
      </c>
      <c r="BJ43" s="7"/>
      <c r="BK43" s="3" t="n">
        <f aca="false">IF(BT43="","",BM43+BN43+BO43+BQ43+BT43+BU43+BY43)</f>
        <v>10</v>
      </c>
      <c r="BL43" s="3" t="n">
        <f aca="false">L43</f>
        <v>1</v>
      </c>
      <c r="BM43" s="3" t="n">
        <f aca="false">IF((J43+BZ43)="","",IF((J43+BZ43)=0,0,IF((J43+BZ43)=1,1,IF((J43+BZ43)=2,1,IF((J43+BZ43)=3,2,IF((J43+BZ43)=4,2,IF((J43+BZ43)=5,3,3)))))))</f>
        <v>3</v>
      </c>
      <c r="BN43" s="3" t="n">
        <f aca="false">IF((K43+L43+M43+N43+O43+P43+Q43+R43+S43)="","",IF(AND((K43+L43+M43+N43+O43+P43+Q43+R43+S43)&lt;=9,(K43+L43+M43+N43+O43+P43+Q43+R43+S43)&gt;=1),1,IF((K43+L43+M43+N43+O43+P43+Q43+R43+S43)&gt;9,2,0)))</f>
        <v>1</v>
      </c>
      <c r="BO43" s="3" t="n">
        <f aca="false">IF((V43+W43)="","",IF((V43+W43)=0,0,IF((V43+W43)=1,1,IF((V43+W43)=2,1,IF((V43+W43)=3,2,IF((V43+W43)=4,2,3))))))</f>
        <v>0</v>
      </c>
      <c r="BP43" s="20" t="n">
        <f aca="false">IF(I43="","",I43/(H43-F43)*100)</f>
        <v>70.9677419354839</v>
      </c>
      <c r="BQ43" s="3" t="n">
        <f aca="false">IF(BP43="","",IF(BP43&lt;=65,3,IF(AND(BP43&gt;=65,BP43&lt;=75),2,IF(AND(BP43&gt;75,BP43&lt;=85),1,0))))</f>
        <v>2</v>
      </c>
      <c r="BR43" s="3" t="n">
        <f aca="false">I43</f>
        <v>5.5</v>
      </c>
      <c r="BS43" s="3" t="n">
        <f aca="false">G43</f>
        <v>1</v>
      </c>
      <c r="BT43" s="3" t="n">
        <f aca="false">T43</f>
        <v>2</v>
      </c>
      <c r="BU43" s="3" t="n">
        <f aca="false">U43</f>
        <v>0</v>
      </c>
      <c r="BV43" s="7" t="n">
        <f aca="false">F43</f>
        <v>-0.5</v>
      </c>
      <c r="BW43" s="8" t="n">
        <f aca="false">H43</f>
        <v>7.25</v>
      </c>
      <c r="BX43" s="3" t="n">
        <f aca="false">IF(BR43="","",BR43/(BW43-BV43)*100)</f>
        <v>70.9677419354839</v>
      </c>
      <c r="BY43" s="17" t="n">
        <f aca="false">IF(BR43="","",IF(BR43&lt;5,3,IF(AND(BR43&gt;=5,BR43&lt;=6),2,IF(AND(BR43&gt;6,BR43&lt;=7),1,0))))</f>
        <v>2</v>
      </c>
      <c r="BZ43" s="3" t="n">
        <f aca="false">IF(BS43="","",IF(BS43&lt;=0.25,0,IF(AND(BS43&gt;0.25,BS43&lt;=0.5),1,IF(AND(BS43&gt;0.5,BS43&lt;=1),2,3))))</f>
        <v>2</v>
      </c>
      <c r="CA43" s="3" t="n">
        <f aca="false">BK43</f>
        <v>10</v>
      </c>
      <c r="CB43" s="3" t="n">
        <f aca="false">IF(AN43="","",AB43+AD43+AF43+AH43+AJ43+AL43+AN43)</f>
        <v>5</v>
      </c>
      <c r="CC43" s="3" t="n">
        <f aca="false">IF(AO43="","",AC43+AE43+AG43+AI43+AK43+AM43+AO43)</f>
        <v>7</v>
      </c>
      <c r="CD43" s="3" t="n">
        <f aca="false">IF(CB43="","",CB43+CC43)</f>
        <v>12</v>
      </c>
      <c r="CG43" s="18" t="n">
        <f aca="false">IF(AP43="","",LOG10(AP43)*-1)</f>
        <v>-0.0791812460476248</v>
      </c>
      <c r="CH43" s="18" t="n">
        <f aca="false">IF(AQ43="","",LOG10(AQ43)*-1)</f>
        <v>-0.0791812460476248</v>
      </c>
    </row>
    <row r="44" s="3" customFormat="true" ht="16.5" hidden="false" customHeight="false" outlineLevel="0" collapsed="false">
      <c r="A44" s="17" t="n">
        <v>45</v>
      </c>
      <c r="C44" s="3" t="s">
        <v>19</v>
      </c>
      <c r="D44" s="17" t="n">
        <v>0</v>
      </c>
      <c r="E44" s="17" t="n">
        <v>72</v>
      </c>
      <c r="F44" s="17" t="n">
        <v>-2.5</v>
      </c>
      <c r="G44" s="17" t="n">
        <v>1</v>
      </c>
      <c r="H44" s="17" t="n">
        <v>6</v>
      </c>
      <c r="I44" s="17" t="n">
        <v>8</v>
      </c>
      <c r="J44" s="17" t="n">
        <v>2</v>
      </c>
      <c r="K44" s="17" t="n">
        <v>1</v>
      </c>
      <c r="L44" s="17" t="n">
        <v>2</v>
      </c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P44" s="3" t="n">
        <v>1</v>
      </c>
      <c r="AQ44" s="3" t="n">
        <v>1.2</v>
      </c>
      <c r="AU44" s="17" t="n">
        <v>-4</v>
      </c>
      <c r="AV44" s="3" t="n">
        <v>-22</v>
      </c>
      <c r="AW44" s="3" t="n">
        <v>18</v>
      </c>
      <c r="AZ44" s="3" t="n">
        <v>38</v>
      </c>
      <c r="BD44" s="19"/>
      <c r="BG44" s="3" t="n">
        <f aca="false">MIN(AU44:AV44)</f>
        <v>-22</v>
      </c>
      <c r="BH44" s="3" t="n">
        <f aca="false">MAX(AU44:AV44)</f>
        <v>-4</v>
      </c>
      <c r="BJ44" s="7"/>
      <c r="BL44" s="3" t="n">
        <f aca="false">L44</f>
        <v>2</v>
      </c>
      <c r="BM44" s="3" t="n">
        <f aca="false">IF((J44+BZ44)="","",IF((J44+BZ44)=0,0,IF((J44+BZ44)=1,1,IF((J44+BZ44)=2,1,IF((J44+BZ44)=3,2,IF((J44+BZ44)=4,2,IF((J44+BZ44)=5,3,3)))))))</f>
        <v>2</v>
      </c>
      <c r="BN44" s="3" t="n">
        <f aca="false">IF((K44+L44+M44+N44+O44+P44+Q44+R44+S44)="","",IF(AND((K44+L44+M44+N44+O44+P44+Q44+R44+S44)&lt;=9,(K44+L44+M44+N44+O44+P44+Q44+R44+S44)&gt;=1),1,IF((K44+L44+M44+N44+O44+P44+Q44+R44+S44)&gt;9,2,0)))</f>
        <v>1</v>
      </c>
      <c r="BO44" s="3" t="n">
        <f aca="false">IF((V44+W44)="","",IF((V44+W44)=0,0,IF((V44+W44)=1,1,IF((V44+W44)=2,1,IF((V44+W44)=3,2,IF((V44+W44)=4,2,3))))))</f>
        <v>0</v>
      </c>
      <c r="BP44" s="20" t="n">
        <f aca="false">IF(I44="","",I44/(H44-F44)*100)</f>
        <v>94.1176470588235</v>
      </c>
      <c r="BQ44" s="3" t="n">
        <f aca="false">IF(BP44="","",IF(BP44&lt;=65,3,IF(AND(BP44&gt;=65,BP44&lt;=75),2,IF(AND(BP44&gt;75,BP44&lt;=85),1,0))))</f>
        <v>0</v>
      </c>
      <c r="BR44" s="3" t="n">
        <f aca="false">I44</f>
        <v>8</v>
      </c>
      <c r="BS44" s="3" t="n">
        <f aca="false">G44</f>
        <v>1</v>
      </c>
      <c r="BT44" s="3" t="n">
        <f aca="false">T44</f>
        <v>0</v>
      </c>
      <c r="BU44" s="3" t="n">
        <f aca="false">U44</f>
        <v>0</v>
      </c>
      <c r="BV44" s="7" t="n">
        <f aca="false">F44</f>
        <v>-2.5</v>
      </c>
      <c r="BW44" s="8" t="n">
        <f aca="false">H44</f>
        <v>6</v>
      </c>
      <c r="BX44" s="3" t="n">
        <f aca="false">IF(BR44="","",BR44/(BW44-BV44)*100)</f>
        <v>94.1176470588235</v>
      </c>
      <c r="BY44" s="17" t="n">
        <f aca="false">IF(BR44="","",IF(BR44&lt;5,3,IF(AND(BR44&gt;=5,BR44&lt;=6),2,IF(AND(BR44&gt;6,BR44&lt;=7),1,0))))</f>
        <v>0</v>
      </c>
      <c r="BZ44" s="3" t="n">
        <f aca="false">IF(BS44="","",IF(BS44&lt;=0.25,0,IF(AND(BS44&gt;0.25,BS44&lt;=0.5),1,IF(AND(BS44&gt;0.5,BS44&lt;=1),2,3))))</f>
        <v>2</v>
      </c>
      <c r="CA44" s="3" t="n">
        <f aca="false">BK44</f>
        <v>0</v>
      </c>
      <c r="CB44" s="3" t="str">
        <f aca="false">IF(AN44="","",AB44+AD44+AF44+AH44+AJ44+AL44+AN44)</f>
        <v/>
      </c>
      <c r="CC44" s="3" t="str">
        <f aca="false">IF(AO44="","",AC44+AE44+AG44+AI44+AK44+AM44+AO44)</f>
        <v/>
      </c>
      <c r="CD44" s="3" t="str">
        <f aca="false">IF(CB44="","",CB44+CC44)</f>
        <v/>
      </c>
      <c r="CG44" s="18" t="n">
        <f aca="false">IF(AP44="","",LOG10(AP44)*-1)</f>
        <v>-0</v>
      </c>
      <c r="CH44" s="18" t="n">
        <f aca="false">IF(AQ44="","",LOG10(AQ44)*-1)</f>
        <v>-0.0791812460476248</v>
      </c>
    </row>
    <row r="45" s="3" customFormat="true" ht="16.5" hidden="false" customHeight="false" outlineLevel="0" collapsed="false">
      <c r="A45" s="17" t="n">
        <v>225</v>
      </c>
      <c r="C45" s="3" t="s">
        <v>19</v>
      </c>
      <c r="D45" s="3" t="n">
        <v>1</v>
      </c>
      <c r="E45" s="3" t="n">
        <v>72</v>
      </c>
      <c r="F45" s="3" t="n">
        <v>-1.5</v>
      </c>
      <c r="G45" s="3" t="n">
        <v>0.17</v>
      </c>
      <c r="H45" s="3" t="n">
        <v>6.5</v>
      </c>
      <c r="I45" s="3" t="n">
        <v>8</v>
      </c>
      <c r="J45" s="3" t="n">
        <v>0</v>
      </c>
      <c r="K45" s="3" t="n">
        <v>0</v>
      </c>
      <c r="L45" s="3" t="n">
        <v>1</v>
      </c>
      <c r="M45" s="3" t="n">
        <v>0</v>
      </c>
      <c r="N45" s="3" t="n">
        <v>0</v>
      </c>
      <c r="O45" s="3" t="n">
        <v>0</v>
      </c>
      <c r="P45" s="3" t="n">
        <v>0</v>
      </c>
      <c r="Q45" s="3" t="n">
        <v>0</v>
      </c>
      <c r="R45" s="3" t="n">
        <v>0</v>
      </c>
      <c r="S45" s="3" t="n">
        <v>0</v>
      </c>
      <c r="T45" s="3" t="n">
        <v>1</v>
      </c>
      <c r="U45" s="3" t="n">
        <v>0</v>
      </c>
      <c r="V45" s="3" t="n">
        <v>0</v>
      </c>
      <c r="W45" s="3" t="n">
        <v>0</v>
      </c>
      <c r="X45" s="3" t="n">
        <v>1</v>
      </c>
      <c r="Y45" s="3" t="n">
        <v>4</v>
      </c>
      <c r="Z45" s="3" t="n">
        <v>3</v>
      </c>
      <c r="AA45" s="3" t="n">
        <v>4</v>
      </c>
      <c r="AB45" s="3" t="n">
        <v>2</v>
      </c>
      <c r="AC45" s="3" t="n">
        <v>0</v>
      </c>
      <c r="AD45" s="3" t="n">
        <v>0</v>
      </c>
      <c r="AE45" s="3" t="n">
        <v>0</v>
      </c>
      <c r="AF45" s="3" t="n">
        <v>0</v>
      </c>
      <c r="AG45" s="3" t="n">
        <v>0</v>
      </c>
      <c r="AH45" s="3" t="n">
        <v>0</v>
      </c>
      <c r="AI45" s="3" t="n">
        <v>0</v>
      </c>
      <c r="AJ45" s="3" t="n">
        <v>0</v>
      </c>
      <c r="AK45" s="3" t="n">
        <v>0</v>
      </c>
      <c r="AL45" s="3" t="n">
        <v>1</v>
      </c>
      <c r="AM45" s="3" t="n">
        <v>0</v>
      </c>
      <c r="AN45" s="3" t="n">
        <v>0</v>
      </c>
      <c r="AO45" s="3" t="n">
        <v>1</v>
      </c>
      <c r="AP45" s="3" t="n">
        <v>1</v>
      </c>
      <c r="AQ45" s="3" t="n">
        <v>1</v>
      </c>
      <c r="AU45" s="3" t="n">
        <v>0</v>
      </c>
      <c r="AV45" s="3" t="n">
        <v>-8</v>
      </c>
      <c r="AW45" s="3" t="n">
        <v>12</v>
      </c>
      <c r="AZ45" s="3" t="n">
        <v>12</v>
      </c>
      <c r="BD45" s="19"/>
      <c r="BG45" s="3" t="n">
        <f aca="false">MIN(AU45:AV45)</f>
        <v>-8</v>
      </c>
      <c r="BH45" s="3" t="n">
        <f aca="false">MAX(AU45:AV45)</f>
        <v>0</v>
      </c>
      <c r="BJ45" s="7"/>
      <c r="BK45" s="8" t="n">
        <f aca="false">IF(BT45="","",BM45+BN45+BO45+BQ45+BT45+BU45+BY45)</f>
        <v>2</v>
      </c>
      <c r="BL45" s="3" t="n">
        <f aca="false">L45</f>
        <v>1</v>
      </c>
      <c r="BM45" s="3" t="n">
        <f aca="false">IF((J45+BZ45)="","",IF((J45+BZ45)=0,0,IF((J45+BZ45)=1,1,IF((J45+BZ45)=2,1,IF((J45+BZ45)=3,2,IF((J45+BZ45)=4,2,IF((J45+BZ45)=5,3,3)))))))</f>
        <v>0</v>
      </c>
      <c r="BN45" s="3" t="n">
        <f aca="false">IF((K45+L45+M45+N45+O45+P45+Q45+R45+S45)="","",IF(AND((K45+L45+M45+N45+O45+P45+Q45+R45+S45)&lt;=9,(K45+L45+M45+N45+O45+P45+Q45+R45+S45)&gt;=1),1,IF((K45+L45+M45+N45+O45+P45+Q45+R45+S45)&gt;9,2,0)))</f>
        <v>1</v>
      </c>
      <c r="BO45" s="3" t="n">
        <f aca="false">IF((V45+W45)="","",IF((V45+W45)=0,0,IF((V45+W45)=1,1,IF((V45+W45)=2,1,IF((V45+W45)=3,2,IF((V45+W45)=4,2,3))))))</f>
        <v>0</v>
      </c>
      <c r="BP45" s="3" t="n">
        <f aca="false">IF(I45="","",I45/(H45-F45)*100)</f>
        <v>100</v>
      </c>
      <c r="BQ45" s="3" t="n">
        <f aca="false">IF(BP45="","",IF(BP45&lt;=65,3,IF(AND(BP45&gt;=65,BP45&lt;=75),2,IF(AND(BP45&gt;75,BP45&lt;=85),1,0))))</f>
        <v>0</v>
      </c>
      <c r="BR45" s="3" t="n">
        <f aca="false">I45</f>
        <v>8</v>
      </c>
      <c r="BS45" s="3" t="n">
        <f aca="false">G45</f>
        <v>0.17</v>
      </c>
      <c r="BT45" s="3" t="n">
        <f aca="false">T45</f>
        <v>1</v>
      </c>
      <c r="BU45" s="3" t="n">
        <f aca="false">U45</f>
        <v>0</v>
      </c>
      <c r="BV45" s="3" t="n">
        <f aca="false">F45</f>
        <v>-1.5</v>
      </c>
      <c r="BW45" s="3" t="n">
        <f aca="false">H45</f>
        <v>6.5</v>
      </c>
      <c r="BX45" s="3" t="n">
        <f aca="false">IF(BR45="","",BR45/(BW45-BV45)*100)</f>
        <v>100</v>
      </c>
      <c r="BY45" s="3" t="n">
        <f aca="false">IF(BR45="","",IF(BR45&lt;5,3,IF(AND(BR45&gt;=5,BR45&lt;=6),2,IF(AND(BR45&gt;6,BR45&lt;=7),1,0))))</f>
        <v>0</v>
      </c>
      <c r="BZ45" s="3" t="n">
        <f aca="false">IF(BS45="","",IF(BS45&lt;=0.25,0,IF(AND(BS45&gt;0.25,BS45&lt;=0.5),1,IF(AND(BS45&gt;0.5,BS45&lt;=1),2,3))))</f>
        <v>0</v>
      </c>
      <c r="CA45" s="3" t="n">
        <f aca="false">BK45</f>
        <v>2</v>
      </c>
      <c r="CB45" s="3" t="n">
        <f aca="false">IF(AN45="","",AB45+AD45+AF45+AH45+AJ45+AL45+AN45)</f>
        <v>3</v>
      </c>
      <c r="CC45" s="3" t="n">
        <f aca="false">IF(AO45="","",AC45+AE45+AG45+AI45+AK45+AM45+AO45)</f>
        <v>1</v>
      </c>
      <c r="CD45" s="3" t="n">
        <f aca="false">IF(CB45="","",CB45+CC45)</f>
        <v>4</v>
      </c>
      <c r="CG45" s="18" t="n">
        <f aca="false">IF(AP45="","",LOG10(AP45)*-1)</f>
        <v>-0</v>
      </c>
      <c r="CH45" s="18" t="n">
        <f aca="false">IF(AQ45="","",LOG10(AQ45)*-1)</f>
        <v>-0</v>
      </c>
    </row>
    <row r="46" s="3" customFormat="true" ht="16.5" hidden="false" customHeight="false" outlineLevel="0" collapsed="false">
      <c r="A46" s="17" t="n">
        <v>238</v>
      </c>
      <c r="C46" s="3" t="s">
        <v>19</v>
      </c>
      <c r="D46" s="17" t="n">
        <v>0</v>
      </c>
      <c r="E46" s="17" t="n">
        <v>72</v>
      </c>
      <c r="F46" s="17" t="n">
        <v>-1</v>
      </c>
      <c r="G46" s="17" t="n">
        <v>0.05</v>
      </c>
      <c r="H46" s="17" t="n">
        <v>6</v>
      </c>
      <c r="I46" s="17" t="n">
        <v>5.5</v>
      </c>
      <c r="J46" s="17" t="n">
        <v>0</v>
      </c>
      <c r="K46" s="17" t="n">
        <v>2</v>
      </c>
      <c r="L46" s="17" t="n">
        <v>0</v>
      </c>
      <c r="M46" s="17" t="n">
        <v>0</v>
      </c>
      <c r="N46" s="17" t="n">
        <v>3</v>
      </c>
      <c r="O46" s="17" t="n">
        <v>0</v>
      </c>
      <c r="P46" s="17" t="n">
        <v>1</v>
      </c>
      <c r="Q46" s="17" t="n">
        <v>0</v>
      </c>
      <c r="R46" s="17" t="n">
        <v>0</v>
      </c>
      <c r="S46" s="17" t="n">
        <v>0</v>
      </c>
      <c r="T46" s="17" t="n">
        <v>0</v>
      </c>
      <c r="U46" s="17" t="n">
        <v>0</v>
      </c>
      <c r="V46" s="17" t="n">
        <v>0</v>
      </c>
      <c r="W46" s="17" t="n">
        <v>0</v>
      </c>
      <c r="X46" s="17" t="n">
        <v>3</v>
      </c>
      <c r="Y46" s="17" t="n">
        <v>3</v>
      </c>
      <c r="Z46" s="17"/>
      <c r="AA46" s="17" t="n">
        <v>2</v>
      </c>
      <c r="AB46" s="3" t="n">
        <v>0</v>
      </c>
      <c r="AC46" s="3" t="n">
        <v>0</v>
      </c>
      <c r="AD46" s="3" t="n">
        <v>0</v>
      </c>
      <c r="AE46" s="3" t="n">
        <v>0</v>
      </c>
      <c r="AF46" s="3" t="n">
        <v>1</v>
      </c>
      <c r="AG46" s="3" t="n">
        <v>3</v>
      </c>
      <c r="AH46" s="3" t="n">
        <v>0</v>
      </c>
      <c r="AI46" s="3" t="n">
        <v>1</v>
      </c>
      <c r="AJ46" s="3" t="n">
        <v>0</v>
      </c>
      <c r="AK46" s="3" t="n">
        <v>1</v>
      </c>
      <c r="AL46" s="3" t="n">
        <v>0</v>
      </c>
      <c r="AM46" s="3" t="n">
        <v>1</v>
      </c>
      <c r="AN46" s="3" t="n">
        <v>0</v>
      </c>
      <c r="AO46" s="3" t="n">
        <v>0</v>
      </c>
      <c r="AP46" s="3" t="n">
        <v>1</v>
      </c>
      <c r="AQ46" s="3" t="n">
        <v>1</v>
      </c>
      <c r="AU46" s="17" t="n">
        <v>0</v>
      </c>
      <c r="AV46" s="3" t="n">
        <v>-1</v>
      </c>
      <c r="AW46" s="3" t="n">
        <v>16</v>
      </c>
      <c r="AZ46" s="3" t="n">
        <v>17</v>
      </c>
      <c r="BD46" s="19"/>
      <c r="BG46" s="3" t="n">
        <f aca="false">MIN(AU46:AV46)</f>
        <v>-1</v>
      </c>
      <c r="BH46" s="3" t="n">
        <f aca="false">MAX(AU46:AV46)</f>
        <v>0</v>
      </c>
      <c r="BJ46" s="7"/>
      <c r="BK46" s="8" t="n">
        <f aca="false">IF(BT46="","",BM46+BN46+BO46+BQ46+BT46+BU46+BY46)</f>
        <v>4</v>
      </c>
      <c r="BL46" s="3" t="n">
        <f aca="false">L46</f>
        <v>0</v>
      </c>
      <c r="BM46" s="17" t="n">
        <f aca="false">IF((J46+BZ46)="","",IF((J46+BZ46)=0,0,IF((J46+BZ46)=1,1,IF((J46+BZ46)=2,1,IF((J46+BZ46)=3,2,IF((J46+BZ46)=4,2,IF((J46+BZ46)=5,3,3)))))))</f>
        <v>0</v>
      </c>
      <c r="BN46" s="3" t="n">
        <f aca="false">IF((K46+L46+M46+N46+O46+P46+Q46+R46+S46)="","",IF(AND((K46+L46+M46+N46+O46+P46+Q46+R46+S46)&lt;=9,(K46+L46+M46+N46+O46+P46+Q46+R46+S46)&gt;=1),1,IF((K46+L46+M46+N46+O46+P46+Q46+R46+S46)&gt;9,2,0)))</f>
        <v>1</v>
      </c>
      <c r="BO46" s="17" t="n">
        <f aca="false">IF((V46+W46)="","",IF((V46+W46)=0,0,IF((V46+W46)=1,1,IF((V46+W46)=2,1,IF((V46+W46)=3,2,IF((V46+W46)=4,2,3))))))</f>
        <v>0</v>
      </c>
      <c r="BP46" s="17" t="n">
        <f aca="false">IF(I46="","",I46/(H46-F46)*100)</f>
        <v>78.5714285714286</v>
      </c>
      <c r="BQ46" s="17" t="n">
        <f aca="false">IF(BP46="","",IF(BP46&lt;=65,3,IF(AND(BP46&gt;=65,BP46&lt;=75),2,IF(AND(BP46&gt;75,BP46&lt;=85),1,0))))</f>
        <v>1</v>
      </c>
      <c r="BR46" s="17" t="n">
        <f aca="false">I46</f>
        <v>5.5</v>
      </c>
      <c r="BS46" s="3" t="n">
        <f aca="false">G46</f>
        <v>0.05</v>
      </c>
      <c r="BT46" s="3" t="n">
        <f aca="false">T46</f>
        <v>0</v>
      </c>
      <c r="BU46" s="3" t="n">
        <f aca="false">U46</f>
        <v>0</v>
      </c>
      <c r="BV46" s="3" t="n">
        <f aca="false">F46</f>
        <v>-1</v>
      </c>
      <c r="BW46" s="3" t="n">
        <f aca="false">H46</f>
        <v>6</v>
      </c>
      <c r="BX46" s="3" t="n">
        <f aca="false">IF(BR46="","",BR46/(BW46-BV46)*100)</f>
        <v>78.5714285714286</v>
      </c>
      <c r="BY46" s="3" t="n">
        <f aca="false">IF(BR46="","",IF(BR46&lt;5,3,IF(AND(BR46&gt;=5,BR46&lt;=6),2,IF(AND(BR46&gt;6,BR46&lt;=7),1,0))))</f>
        <v>2</v>
      </c>
      <c r="BZ46" s="3" t="n">
        <f aca="false">IF(BS46="","",IF(BS46&lt;=0.25,0,IF(AND(BS46&gt;0.25,BS46&lt;=0.5),1,IF(AND(BS46&gt;0.5,BS46&lt;=1),2,3))))</f>
        <v>0</v>
      </c>
      <c r="CA46" s="3" t="n">
        <f aca="false">BK46</f>
        <v>4</v>
      </c>
      <c r="CB46" s="3" t="n">
        <f aca="false">IF(AN46="","",AB46+AD46+AF46+AH46+AJ46+AL46+AN46)</f>
        <v>1</v>
      </c>
      <c r="CC46" s="3" t="n">
        <f aca="false">IF(AO46="","",AC46+AE46+AG46+AI46+AK46+AM46+AO46)</f>
        <v>6</v>
      </c>
      <c r="CD46" s="3" t="n">
        <f aca="false">IF(CB46="","",CB46+CC46)</f>
        <v>7</v>
      </c>
      <c r="CG46" s="18" t="n">
        <f aca="false">IF(AP46="","",LOG10(AP46)*-1)</f>
        <v>-0</v>
      </c>
      <c r="CH46" s="18" t="n">
        <f aca="false">IF(AQ46="","",LOG10(AQ46)*-1)</f>
        <v>-0</v>
      </c>
    </row>
    <row r="47" s="3" customFormat="true" ht="16.5" hidden="false" customHeight="false" outlineLevel="0" collapsed="false">
      <c r="A47" s="17" t="n">
        <v>166</v>
      </c>
      <c r="C47" s="3" t="s">
        <v>19</v>
      </c>
      <c r="D47" s="17" t="n">
        <v>0</v>
      </c>
      <c r="E47" s="17" t="n">
        <v>72</v>
      </c>
      <c r="F47" s="17" t="n">
        <v>0.5</v>
      </c>
      <c r="G47" s="17" t="n">
        <v>0.01</v>
      </c>
      <c r="H47" s="17" t="n">
        <v>5.5</v>
      </c>
      <c r="I47" s="17" t="n">
        <v>7</v>
      </c>
      <c r="J47" s="17" t="n">
        <v>0</v>
      </c>
      <c r="K47" s="17" t="n">
        <v>0</v>
      </c>
      <c r="L47" s="17" t="n">
        <v>0</v>
      </c>
      <c r="M47" s="17" t="n">
        <v>0</v>
      </c>
      <c r="N47" s="17" t="n">
        <v>0</v>
      </c>
      <c r="O47" s="17" t="n">
        <v>0</v>
      </c>
      <c r="P47" s="17" t="n">
        <v>0</v>
      </c>
      <c r="Q47" s="17" t="n">
        <v>0</v>
      </c>
      <c r="R47" s="17" t="n">
        <v>0</v>
      </c>
      <c r="S47" s="17" t="n">
        <v>0</v>
      </c>
      <c r="T47" s="17" t="n">
        <v>0</v>
      </c>
      <c r="U47" s="17" t="n">
        <v>0</v>
      </c>
      <c r="V47" s="17" t="n">
        <v>0</v>
      </c>
      <c r="W47" s="17" t="n">
        <v>0</v>
      </c>
      <c r="X47" s="17" t="n">
        <v>1</v>
      </c>
      <c r="Y47" s="17" t="n">
        <v>5</v>
      </c>
      <c r="Z47" s="17" t="n">
        <v>3</v>
      </c>
      <c r="AA47" s="17" t="n">
        <v>1</v>
      </c>
      <c r="AB47" s="3" t="n">
        <v>1</v>
      </c>
      <c r="AC47" s="3" t="n">
        <v>0</v>
      </c>
      <c r="AD47" s="3" t="n">
        <v>0</v>
      </c>
      <c r="AE47" s="3" t="n">
        <v>0</v>
      </c>
      <c r="AF47" s="3" t="n">
        <v>0</v>
      </c>
      <c r="AG47" s="3" t="n">
        <v>0</v>
      </c>
      <c r="AH47" s="3" t="n">
        <v>0</v>
      </c>
      <c r="AI47" s="3" t="n">
        <v>3</v>
      </c>
      <c r="AJ47" s="3" t="n">
        <v>1</v>
      </c>
      <c r="AK47" s="3" t="n">
        <v>0</v>
      </c>
      <c r="AL47" s="3" t="n">
        <v>0</v>
      </c>
      <c r="AM47" s="3" t="n">
        <v>1</v>
      </c>
      <c r="AN47" s="3" t="n">
        <v>0</v>
      </c>
      <c r="AO47" s="3" t="n">
        <v>0</v>
      </c>
      <c r="AP47" s="3" t="n">
        <v>0.8</v>
      </c>
      <c r="AQ47" s="3" t="n">
        <v>1</v>
      </c>
      <c r="AU47" s="17" t="n">
        <v>-1</v>
      </c>
      <c r="AV47" s="3" t="n">
        <v>0</v>
      </c>
      <c r="AW47" s="3" t="n">
        <v>16</v>
      </c>
      <c r="AZ47" s="3" t="n">
        <v>15</v>
      </c>
      <c r="BD47" s="19"/>
      <c r="BG47" s="3" t="n">
        <f aca="false">MIN(AU47:AV47)</f>
        <v>-1</v>
      </c>
      <c r="BH47" s="3" t="n">
        <f aca="false">MAX(AU47:AV47)</f>
        <v>0</v>
      </c>
      <c r="BJ47" s="7"/>
      <c r="BK47" s="3" t="n">
        <f aca="false">IF(BT47="","",BM47+BN47+BO47+BQ47+BT47+BU47+BY47)</f>
        <v>1</v>
      </c>
      <c r="BL47" s="3" t="n">
        <f aca="false">L47</f>
        <v>0</v>
      </c>
      <c r="BM47" s="3" t="n">
        <f aca="false">IF((J47+BZ47)="","",IF((J47+BZ47)=0,0,IF((J47+BZ47)=1,1,IF((J47+BZ47)=2,1,IF((J47+BZ47)=3,2,IF((J47+BZ47)=4,2,IF((J47+BZ47)=5,3,3)))))))</f>
        <v>0</v>
      </c>
      <c r="BN47" s="3" t="n">
        <f aca="false">IF((K47+L47+M47+N47+O47+P47+Q47+R47+S47)="","",IF(AND((K47+L47+M47+N47+O47+P47+Q47+R47+S47)&lt;=9,(K47+L47+M47+N47+O47+P47+Q47+R47+S47)&gt;=1),1,IF((K47+L47+M47+N47+O47+P47+Q47+R47+S47)&gt;9,2,0)))</f>
        <v>0</v>
      </c>
      <c r="BO47" s="3" t="n">
        <f aca="false">IF((V47+W47)="","",IF((V47+W47)=0,0,IF((V47+W47)=1,1,IF((V47+W47)=2,1,IF((V47+W47)=3,2,IF((V47+W47)=4,2,3))))))</f>
        <v>0</v>
      </c>
      <c r="BP47" s="20" t="n">
        <f aca="false">IF(I47="","",I47/(H47-F47)*100)</f>
        <v>140</v>
      </c>
      <c r="BQ47" s="3" t="n">
        <f aca="false">IF(BP47="","",IF(BP47&lt;=65,3,IF(AND(BP47&gt;=65,BP47&lt;=75),2,IF(AND(BP47&gt;75,BP47&lt;=85),1,0))))</f>
        <v>0</v>
      </c>
      <c r="BR47" s="3" t="n">
        <f aca="false">I47</f>
        <v>7</v>
      </c>
      <c r="BS47" s="3" t="n">
        <f aca="false">G47</f>
        <v>0.01</v>
      </c>
      <c r="BT47" s="3" t="n">
        <f aca="false">T47</f>
        <v>0</v>
      </c>
      <c r="BU47" s="3" t="n">
        <f aca="false">U47</f>
        <v>0</v>
      </c>
      <c r="BV47" s="7" t="n">
        <f aca="false">F47</f>
        <v>0.5</v>
      </c>
      <c r="BW47" s="8" t="n">
        <f aca="false">H47</f>
        <v>5.5</v>
      </c>
      <c r="BX47" s="3" t="n">
        <f aca="false">IF(BR47="","",BR47/(BW47-BV47)*100)</f>
        <v>140</v>
      </c>
      <c r="BY47" s="17" t="n">
        <f aca="false">IF(BR47="","",IF(BR47&lt;5,3,IF(AND(BR47&gt;=5,BR47&lt;=6),2,IF(AND(BR47&gt;6,BR47&lt;=7),1,0))))</f>
        <v>1</v>
      </c>
      <c r="BZ47" s="3" t="n">
        <f aca="false">IF(BS47="","",IF(BS47&lt;=0.25,0,IF(AND(BS47&gt;0.25,BS47&lt;=0.5),1,IF(AND(BS47&gt;0.5,BS47&lt;=1),2,3))))</f>
        <v>0</v>
      </c>
      <c r="CA47" s="3" t="n">
        <f aca="false">BK47</f>
        <v>1</v>
      </c>
      <c r="CB47" s="3" t="n">
        <f aca="false">IF(AN47="","",AB47+AD47+AF47+AH47+AJ47+AL47+AN47)</f>
        <v>2</v>
      </c>
      <c r="CC47" s="3" t="n">
        <f aca="false">IF(AO47="","",AC47+AE47+AG47+AI47+AK47+AM47+AO47)</f>
        <v>4</v>
      </c>
      <c r="CD47" s="3" t="n">
        <f aca="false">IF(CB47="","",CB47+CC47)</f>
        <v>6</v>
      </c>
      <c r="CG47" s="18" t="n">
        <f aca="false">IF(AP47="","",LOG10(AP47)*-1)</f>
        <v>0.0969100130080564</v>
      </c>
      <c r="CH47" s="18" t="n">
        <f aca="false">IF(AQ47="","",LOG10(AQ47)*-1)</f>
        <v>-0</v>
      </c>
    </row>
    <row r="48" s="3" customFormat="true" ht="16.5" hidden="false" customHeight="false" outlineLevel="0" collapsed="false">
      <c r="A48" s="17" t="n">
        <v>39</v>
      </c>
      <c r="C48" s="3" t="s">
        <v>19</v>
      </c>
      <c r="D48" s="17" t="n">
        <v>0</v>
      </c>
      <c r="E48" s="17" t="n">
        <v>73</v>
      </c>
      <c r="F48" s="17" t="n">
        <v>-1.75</v>
      </c>
      <c r="G48" s="17" t="n">
        <v>0.25</v>
      </c>
      <c r="H48" s="17" t="n">
        <v>5.5</v>
      </c>
      <c r="I48" s="17" t="n">
        <v>7.5</v>
      </c>
      <c r="J48" s="17" t="n">
        <v>1</v>
      </c>
      <c r="K48" s="17" t="n">
        <v>3</v>
      </c>
      <c r="L48" s="17" t="n">
        <v>3</v>
      </c>
      <c r="M48" s="17" t="n">
        <v>0</v>
      </c>
      <c r="N48" s="17" t="n">
        <v>0</v>
      </c>
      <c r="O48" s="17" t="n">
        <v>0</v>
      </c>
      <c r="P48" s="17" t="n">
        <v>2</v>
      </c>
      <c r="Q48" s="17" t="n">
        <v>0</v>
      </c>
      <c r="R48" s="17" t="n">
        <v>0</v>
      </c>
      <c r="S48" s="17" t="n">
        <v>0</v>
      </c>
      <c r="T48" s="17" t="n">
        <v>1</v>
      </c>
      <c r="U48" s="17" t="n">
        <v>0</v>
      </c>
      <c r="V48" s="17" t="n">
        <v>0</v>
      </c>
      <c r="W48" s="17" t="n">
        <v>1</v>
      </c>
      <c r="X48" s="17" t="n">
        <v>1</v>
      </c>
      <c r="Y48" s="17" t="n">
        <v>4</v>
      </c>
      <c r="Z48" s="17" t="n">
        <v>4</v>
      </c>
      <c r="AA48" s="17" t="n">
        <v>6</v>
      </c>
      <c r="AB48" s="3" t="n">
        <v>1</v>
      </c>
      <c r="AC48" s="3" t="n">
        <v>1</v>
      </c>
      <c r="AD48" s="3" t="n">
        <v>1</v>
      </c>
      <c r="AE48" s="3" t="n">
        <v>0</v>
      </c>
      <c r="AF48" s="3" t="n">
        <v>1</v>
      </c>
      <c r="AG48" s="3" t="n">
        <v>0</v>
      </c>
      <c r="AH48" s="3" t="n">
        <v>0</v>
      </c>
      <c r="AI48" s="3" t="n">
        <v>1</v>
      </c>
      <c r="AJ48" s="3" t="n">
        <v>1</v>
      </c>
      <c r="AK48" s="3" t="n">
        <v>1</v>
      </c>
      <c r="AL48" s="3" t="n">
        <v>1</v>
      </c>
      <c r="AM48" s="3" t="n">
        <v>1</v>
      </c>
      <c r="AN48" s="3" t="n">
        <v>1</v>
      </c>
      <c r="AO48" s="3" t="n">
        <v>0</v>
      </c>
      <c r="AP48" s="3" t="n">
        <v>1</v>
      </c>
      <c r="AQ48" s="3" t="n">
        <v>1</v>
      </c>
      <c r="AU48" s="17" t="n">
        <v>0</v>
      </c>
      <c r="AV48" s="3" t="n">
        <v>0</v>
      </c>
      <c r="AW48" s="3" t="n">
        <v>19</v>
      </c>
      <c r="AZ48" s="3" t="n">
        <v>17</v>
      </c>
      <c r="BD48" s="19"/>
      <c r="BG48" s="3" t="n">
        <f aca="false">MIN(AU48:AV48)</f>
        <v>0</v>
      </c>
      <c r="BH48" s="3" t="n">
        <f aca="false">MAX(AU48:AV48)</f>
        <v>0</v>
      </c>
      <c r="BJ48" s="7"/>
      <c r="BK48" s="3" t="n">
        <f aca="false">IF(BT48="","",BM48+BN48+BO48+BQ48+BT48+BU48+BY48)</f>
        <v>4</v>
      </c>
      <c r="BL48" s="3" t="n">
        <f aca="false">L48</f>
        <v>3</v>
      </c>
      <c r="BM48" s="3" t="n">
        <f aca="false">IF((J48+BZ48)="","",IF((J48+BZ48)=0,0,IF((J48+BZ48)=1,1,IF((J48+BZ48)=2,1,IF((J48+BZ48)=3,2,IF((J48+BZ48)=4,2,IF((J48+BZ48)=5,3,3)))))))</f>
        <v>1</v>
      </c>
      <c r="BN48" s="3" t="n">
        <f aca="false">IF((K48+L48+M48+N48+O48+P48+Q48+R48+S48)="","",IF(AND((K48+L48+M48+N48+O48+P48+Q48+R48+S48)&lt;=9,(K48+L48+M48+N48+O48+P48+Q48+R48+S48)&gt;=1),1,IF((K48+L48+M48+N48+O48+P48+Q48+R48+S48)&gt;9,2,0)))</f>
        <v>1</v>
      </c>
      <c r="BO48" s="3" t="n">
        <f aca="false">IF((V48+W48)="","",IF((V48+W48)=0,0,IF((V48+W48)=1,1,IF((V48+W48)=2,1,IF((V48+W48)=3,2,IF((V48+W48)=4,2,3))))))</f>
        <v>1</v>
      </c>
      <c r="BP48" s="20" t="n">
        <f aca="false">IF(I48="","",I48/(H48-F48)*100)</f>
        <v>103.448275862069</v>
      </c>
      <c r="BQ48" s="3" t="n">
        <f aca="false">IF(BP48="","",IF(BP48&lt;=65,3,IF(AND(BP48&gt;=65,BP48&lt;=75),2,IF(AND(BP48&gt;75,BP48&lt;=85),1,0))))</f>
        <v>0</v>
      </c>
      <c r="BR48" s="3" t="n">
        <f aca="false">I48</f>
        <v>7.5</v>
      </c>
      <c r="BS48" s="3" t="n">
        <f aca="false">G48</f>
        <v>0.25</v>
      </c>
      <c r="BT48" s="3" t="n">
        <f aca="false">T48</f>
        <v>1</v>
      </c>
      <c r="BU48" s="3" t="n">
        <f aca="false">U48</f>
        <v>0</v>
      </c>
      <c r="BV48" s="7" t="n">
        <f aca="false">F48</f>
        <v>-1.75</v>
      </c>
      <c r="BW48" s="8" t="n">
        <f aca="false">H48</f>
        <v>5.5</v>
      </c>
      <c r="BX48" s="3" t="n">
        <f aca="false">IF(BR48="","",BR48/(BW48-BV48)*100)</f>
        <v>103.448275862069</v>
      </c>
      <c r="BY48" s="17" t="n">
        <f aca="false">IF(BR48="","",IF(BR48&lt;5,3,IF(AND(BR48&gt;=5,BR48&lt;=6),2,IF(AND(BR48&gt;6,BR48&lt;=7),1,0))))</f>
        <v>0</v>
      </c>
      <c r="BZ48" s="3" t="n">
        <f aca="false">IF(BS48="","",IF(BS48&lt;=0.25,0,IF(AND(BS48&gt;0.25,BS48&lt;=0.5),1,IF(AND(BS48&gt;0.5,BS48&lt;=1),2,3))))</f>
        <v>0</v>
      </c>
      <c r="CA48" s="3" t="n">
        <f aca="false">BK48</f>
        <v>4</v>
      </c>
      <c r="CB48" s="3" t="n">
        <f aca="false">IF(AN48="","",AB48+AD48+AF48+AH48+AJ48+AL48+AN48)</f>
        <v>6</v>
      </c>
      <c r="CC48" s="3" t="n">
        <f aca="false">IF(AO48="","",AC48+AE48+AG48+AI48+AK48+AM48+AO48)</f>
        <v>4</v>
      </c>
      <c r="CD48" s="3" t="n">
        <f aca="false">IF(CB48="","",CB48+CC48)</f>
        <v>10</v>
      </c>
      <c r="CG48" s="18" t="n">
        <f aca="false">IF(AP48="","",LOG10(AP48)*-1)</f>
        <v>-0</v>
      </c>
      <c r="CH48" s="18" t="n">
        <f aca="false">IF(AQ48="","",LOG10(AQ48)*-1)</f>
        <v>-0</v>
      </c>
    </row>
    <row r="49" s="3" customFormat="true" ht="16.5" hidden="false" customHeight="false" outlineLevel="0" collapsed="false">
      <c r="A49" s="17" t="n">
        <v>137</v>
      </c>
      <c r="C49" s="3" t="s">
        <v>19</v>
      </c>
      <c r="D49" s="17" t="n">
        <v>0</v>
      </c>
      <c r="E49" s="17" t="n">
        <v>74</v>
      </c>
      <c r="F49" s="17" t="n">
        <v>-1</v>
      </c>
      <c r="G49" s="17" t="n">
        <v>0.5</v>
      </c>
      <c r="H49" s="17" t="n">
        <v>5.67</v>
      </c>
      <c r="I49" s="17" t="n">
        <v>6.5</v>
      </c>
      <c r="J49" s="17" t="n">
        <v>0</v>
      </c>
      <c r="K49" s="17" t="n">
        <v>3</v>
      </c>
      <c r="L49" s="17" t="n">
        <v>2</v>
      </c>
      <c r="M49" s="17" t="n">
        <v>0</v>
      </c>
      <c r="N49" s="17" t="n">
        <v>0</v>
      </c>
      <c r="O49" s="17" t="n">
        <v>0</v>
      </c>
      <c r="P49" s="17" t="n">
        <v>0</v>
      </c>
      <c r="Q49" s="17" t="n">
        <v>0</v>
      </c>
      <c r="R49" s="17" t="n">
        <v>0</v>
      </c>
      <c r="S49" s="17" t="n">
        <v>1</v>
      </c>
      <c r="T49" s="17" t="n">
        <v>1</v>
      </c>
      <c r="U49" s="17"/>
      <c r="V49" s="17" t="n">
        <v>0</v>
      </c>
      <c r="W49" s="17" t="n">
        <v>2</v>
      </c>
      <c r="X49" s="17" t="n">
        <v>1</v>
      </c>
      <c r="Y49" s="17" t="n">
        <v>5</v>
      </c>
      <c r="Z49" s="17" t="n">
        <v>5</v>
      </c>
      <c r="AA49" s="17" t="n">
        <v>4</v>
      </c>
      <c r="AB49" s="3" t="n">
        <v>1</v>
      </c>
      <c r="AC49" s="3" t="n">
        <v>0</v>
      </c>
      <c r="AD49" s="3" t="n">
        <v>0</v>
      </c>
      <c r="AE49" s="3" t="n">
        <v>0</v>
      </c>
      <c r="AF49" s="3" t="n">
        <v>0</v>
      </c>
      <c r="AG49" s="3" t="n">
        <v>0</v>
      </c>
      <c r="AH49" s="3" t="n">
        <v>1</v>
      </c>
      <c r="AI49" s="3" t="n">
        <v>2</v>
      </c>
      <c r="AJ49" s="3" t="n">
        <v>0</v>
      </c>
      <c r="AK49" s="3" t="n">
        <v>1</v>
      </c>
      <c r="AL49" s="3" t="n">
        <v>1</v>
      </c>
      <c r="AM49" s="3" t="n">
        <v>1</v>
      </c>
      <c r="AN49" s="3" t="n">
        <v>0</v>
      </c>
      <c r="AO49" s="3" t="n">
        <v>0</v>
      </c>
      <c r="AP49" s="3" t="n">
        <v>1</v>
      </c>
      <c r="AQ49" s="3" t="n">
        <v>1.2</v>
      </c>
      <c r="AU49" s="17" t="n">
        <v>-2</v>
      </c>
      <c r="AV49" s="3" t="n">
        <v>0</v>
      </c>
      <c r="AW49" s="3" t="n">
        <v>12</v>
      </c>
      <c r="AZ49" s="3" t="n">
        <v>12</v>
      </c>
      <c r="BD49" s="19"/>
      <c r="BG49" s="3" t="n">
        <f aca="false">MIN(AU49:AV49)</f>
        <v>-2</v>
      </c>
      <c r="BH49" s="3" t="n">
        <f aca="false">MAX(AU49:AV49)</f>
        <v>0</v>
      </c>
      <c r="BJ49" s="7"/>
      <c r="BK49" s="3" t="n">
        <f aca="false">IF(BT49="","",BM49+BN49+BO49+BQ49+BT49+BU49+BY49)</f>
        <v>5</v>
      </c>
      <c r="BL49" s="3" t="n">
        <f aca="false">L49</f>
        <v>2</v>
      </c>
      <c r="BM49" s="3" t="n">
        <f aca="false">IF((J49+BZ49)="","",IF((J49+BZ49)=0,0,IF((J49+BZ49)=1,1,IF((J49+BZ49)=2,1,IF((J49+BZ49)=3,2,IF((J49+BZ49)=4,2,IF((J49+BZ49)=5,3,3)))))))</f>
        <v>1</v>
      </c>
      <c r="BN49" s="3" t="n">
        <f aca="false">IF((K49+L49+M49+N49+O49+P49+Q49+R49+S49)="","",IF(AND((K49+L49+M49+N49+O49+P49+Q49+R49+S49)&lt;=9,(K49+L49+M49+N49+O49+P49+Q49+R49+S49)&gt;=1),1,IF((K49+L49+M49+N49+O49+P49+Q49+R49+S49)&gt;9,2,0)))</f>
        <v>1</v>
      </c>
      <c r="BO49" s="3" t="n">
        <f aca="false">IF((V49+W49)="","",IF((V49+W49)=0,0,IF((V49+W49)=1,1,IF((V49+W49)=2,1,IF((V49+W49)=3,2,IF((V49+W49)=4,2,3))))))</f>
        <v>1</v>
      </c>
      <c r="BP49" s="20" t="n">
        <f aca="false">IF(I49="","",I49/(H49-F49)*100)</f>
        <v>97.4512743628186</v>
      </c>
      <c r="BQ49" s="3" t="n">
        <f aca="false">IF(BP49="","",IF(BP49&lt;=65,3,IF(AND(BP49&gt;=65,BP49&lt;=75),2,IF(AND(BP49&gt;75,BP49&lt;=85),1,0))))</f>
        <v>0</v>
      </c>
      <c r="BR49" s="3" t="n">
        <f aca="false">I49</f>
        <v>6.5</v>
      </c>
      <c r="BS49" s="3" t="n">
        <f aca="false">G49</f>
        <v>0.5</v>
      </c>
      <c r="BT49" s="3" t="n">
        <f aca="false">T49</f>
        <v>1</v>
      </c>
      <c r="BU49" s="3" t="n">
        <f aca="false">U49</f>
        <v>0</v>
      </c>
      <c r="BV49" s="7" t="n">
        <f aca="false">F49</f>
        <v>-1</v>
      </c>
      <c r="BW49" s="8" t="n">
        <f aca="false">H49</f>
        <v>5.67</v>
      </c>
      <c r="BX49" s="3" t="n">
        <f aca="false">IF(BR49="","",BR49/(BW49-BV49)*100)</f>
        <v>97.4512743628186</v>
      </c>
      <c r="BY49" s="17" t="n">
        <f aca="false">IF(BR49="","",IF(BR49&lt;5,3,IF(AND(BR49&gt;=5,BR49&lt;=6),2,IF(AND(BR49&gt;6,BR49&lt;=7),1,0))))</f>
        <v>1</v>
      </c>
      <c r="BZ49" s="3" t="n">
        <f aca="false">IF(BS49="","",IF(BS49&lt;=0.25,0,IF(AND(BS49&gt;0.25,BS49&lt;=0.5),1,IF(AND(BS49&gt;0.5,BS49&lt;=1),2,3))))</f>
        <v>1</v>
      </c>
      <c r="CA49" s="3" t="n">
        <f aca="false">BK49</f>
        <v>5</v>
      </c>
      <c r="CB49" s="3" t="n">
        <f aca="false">IF(AN49="","",AB49+AD49+AF49+AH49+AJ49+AL49+AN49)</f>
        <v>3</v>
      </c>
      <c r="CC49" s="3" t="n">
        <f aca="false">IF(AO49="","",AC49+AE49+AG49+AI49+AK49+AM49+AO49)</f>
        <v>4</v>
      </c>
      <c r="CD49" s="3" t="n">
        <f aca="false">IF(CB49="","",CB49+CC49)</f>
        <v>7</v>
      </c>
      <c r="CG49" s="18" t="n">
        <f aca="false">IF(AP49="","",LOG10(AP49)*-1)</f>
        <v>-0</v>
      </c>
      <c r="CH49" s="18" t="n">
        <f aca="false">IF(AQ49="","",LOG10(AQ49)*-1)</f>
        <v>-0.0791812460476248</v>
      </c>
    </row>
    <row r="50" s="3" customFormat="true" ht="16.5" hidden="false" customHeight="false" outlineLevel="0" collapsed="false">
      <c r="A50" s="17" t="n">
        <v>32</v>
      </c>
      <c r="C50" s="3" t="s">
        <v>19</v>
      </c>
      <c r="D50" s="17" t="n">
        <v>1</v>
      </c>
      <c r="E50" s="17" t="n">
        <v>75</v>
      </c>
      <c r="F50" s="17" t="n">
        <v>-1.5</v>
      </c>
      <c r="G50" s="17" t="n">
        <v>0.5</v>
      </c>
      <c r="H50" s="17" t="n">
        <v>6.5</v>
      </c>
      <c r="I50" s="17" t="n">
        <v>7</v>
      </c>
      <c r="J50" s="17" t="n">
        <v>1</v>
      </c>
      <c r="K50" s="17" t="n">
        <v>2</v>
      </c>
      <c r="L50" s="17" t="n">
        <v>2</v>
      </c>
      <c r="M50" s="17" t="n">
        <v>0</v>
      </c>
      <c r="N50" s="17" t="n">
        <v>0</v>
      </c>
      <c r="O50" s="17" t="n">
        <v>0</v>
      </c>
      <c r="P50" s="17" t="n">
        <v>0</v>
      </c>
      <c r="Q50" s="17" t="n">
        <v>0</v>
      </c>
      <c r="R50" s="17" t="n">
        <v>0</v>
      </c>
      <c r="S50" s="17" t="n">
        <v>0</v>
      </c>
      <c r="T50" s="17" t="n">
        <v>1</v>
      </c>
      <c r="U50" s="17" t="n">
        <v>0</v>
      </c>
      <c r="V50" s="17" t="n">
        <v>0</v>
      </c>
      <c r="W50" s="17" t="n">
        <v>0</v>
      </c>
      <c r="X50" s="17" t="n">
        <v>1</v>
      </c>
      <c r="Y50" s="17" t="n">
        <v>5</v>
      </c>
      <c r="Z50" s="17" t="n">
        <v>3</v>
      </c>
      <c r="AA50" s="17" t="n">
        <v>4</v>
      </c>
      <c r="AB50" s="3" t="n">
        <v>1</v>
      </c>
      <c r="AC50" s="3" t="n">
        <v>0</v>
      </c>
      <c r="AD50" s="3" t="n">
        <v>0</v>
      </c>
      <c r="AE50" s="3" t="n">
        <v>0</v>
      </c>
      <c r="AF50" s="3" t="n">
        <v>1</v>
      </c>
      <c r="AG50" s="3" t="n">
        <v>2</v>
      </c>
      <c r="AH50" s="3" t="n">
        <v>1</v>
      </c>
      <c r="AI50" s="3" t="n">
        <v>1</v>
      </c>
      <c r="AJ50" s="3" t="n">
        <v>0</v>
      </c>
      <c r="AK50" s="3" t="n">
        <v>0</v>
      </c>
      <c r="AL50" s="3" t="n">
        <v>1</v>
      </c>
      <c r="AM50" s="3" t="n">
        <v>0</v>
      </c>
      <c r="AN50" s="3" t="n">
        <v>1</v>
      </c>
      <c r="AO50" s="3" t="n">
        <v>0</v>
      </c>
      <c r="AP50" s="3" t="n">
        <v>1.2</v>
      </c>
      <c r="AQ50" s="3" t="n">
        <v>1.2</v>
      </c>
      <c r="AU50" s="17" t="n">
        <v>1</v>
      </c>
      <c r="AV50" s="3" t="n">
        <v>0</v>
      </c>
      <c r="AW50" s="3" t="n">
        <v>21</v>
      </c>
      <c r="AZ50" s="3" t="n">
        <v>17</v>
      </c>
      <c r="BD50" s="19"/>
      <c r="BG50" s="3" t="n">
        <f aca="false">MIN(AU50:AV50)</f>
        <v>0</v>
      </c>
      <c r="BH50" s="3" t="n">
        <f aca="false">MAX(AU50:AV50)</f>
        <v>1</v>
      </c>
      <c r="BJ50" s="7"/>
      <c r="BK50" s="8" t="n">
        <f aca="false">IF(BT50="","",BM50+BN50+BO50+BQ50+BT50+BU50+BY50)</f>
        <v>4</v>
      </c>
      <c r="BL50" s="3" t="n">
        <f aca="false">L50</f>
        <v>2</v>
      </c>
      <c r="BM50" s="17" t="n">
        <f aca="false">IF((J50+BZ50)="","",IF((J50+BZ50)=0,0,IF((J50+BZ50)=1,1,IF((J50+BZ50)=2,1,IF((J50+BZ50)=3,2,IF((J50+BZ50)=4,2,IF((J50+BZ50)=5,3,3)))))))</f>
        <v>1</v>
      </c>
      <c r="BN50" s="3" t="n">
        <f aca="false">IF((K50+L50+M50+N50+O50+P50+Q50+R50+S50)="","",IF(AND((K50+L50+M50+N50+O50+P50+Q50+R50+S50)&lt;=9,(K50+L50+M50+N50+O50+P50+Q50+R50+S50)&gt;=1),1,IF((K50+L50+M50+N50+O50+P50+Q50+R50+S50)&gt;9,2,0)))</f>
        <v>1</v>
      </c>
      <c r="BO50" s="17" t="n">
        <f aca="false">IF((V50+W50)="","",IF((V50+W50)=0,0,IF((V50+W50)=1,1,IF((V50+W50)=2,1,IF((V50+W50)=3,2,IF((V50+W50)=4,2,3))))))</f>
        <v>0</v>
      </c>
      <c r="BP50" s="17" t="n">
        <f aca="false">IF(I50="","",I50/(H50-F50)*100)</f>
        <v>87.5</v>
      </c>
      <c r="BQ50" s="17" t="n">
        <f aca="false">IF(BP50="","",IF(BP50&lt;=65,3,IF(AND(BP50&gt;=65,BP50&lt;=75),2,IF(AND(BP50&gt;75,BP50&lt;=85),1,0))))</f>
        <v>0</v>
      </c>
      <c r="BR50" s="17" t="n">
        <f aca="false">I50</f>
        <v>7</v>
      </c>
      <c r="BS50" s="3" t="n">
        <f aca="false">G50</f>
        <v>0.5</v>
      </c>
      <c r="BT50" s="3" t="n">
        <f aca="false">T50</f>
        <v>1</v>
      </c>
      <c r="BU50" s="3" t="n">
        <f aca="false">U50</f>
        <v>0</v>
      </c>
      <c r="BV50" s="3" t="n">
        <f aca="false">F50</f>
        <v>-1.5</v>
      </c>
      <c r="BW50" s="3" t="n">
        <f aca="false">H50</f>
        <v>6.5</v>
      </c>
      <c r="BX50" s="3" t="n">
        <f aca="false">IF(BR50="","",BR50/(BW50-BV50)*100)</f>
        <v>87.5</v>
      </c>
      <c r="BY50" s="3" t="n">
        <f aca="false">IF(BR50="","",IF(BR50&lt;5,3,IF(AND(BR50&gt;=5,BR50&lt;=6),2,IF(AND(BR50&gt;6,BR50&lt;=7),1,0))))</f>
        <v>1</v>
      </c>
      <c r="BZ50" s="3" t="n">
        <f aca="false">IF(BS50="","",IF(BS50&lt;=0.25,0,IF(AND(BS50&gt;0.25,BS50&lt;=0.5),1,IF(AND(BS50&gt;0.5,BS50&lt;=1),2,3))))</f>
        <v>1</v>
      </c>
      <c r="CA50" s="3" t="n">
        <f aca="false">BK50</f>
        <v>4</v>
      </c>
      <c r="CB50" s="3" t="n">
        <f aca="false">IF(AN50="","",AB50+AD50+AF50+AH50+AJ50+AL50+AN50)</f>
        <v>5</v>
      </c>
      <c r="CC50" s="3" t="n">
        <f aca="false">IF(AO50="","",AC50+AE50+AG50+AI50+AK50+AM50+AO50)</f>
        <v>3</v>
      </c>
      <c r="CD50" s="3" t="n">
        <f aca="false">IF(CB50="","",CB50+CC50)</f>
        <v>8</v>
      </c>
      <c r="CG50" s="18" t="n">
        <f aca="false">IF(AP50="","",LOG10(AP50)*-1)</f>
        <v>-0.0791812460476248</v>
      </c>
      <c r="CH50" s="18" t="n">
        <f aca="false">IF(AQ50="","",LOG10(AQ50)*-1)</f>
        <v>-0.0791812460476248</v>
      </c>
    </row>
    <row r="51" s="3" customFormat="true" ht="16.5" hidden="false" customHeight="false" outlineLevel="0" collapsed="false">
      <c r="A51" s="17" t="n">
        <v>196</v>
      </c>
      <c r="C51" s="3" t="s">
        <v>19</v>
      </c>
      <c r="D51" s="17" t="n">
        <v>0</v>
      </c>
      <c r="E51" s="17" t="n">
        <v>75</v>
      </c>
      <c r="F51" s="17" t="n">
        <v>-0.5</v>
      </c>
      <c r="G51" s="17" t="n">
        <v>0.67</v>
      </c>
      <c r="H51" s="17" t="n">
        <v>6.5</v>
      </c>
      <c r="I51" s="17" t="n">
        <v>7</v>
      </c>
      <c r="J51" s="17" t="n">
        <v>1</v>
      </c>
      <c r="K51" s="17" t="n">
        <v>2</v>
      </c>
      <c r="L51" s="17" t="n">
        <v>2</v>
      </c>
      <c r="M51" s="17" t="n">
        <v>0</v>
      </c>
      <c r="N51" s="17" t="n">
        <v>1</v>
      </c>
      <c r="O51" s="17" t="n">
        <v>0</v>
      </c>
      <c r="P51" s="17" t="n">
        <v>1</v>
      </c>
      <c r="Q51" s="17" t="n">
        <v>0</v>
      </c>
      <c r="R51" s="17" t="n">
        <v>0</v>
      </c>
      <c r="S51" s="17" t="n">
        <v>0</v>
      </c>
      <c r="T51" s="17" t="n">
        <v>1</v>
      </c>
      <c r="U51" s="17" t="n">
        <v>0</v>
      </c>
      <c r="V51" s="17" t="n">
        <v>0</v>
      </c>
      <c r="W51" s="17" t="n">
        <v>1</v>
      </c>
      <c r="X51" s="17" t="n">
        <v>2</v>
      </c>
      <c r="Y51" s="17" t="n">
        <v>5</v>
      </c>
      <c r="Z51" s="17" t="n">
        <v>5</v>
      </c>
      <c r="AA51" s="17" t="n">
        <v>2</v>
      </c>
      <c r="AB51" s="3" t="n">
        <v>1</v>
      </c>
      <c r="AC51" s="3" t="n">
        <v>0</v>
      </c>
      <c r="AD51" s="3" t="n">
        <v>0</v>
      </c>
      <c r="AE51" s="3" t="n">
        <v>0</v>
      </c>
      <c r="AF51" s="3" t="n">
        <v>1</v>
      </c>
      <c r="AG51" s="3" t="n">
        <v>0</v>
      </c>
      <c r="AH51" s="3" t="n">
        <v>0</v>
      </c>
      <c r="AI51" s="3" t="n">
        <v>1</v>
      </c>
      <c r="AJ51" s="3" t="n">
        <v>1</v>
      </c>
      <c r="AK51" s="3" t="n">
        <v>1</v>
      </c>
      <c r="AL51" s="3" t="n">
        <v>0</v>
      </c>
      <c r="AM51" s="3" t="n">
        <v>1</v>
      </c>
      <c r="AN51" s="3" t="n">
        <v>1</v>
      </c>
      <c r="AO51" s="3" t="n">
        <v>0</v>
      </c>
      <c r="AP51" s="3" t="n">
        <v>1.2</v>
      </c>
      <c r="AQ51" s="3" t="n">
        <v>1.2</v>
      </c>
      <c r="AU51" s="17" t="n">
        <v>0</v>
      </c>
      <c r="AV51" s="3" t="n">
        <v>1</v>
      </c>
      <c r="AW51" s="3" t="n">
        <v>11</v>
      </c>
      <c r="AZ51" s="3" t="n">
        <v>10</v>
      </c>
      <c r="BD51" s="19"/>
      <c r="BG51" s="3" t="n">
        <f aca="false">MIN(AU51:AV51)</f>
        <v>0</v>
      </c>
      <c r="BH51" s="3" t="n">
        <f aca="false">MAX(AU51:AV51)</f>
        <v>1</v>
      </c>
      <c r="BJ51" s="7"/>
      <c r="BK51" s="3" t="n">
        <f aca="false">IF(BT51="","",BM51+BN51+BO51+BQ51+BT51+BU51+BY51)</f>
        <v>6</v>
      </c>
      <c r="BL51" s="3" t="n">
        <f aca="false">L51</f>
        <v>2</v>
      </c>
      <c r="BM51" s="3" t="n">
        <f aca="false">IF((J51+BZ51)="","",IF((J51+BZ51)=0,0,IF((J51+BZ51)=1,1,IF((J51+BZ51)=2,1,IF((J51+BZ51)=3,2,IF((J51+BZ51)=4,2,IF((J51+BZ51)=5,3,3)))))))</f>
        <v>2</v>
      </c>
      <c r="BN51" s="3" t="n">
        <f aca="false">IF((K51+L51+M51+N51+O51+P51+Q51+R51+S51)="","",IF(AND((K51+L51+M51+N51+O51+P51+Q51+R51+S51)&lt;=9,(K51+L51+M51+N51+O51+P51+Q51+R51+S51)&gt;=1),1,IF((K51+L51+M51+N51+O51+P51+Q51+R51+S51)&gt;9,2,0)))</f>
        <v>1</v>
      </c>
      <c r="BO51" s="3" t="n">
        <f aca="false">IF((V51+W51)="","",IF((V51+W51)=0,0,IF((V51+W51)=1,1,IF((V51+W51)=2,1,IF((V51+W51)=3,2,IF((V51+W51)=4,2,3))))))</f>
        <v>1</v>
      </c>
      <c r="BP51" s="20" t="n">
        <f aca="false">IF(I51="","",I51/(H51-F51)*100)</f>
        <v>100</v>
      </c>
      <c r="BQ51" s="3" t="n">
        <f aca="false">IF(BP51="","",IF(BP51&lt;=65,3,IF(AND(BP51&gt;=65,BP51&lt;=75),2,IF(AND(BP51&gt;75,BP51&lt;=85),1,0))))</f>
        <v>0</v>
      </c>
      <c r="BR51" s="3" t="n">
        <f aca="false">I51</f>
        <v>7</v>
      </c>
      <c r="BS51" s="3" t="n">
        <f aca="false">G51</f>
        <v>0.67</v>
      </c>
      <c r="BT51" s="3" t="n">
        <f aca="false">T51</f>
        <v>1</v>
      </c>
      <c r="BU51" s="3" t="n">
        <f aca="false">U51</f>
        <v>0</v>
      </c>
      <c r="BV51" s="7" t="n">
        <f aca="false">F51</f>
        <v>-0.5</v>
      </c>
      <c r="BW51" s="8" t="n">
        <f aca="false">H51</f>
        <v>6.5</v>
      </c>
      <c r="BX51" s="3" t="n">
        <f aca="false">IF(BR51="","",BR51/(BW51-BV51)*100)</f>
        <v>100</v>
      </c>
      <c r="BY51" s="17" t="n">
        <f aca="false">IF(BR51="","",IF(BR51&lt;5,3,IF(AND(BR51&gt;=5,BR51&lt;=6),2,IF(AND(BR51&gt;6,BR51&lt;=7),1,0))))</f>
        <v>1</v>
      </c>
      <c r="BZ51" s="3" t="n">
        <f aca="false">IF(BS51="","",IF(BS51&lt;=0.25,0,IF(AND(BS51&gt;0.25,BS51&lt;=0.5),1,IF(AND(BS51&gt;0.5,BS51&lt;=1),2,3))))</f>
        <v>2</v>
      </c>
      <c r="CA51" s="3" t="n">
        <f aca="false">BK51</f>
        <v>6</v>
      </c>
      <c r="CB51" s="3" t="n">
        <f aca="false">IF(AN51="","",AB51+AD51+AF51+AH51+AJ51+AL51+AN51)</f>
        <v>4</v>
      </c>
      <c r="CC51" s="3" t="n">
        <f aca="false">IF(AO51="","",AC51+AE51+AG51+AI51+AK51+AM51+AO51)</f>
        <v>3</v>
      </c>
      <c r="CD51" s="3" t="n">
        <f aca="false">IF(CB51="","",CB51+CC51)</f>
        <v>7</v>
      </c>
      <c r="CG51" s="18" t="n">
        <f aca="false">IF(AP51="","",LOG10(AP51)*-1)</f>
        <v>-0.0791812460476248</v>
      </c>
      <c r="CH51" s="18" t="n">
        <f aca="false">IF(AQ51="","",LOG10(AQ51)*-1)</f>
        <v>-0.0791812460476248</v>
      </c>
    </row>
    <row r="52" s="3" customFormat="true" ht="16.5" hidden="false" customHeight="false" outlineLevel="0" collapsed="false">
      <c r="A52" s="17" t="n">
        <v>175</v>
      </c>
      <c r="C52" s="3" t="s">
        <v>19</v>
      </c>
      <c r="D52" s="17" t="n">
        <v>0</v>
      </c>
      <c r="E52" s="17" t="n">
        <v>75</v>
      </c>
      <c r="F52" s="17" t="n">
        <v>-3</v>
      </c>
      <c r="G52" s="17" t="n">
        <v>1</v>
      </c>
      <c r="H52" s="17" t="n">
        <v>6.5</v>
      </c>
      <c r="I52" s="17" t="n">
        <v>4.5</v>
      </c>
      <c r="J52" s="17" t="n">
        <v>3</v>
      </c>
      <c r="K52" s="17" t="n">
        <v>3</v>
      </c>
      <c r="L52" s="17" t="n">
        <v>0</v>
      </c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P52" s="3" t="n">
        <v>1</v>
      </c>
      <c r="AQ52" s="3" t="n">
        <v>1</v>
      </c>
      <c r="AU52" s="17" t="n">
        <v>-4</v>
      </c>
      <c r="AV52" s="3" t="n">
        <v>-2</v>
      </c>
      <c r="AW52" s="3" t="n">
        <v>12</v>
      </c>
      <c r="AZ52" s="3" t="n">
        <v>12</v>
      </c>
      <c r="BD52" s="19"/>
      <c r="BG52" s="3" t="n">
        <f aca="false">MIN(AU52:AV52)</f>
        <v>-4</v>
      </c>
      <c r="BH52" s="3" t="n">
        <f aca="false">MAX(AU52:AV52)</f>
        <v>-2</v>
      </c>
      <c r="BJ52" s="7"/>
      <c r="BK52" s="3" t="str">
        <f aca="false">IF(BT52="","",BM52+BN52+BO52+BQ52+BT52+BU52+BY52)</f>
        <v/>
      </c>
      <c r="BL52" s="3" t="n">
        <f aca="false">L52</f>
        <v>0</v>
      </c>
      <c r="BM52" s="3" t="n">
        <f aca="false">IF((J52+BZ52)="","",IF((J52+BZ52)=0,0,IF((J52+BZ52)=1,1,IF((J52+BZ52)=2,1,IF((J52+BZ52)=3,2,IF((J52+BZ52)=4,2,IF((J52+BZ52)=5,3,3)))))))</f>
        <v>3</v>
      </c>
      <c r="BN52" s="3" t="n">
        <f aca="false">IF((K52+L52+M52+N52+O52+P52+Q52+R52+S52)="","",IF(AND((K52+L52+M52+N52+O52+P52+Q52+R52+S52)&lt;=9,(K52+L52+M52+N52+O52+P52+Q52+R52+S52)&gt;=1),1,IF((K52+L52+M52+N52+O52+P52+Q52+R52+S52)&gt;9,2,0)))</f>
        <v>1</v>
      </c>
      <c r="BO52" s="3" t="n">
        <f aca="false">IF((V52+W52)="","",IF((V52+W52)=0,0,IF((V52+W52)=1,1,IF((V52+W52)=2,1,IF((V52+W52)=3,2,IF((V52+W52)=4,2,3))))))</f>
        <v>0</v>
      </c>
      <c r="BP52" s="20" t="n">
        <f aca="false">IF(I52="","",I52/(H52-F52)*100)</f>
        <v>47.3684210526316</v>
      </c>
      <c r="BQ52" s="3" t="n">
        <f aca="false">IF(BP52="","",IF(BP52&lt;=65,3,IF(AND(BP52&gt;=65,BP52&lt;=75),2,IF(AND(BP52&gt;75,BP52&lt;=85),1,0))))</f>
        <v>3</v>
      </c>
      <c r="BR52" s="3" t="n">
        <f aca="false">I52</f>
        <v>4.5</v>
      </c>
      <c r="BS52" s="3" t="n">
        <f aca="false">G52</f>
        <v>1</v>
      </c>
      <c r="BT52" s="3" t="n">
        <f aca="false">T52</f>
        <v>0</v>
      </c>
      <c r="BU52" s="3" t="n">
        <f aca="false">U52</f>
        <v>0</v>
      </c>
      <c r="BV52" s="7" t="n">
        <f aca="false">F52</f>
        <v>-3</v>
      </c>
      <c r="BW52" s="8" t="n">
        <f aca="false">H52</f>
        <v>6.5</v>
      </c>
      <c r="BX52" s="3" t="n">
        <f aca="false">IF(BR52="","",BR52/(BW52-BV52)*100)</f>
        <v>47.3684210526316</v>
      </c>
      <c r="BY52" s="17" t="n">
        <f aca="false">IF(BR52="","",IF(BR52&lt;5,3,IF(AND(BR52&gt;=5,BR52&lt;=6),2,IF(AND(BR52&gt;6,BR52&lt;=7),1,0))))</f>
        <v>3</v>
      </c>
      <c r="BZ52" s="3" t="n">
        <f aca="false">IF(BS52="","",IF(BS52&lt;=0.25,0,IF(AND(BS52&gt;0.25,BS52&lt;=0.5),1,IF(AND(BS52&gt;0.5,BS52&lt;=1),2,3))))</f>
        <v>2</v>
      </c>
      <c r="CA52" s="3" t="str">
        <f aca="false">BK52</f>
        <v/>
      </c>
      <c r="CB52" s="3" t="str">
        <f aca="false">IF(AN52="","",AB52+AD52+AF52+AH52+AJ52+AL52+AN52)</f>
        <v/>
      </c>
      <c r="CC52" s="3" t="str">
        <f aca="false">IF(AO52="","",AC52+AE52+AG52+AI52+AK52+AM52+AO52)</f>
        <v/>
      </c>
      <c r="CD52" s="3" t="str">
        <f aca="false">IF(CB52="","",CB52+CC52)</f>
        <v/>
      </c>
      <c r="CG52" s="18" t="n">
        <f aca="false">IF(AP52="","",LOG10(AP52)*-1)</f>
        <v>-0</v>
      </c>
      <c r="CH52" s="18" t="n">
        <f aca="false">IF(AQ52="","",LOG10(AQ52)*-1)</f>
        <v>-0</v>
      </c>
    </row>
    <row r="53" s="3" customFormat="true" ht="16.5" hidden="false" customHeight="false" outlineLevel="0" collapsed="false">
      <c r="A53" s="17" t="n">
        <v>78</v>
      </c>
      <c r="C53" s="3" t="s">
        <v>19</v>
      </c>
      <c r="D53" s="17" t="n">
        <v>0</v>
      </c>
      <c r="E53" s="17" t="n">
        <v>76</v>
      </c>
      <c r="F53" s="17" t="n">
        <v>-0.17</v>
      </c>
      <c r="G53" s="17" t="n">
        <v>0.67</v>
      </c>
      <c r="H53" s="17" t="n">
        <v>7</v>
      </c>
      <c r="I53" s="17" t="n">
        <v>5</v>
      </c>
      <c r="J53" s="17" t="n">
        <v>1</v>
      </c>
      <c r="K53" s="17" t="n">
        <v>3</v>
      </c>
      <c r="L53" s="17" t="n">
        <v>3</v>
      </c>
      <c r="M53" s="17" t="n">
        <v>0</v>
      </c>
      <c r="N53" s="17" t="n">
        <v>0</v>
      </c>
      <c r="O53" s="17" t="n">
        <v>0</v>
      </c>
      <c r="P53" s="17" t="n">
        <v>0</v>
      </c>
      <c r="Q53" s="17" t="n">
        <v>0</v>
      </c>
      <c r="R53" s="17" t="n">
        <v>0</v>
      </c>
      <c r="S53" s="17" t="n">
        <v>0</v>
      </c>
      <c r="T53" s="17" t="n">
        <v>1</v>
      </c>
      <c r="U53" s="17" t="n">
        <v>0</v>
      </c>
      <c r="V53" s="17" t="n">
        <v>0</v>
      </c>
      <c r="W53" s="17" t="n">
        <v>0</v>
      </c>
      <c r="X53" s="17" t="n">
        <v>1</v>
      </c>
      <c r="Y53" s="17" t="n">
        <v>5</v>
      </c>
      <c r="Z53" s="17"/>
      <c r="AA53" s="17" t="n">
        <v>2</v>
      </c>
      <c r="AB53" s="3" t="n">
        <v>1</v>
      </c>
      <c r="AC53" s="3" t="n">
        <v>0</v>
      </c>
      <c r="AD53" s="3" t="n">
        <v>1</v>
      </c>
      <c r="AE53" s="3" t="n">
        <v>0</v>
      </c>
      <c r="AF53" s="3" t="n">
        <v>1</v>
      </c>
      <c r="AG53" s="3" t="n">
        <v>0</v>
      </c>
      <c r="AH53" s="3" t="n">
        <v>1</v>
      </c>
      <c r="AI53" s="3" t="n">
        <v>1</v>
      </c>
      <c r="AJ53" s="3" t="n">
        <v>0</v>
      </c>
      <c r="AK53" s="3" t="n">
        <v>0</v>
      </c>
      <c r="AL53" s="3" t="n">
        <v>0</v>
      </c>
      <c r="AM53" s="3" t="n">
        <v>0</v>
      </c>
      <c r="AN53" s="3" t="n">
        <v>0</v>
      </c>
      <c r="AO53" s="3" t="n">
        <v>0</v>
      </c>
      <c r="AP53" s="3" t="n">
        <v>1.2</v>
      </c>
      <c r="AQ53" s="3" t="n">
        <v>1.2</v>
      </c>
      <c r="AU53" s="17" t="n">
        <v>1</v>
      </c>
      <c r="AV53" s="3" t="n">
        <v>1</v>
      </c>
      <c r="AW53" s="3" t="n">
        <v>15</v>
      </c>
      <c r="AZ53" s="3" t="n">
        <v>16</v>
      </c>
      <c r="BD53" s="19"/>
      <c r="BG53" s="3" t="n">
        <f aca="false">MIN(AU53:AV53)</f>
        <v>1</v>
      </c>
      <c r="BH53" s="3" t="n">
        <f aca="false">MAX(AU53:AV53)</f>
        <v>1</v>
      </c>
      <c r="BJ53" s="7"/>
      <c r="BK53" s="3" t="n">
        <f aca="false">IF(BT53="","",BM53+BN53+BO53+BQ53+BT53+BU53+BY53)</f>
        <v>8</v>
      </c>
      <c r="BL53" s="3" t="n">
        <f aca="false">L53</f>
        <v>3</v>
      </c>
      <c r="BM53" s="3" t="n">
        <f aca="false">IF((J53+BZ53)="","",IF((J53+BZ53)=0,0,IF((J53+BZ53)=1,1,IF((J53+BZ53)=2,1,IF((J53+BZ53)=3,2,IF((J53+BZ53)=4,2,IF((J53+BZ53)=5,3,3)))))))</f>
        <v>2</v>
      </c>
      <c r="BN53" s="3" t="n">
        <f aca="false">IF((K53+L53+M53+N53+O53+P53+Q53+R53+S53)="","",IF(AND((K53+L53+M53+N53+O53+P53+Q53+R53+S53)&lt;=9,(K53+L53+M53+N53+O53+P53+Q53+R53+S53)&gt;=1),1,IF((K53+L53+M53+N53+O53+P53+Q53+R53+S53)&gt;9,2,0)))</f>
        <v>1</v>
      </c>
      <c r="BO53" s="3" t="n">
        <f aca="false">IF((V53+W53)="","",IF((V53+W53)=0,0,IF((V53+W53)=1,1,IF((V53+W53)=2,1,IF((V53+W53)=3,2,IF((V53+W53)=4,2,3))))))</f>
        <v>0</v>
      </c>
      <c r="BP53" s="20" t="n">
        <f aca="false">IF(I53="","",I53/(H53-F53)*100)</f>
        <v>69.7350069735007</v>
      </c>
      <c r="BQ53" s="3" t="n">
        <f aca="false">IF(BP53="","",IF(BP53&lt;=65,3,IF(AND(BP53&gt;=65,BP53&lt;=75),2,IF(AND(BP53&gt;75,BP53&lt;=85),1,0))))</f>
        <v>2</v>
      </c>
      <c r="BR53" s="3" t="n">
        <f aca="false">I53</f>
        <v>5</v>
      </c>
      <c r="BS53" s="3" t="n">
        <f aca="false">G53</f>
        <v>0.67</v>
      </c>
      <c r="BT53" s="3" t="n">
        <f aca="false">T53</f>
        <v>1</v>
      </c>
      <c r="BU53" s="3" t="n">
        <f aca="false">U53</f>
        <v>0</v>
      </c>
      <c r="BV53" s="7" t="n">
        <f aca="false">F53</f>
        <v>-0.17</v>
      </c>
      <c r="BW53" s="8" t="n">
        <f aca="false">H53</f>
        <v>7</v>
      </c>
      <c r="BX53" s="3" t="n">
        <f aca="false">IF(BR53="","",BR53/(BW53-BV53)*100)</f>
        <v>69.7350069735007</v>
      </c>
      <c r="BY53" s="17" t="n">
        <f aca="false">IF(BR53="","",IF(BR53&lt;5,3,IF(AND(BR53&gt;=5,BR53&lt;=6),2,IF(AND(BR53&gt;6,BR53&lt;=7),1,0))))</f>
        <v>2</v>
      </c>
      <c r="BZ53" s="3" t="n">
        <f aca="false">IF(BS53="","",IF(BS53&lt;=0.25,0,IF(AND(BS53&gt;0.25,BS53&lt;=0.5),1,IF(AND(BS53&gt;0.5,BS53&lt;=1),2,3))))</f>
        <v>2</v>
      </c>
      <c r="CA53" s="3" t="n">
        <f aca="false">BK53</f>
        <v>8</v>
      </c>
      <c r="CB53" s="3" t="n">
        <f aca="false">IF(AN53="","",AB53+AD53+AF53+AH53+AJ53+AL53+AN53)</f>
        <v>4</v>
      </c>
      <c r="CC53" s="3" t="n">
        <f aca="false">IF(AO53="","",AC53+AE53+AG53+AI53+AK53+AM53+AO53)</f>
        <v>1</v>
      </c>
      <c r="CD53" s="3" t="n">
        <f aca="false">IF(CB53="","",CB53+CC53)</f>
        <v>5</v>
      </c>
      <c r="CG53" s="18" t="n">
        <f aca="false">IF(AP53="","",LOG10(AP53)*-1)</f>
        <v>-0.0791812460476248</v>
      </c>
      <c r="CH53" s="18" t="n">
        <f aca="false">IF(AQ53="","",LOG10(AQ53)*-1)</f>
        <v>-0.0791812460476248</v>
      </c>
    </row>
    <row r="54" s="3" customFormat="true" ht="16.5" hidden="false" customHeight="false" outlineLevel="0" collapsed="false">
      <c r="A54" s="17" t="n">
        <v>208</v>
      </c>
      <c r="C54" s="3" t="s">
        <v>19</v>
      </c>
      <c r="D54" s="3" t="n">
        <v>0</v>
      </c>
      <c r="E54" s="3" t="n">
        <v>76</v>
      </c>
      <c r="F54" s="3" t="n">
        <v>-1</v>
      </c>
      <c r="G54" s="3" t="n">
        <v>1</v>
      </c>
      <c r="H54" s="3" t="n">
        <v>8</v>
      </c>
      <c r="I54" s="3" t="n">
        <v>6</v>
      </c>
      <c r="J54" s="3" t="n">
        <v>3</v>
      </c>
      <c r="K54" s="3" t="n">
        <v>3</v>
      </c>
      <c r="L54" s="3" t="n">
        <v>3</v>
      </c>
      <c r="M54" s="3" t="n">
        <v>0</v>
      </c>
      <c r="N54" s="3" t="n">
        <v>0</v>
      </c>
      <c r="O54" s="3" t="n">
        <v>3</v>
      </c>
      <c r="P54" s="3" t="n">
        <v>0</v>
      </c>
      <c r="Q54" s="3" t="n">
        <v>2</v>
      </c>
      <c r="R54" s="3" t="n">
        <v>0</v>
      </c>
      <c r="S54" s="3" t="n">
        <v>3</v>
      </c>
      <c r="T54" s="3" t="n">
        <v>2</v>
      </c>
      <c r="U54" s="3" t="n">
        <v>3</v>
      </c>
      <c r="V54" s="3" t="n">
        <v>2</v>
      </c>
      <c r="W54" s="3" t="n">
        <v>2</v>
      </c>
      <c r="X54" s="3" t="n">
        <v>1</v>
      </c>
      <c r="Y54" s="3" t="n">
        <v>5</v>
      </c>
      <c r="Z54" s="3" t="n">
        <v>3</v>
      </c>
      <c r="AA54" s="3" t="n">
        <v>2</v>
      </c>
      <c r="AB54" s="3" t="n">
        <v>1</v>
      </c>
      <c r="AC54" s="3" t="n">
        <v>1</v>
      </c>
      <c r="AD54" s="3" t="n">
        <v>1</v>
      </c>
      <c r="AE54" s="3" t="n">
        <v>0</v>
      </c>
      <c r="AF54" s="3" t="n">
        <v>1</v>
      </c>
      <c r="AG54" s="3" t="n">
        <v>1</v>
      </c>
      <c r="AH54" s="3" t="n">
        <v>0</v>
      </c>
      <c r="AI54" s="3" t="n">
        <v>1</v>
      </c>
      <c r="AJ54" s="3" t="n">
        <v>1</v>
      </c>
      <c r="AK54" s="3" t="n">
        <v>0</v>
      </c>
      <c r="AL54" s="3" t="n">
        <v>0</v>
      </c>
      <c r="AM54" s="3" t="n">
        <v>1</v>
      </c>
      <c r="AN54" s="3" t="n">
        <v>0</v>
      </c>
      <c r="AO54" s="3" t="n">
        <v>1</v>
      </c>
      <c r="AP54" s="3" t="n">
        <v>1.2</v>
      </c>
      <c r="AQ54" s="3" t="n">
        <v>1.2</v>
      </c>
      <c r="AU54" s="3" t="n">
        <v>0</v>
      </c>
      <c r="AV54" s="3" t="n">
        <v>-3</v>
      </c>
      <c r="AW54" s="3" t="n">
        <v>12</v>
      </c>
      <c r="AZ54" s="3" t="n">
        <v>11</v>
      </c>
      <c r="BD54" s="19"/>
      <c r="BG54" s="3" t="n">
        <f aca="false">MIN(AU54:AV54)</f>
        <v>-3</v>
      </c>
      <c r="BH54" s="3" t="n">
        <f aca="false">MAX(AU54:AV54)</f>
        <v>0</v>
      </c>
      <c r="BJ54" s="7"/>
      <c r="BK54" s="3" t="n">
        <f aca="false">IF(BT54="","",BM54+BN54+BO54+BQ54+BT54+BU54+BY54)</f>
        <v>16</v>
      </c>
      <c r="BL54" s="3" t="n">
        <f aca="false">L54</f>
        <v>3</v>
      </c>
      <c r="BM54" s="3" t="n">
        <f aca="false">IF((J54+BZ54)="","",IF((J54+BZ54)=0,0,IF((J54+BZ54)=1,1,IF((J54+BZ54)=2,1,IF((J54+BZ54)=3,2,IF((J54+BZ54)=4,2,IF((J54+BZ54)=5,3,3)))))))</f>
        <v>3</v>
      </c>
      <c r="BN54" s="3" t="n">
        <f aca="false">IF((K54+L54+M54+N54+O54+P54+Q54+R54+S54)="","",IF(AND((K54+L54+M54+N54+O54+P54+Q54+R54+S54)&lt;=9,(K54+L54+M54+N54+O54+P54+Q54+R54+S54)&gt;=1),1,IF((K54+L54+M54+N54+O54+P54+Q54+R54+S54)&gt;9,2,0)))</f>
        <v>2</v>
      </c>
      <c r="BO54" s="3" t="n">
        <f aca="false">IF((V54+W54)="","",IF((V54+W54)=0,0,IF((V54+W54)=1,1,IF((V54+W54)=2,1,IF((V54+W54)=3,2,IF((V54+W54)=4,2,3))))))</f>
        <v>2</v>
      </c>
      <c r="BP54" s="20" t="n">
        <f aca="false">IF(I54="","",I54/(H54-F54)*100)</f>
        <v>66.6666666666667</v>
      </c>
      <c r="BQ54" s="3" t="n">
        <f aca="false">IF(BP54="","",IF(BP54&lt;=65,3,IF(AND(BP54&gt;=65,BP54&lt;=75),2,IF(AND(BP54&gt;75,BP54&lt;=85),1,0))))</f>
        <v>2</v>
      </c>
      <c r="BR54" s="3" t="n">
        <f aca="false">I54</f>
        <v>6</v>
      </c>
      <c r="BS54" s="3" t="n">
        <f aca="false">G54</f>
        <v>1</v>
      </c>
      <c r="BT54" s="3" t="n">
        <f aca="false">T54</f>
        <v>2</v>
      </c>
      <c r="BU54" s="3" t="n">
        <f aca="false">U54</f>
        <v>3</v>
      </c>
      <c r="BV54" s="7" t="n">
        <f aca="false">F54</f>
        <v>-1</v>
      </c>
      <c r="BW54" s="8" t="n">
        <f aca="false">H54</f>
        <v>8</v>
      </c>
      <c r="BX54" s="3" t="n">
        <f aca="false">IF(BR54="","",BR54/(BW54-BV54)*100)</f>
        <v>66.6666666666667</v>
      </c>
      <c r="BY54" s="17" t="n">
        <f aca="false">IF(BR54="","",IF(BR54&lt;5,3,IF(AND(BR54&gt;=5,BR54&lt;=6),2,IF(AND(BR54&gt;6,BR54&lt;=7),1,0))))</f>
        <v>2</v>
      </c>
      <c r="BZ54" s="3" t="n">
        <f aca="false">IF(BS54="","",IF(BS54&lt;=0.25,0,IF(AND(BS54&gt;0.25,BS54&lt;=0.5),1,IF(AND(BS54&gt;0.5,BS54&lt;=1),2,3))))</f>
        <v>2</v>
      </c>
      <c r="CA54" s="3" t="n">
        <f aca="false">BK54</f>
        <v>16</v>
      </c>
      <c r="CB54" s="3" t="n">
        <f aca="false">IF(AN54="","",AB54+AD54+AF54+AH54+AJ54+AL54+AN54)</f>
        <v>4</v>
      </c>
      <c r="CC54" s="3" t="n">
        <f aca="false">IF(AO54="","",AC54+AE54+AG54+AI54+AK54+AM54+AO54)</f>
        <v>5</v>
      </c>
      <c r="CD54" s="3" t="n">
        <f aca="false">IF(CB54="","",CB54+CC54)</f>
        <v>9</v>
      </c>
      <c r="CG54" s="18" t="n">
        <f aca="false">IF(AP54="","",LOG10(AP54)*-1)</f>
        <v>-0.0791812460476248</v>
      </c>
      <c r="CH54" s="18" t="n">
        <f aca="false">IF(AQ54="","",LOG10(AQ54)*-1)</f>
        <v>-0.0791812460476248</v>
      </c>
    </row>
    <row r="55" s="3" customFormat="true" ht="16.5" hidden="false" customHeight="false" outlineLevel="0" collapsed="false">
      <c r="A55" s="17" t="n">
        <v>271</v>
      </c>
      <c r="C55" s="3" t="s">
        <v>19</v>
      </c>
      <c r="D55" s="17" t="n">
        <v>0</v>
      </c>
      <c r="E55" s="17" t="n">
        <v>76</v>
      </c>
      <c r="F55" s="17" t="n">
        <v>0</v>
      </c>
      <c r="G55" s="17" t="n">
        <v>0.5</v>
      </c>
      <c r="H55" s="17" t="n">
        <v>8.5</v>
      </c>
      <c r="I55" s="17" t="n">
        <v>6.5</v>
      </c>
      <c r="J55" s="17" t="n">
        <v>2</v>
      </c>
      <c r="K55" s="17" t="n">
        <v>1</v>
      </c>
      <c r="L55" s="17" t="n">
        <v>2</v>
      </c>
      <c r="M55" s="17" t="n">
        <v>0</v>
      </c>
      <c r="N55" s="17" t="n">
        <v>0</v>
      </c>
      <c r="O55" s="17" t="n">
        <v>0</v>
      </c>
      <c r="P55" s="17" t="n">
        <v>1</v>
      </c>
      <c r="Q55" s="17" t="n">
        <v>0</v>
      </c>
      <c r="R55" s="17" t="n">
        <v>1</v>
      </c>
      <c r="S55" s="17" t="n">
        <v>1</v>
      </c>
      <c r="T55" s="17" t="n">
        <v>1</v>
      </c>
      <c r="U55" s="17" t="n">
        <v>0</v>
      </c>
      <c r="V55" s="17" t="n">
        <v>1</v>
      </c>
      <c r="W55" s="17" t="n">
        <v>1</v>
      </c>
      <c r="X55" s="17" t="n">
        <v>1</v>
      </c>
      <c r="Y55" s="17" t="n">
        <v>4</v>
      </c>
      <c r="Z55" s="17" t="n">
        <v>3</v>
      </c>
      <c r="AA55" s="17" t="n">
        <v>2</v>
      </c>
      <c r="AB55" s="3" t="n">
        <v>1</v>
      </c>
      <c r="AC55" s="3" t="n">
        <v>0</v>
      </c>
      <c r="AD55" s="3" t="n">
        <v>2</v>
      </c>
      <c r="AE55" s="3" t="n">
        <v>0</v>
      </c>
      <c r="AF55" s="3" t="n">
        <v>1</v>
      </c>
      <c r="AG55" s="3" t="n">
        <v>3</v>
      </c>
      <c r="AH55" s="3" t="n">
        <v>1</v>
      </c>
      <c r="AI55" s="3" t="n">
        <v>1</v>
      </c>
      <c r="AJ55" s="3" t="n">
        <v>0</v>
      </c>
      <c r="AK55" s="3" t="n">
        <v>0</v>
      </c>
      <c r="AL55" s="3" t="n">
        <v>1</v>
      </c>
      <c r="AM55" s="3" t="n">
        <v>0</v>
      </c>
      <c r="AN55" s="3" t="n">
        <v>1</v>
      </c>
      <c r="AO55" s="3" t="n">
        <v>0</v>
      </c>
      <c r="AP55" s="3" t="n">
        <v>1.2</v>
      </c>
      <c r="AQ55" s="3" t="n">
        <v>1.2</v>
      </c>
      <c r="AU55" s="17" t="n">
        <v>1</v>
      </c>
      <c r="AV55" s="3" t="n">
        <v>1</v>
      </c>
      <c r="AW55" s="3" t="n">
        <v>15</v>
      </c>
      <c r="AZ55" s="3" t="n">
        <v>17</v>
      </c>
      <c r="BD55" s="19"/>
      <c r="BG55" s="3" t="n">
        <f aca="false">MIN(AU55:AV55)</f>
        <v>1</v>
      </c>
      <c r="BH55" s="3" t="n">
        <f aca="false">MAX(AU55:AV55)</f>
        <v>1</v>
      </c>
      <c r="BJ55" s="7"/>
      <c r="BK55" s="3" t="n">
        <f aca="false">IF(BT55="","",BM55+BN55+BO55+BQ55+BT55+BU55+BY55)</f>
        <v>7</v>
      </c>
      <c r="BL55" s="3" t="n">
        <f aca="false">L55</f>
        <v>2</v>
      </c>
      <c r="BM55" s="3" t="n">
        <f aca="false">IF((J55+BZ55)="","",IF((J55+BZ55)=0,0,IF((J55+BZ55)=1,1,IF((J55+BZ55)=2,1,IF((J55+BZ55)=3,2,IF((J55+BZ55)=4,2,IF((J55+BZ55)=5,3,3)))))))</f>
        <v>2</v>
      </c>
      <c r="BN55" s="3" t="n">
        <f aca="false">IF((K55+L55+M55+N55+O55+P55+Q55+R55+S55)="","",IF(AND((K55+L55+M55+N55+O55+P55+Q55+R55+S55)&lt;=9,(K55+L55+M55+N55+O55+P55+Q55+R55+S55)&gt;=1),1,IF((K55+L55+M55+N55+O55+P55+Q55+R55+S55)&gt;9,2,0)))</f>
        <v>1</v>
      </c>
      <c r="BO55" s="3" t="n">
        <f aca="false">IF((V55+W55)="","",IF((V55+W55)=0,0,IF((V55+W55)=1,1,IF((V55+W55)=2,1,IF((V55+W55)=3,2,IF((V55+W55)=4,2,3))))))</f>
        <v>1</v>
      </c>
      <c r="BP55" s="20" t="n">
        <f aca="false">IF(I55="","",I55/(H55-F55)*100)</f>
        <v>76.4705882352941</v>
      </c>
      <c r="BQ55" s="3" t="n">
        <f aca="false">IF(BP55="","",IF(BP55&lt;=65,3,IF(AND(BP55&gt;=65,BP55&lt;=75),2,IF(AND(BP55&gt;75,BP55&lt;=85),1,0))))</f>
        <v>1</v>
      </c>
      <c r="BR55" s="3" t="n">
        <f aca="false">I55</f>
        <v>6.5</v>
      </c>
      <c r="BS55" s="3" t="n">
        <f aca="false">G55</f>
        <v>0.5</v>
      </c>
      <c r="BT55" s="3" t="n">
        <f aca="false">T55</f>
        <v>1</v>
      </c>
      <c r="BU55" s="3" t="n">
        <f aca="false">U55</f>
        <v>0</v>
      </c>
      <c r="BV55" s="7" t="n">
        <f aca="false">F55</f>
        <v>0</v>
      </c>
      <c r="BW55" s="8" t="n">
        <f aca="false">H55</f>
        <v>8.5</v>
      </c>
      <c r="BX55" s="3" t="n">
        <f aca="false">IF(BR55="","",BR55/(BW55-BV55)*100)</f>
        <v>76.4705882352941</v>
      </c>
      <c r="BY55" s="17" t="n">
        <f aca="false">IF(BR55="","",IF(BR55&lt;5,3,IF(AND(BR55&gt;=5,BR55&lt;=6),2,IF(AND(BR55&gt;6,BR55&lt;=7),1,0))))</f>
        <v>1</v>
      </c>
      <c r="BZ55" s="3" t="n">
        <f aca="false">IF(BS55="","",IF(BS55&lt;=0.25,0,IF(AND(BS55&gt;0.25,BS55&lt;=0.5),1,IF(AND(BS55&gt;0.5,BS55&lt;=1),2,3))))</f>
        <v>1</v>
      </c>
      <c r="CA55" s="3" t="n">
        <f aca="false">BK55</f>
        <v>7</v>
      </c>
      <c r="CB55" s="3" t="n">
        <f aca="false">IF(AN55="","",AB55+AD55+AF55+AH55+AJ55+AL55+AN55)</f>
        <v>7</v>
      </c>
      <c r="CC55" s="3" t="n">
        <f aca="false">IF(AO55="","",AC55+AE55+AG55+AI55+AK55+AM55+AO55)</f>
        <v>4</v>
      </c>
      <c r="CD55" s="3" t="n">
        <f aca="false">IF(CB55="","",CB55+CC55)</f>
        <v>11</v>
      </c>
      <c r="CG55" s="18" t="n">
        <f aca="false">IF(AP55="","",LOG10(AP55)*-1)</f>
        <v>-0.0791812460476248</v>
      </c>
      <c r="CH55" s="18" t="n">
        <f aca="false">IF(AQ55="","",LOG10(AQ55)*-1)</f>
        <v>-0.0791812460476248</v>
      </c>
    </row>
    <row r="56" s="3" customFormat="true" ht="16.5" hidden="false" customHeight="false" outlineLevel="0" collapsed="false">
      <c r="A56" s="17" t="n">
        <v>89</v>
      </c>
      <c r="C56" s="3" t="s">
        <v>19</v>
      </c>
      <c r="D56" s="3" t="n">
        <v>0</v>
      </c>
      <c r="E56" s="3" t="n">
        <v>76</v>
      </c>
      <c r="F56" s="3" t="n">
        <v>-0.5</v>
      </c>
      <c r="G56" s="3" t="n">
        <v>0.07</v>
      </c>
      <c r="H56" s="3" t="n">
        <v>5.67</v>
      </c>
      <c r="I56" s="3" t="n">
        <v>6</v>
      </c>
      <c r="J56" s="3" t="n">
        <v>0</v>
      </c>
      <c r="K56" s="3" t="n">
        <v>1</v>
      </c>
      <c r="L56" s="3" t="n">
        <v>2</v>
      </c>
      <c r="M56" s="3" t="n">
        <v>0</v>
      </c>
      <c r="N56" s="3" t="n">
        <v>0</v>
      </c>
      <c r="O56" s="3" t="n">
        <v>0</v>
      </c>
      <c r="P56" s="3" t="n">
        <v>0</v>
      </c>
      <c r="Q56" s="3" t="n">
        <v>0</v>
      </c>
      <c r="R56" s="3" t="n">
        <v>1</v>
      </c>
      <c r="S56" s="3" t="n">
        <v>0</v>
      </c>
      <c r="T56" s="3" t="n">
        <v>1</v>
      </c>
      <c r="U56" s="3" t="n">
        <v>0</v>
      </c>
      <c r="V56" s="3" t="n">
        <v>0</v>
      </c>
      <c r="W56" s="3" t="n">
        <v>0</v>
      </c>
      <c r="X56" s="3" t="n">
        <v>1</v>
      </c>
      <c r="Y56" s="3" t="n">
        <v>5</v>
      </c>
      <c r="Z56" s="3" t="n">
        <v>4</v>
      </c>
      <c r="AA56" s="3" t="n">
        <v>4</v>
      </c>
      <c r="AB56" s="3" t="n">
        <v>1</v>
      </c>
      <c r="AC56" s="3" t="n">
        <v>1</v>
      </c>
      <c r="AD56" s="3" t="n">
        <v>2</v>
      </c>
      <c r="AF56" s="3" t="n">
        <v>2</v>
      </c>
      <c r="AG56" s="3" t="n">
        <v>3</v>
      </c>
      <c r="AH56" s="3" t="n">
        <v>1</v>
      </c>
      <c r="AI56" s="3" t="n">
        <v>2</v>
      </c>
      <c r="AJ56" s="3" t="n">
        <v>0</v>
      </c>
      <c r="AK56" s="3" t="n">
        <v>1</v>
      </c>
      <c r="AL56" s="3" t="n">
        <v>1</v>
      </c>
      <c r="AM56" s="3" t="n">
        <v>1</v>
      </c>
      <c r="AN56" s="3" t="n">
        <v>0</v>
      </c>
      <c r="AO56" s="3" t="n">
        <v>1</v>
      </c>
      <c r="AP56" s="3" t="n">
        <v>1</v>
      </c>
      <c r="AQ56" s="3" t="n">
        <v>1</v>
      </c>
      <c r="AU56" s="3" t="n">
        <v>1</v>
      </c>
      <c r="AV56" s="3" t="n">
        <v>1</v>
      </c>
      <c r="AW56" s="3" t="n">
        <v>17</v>
      </c>
      <c r="AX56" s="3" t="n">
        <v>17</v>
      </c>
      <c r="AZ56" s="3" t="n">
        <v>17</v>
      </c>
      <c r="BG56" s="3" t="n">
        <f aca="false">MIN(AU56:AV56)</f>
        <v>1</v>
      </c>
      <c r="BH56" s="3" t="n">
        <f aca="false">MAX(AU56:AV56)</f>
        <v>1</v>
      </c>
      <c r="BK56" s="3" t="n">
        <f aca="false">IF(BT56="","",BM56+BN56+BO56+BQ56+BT56+BU56+BY56)</f>
        <v>4</v>
      </c>
      <c r="BL56" s="3" t="n">
        <f aca="false">L56</f>
        <v>2</v>
      </c>
      <c r="BM56" s="3" t="n">
        <f aca="false">IF((J56+BZ56)="","",IF((J56+BZ56)=0,0,IF((J56+BZ56)=1,1,IF((J56+BZ56)=2,1,IF((J56+BZ56)=3,2,IF((J56+BZ56)=4,2,IF((J56+BZ56)=5,3,3)))))))</f>
        <v>0</v>
      </c>
      <c r="BN56" s="3" t="n">
        <f aca="false">IF((K56+L56+M56+N56+O56+P56+Q56+R56+S56)="","",IF(AND((K56+L56+M56+N56+O56+P56+Q56+R56+S56)&lt;=9,(K56+L56+M56+N56+O56+P56+Q56+R56+S56)&gt;=1),1,IF((K56+L56+M56+N56+O56+P56+Q56+R56+S56)&gt;9,2,0)))</f>
        <v>1</v>
      </c>
      <c r="BO56" s="3" t="n">
        <f aca="false">IF((V56+W56)="","",IF((V56+W56)=0,0,IF((V56+W56)=1,1,IF((V56+W56)=2,1,IF((V56+W56)=3,2,IF((V56+W56)=4,2,3))))))</f>
        <v>0</v>
      </c>
      <c r="BP56" s="20" t="n">
        <f aca="false">IF(I56="","",I56/(H56-F56)*100)</f>
        <v>97.2447325769854</v>
      </c>
      <c r="BQ56" s="3" t="n">
        <f aca="false">IF(BP56="","",IF(BP56&lt;=65,3,IF(AND(BP56&gt;=65,BP56&lt;=75),2,IF(AND(BP56&gt;75,BP56&lt;=85),1,0))))</f>
        <v>0</v>
      </c>
      <c r="BR56" s="3" t="n">
        <f aca="false">I56</f>
        <v>6</v>
      </c>
      <c r="BS56" s="3" t="n">
        <f aca="false">G56</f>
        <v>0.07</v>
      </c>
      <c r="BT56" s="3" t="n">
        <f aca="false">T56</f>
        <v>1</v>
      </c>
      <c r="BU56" s="3" t="n">
        <f aca="false">U56</f>
        <v>0</v>
      </c>
      <c r="BV56" s="7" t="n">
        <f aca="false">F56</f>
        <v>-0.5</v>
      </c>
      <c r="BW56" s="8" t="n">
        <f aca="false">H56</f>
        <v>5.67</v>
      </c>
      <c r="BX56" s="3" t="n">
        <f aca="false">IF(BR56="","",BR56/(BW56-BV56)*100)</f>
        <v>97.2447325769854</v>
      </c>
      <c r="BY56" s="17" t="n">
        <f aca="false">IF(BR56="","",IF(BR56&lt;5,3,IF(AND(BR56&gt;=5,BR56&lt;=6),2,IF(AND(BR56&gt;6,BR56&lt;=7),1,0))))</f>
        <v>2</v>
      </c>
      <c r="BZ56" s="3" t="n">
        <f aca="false">IF(BS56="","",IF(BS56&lt;=0.25,0,IF(AND(BS56&gt;0.25,BS56&lt;=0.5),1,IF(AND(BS56&gt;0.5,BS56&lt;=1),2,3))))</f>
        <v>0</v>
      </c>
      <c r="CA56" s="3" t="n">
        <f aca="false">BK56</f>
        <v>4</v>
      </c>
      <c r="CB56" s="3" t="n">
        <f aca="false">IF(AN56="","",AB56+AD56+AF56+AH56+AJ56+AL56+AN56)</f>
        <v>7</v>
      </c>
      <c r="CC56" s="3" t="n">
        <f aca="false">IF(AO56="","",AC56+AE56+AG56+AI56+AK56+AM56+AO56)</f>
        <v>9</v>
      </c>
      <c r="CD56" s="3" t="n">
        <f aca="false">IF(CB56="","",CB56+CC56)</f>
        <v>16</v>
      </c>
      <c r="CG56" s="18" t="n">
        <f aca="false">IF(AP56="","",LOG10(AP56)*-1)</f>
        <v>-0</v>
      </c>
      <c r="CH56" s="18" t="n">
        <f aca="false">IF(AQ56="","",LOG10(AQ56)*-1)</f>
        <v>-0</v>
      </c>
    </row>
    <row r="57" s="3" customFormat="true" ht="16.5" hidden="false" customHeight="false" outlineLevel="0" collapsed="false">
      <c r="A57" s="17" t="n">
        <v>250</v>
      </c>
      <c r="C57" s="3" t="s">
        <v>19</v>
      </c>
      <c r="D57" s="17" t="n">
        <v>0</v>
      </c>
      <c r="E57" s="17" t="n">
        <v>76</v>
      </c>
      <c r="F57" s="17" t="n">
        <v>-1</v>
      </c>
      <c r="G57" s="17" t="n">
        <v>0.25</v>
      </c>
      <c r="H57" s="17" t="n">
        <v>8</v>
      </c>
      <c r="I57" s="17" t="n">
        <v>9</v>
      </c>
      <c r="J57" s="17" t="n">
        <v>2</v>
      </c>
      <c r="K57" s="17" t="n">
        <v>3</v>
      </c>
      <c r="L57" s="17" t="n">
        <v>3</v>
      </c>
      <c r="M57" s="17" t="n">
        <v>0</v>
      </c>
      <c r="N57" s="17" t="n">
        <v>0</v>
      </c>
      <c r="O57" s="17" t="n">
        <v>0</v>
      </c>
      <c r="P57" s="17" t="n">
        <v>0</v>
      </c>
      <c r="Q57" s="17" t="n">
        <v>0</v>
      </c>
      <c r="R57" s="17" t="n">
        <v>0</v>
      </c>
      <c r="S57" s="17" t="n">
        <v>0</v>
      </c>
      <c r="T57" s="17" t="n">
        <v>1</v>
      </c>
      <c r="U57" s="17" t="n">
        <v>3</v>
      </c>
      <c r="V57" s="17" t="n">
        <v>0</v>
      </c>
      <c r="W57" s="17" t="n">
        <v>2</v>
      </c>
      <c r="X57" s="17" t="n">
        <v>2</v>
      </c>
      <c r="Y57" s="17" t="n">
        <v>2</v>
      </c>
      <c r="Z57" s="17" t="n">
        <v>1</v>
      </c>
      <c r="AA57" s="17" t="n">
        <v>1</v>
      </c>
      <c r="AB57" s="3" t="n">
        <v>1</v>
      </c>
      <c r="AC57" s="3" t="n">
        <v>0</v>
      </c>
      <c r="AD57" s="3" t="n">
        <v>1</v>
      </c>
      <c r="AE57" s="3" t="n">
        <v>0</v>
      </c>
      <c r="AF57" s="3" t="n">
        <v>1</v>
      </c>
      <c r="AG57" s="3" t="n">
        <v>2</v>
      </c>
      <c r="AH57" s="3" t="n">
        <v>0</v>
      </c>
      <c r="AI57" s="3" t="n">
        <v>1</v>
      </c>
      <c r="AJ57" s="3" t="n">
        <v>0</v>
      </c>
      <c r="AK57" s="3" t="n">
        <v>0</v>
      </c>
      <c r="AL57" s="3" t="n">
        <v>0</v>
      </c>
      <c r="AM57" s="3" t="n">
        <v>0</v>
      </c>
      <c r="AN57" s="3" t="n">
        <v>1</v>
      </c>
      <c r="AO57" s="3" t="n">
        <v>0</v>
      </c>
      <c r="AP57" s="3" t="n">
        <v>1</v>
      </c>
      <c r="AQ57" s="3" t="n">
        <v>1</v>
      </c>
      <c r="AU57" s="17" t="n">
        <v>1</v>
      </c>
      <c r="AV57" s="3" t="n">
        <v>1</v>
      </c>
      <c r="AW57" s="3" t="n">
        <v>15</v>
      </c>
      <c r="AZ57" s="3" t="n">
        <v>16</v>
      </c>
      <c r="BD57" s="19"/>
      <c r="BG57" s="3" t="n">
        <f aca="false">MIN(AU57:AV57)</f>
        <v>1</v>
      </c>
      <c r="BH57" s="3" t="n">
        <f aca="false">MAX(AU57:AV57)</f>
        <v>1</v>
      </c>
      <c r="BJ57" s="7"/>
      <c r="BK57" s="8" t="n">
        <f aca="false">IF(BT57="","",BM57+BN57+BO57+BQ57+BT57+BU57+BY57)</f>
        <v>7</v>
      </c>
      <c r="BL57" s="3" t="n">
        <f aca="false">L57</f>
        <v>3</v>
      </c>
      <c r="BM57" s="17" t="n">
        <f aca="false">IF((J57+BZ57)="","",IF((J57+BZ57)=0,0,IF((J57+BZ57)=1,1,IF((J57+BZ57)=2,1,IF((J57+BZ57)=3,2,IF((J57+BZ57)=4,2,IF((J57+BZ57)=5,3,3)))))))</f>
        <v>1</v>
      </c>
      <c r="BN57" s="3" t="n">
        <f aca="false">IF((K57+L57+M57+N57+O57+P57+Q57+R57+S57)="","",IF(AND((K57+L57+M57+N57+O57+P57+Q57+R57+S57)&lt;=9,(K57+L57+M57+N57+O57+P57+Q57+R57+S57)&gt;=1),1,IF((K57+L57+M57+N57+O57+P57+Q57+R57+S57)&gt;9,2,0)))</f>
        <v>1</v>
      </c>
      <c r="BO57" s="17" t="n">
        <f aca="false">IF((V57+W57)="","",IF((V57+W57)=0,0,IF((V57+W57)=1,1,IF((V57+W57)=2,1,IF((V57+W57)=3,2,IF((V57+W57)=4,2,3))))))</f>
        <v>1</v>
      </c>
      <c r="BP57" s="17" t="n">
        <f aca="false">IF(I57="","",I57/(H57-F57)*100)</f>
        <v>100</v>
      </c>
      <c r="BQ57" s="17" t="n">
        <f aca="false">IF(BP57="","",IF(BP57&lt;=65,3,IF(AND(BP57&gt;=65,BP57&lt;=75),2,IF(AND(BP57&gt;75,BP57&lt;=85),1,0))))</f>
        <v>0</v>
      </c>
      <c r="BR57" s="17" t="n">
        <f aca="false">I57</f>
        <v>9</v>
      </c>
      <c r="BS57" s="3" t="n">
        <f aca="false">G57</f>
        <v>0.25</v>
      </c>
      <c r="BT57" s="3" t="n">
        <f aca="false">T57</f>
        <v>1</v>
      </c>
      <c r="BU57" s="3" t="n">
        <f aca="false">U57</f>
        <v>3</v>
      </c>
      <c r="BV57" s="3" t="n">
        <f aca="false">F57</f>
        <v>-1</v>
      </c>
      <c r="BW57" s="3" t="n">
        <f aca="false">H57</f>
        <v>8</v>
      </c>
      <c r="BX57" s="3" t="n">
        <f aca="false">IF(BR57="","",BR57/(BW57-BV57)*100)</f>
        <v>100</v>
      </c>
      <c r="BY57" s="3" t="n">
        <f aca="false">IF(BR57="","",IF(BR57&lt;5,3,IF(AND(BR57&gt;=5,BR57&lt;=6),2,IF(AND(BR57&gt;6,BR57&lt;=7),1,0))))</f>
        <v>0</v>
      </c>
      <c r="BZ57" s="3" t="n">
        <f aca="false">IF(BS57="","",IF(BS57&lt;=0.25,0,IF(AND(BS57&gt;0.25,BS57&lt;=0.5),1,IF(AND(BS57&gt;0.5,BS57&lt;=1),2,3))))</f>
        <v>0</v>
      </c>
      <c r="CA57" s="3" t="n">
        <f aca="false">BK57</f>
        <v>7</v>
      </c>
      <c r="CB57" s="3" t="n">
        <f aca="false">IF(AN57="","",AB57+AD57+AF57+AH57+AJ57+AL57+AN57)</f>
        <v>4</v>
      </c>
      <c r="CC57" s="3" t="n">
        <f aca="false">IF(AO57="","",AC57+AE57+AG57+AI57+AK57+AM57+AO57)</f>
        <v>3</v>
      </c>
      <c r="CD57" s="3" t="n">
        <f aca="false">IF(CB57="","",CB57+CC57)</f>
        <v>7</v>
      </c>
      <c r="CG57" s="18" t="n">
        <f aca="false">IF(AP57="","",LOG10(AP57)*-1)</f>
        <v>-0</v>
      </c>
      <c r="CH57" s="18" t="n">
        <f aca="false">IF(AQ57="","",LOG10(AQ57)*-1)</f>
        <v>-0</v>
      </c>
    </row>
    <row r="58" s="3" customFormat="true" ht="16.5" hidden="false" customHeight="false" outlineLevel="0" collapsed="false">
      <c r="A58" s="17" t="n">
        <v>71</v>
      </c>
      <c r="C58" s="3" t="s">
        <v>19</v>
      </c>
      <c r="D58" s="17" t="n">
        <v>1</v>
      </c>
      <c r="E58" s="17" t="n">
        <v>77</v>
      </c>
      <c r="F58" s="17" t="n">
        <v>-1.5</v>
      </c>
      <c r="G58" s="17" t="n">
        <v>0.25</v>
      </c>
      <c r="H58" s="17" t="n">
        <v>6.5</v>
      </c>
      <c r="I58" s="17" t="n">
        <v>7.5</v>
      </c>
      <c r="J58" s="17" t="n">
        <v>0</v>
      </c>
      <c r="K58" s="17" t="n">
        <v>2</v>
      </c>
      <c r="L58" s="17" t="n">
        <v>3</v>
      </c>
      <c r="M58" s="17" t="n">
        <v>0</v>
      </c>
      <c r="N58" s="17" t="n">
        <v>0</v>
      </c>
      <c r="O58" s="17" t="n">
        <v>1</v>
      </c>
      <c r="P58" s="17" t="n">
        <v>0</v>
      </c>
      <c r="Q58" s="17" t="n">
        <v>1</v>
      </c>
      <c r="R58" s="17" t="n">
        <v>0</v>
      </c>
      <c r="S58" s="17" t="n">
        <v>0</v>
      </c>
      <c r="T58" s="17" t="n">
        <v>1</v>
      </c>
      <c r="U58" s="17" t="n">
        <v>0</v>
      </c>
      <c r="V58" s="17" t="n">
        <v>0</v>
      </c>
      <c r="W58" s="17" t="n">
        <v>1</v>
      </c>
      <c r="X58" s="17" t="n">
        <v>2</v>
      </c>
      <c r="Y58" s="17" t="n">
        <v>4</v>
      </c>
      <c r="Z58" s="17" t="n">
        <v>3</v>
      </c>
      <c r="AA58" s="17" t="n">
        <v>4</v>
      </c>
      <c r="AB58" s="3" t="n">
        <v>1</v>
      </c>
      <c r="AC58" s="3" t="n">
        <v>2</v>
      </c>
      <c r="AD58" s="3" t="n">
        <v>1</v>
      </c>
      <c r="AE58" s="3" t="n">
        <v>1</v>
      </c>
      <c r="AF58" s="3" t="n">
        <v>1</v>
      </c>
      <c r="AG58" s="3" t="n">
        <v>1</v>
      </c>
      <c r="AH58" s="3" t="n">
        <v>2</v>
      </c>
      <c r="AI58" s="3" t="n">
        <v>1</v>
      </c>
      <c r="AJ58" s="3" t="n">
        <v>1</v>
      </c>
      <c r="AK58" s="3" t="n">
        <v>0</v>
      </c>
      <c r="AL58" s="3" t="n">
        <v>1</v>
      </c>
      <c r="AM58" s="3" t="n">
        <v>1</v>
      </c>
      <c r="AN58" s="3" t="n">
        <v>1</v>
      </c>
      <c r="AO58" s="3" t="n">
        <v>1</v>
      </c>
      <c r="AP58" s="3" t="n">
        <v>1.2</v>
      </c>
      <c r="AQ58" s="3" t="n">
        <v>1.2</v>
      </c>
      <c r="AU58" s="17" t="n">
        <v>-5</v>
      </c>
      <c r="AV58" s="3" t="n">
        <v>-2</v>
      </c>
      <c r="AW58" s="3" t="n">
        <v>12</v>
      </c>
      <c r="AZ58" s="3" t="n">
        <v>13</v>
      </c>
      <c r="BD58" s="19"/>
      <c r="BG58" s="3" t="n">
        <f aca="false">MIN(AU58:AV58)</f>
        <v>-5</v>
      </c>
      <c r="BH58" s="3" t="n">
        <f aca="false">MAX(AU58:AV58)</f>
        <v>-2</v>
      </c>
      <c r="BJ58" s="7"/>
      <c r="BK58" s="3" t="n">
        <f aca="false">IF(BT58="","",BM58+BN58+BO58+BQ58+BT58+BU58+BY58)</f>
        <v>3</v>
      </c>
      <c r="BL58" s="3" t="n">
        <f aca="false">L58</f>
        <v>3</v>
      </c>
      <c r="BM58" s="3" t="n">
        <f aca="false">IF((J58+BZ58)="","",IF((J58+BZ58)=0,0,IF((J58+BZ58)=1,1,IF((J58+BZ58)=2,1,IF((J58+BZ58)=3,2,IF((J58+BZ58)=4,2,IF((J58+BZ58)=5,3,3)))))))</f>
        <v>0</v>
      </c>
      <c r="BN58" s="3" t="n">
        <f aca="false">IF((K58+L58+M58+N58+O58+P58+Q58+R58+S58)="","",IF(AND((K58+L58+M58+N58+O58+P58+Q58+R58+S58)&lt;=9,(K58+L58+M58+N58+O58+P58+Q58+R58+S58)&gt;=1),1,IF((K58+L58+M58+N58+O58+P58+Q58+R58+S58)&gt;9,2,0)))</f>
        <v>1</v>
      </c>
      <c r="BO58" s="3" t="n">
        <f aca="false">IF((V58+W58)="","",IF((V58+W58)=0,0,IF((V58+W58)=1,1,IF((V58+W58)=2,1,IF((V58+W58)=3,2,IF((V58+W58)=4,2,3))))))</f>
        <v>1</v>
      </c>
      <c r="BP58" s="20" t="n">
        <f aca="false">IF(I58="","",I58/(H58-F58)*100)</f>
        <v>93.75</v>
      </c>
      <c r="BQ58" s="3" t="n">
        <f aca="false">IF(BP58="","",IF(BP58&lt;=65,3,IF(AND(BP58&gt;=65,BP58&lt;=75),2,IF(AND(BP58&gt;75,BP58&lt;=85),1,0))))</f>
        <v>0</v>
      </c>
      <c r="BR58" s="3" t="n">
        <f aca="false">I58</f>
        <v>7.5</v>
      </c>
      <c r="BS58" s="3" t="n">
        <f aca="false">G58</f>
        <v>0.25</v>
      </c>
      <c r="BT58" s="3" t="n">
        <f aca="false">T58</f>
        <v>1</v>
      </c>
      <c r="BU58" s="3" t="n">
        <f aca="false">U58</f>
        <v>0</v>
      </c>
      <c r="BV58" s="7" t="n">
        <f aca="false">F58</f>
        <v>-1.5</v>
      </c>
      <c r="BW58" s="8" t="n">
        <f aca="false">H58</f>
        <v>6.5</v>
      </c>
      <c r="BX58" s="3" t="n">
        <f aca="false">IF(BR58="","",BR58/(BW58-BV58)*100)</f>
        <v>93.75</v>
      </c>
      <c r="BY58" s="17" t="n">
        <f aca="false">IF(BR58="","",IF(BR58&lt;5,3,IF(AND(BR58&gt;=5,BR58&lt;=6),2,IF(AND(BR58&gt;6,BR58&lt;=7),1,0))))</f>
        <v>0</v>
      </c>
      <c r="BZ58" s="3" t="n">
        <f aca="false">IF(BS58="","",IF(BS58&lt;=0.25,0,IF(AND(BS58&gt;0.25,BS58&lt;=0.5),1,IF(AND(BS58&gt;0.5,BS58&lt;=1),2,3))))</f>
        <v>0</v>
      </c>
      <c r="CA58" s="3" t="n">
        <f aca="false">BK58</f>
        <v>3</v>
      </c>
      <c r="CB58" s="3" t="n">
        <f aca="false">IF(AN58="","",AB58+AD58+AF58+AH58+AJ58+AL58+AN58)</f>
        <v>8</v>
      </c>
      <c r="CC58" s="3" t="n">
        <f aca="false">IF(AO58="","",AC58+AE58+AG58+AI58+AK58+AM58+AO58)</f>
        <v>7</v>
      </c>
      <c r="CD58" s="3" t="n">
        <f aca="false">IF(CB58="","",CB58+CC58)</f>
        <v>15</v>
      </c>
      <c r="CG58" s="18" t="n">
        <f aca="false">IF(AP58="","",LOG10(AP58)*-1)</f>
        <v>-0.0791812460476248</v>
      </c>
      <c r="CH58" s="18" t="n">
        <f aca="false">IF(AQ58="","",LOG10(AQ58)*-1)</f>
        <v>-0.0791812460476248</v>
      </c>
    </row>
    <row r="59" s="3" customFormat="true" ht="16.5" hidden="false" customHeight="false" outlineLevel="0" collapsed="false">
      <c r="A59" s="17" t="n">
        <v>59</v>
      </c>
      <c r="C59" s="3" t="s">
        <v>19</v>
      </c>
      <c r="D59" s="17" t="n">
        <v>0</v>
      </c>
      <c r="E59" s="17" t="n">
        <v>78</v>
      </c>
      <c r="F59" s="7" t="n">
        <v>-0.5</v>
      </c>
      <c r="G59" s="3" t="n">
        <v>0.17</v>
      </c>
      <c r="H59" s="8" t="n">
        <v>6</v>
      </c>
      <c r="I59" s="3" t="n">
        <v>6</v>
      </c>
      <c r="K59" s="17"/>
      <c r="L59" s="3" t="n">
        <v>0</v>
      </c>
      <c r="M59" s="17"/>
      <c r="N59" s="17"/>
      <c r="O59" s="17"/>
      <c r="P59" s="17"/>
      <c r="Q59" s="17"/>
      <c r="R59" s="17"/>
      <c r="S59" s="17"/>
      <c r="T59" s="3" t="n">
        <v>0</v>
      </c>
      <c r="U59" s="3" t="n">
        <v>0</v>
      </c>
      <c r="X59" s="17" t="n">
        <v>1</v>
      </c>
      <c r="Y59" s="17" t="n">
        <v>5</v>
      </c>
      <c r="Z59" s="17"/>
      <c r="AA59" s="17"/>
      <c r="AB59" s="3" t="n">
        <v>0</v>
      </c>
      <c r="AC59" s="3" t="n">
        <v>0</v>
      </c>
      <c r="AD59" s="3" t="n">
        <v>0</v>
      </c>
      <c r="AE59" s="3" t="n">
        <v>0</v>
      </c>
      <c r="AG59" s="3" t="n">
        <v>0</v>
      </c>
      <c r="AH59" s="3" t="n">
        <v>1</v>
      </c>
      <c r="AI59" s="3" t="n">
        <v>0</v>
      </c>
      <c r="AJ59" s="3" t="n">
        <v>0</v>
      </c>
      <c r="AK59" s="3" t="n">
        <v>0</v>
      </c>
      <c r="AL59" s="3" t="n">
        <v>0</v>
      </c>
      <c r="AM59" s="3" t="n">
        <v>0</v>
      </c>
      <c r="AN59" s="3" t="n">
        <v>0</v>
      </c>
      <c r="AO59" s="3" t="n">
        <v>0</v>
      </c>
      <c r="AP59" s="3" t="n">
        <v>1</v>
      </c>
      <c r="AQ59" s="3" t="n">
        <v>1.2</v>
      </c>
      <c r="AU59" s="17" t="n">
        <v>0</v>
      </c>
      <c r="AV59" s="3" t="n">
        <v>-1</v>
      </c>
      <c r="AW59" s="3" t="n">
        <v>13</v>
      </c>
      <c r="AZ59" s="3" t="n">
        <v>13</v>
      </c>
      <c r="BD59" s="19"/>
      <c r="BG59" s="3" t="n">
        <f aca="false">MIN(AU59:AV59)</f>
        <v>-1</v>
      </c>
      <c r="BH59" s="3" t="n">
        <f aca="false">MAX(AU59:AV59)</f>
        <v>0</v>
      </c>
      <c r="BI59" s="21"/>
      <c r="BJ59" s="7"/>
      <c r="BK59" s="3" t="n">
        <f aca="false">IF(BT59="","",BM59+BN59+BO59+BQ59+BT59+BU59+BY59)</f>
        <v>2</v>
      </c>
      <c r="BL59" s="3" t="n">
        <f aca="false">L59</f>
        <v>0</v>
      </c>
      <c r="BM59" s="3" t="n">
        <f aca="false">IF((J59+BZ59)="","",IF((J59+BZ59)=0,0,IF((J59+BZ59)=1,1,IF((J59+BZ59)=2,1,IF((J59+BZ59)=3,2,IF((J59+BZ59)=4,2,IF((J59+BZ59)=5,3,3)))))))</f>
        <v>0</v>
      </c>
      <c r="BN59" s="3" t="n">
        <f aca="false">IF((K59+L59+M59+N59+O59+P59+Q59+R59+S59)="","",IF(AND((K59+L59+M59+N59+O59+P59+Q59+R59+S59)&lt;=9,(K59+L59+M59+N59+O59+P59+Q59+R59+S59)&gt;=1),1,IF((K59+L59+M59+N59+O59+P59+Q59+R59+S59)&gt;9,2,0)))</f>
        <v>0</v>
      </c>
      <c r="BO59" s="3" t="n">
        <f aca="false">IF((V59+W59)="","",IF((V59+W59)=0,0,IF((V59+W59)=1,1,IF((V59+W59)=2,1,IF((V59+W59)=3,2,IF((V59+W59)=4,2,3))))))</f>
        <v>0</v>
      </c>
      <c r="BP59" s="20" t="n">
        <f aca="false">IF(I59="","",I59/(H59-F59)*100)</f>
        <v>92.3076923076923</v>
      </c>
      <c r="BQ59" s="3" t="n">
        <f aca="false">IF(BP59="","",IF(BP59&lt;=65,3,IF(AND(BP59&gt;=65,BP59&lt;=75),2,IF(AND(BP59&gt;75,BP59&lt;=85),1,0))))</f>
        <v>0</v>
      </c>
      <c r="BR59" s="3" t="n">
        <f aca="false">I59</f>
        <v>6</v>
      </c>
      <c r="BS59" s="3" t="n">
        <f aca="false">G59</f>
        <v>0.17</v>
      </c>
      <c r="BT59" s="3" t="n">
        <f aca="false">T59</f>
        <v>0</v>
      </c>
      <c r="BU59" s="3" t="n">
        <f aca="false">U59</f>
        <v>0</v>
      </c>
      <c r="BV59" s="7" t="n">
        <f aca="false">F59</f>
        <v>-0.5</v>
      </c>
      <c r="BW59" s="8" t="n">
        <f aca="false">H59</f>
        <v>6</v>
      </c>
      <c r="BX59" s="3" t="n">
        <f aca="false">IF(BR59="","",BR59/(BW59-BV59)*100)</f>
        <v>92.3076923076923</v>
      </c>
      <c r="BY59" s="17" t="n">
        <f aca="false">IF(BR59="","",IF(BR59&lt;5,3,IF(AND(BR59&gt;=5,BR59&lt;=6),2,IF(AND(BR59&gt;6,BR59&lt;=7),1,0))))</f>
        <v>2</v>
      </c>
      <c r="BZ59" s="3" t="n">
        <f aca="false">IF(BS59="","",IF(BS59&lt;=0.25,0,IF(AND(BS59&gt;0.25,BS59&lt;=0.5),1,IF(AND(BS59&gt;0.5,BS59&lt;=1),2,3))))</f>
        <v>0</v>
      </c>
      <c r="CA59" s="3" t="n">
        <f aca="false">BK59</f>
        <v>2</v>
      </c>
      <c r="CB59" s="3" t="n">
        <f aca="false">IF(AN59="","",AB59+AD59+AF59+AH59+AJ59+AL59+AN59)</f>
        <v>1</v>
      </c>
      <c r="CC59" s="3" t="n">
        <f aca="false">IF(AO59="","",AC59+AE59+AG59+AI59+AK59+AM59+AO59)</f>
        <v>0</v>
      </c>
      <c r="CD59" s="3" t="n">
        <f aca="false">IF(CB59="","",CB59+CC59)</f>
        <v>1</v>
      </c>
      <c r="CG59" s="18" t="n">
        <f aca="false">IF(AP59="","",LOG10(AP59)*-1)</f>
        <v>-0</v>
      </c>
      <c r="CH59" s="18" t="n">
        <f aca="false">IF(AQ59="","",LOG10(AQ59)*-1)</f>
        <v>-0.0791812460476248</v>
      </c>
    </row>
    <row r="60" s="3" customFormat="true" ht="16.5" hidden="false" customHeight="false" outlineLevel="0" collapsed="false">
      <c r="A60" s="17" t="n">
        <v>155</v>
      </c>
      <c r="C60" s="3" t="s">
        <v>19</v>
      </c>
      <c r="D60" s="17" t="n">
        <v>1</v>
      </c>
      <c r="E60" s="17" t="n">
        <v>78</v>
      </c>
      <c r="F60" s="17" t="n">
        <v>-1.5</v>
      </c>
      <c r="G60" s="17" t="n">
        <v>0.67</v>
      </c>
      <c r="H60" s="17" t="n">
        <v>7</v>
      </c>
      <c r="I60" s="17" t="n">
        <v>7</v>
      </c>
      <c r="J60" s="17" t="n">
        <v>2</v>
      </c>
      <c r="K60" s="17" t="n">
        <v>1</v>
      </c>
      <c r="L60" s="17" t="n">
        <v>0</v>
      </c>
      <c r="M60" s="17" t="n">
        <v>0</v>
      </c>
      <c r="N60" s="17" t="n">
        <v>0</v>
      </c>
      <c r="O60" s="17" t="n">
        <v>0</v>
      </c>
      <c r="P60" s="17" t="n">
        <v>0</v>
      </c>
      <c r="Q60" s="17" t="n">
        <v>0</v>
      </c>
      <c r="R60" s="17" t="n">
        <v>0</v>
      </c>
      <c r="S60" s="17" t="n">
        <v>0</v>
      </c>
      <c r="T60" s="17" t="n">
        <v>1</v>
      </c>
      <c r="U60" s="17" t="n">
        <v>0</v>
      </c>
      <c r="V60" s="17" t="n">
        <v>0</v>
      </c>
      <c r="W60" s="17" t="n">
        <v>0</v>
      </c>
      <c r="X60" s="17" t="n">
        <v>1</v>
      </c>
      <c r="Y60" s="17" t="n">
        <v>4</v>
      </c>
      <c r="Z60" s="17" t="n">
        <v>4</v>
      </c>
      <c r="AA60" s="17" t="n">
        <v>4</v>
      </c>
      <c r="AB60" s="3" t="n">
        <v>1</v>
      </c>
      <c r="AC60" s="3" t="n">
        <v>1</v>
      </c>
      <c r="AD60" s="3" t="n">
        <v>0</v>
      </c>
      <c r="AE60" s="3" t="n">
        <v>0</v>
      </c>
      <c r="AF60" s="3" t="n">
        <v>0</v>
      </c>
      <c r="AG60" s="3" t="n">
        <v>0</v>
      </c>
      <c r="AH60" s="3" t="n">
        <v>1</v>
      </c>
      <c r="AI60" s="3" t="n">
        <v>1</v>
      </c>
      <c r="AJ60" s="3" t="n">
        <v>0</v>
      </c>
      <c r="AK60" s="3" t="n">
        <v>0</v>
      </c>
      <c r="AL60" s="3" t="n">
        <v>1</v>
      </c>
      <c r="AM60" s="3" t="n">
        <v>1</v>
      </c>
      <c r="AN60" s="3" t="n">
        <v>0</v>
      </c>
      <c r="AO60" s="3" t="n">
        <v>1</v>
      </c>
      <c r="AP60" s="3" t="n">
        <v>1</v>
      </c>
      <c r="AQ60" s="3" t="n">
        <v>1</v>
      </c>
      <c r="AU60" s="17" t="n">
        <v>-4</v>
      </c>
      <c r="AV60" s="3" t="n">
        <v>-1</v>
      </c>
      <c r="AW60" s="3" t="n">
        <v>13</v>
      </c>
      <c r="AZ60" s="3" t="n">
        <v>14</v>
      </c>
      <c r="BD60" s="19"/>
      <c r="BG60" s="3" t="n">
        <f aca="false">MIN(AU60:AV60)</f>
        <v>-4</v>
      </c>
      <c r="BH60" s="3" t="n">
        <f aca="false">MAX(AU60:AV60)</f>
        <v>-1</v>
      </c>
      <c r="BJ60" s="7"/>
      <c r="BK60" s="3" t="n">
        <f aca="false">IF(BT60="","",BM60+BN60+BO60+BQ60+BT60+BU60+BY60)</f>
        <v>6</v>
      </c>
      <c r="BL60" s="3" t="n">
        <f aca="false">L60</f>
        <v>0</v>
      </c>
      <c r="BM60" s="3" t="n">
        <f aca="false">IF((J60+BZ60)="","",IF((J60+BZ60)=0,0,IF((J60+BZ60)=1,1,IF((J60+BZ60)=2,1,IF((J60+BZ60)=3,2,IF((J60+BZ60)=4,2,IF((J60+BZ60)=5,3,3)))))))</f>
        <v>2</v>
      </c>
      <c r="BN60" s="3" t="n">
        <f aca="false">IF((K60+L60+M60+N60+O60+P60+Q60+R60+S60)="","",IF(AND((K60+L60+M60+N60+O60+P60+Q60+R60+S60)&lt;=9,(K60+L60+M60+N60+O60+P60+Q60+R60+S60)&gt;=1),1,IF((K60+L60+M60+N60+O60+P60+Q60+R60+S60)&gt;9,2,0)))</f>
        <v>1</v>
      </c>
      <c r="BO60" s="3" t="n">
        <f aca="false">IF((V60+W60)="","",IF((V60+W60)=0,0,IF((V60+W60)=1,1,IF((V60+W60)=2,1,IF((V60+W60)=3,2,IF((V60+W60)=4,2,3))))))</f>
        <v>0</v>
      </c>
      <c r="BP60" s="20" t="n">
        <f aca="false">IF(I60="","",I60/(H60-F60)*100)</f>
        <v>82.3529411764706</v>
      </c>
      <c r="BQ60" s="3" t="n">
        <f aca="false">IF(BP60="","",IF(BP60&lt;=65,3,IF(AND(BP60&gt;=65,BP60&lt;=75),2,IF(AND(BP60&gt;75,BP60&lt;=85),1,0))))</f>
        <v>1</v>
      </c>
      <c r="BR60" s="3" t="n">
        <f aca="false">I60</f>
        <v>7</v>
      </c>
      <c r="BS60" s="3" t="n">
        <f aca="false">G60</f>
        <v>0.67</v>
      </c>
      <c r="BT60" s="3" t="n">
        <f aca="false">T60</f>
        <v>1</v>
      </c>
      <c r="BU60" s="3" t="n">
        <f aca="false">U60</f>
        <v>0</v>
      </c>
      <c r="BV60" s="7" t="n">
        <f aca="false">F60</f>
        <v>-1.5</v>
      </c>
      <c r="BW60" s="8" t="n">
        <f aca="false">H60</f>
        <v>7</v>
      </c>
      <c r="BX60" s="3" t="n">
        <f aca="false">IF(BR60="","",BR60/(BW60-BV60)*100)</f>
        <v>82.3529411764706</v>
      </c>
      <c r="BY60" s="17" t="n">
        <f aca="false">IF(BR60="","",IF(BR60&lt;5,3,IF(AND(BR60&gt;=5,BR60&lt;=6),2,IF(AND(BR60&gt;6,BR60&lt;=7),1,0))))</f>
        <v>1</v>
      </c>
      <c r="BZ60" s="3" t="n">
        <f aca="false">IF(BS60="","",IF(BS60&lt;=0.25,0,IF(AND(BS60&gt;0.25,BS60&lt;=0.5),1,IF(AND(BS60&gt;0.5,BS60&lt;=1),2,3))))</f>
        <v>2</v>
      </c>
      <c r="CA60" s="3" t="n">
        <f aca="false">BK60</f>
        <v>6</v>
      </c>
      <c r="CB60" s="3" t="n">
        <f aca="false">IF(AN60="","",AB60+AD60+AF60+AH60+AJ60+AL60+AN60)</f>
        <v>3</v>
      </c>
      <c r="CC60" s="3" t="n">
        <f aca="false">IF(AO60="","",AC60+AE60+AG60+AI60+AK60+AM60+AO60)</f>
        <v>4</v>
      </c>
      <c r="CD60" s="3" t="n">
        <f aca="false">SUM(AB60:AO60)</f>
        <v>7</v>
      </c>
      <c r="CG60" s="18" t="n">
        <f aca="false">IF(AP60="","",LOG10(AP60)*-1)</f>
        <v>-0</v>
      </c>
      <c r="CH60" s="18" t="n">
        <f aca="false">IF(AQ60="","",LOG10(AQ60)*-1)</f>
        <v>-0</v>
      </c>
    </row>
    <row r="61" s="3" customFormat="true" ht="16.5" hidden="false" customHeight="false" outlineLevel="0" collapsed="false">
      <c r="A61" s="17" t="n">
        <v>269</v>
      </c>
      <c r="C61" s="3" t="s">
        <v>19</v>
      </c>
      <c r="D61" s="17" t="n">
        <v>0</v>
      </c>
      <c r="E61" s="17" t="n">
        <v>79</v>
      </c>
      <c r="F61" s="17" t="n">
        <v>0.5</v>
      </c>
      <c r="G61" s="17" t="n">
        <v>0.05</v>
      </c>
      <c r="H61" s="17" t="n">
        <v>7.5</v>
      </c>
      <c r="I61" s="17" t="n">
        <v>7</v>
      </c>
      <c r="J61" s="17" t="n">
        <v>0</v>
      </c>
      <c r="K61" s="17" t="n">
        <v>1</v>
      </c>
      <c r="L61" s="17" t="n">
        <v>0</v>
      </c>
      <c r="M61" s="17" t="n">
        <v>0</v>
      </c>
      <c r="N61" s="17" t="n">
        <v>0</v>
      </c>
      <c r="O61" s="17" t="n">
        <v>0</v>
      </c>
      <c r="P61" s="17" t="n">
        <v>0</v>
      </c>
      <c r="Q61" s="17" t="n">
        <v>0</v>
      </c>
      <c r="R61" s="17" t="n">
        <v>0</v>
      </c>
      <c r="S61" s="17" t="n">
        <v>0</v>
      </c>
      <c r="T61" s="17" t="n">
        <v>0</v>
      </c>
      <c r="U61" s="17" t="n">
        <v>0</v>
      </c>
      <c r="V61" s="17" t="n">
        <v>0</v>
      </c>
      <c r="W61" s="17" t="n">
        <v>0</v>
      </c>
      <c r="X61" s="17" t="n">
        <v>1</v>
      </c>
      <c r="Y61" s="17" t="n">
        <v>5</v>
      </c>
      <c r="Z61" s="17"/>
      <c r="AA61" s="17" t="n">
        <v>1</v>
      </c>
      <c r="AB61" s="3" t="n">
        <v>1</v>
      </c>
      <c r="AC61" s="3" t="n">
        <v>0</v>
      </c>
      <c r="AD61" s="3" t="n">
        <v>1</v>
      </c>
      <c r="AE61" s="3" t="n">
        <v>0</v>
      </c>
      <c r="AF61" s="3" t="n">
        <v>0</v>
      </c>
      <c r="AG61" s="3" t="n">
        <v>0</v>
      </c>
      <c r="AH61" s="3" t="n">
        <v>0</v>
      </c>
      <c r="AI61" s="3" t="n">
        <v>1</v>
      </c>
      <c r="AJ61" s="3" t="n">
        <v>0</v>
      </c>
      <c r="AK61" s="3" t="n">
        <v>0</v>
      </c>
      <c r="AL61" s="3" t="n">
        <v>0</v>
      </c>
      <c r="AM61" s="3" t="n">
        <v>0</v>
      </c>
      <c r="AN61" s="3" t="n">
        <v>1</v>
      </c>
      <c r="AP61" s="3" t="n">
        <v>1.2</v>
      </c>
      <c r="AQ61" s="3" t="n">
        <v>1.2</v>
      </c>
      <c r="AU61" s="17" t="n">
        <v>0</v>
      </c>
      <c r="AV61" s="3" t="n">
        <v>0</v>
      </c>
      <c r="AW61" s="3" t="n">
        <v>13</v>
      </c>
      <c r="AZ61" s="3" t="n">
        <v>13</v>
      </c>
      <c r="BD61" s="19"/>
      <c r="BG61" s="3" t="n">
        <f aca="false">MIN(AU61:AV61)</f>
        <v>0</v>
      </c>
      <c r="BH61" s="3" t="n">
        <f aca="false">MAX(AU61:AV61)</f>
        <v>0</v>
      </c>
      <c r="BJ61" s="7"/>
      <c r="BK61" s="3" t="n">
        <f aca="false">IF(BT61="","",BM61+BN61+BO61+BQ61+BT61+BU61+BY61)</f>
        <v>2</v>
      </c>
      <c r="BL61" s="3" t="n">
        <f aca="false">L61</f>
        <v>0</v>
      </c>
      <c r="BM61" s="3" t="n">
        <f aca="false">IF((J61+BZ61)="","",IF((J61+BZ61)=0,0,IF((J61+BZ61)=1,1,IF((J61+BZ61)=2,1,IF((J61+BZ61)=3,2,IF((J61+BZ61)=4,2,IF((J61+BZ61)=5,3,3)))))))</f>
        <v>0</v>
      </c>
      <c r="BN61" s="3" t="n">
        <f aca="false">IF((K61+L61+M61+N61+O61+P61+Q61+R61+S61)="","",IF(AND((K61+L61+M61+N61+O61+P61+Q61+R61+S61)&lt;=9,(K61+L61+M61+N61+O61+P61+Q61+R61+S61)&gt;=1),1,IF((K61+L61+M61+N61+O61+P61+Q61+R61+S61)&gt;9,2,0)))</f>
        <v>1</v>
      </c>
      <c r="BO61" s="3" t="n">
        <f aca="false">IF((V61+W61)="","",IF((V61+W61)=0,0,IF((V61+W61)=1,1,IF((V61+W61)=2,1,IF((V61+W61)=3,2,IF((V61+W61)=4,2,3))))))</f>
        <v>0</v>
      </c>
      <c r="BP61" s="20" t="n">
        <f aca="false">IF(I61="","",I61/(H61-F61)*100)</f>
        <v>100</v>
      </c>
      <c r="BQ61" s="3" t="n">
        <f aca="false">IF(BP61="","",IF(BP61&lt;=65,3,IF(AND(BP61&gt;=65,BP61&lt;=75),2,IF(AND(BP61&gt;75,BP61&lt;=85),1,0))))</f>
        <v>0</v>
      </c>
      <c r="BR61" s="3" t="n">
        <f aca="false">I61</f>
        <v>7</v>
      </c>
      <c r="BS61" s="3" t="n">
        <f aca="false">G61</f>
        <v>0.05</v>
      </c>
      <c r="BT61" s="3" t="n">
        <f aca="false">T61</f>
        <v>0</v>
      </c>
      <c r="BU61" s="3" t="n">
        <f aca="false">U61</f>
        <v>0</v>
      </c>
      <c r="BV61" s="7" t="n">
        <f aca="false">F61</f>
        <v>0.5</v>
      </c>
      <c r="BW61" s="8" t="n">
        <f aca="false">H61</f>
        <v>7.5</v>
      </c>
      <c r="BX61" s="3" t="n">
        <f aca="false">IF(BR61="","",BR61/(BW61-BV61)*100)</f>
        <v>100</v>
      </c>
      <c r="BY61" s="17" t="n">
        <f aca="false">IF(BR61="","",IF(BR61&lt;5,3,IF(AND(BR61&gt;=5,BR61&lt;=6),2,IF(AND(BR61&gt;6,BR61&lt;=7),1,0))))</f>
        <v>1</v>
      </c>
      <c r="BZ61" s="3" t="n">
        <f aca="false">IF(BS61="","",IF(BS61&lt;=0.25,0,IF(AND(BS61&gt;0.25,BS61&lt;=0.5),1,IF(AND(BS61&gt;0.5,BS61&lt;=1),2,3))))</f>
        <v>0</v>
      </c>
      <c r="CA61" s="3" t="n">
        <f aca="false">BK61</f>
        <v>2</v>
      </c>
      <c r="CC61" s="3" t="str">
        <f aca="false">IF(AO61="","",AC61+AE61+AG61+AI61+AK61+AM61+AO61)</f>
        <v/>
      </c>
      <c r="CG61" s="18" t="n">
        <f aca="false">IF(AP61="","",LOG10(AP61)*-1)</f>
        <v>-0.0791812460476248</v>
      </c>
      <c r="CH61" s="18" t="n">
        <f aca="false">IF(AQ61="","",LOG10(AQ61)*-1)</f>
        <v>-0.0791812460476248</v>
      </c>
    </row>
    <row r="62" s="3" customFormat="true" ht="16.5" hidden="false" customHeight="false" outlineLevel="0" collapsed="false">
      <c r="A62" s="17" t="n">
        <v>253</v>
      </c>
      <c r="C62" s="3" t="s">
        <v>19</v>
      </c>
      <c r="D62" s="17" t="n">
        <v>0</v>
      </c>
      <c r="E62" s="17" t="n">
        <v>79</v>
      </c>
      <c r="F62" s="17" t="n">
        <v>-1</v>
      </c>
      <c r="G62" s="17" t="n">
        <v>0.33</v>
      </c>
      <c r="H62" s="17" t="n">
        <v>6.5</v>
      </c>
      <c r="I62" s="17" t="n">
        <v>7</v>
      </c>
      <c r="J62" s="17" t="n">
        <v>2</v>
      </c>
      <c r="K62" s="17" t="n">
        <v>2</v>
      </c>
      <c r="L62" s="17" t="n">
        <v>2</v>
      </c>
      <c r="M62" s="17" t="n">
        <v>0</v>
      </c>
      <c r="N62" s="17" t="n">
        <v>0</v>
      </c>
      <c r="O62" s="17" t="n">
        <v>0</v>
      </c>
      <c r="P62" s="17" t="n">
        <v>0</v>
      </c>
      <c r="Q62" s="17" t="n">
        <v>0</v>
      </c>
      <c r="R62" s="17" t="n">
        <v>0</v>
      </c>
      <c r="S62" s="17" t="n">
        <v>1</v>
      </c>
      <c r="T62" s="17" t="n">
        <v>1</v>
      </c>
      <c r="U62" s="17" t="n">
        <v>0</v>
      </c>
      <c r="V62" s="17" t="n">
        <v>0</v>
      </c>
      <c r="W62" s="17" t="n">
        <v>0</v>
      </c>
      <c r="X62" s="17" t="n">
        <v>1</v>
      </c>
      <c r="Y62" s="17" t="n">
        <v>5</v>
      </c>
      <c r="Z62" s="17" t="n">
        <v>4</v>
      </c>
      <c r="AA62" s="17" t="n">
        <v>2</v>
      </c>
      <c r="AB62" s="3" t="n">
        <v>1</v>
      </c>
      <c r="AC62" s="3" t="n">
        <v>1</v>
      </c>
      <c r="AD62" s="3" t="n">
        <v>1</v>
      </c>
      <c r="AE62" s="3" t="n">
        <v>1</v>
      </c>
      <c r="AF62" s="3" t="n">
        <v>1</v>
      </c>
      <c r="AG62" s="3" t="n">
        <v>1</v>
      </c>
      <c r="AH62" s="3" t="n">
        <v>1</v>
      </c>
      <c r="AI62" s="3" t="n">
        <v>1</v>
      </c>
      <c r="AJ62" s="3" t="n">
        <v>1</v>
      </c>
      <c r="AK62" s="3" t="n">
        <v>0</v>
      </c>
      <c r="AL62" s="3" t="n">
        <v>1</v>
      </c>
      <c r="AM62" s="3" t="n">
        <v>0</v>
      </c>
      <c r="AN62" s="3" t="n">
        <v>1</v>
      </c>
      <c r="AO62" s="3" t="n">
        <v>0</v>
      </c>
      <c r="AP62" s="3" t="n">
        <v>1</v>
      </c>
      <c r="AQ62" s="3" t="n">
        <v>1</v>
      </c>
      <c r="AU62" s="17" t="n">
        <v>-1</v>
      </c>
      <c r="AV62" s="3" t="n">
        <v>-1</v>
      </c>
      <c r="AW62" s="3" t="n">
        <v>12</v>
      </c>
      <c r="AZ62" s="3" t="n">
        <v>11</v>
      </c>
      <c r="BD62" s="19"/>
      <c r="BG62" s="3" t="n">
        <f aca="false">MIN(AU62:AV62)</f>
        <v>-1</v>
      </c>
      <c r="BH62" s="3" t="n">
        <f aca="false">MAX(AU62:AV62)</f>
        <v>-1</v>
      </c>
      <c r="BJ62" s="7"/>
      <c r="BK62" s="3" t="n">
        <f aca="false">IF(BT62="","",BM62+BN62+BO62+BQ62+BT62+BU62+BY62)</f>
        <v>5</v>
      </c>
      <c r="BL62" s="3" t="n">
        <f aca="false">L62</f>
        <v>2</v>
      </c>
      <c r="BM62" s="3" t="n">
        <f aca="false">IF((J62+BZ62)="","",IF((J62+BZ62)=0,0,IF((J62+BZ62)=1,1,IF((J62+BZ62)=2,1,IF((J62+BZ62)=3,2,IF((J62+BZ62)=4,2,IF((J62+BZ62)=5,3,3)))))))</f>
        <v>2</v>
      </c>
      <c r="BN62" s="3" t="n">
        <f aca="false">IF((K62+L62+M62+N62+O62+P62+Q62+R62+S62)="","",IF(AND((K62+L62+M62+N62+O62+P62+Q62+R62+S62)&lt;=9,(K62+L62+M62+N62+O62+P62+Q62+R62+S62)&gt;=1),1,IF((K62+L62+M62+N62+O62+P62+Q62+R62+S62)&gt;9,2,0)))</f>
        <v>1</v>
      </c>
      <c r="BO62" s="3" t="n">
        <f aca="false">IF((V62+W62)="","",IF((V62+W62)=0,0,IF((V62+W62)=1,1,IF((V62+W62)=2,1,IF((V62+W62)=3,2,IF((V62+W62)=4,2,3))))))</f>
        <v>0</v>
      </c>
      <c r="BP62" s="20" t="n">
        <f aca="false">IF(I62="","",I62/(H62-F62)*100)</f>
        <v>93.3333333333333</v>
      </c>
      <c r="BQ62" s="3" t="n">
        <f aca="false">IF(BP62="","",IF(BP62&lt;=65,3,IF(AND(BP62&gt;=65,BP62&lt;=75),2,IF(AND(BP62&gt;75,BP62&lt;=85),1,0))))</f>
        <v>0</v>
      </c>
      <c r="BR62" s="3" t="n">
        <f aca="false">I62</f>
        <v>7</v>
      </c>
      <c r="BS62" s="3" t="n">
        <f aca="false">G62</f>
        <v>0.33</v>
      </c>
      <c r="BT62" s="3" t="n">
        <f aca="false">T62</f>
        <v>1</v>
      </c>
      <c r="BU62" s="3" t="n">
        <f aca="false">U62</f>
        <v>0</v>
      </c>
      <c r="BV62" s="7" t="n">
        <f aca="false">F62</f>
        <v>-1</v>
      </c>
      <c r="BW62" s="8" t="n">
        <f aca="false">H62</f>
        <v>6.5</v>
      </c>
      <c r="BX62" s="3" t="n">
        <f aca="false">IF(BR62="","",BR62/(BW62-BV62)*100)</f>
        <v>93.3333333333333</v>
      </c>
      <c r="BY62" s="17" t="n">
        <f aca="false">IF(BR62="","",IF(BR62&lt;5,3,IF(AND(BR62&gt;=5,BR62&lt;=6),2,IF(AND(BR62&gt;6,BR62&lt;=7),1,0))))</f>
        <v>1</v>
      </c>
      <c r="BZ62" s="3" t="n">
        <f aca="false">IF(BS62="","",IF(BS62&lt;=0.25,0,IF(AND(BS62&gt;0.25,BS62&lt;=0.5),1,IF(AND(BS62&gt;0.5,BS62&lt;=1),2,3))))</f>
        <v>1</v>
      </c>
      <c r="CA62" s="3" t="n">
        <f aca="false">BK62</f>
        <v>5</v>
      </c>
      <c r="CB62" s="3" t="n">
        <f aca="false">IF(AN62="","",AB62+AD62+AF62+AH62+AJ62+AL62+AN62)</f>
        <v>7</v>
      </c>
      <c r="CC62" s="3" t="n">
        <f aca="false">IF(AO62="","",AC62+AE62+AG62+AI62+AK62+AM62+AO62)</f>
        <v>4</v>
      </c>
      <c r="CD62" s="3" t="n">
        <f aca="false">IF(CB62="","",CB62+CC62)</f>
        <v>11</v>
      </c>
      <c r="CG62" s="18" t="n">
        <f aca="false">IF(AP62="","",LOG10(AP62)*-1)</f>
        <v>-0</v>
      </c>
      <c r="CH62" s="18" t="n">
        <f aca="false">IF(AQ62="","",LOG10(AQ62)*-1)</f>
        <v>-0</v>
      </c>
    </row>
    <row r="63" s="23" customFormat="true" ht="16.5" hidden="false" customHeight="false" outlineLevel="0" collapsed="false">
      <c r="A63" s="22" t="n">
        <v>114</v>
      </c>
      <c r="C63" s="23" t="s">
        <v>20</v>
      </c>
      <c r="D63" s="22" t="n">
        <v>0</v>
      </c>
      <c r="E63" s="22" t="n">
        <v>52</v>
      </c>
      <c r="F63" s="22" t="n">
        <v>2</v>
      </c>
      <c r="G63" s="22" t="n">
        <v>0.75</v>
      </c>
      <c r="H63" s="22" t="n">
        <v>8</v>
      </c>
      <c r="I63" s="22" t="n">
        <v>6</v>
      </c>
      <c r="J63" s="22" t="n">
        <v>1</v>
      </c>
      <c r="K63" s="22" t="n">
        <v>3</v>
      </c>
      <c r="L63" s="22" t="n">
        <v>3</v>
      </c>
      <c r="M63" s="22" t="n">
        <v>0</v>
      </c>
      <c r="N63" s="22" t="n">
        <v>0</v>
      </c>
      <c r="O63" s="22" t="n">
        <v>0</v>
      </c>
      <c r="P63" s="22" t="n">
        <v>0</v>
      </c>
      <c r="Q63" s="22" t="n">
        <v>0</v>
      </c>
      <c r="R63" s="22" t="n">
        <v>0</v>
      </c>
      <c r="S63" s="22" t="n">
        <v>0</v>
      </c>
      <c r="T63" s="22" t="n">
        <v>2</v>
      </c>
      <c r="U63" s="22" t="n">
        <v>0</v>
      </c>
      <c r="V63" s="22" t="n">
        <v>0</v>
      </c>
      <c r="W63" s="22" t="n">
        <v>1</v>
      </c>
      <c r="X63" s="22" t="n">
        <v>2</v>
      </c>
      <c r="Y63" s="22" t="n">
        <v>4</v>
      </c>
      <c r="Z63" s="22" t="n">
        <v>2</v>
      </c>
      <c r="AA63" s="22" t="n">
        <v>1</v>
      </c>
      <c r="AB63" s="23" t="n">
        <v>1</v>
      </c>
      <c r="AC63" s="23" t="n">
        <v>1</v>
      </c>
      <c r="AD63" s="23" t="n">
        <v>1</v>
      </c>
      <c r="AE63" s="23" t="n">
        <v>0</v>
      </c>
      <c r="AF63" s="23" t="n">
        <v>1</v>
      </c>
      <c r="AG63" s="23" t="n">
        <v>0</v>
      </c>
      <c r="AH63" s="23" t="n">
        <v>1</v>
      </c>
      <c r="AI63" s="23" t="n">
        <v>2</v>
      </c>
      <c r="AJ63" s="23" t="n">
        <v>1</v>
      </c>
      <c r="AK63" s="23" t="n">
        <v>1</v>
      </c>
      <c r="AL63" s="23" t="n">
        <v>0</v>
      </c>
      <c r="AM63" s="23" t="n">
        <v>1</v>
      </c>
      <c r="AN63" s="23" t="n">
        <v>1</v>
      </c>
      <c r="AO63" s="23" t="n">
        <v>0</v>
      </c>
      <c r="AP63" s="23" t="n">
        <v>1</v>
      </c>
      <c r="AQ63" s="23" t="n">
        <v>1.2</v>
      </c>
      <c r="AU63" s="22" t="n">
        <v>0</v>
      </c>
      <c r="AV63" s="23" t="n">
        <v>-1</v>
      </c>
      <c r="AW63" s="23" t="n">
        <v>20</v>
      </c>
      <c r="AZ63" s="23" t="n">
        <v>19</v>
      </c>
      <c r="BD63" s="24" t="s">
        <v>21</v>
      </c>
      <c r="BG63" s="23" t="n">
        <f aca="false">MIN(AU63:AV63)</f>
        <v>-1</v>
      </c>
      <c r="BH63" s="23" t="n">
        <f aca="false">MAX(AU63:AV63)</f>
        <v>0</v>
      </c>
      <c r="BJ63" s="25"/>
      <c r="BK63" s="26" t="n">
        <f aca="false">IF(BT63="","",BM63+BN63+BO63+BQ63+BT63+BU63+BY63)</f>
        <v>8</v>
      </c>
      <c r="BL63" s="23" t="n">
        <f aca="false">L63</f>
        <v>3</v>
      </c>
      <c r="BM63" s="22" t="n">
        <f aca="false">IF((J63+BZ63)="","",IF((J63+BZ63)=0,0,IF((J63+BZ63)=1,1,IF((J63+BZ63)=2,1,IF((J63+BZ63)=3,2,IF((J63+BZ63)=4,2,IF((J63+BZ63)=5,3,3)))))))</f>
        <v>2</v>
      </c>
      <c r="BN63" s="23" t="n">
        <f aca="false">IF((K63+L63+M63+N63+O63+P63+Q63+R63+S63)="","",IF(AND((K63+L63+M63+N63+O63+P63+Q63+R63+S63)&lt;=9,(K63+L63+M63+N63+O63+P63+Q63+R63+S63)&gt;=1),1,IF((K63+L63+M63+N63+O63+P63+Q63+R63+S63)&gt;9,2,0)))</f>
        <v>1</v>
      </c>
      <c r="BO63" s="22" t="n">
        <f aca="false">IF((V63+W63)="","",IF((V63+W63)=0,0,IF((V63+W63)=1,1,IF((V63+W63)=2,1,IF((V63+W63)=3,2,IF((V63+W63)=4,2,3))))))</f>
        <v>1</v>
      </c>
      <c r="BP63" s="22" t="n">
        <f aca="false">IF(I63="","",I63/(H63-F63)*100)</f>
        <v>100</v>
      </c>
      <c r="BQ63" s="22" t="n">
        <f aca="false">IF(BP63="","",IF(BP63&lt;=65,3,IF(AND(BP63&gt;=65,BP63&lt;=75),2,IF(AND(BP63&gt;75,BP63&lt;=85),1,0))))</f>
        <v>0</v>
      </c>
      <c r="BR63" s="22" t="n">
        <f aca="false">I63</f>
        <v>6</v>
      </c>
      <c r="BS63" s="23" t="n">
        <f aca="false">G63</f>
        <v>0.75</v>
      </c>
      <c r="BT63" s="23" t="n">
        <f aca="false">T63</f>
        <v>2</v>
      </c>
      <c r="BU63" s="23" t="n">
        <f aca="false">U63</f>
        <v>0</v>
      </c>
      <c r="BV63" s="23" t="n">
        <f aca="false">F63</f>
        <v>2</v>
      </c>
      <c r="BW63" s="23" t="n">
        <f aca="false">H63</f>
        <v>8</v>
      </c>
      <c r="BX63" s="23" t="n">
        <f aca="false">IF(BR63="","",BR63/(BW63-BV63)*100)</f>
        <v>100</v>
      </c>
      <c r="BY63" s="23" t="n">
        <f aca="false">IF(BR63="","",IF(BR63&lt;5,3,IF(AND(BR63&gt;=5,BR63&lt;=6),2,IF(AND(BR63&gt;6,BR63&lt;=7),1,0))))</f>
        <v>2</v>
      </c>
      <c r="BZ63" s="23" t="n">
        <f aca="false">IF(BS63="","",IF(BS63&lt;=0.25,0,IF(AND(BS63&gt;0.25,BS63&lt;=0.5),1,IF(AND(BS63&gt;0.5,BS63&lt;=1),2,3))))</f>
        <v>2</v>
      </c>
      <c r="CA63" s="23" t="n">
        <f aca="false">BK63</f>
        <v>8</v>
      </c>
      <c r="CB63" s="23" t="n">
        <f aca="false">IF(AN63="","",AB63+AD63+AF63+AH63+AJ63+AL63+AN63)</f>
        <v>6</v>
      </c>
      <c r="CC63" s="23" t="n">
        <f aca="false">IF(AO63="","",AC63+AE63+AG63+AI63+AK63+AM63+AO63)</f>
        <v>5</v>
      </c>
      <c r="CD63" s="23" t="n">
        <f aca="false">IF(CB63="","",CB63+CC63)</f>
        <v>11</v>
      </c>
      <c r="CG63" s="27" t="n">
        <f aca="false">IF(AP63="","",LOG10(AP63)*-1)</f>
        <v>-0</v>
      </c>
      <c r="CH63" s="27" t="n">
        <f aca="false">IF(AQ63="","",LOG10(AQ63)*-1)</f>
        <v>-0.0791812460476248</v>
      </c>
    </row>
    <row r="64" s="23" customFormat="true" ht="16.5" hidden="false" customHeight="false" outlineLevel="0" collapsed="false">
      <c r="A64" s="22" t="n">
        <v>266</v>
      </c>
      <c r="C64" s="23" t="s">
        <v>20</v>
      </c>
      <c r="D64" s="22" t="n">
        <v>1</v>
      </c>
      <c r="E64" s="22" t="n">
        <v>52</v>
      </c>
      <c r="F64" s="22" t="n">
        <v>0.5</v>
      </c>
      <c r="G64" s="22" t="n">
        <v>0.5</v>
      </c>
      <c r="H64" s="22" t="n">
        <v>6.82</v>
      </c>
      <c r="I64" s="22" t="n">
        <v>5</v>
      </c>
      <c r="J64" s="22" t="n">
        <v>1</v>
      </c>
      <c r="K64" s="22" t="n">
        <v>2</v>
      </c>
      <c r="L64" s="22" t="n">
        <v>2</v>
      </c>
      <c r="M64" s="22" t="n">
        <v>0</v>
      </c>
      <c r="N64" s="22" t="n">
        <v>0</v>
      </c>
      <c r="O64" s="22" t="n">
        <v>0</v>
      </c>
      <c r="P64" s="22" t="n">
        <v>0</v>
      </c>
      <c r="Q64" s="22" t="n">
        <v>0</v>
      </c>
      <c r="R64" s="22" t="n">
        <v>0</v>
      </c>
      <c r="S64" s="22" t="n">
        <v>0</v>
      </c>
      <c r="T64" s="22" t="n">
        <v>1</v>
      </c>
      <c r="U64" s="22" t="n">
        <v>0</v>
      </c>
      <c r="V64" s="22" t="n">
        <v>2</v>
      </c>
      <c r="W64" s="22" t="n">
        <v>0</v>
      </c>
      <c r="X64" s="22" t="n">
        <v>1</v>
      </c>
      <c r="Y64" s="22" t="n">
        <v>5</v>
      </c>
      <c r="Z64" s="22" t="n">
        <v>3</v>
      </c>
      <c r="AA64" s="22" t="n">
        <v>2</v>
      </c>
      <c r="AB64" s="23" t="n">
        <v>1</v>
      </c>
      <c r="AC64" s="23" t="n">
        <v>0</v>
      </c>
      <c r="AD64" s="23" t="n">
        <v>1</v>
      </c>
      <c r="AE64" s="23" t="n">
        <v>0</v>
      </c>
      <c r="AF64" s="23" t="n">
        <v>0</v>
      </c>
      <c r="AG64" s="23" t="n">
        <v>0</v>
      </c>
      <c r="AH64" s="23" t="n">
        <v>1</v>
      </c>
      <c r="AI64" s="23" t="n">
        <v>1</v>
      </c>
      <c r="AJ64" s="23" t="n">
        <v>0</v>
      </c>
      <c r="AK64" s="23" t="n">
        <v>0</v>
      </c>
      <c r="AL64" s="23" t="n">
        <v>2</v>
      </c>
      <c r="AM64" s="23" t="n">
        <v>0</v>
      </c>
      <c r="AN64" s="23" t="n">
        <v>0</v>
      </c>
      <c r="AO64" s="23" t="n">
        <v>0</v>
      </c>
      <c r="AP64" s="23" t="n">
        <v>1.2</v>
      </c>
      <c r="AQ64" s="23" t="n">
        <v>1.2</v>
      </c>
      <c r="AU64" s="22" t="n">
        <v>1</v>
      </c>
      <c r="AV64" s="23" t="n">
        <v>0</v>
      </c>
      <c r="AW64" s="23" t="n">
        <v>16</v>
      </c>
      <c r="AZ64" s="23" t="n">
        <v>18</v>
      </c>
      <c r="BD64" s="24" t="s">
        <v>22</v>
      </c>
      <c r="BG64" s="23" t="n">
        <f aca="false">MIN(AU64:AV64)</f>
        <v>0</v>
      </c>
      <c r="BH64" s="23" t="n">
        <f aca="false">MAX(AU64:AV64)</f>
        <v>1</v>
      </c>
      <c r="BJ64" s="25"/>
      <c r="BK64" s="23" t="n">
        <f aca="false">IF(BT64="","",BM64+BN64+BO64+BQ64+BT64+BU64+BY64)</f>
        <v>7</v>
      </c>
      <c r="BL64" s="23" t="n">
        <f aca="false">L64</f>
        <v>2</v>
      </c>
      <c r="BM64" s="23" t="n">
        <f aca="false">IF((J64+BZ64)="","",IF((J64+BZ64)=0,0,IF((J64+BZ64)=1,1,IF((J64+BZ64)=2,1,IF((J64+BZ64)=3,2,IF((J64+BZ64)=4,2,IF((J64+BZ64)=5,3,3)))))))</f>
        <v>1</v>
      </c>
      <c r="BN64" s="23" t="n">
        <f aca="false">IF((K64+L64+M64+N64+O64+P64+Q64+R64+S64)="","",IF(AND((K64+L64+M64+N64+O64+P64+Q64+R64+S64)&lt;=9,(K64+L64+M64+N64+O64+P64+Q64+R64+S64)&gt;=1),1,IF((K64+L64+M64+N64+O64+P64+Q64+R64+S64)&gt;9,2,0)))</f>
        <v>1</v>
      </c>
      <c r="BO64" s="23" t="n">
        <f aca="false">IF((V64+W64)="","",IF((V64+W64)=0,0,IF((V64+W64)=1,1,IF((V64+W64)=2,1,IF((V64+W64)=3,2,IF((V64+W64)=4,2,3))))))</f>
        <v>1</v>
      </c>
      <c r="BP64" s="28" t="n">
        <f aca="false">IF(I64="","",I64/(H64-F64)*100)</f>
        <v>79.1139240506329</v>
      </c>
      <c r="BQ64" s="23" t="n">
        <f aca="false">IF(BP64="","",IF(BP64&lt;=65,3,IF(AND(BP64&gt;=65,BP64&lt;=75),2,IF(AND(BP64&gt;75,BP64&lt;=85),1,0))))</f>
        <v>1</v>
      </c>
      <c r="BR64" s="23" t="n">
        <f aca="false">I64</f>
        <v>5</v>
      </c>
      <c r="BS64" s="23" t="n">
        <f aca="false">G64</f>
        <v>0.5</v>
      </c>
      <c r="BT64" s="23" t="n">
        <f aca="false">T64</f>
        <v>1</v>
      </c>
      <c r="BU64" s="23" t="n">
        <f aca="false">U64</f>
        <v>0</v>
      </c>
      <c r="BV64" s="25" t="n">
        <f aca="false">F64</f>
        <v>0.5</v>
      </c>
      <c r="BW64" s="26" t="n">
        <f aca="false">H64</f>
        <v>6.82</v>
      </c>
      <c r="BX64" s="23" t="n">
        <f aca="false">IF(BR64="","",BR64/(BW64-BV64)*100)</f>
        <v>79.1139240506329</v>
      </c>
      <c r="BY64" s="22" t="n">
        <f aca="false">IF(BR64="","",IF(BR64&lt;5,3,IF(AND(BR64&gt;=5,BR64&lt;=6),2,IF(AND(BR64&gt;6,BR64&lt;=7),1,0))))</f>
        <v>2</v>
      </c>
      <c r="BZ64" s="23" t="n">
        <f aca="false">IF(BS64="","",IF(BS64&lt;=0.25,0,IF(AND(BS64&gt;0.25,BS64&lt;=0.5),1,IF(AND(BS64&gt;0.5,BS64&lt;=1),2,3))))</f>
        <v>1</v>
      </c>
      <c r="CA64" s="23" t="n">
        <f aca="false">BK64</f>
        <v>7</v>
      </c>
      <c r="CB64" s="23" t="n">
        <f aca="false">IF(AN64="","",AB64+AD64+AF64+AH64+AJ64+AL64+AN64)</f>
        <v>5</v>
      </c>
      <c r="CC64" s="23" t="n">
        <f aca="false">IF(AO64="","",AC64+AE64+AG64+AI64+AK64+AM64+AO64)</f>
        <v>1</v>
      </c>
      <c r="CD64" s="23" t="n">
        <f aca="false">IF(CB64="","",CB64+CC64)</f>
        <v>6</v>
      </c>
      <c r="CG64" s="27" t="n">
        <f aca="false">IF(AP64="","",LOG10(AP64)*-1)</f>
        <v>-0.0791812460476248</v>
      </c>
      <c r="CH64" s="27" t="n">
        <f aca="false">IF(AQ64="","",LOG10(AQ64)*-1)</f>
        <v>-0.0791812460476248</v>
      </c>
    </row>
    <row r="65" s="23" customFormat="true" ht="16.5" hidden="false" customHeight="false" outlineLevel="0" collapsed="false">
      <c r="A65" s="22" t="n">
        <v>120</v>
      </c>
      <c r="C65" s="23" t="s">
        <v>20</v>
      </c>
      <c r="D65" s="22" t="n">
        <v>0</v>
      </c>
      <c r="E65" s="22" t="n">
        <v>53</v>
      </c>
      <c r="F65" s="22" t="n">
        <v>0.5</v>
      </c>
      <c r="G65" s="22" t="n">
        <v>0.05</v>
      </c>
      <c r="H65" s="22" t="n">
        <v>5.5</v>
      </c>
      <c r="I65" s="22" t="n">
        <v>5</v>
      </c>
      <c r="J65" s="22" t="n">
        <v>0</v>
      </c>
      <c r="K65" s="22" t="n">
        <v>0</v>
      </c>
      <c r="L65" s="22" t="n">
        <v>0</v>
      </c>
      <c r="M65" s="22" t="n">
        <v>0</v>
      </c>
      <c r="N65" s="22" t="n">
        <v>0</v>
      </c>
      <c r="O65" s="22" t="n">
        <v>0</v>
      </c>
      <c r="P65" s="22" t="n">
        <v>1</v>
      </c>
      <c r="Q65" s="22" t="n">
        <v>0</v>
      </c>
      <c r="R65" s="22" t="n">
        <v>0</v>
      </c>
      <c r="S65" s="22" t="n">
        <v>0</v>
      </c>
      <c r="T65" s="22" t="n">
        <v>1</v>
      </c>
      <c r="U65" s="22" t="n">
        <v>0</v>
      </c>
      <c r="V65" s="22" t="n">
        <v>0</v>
      </c>
      <c r="W65" s="22" t="n">
        <v>1</v>
      </c>
      <c r="X65" s="22" t="n">
        <v>3</v>
      </c>
      <c r="Y65" s="22" t="n">
        <v>4</v>
      </c>
      <c r="Z65" s="22" t="n">
        <v>3</v>
      </c>
      <c r="AA65" s="22" t="n">
        <v>1</v>
      </c>
      <c r="AB65" s="23" t="n">
        <v>1</v>
      </c>
      <c r="AC65" s="23" t="n">
        <v>2</v>
      </c>
      <c r="AD65" s="23" t="n">
        <v>1</v>
      </c>
      <c r="AE65" s="23" t="n">
        <v>2</v>
      </c>
      <c r="AF65" s="23" t="n">
        <v>2</v>
      </c>
      <c r="AG65" s="23" t="n">
        <v>2</v>
      </c>
      <c r="AH65" s="23" t="n">
        <v>1</v>
      </c>
      <c r="AI65" s="23" t="n">
        <v>2</v>
      </c>
      <c r="AJ65" s="23" t="n">
        <v>1</v>
      </c>
      <c r="AK65" s="23" t="n">
        <v>1</v>
      </c>
      <c r="AL65" s="23" t="n">
        <v>1</v>
      </c>
      <c r="AM65" s="23" t="n">
        <v>1</v>
      </c>
      <c r="AN65" s="23" t="n">
        <v>2</v>
      </c>
      <c r="AO65" s="23" t="n">
        <v>0</v>
      </c>
      <c r="AP65" s="22" t="n">
        <v>1.5</v>
      </c>
      <c r="AQ65" s="22" t="n">
        <v>1.5</v>
      </c>
      <c r="AR65" s="22"/>
      <c r="AS65" s="22"/>
      <c r="AU65" s="23" t="n">
        <v>0</v>
      </c>
      <c r="AV65" s="23" t="n">
        <v>0</v>
      </c>
      <c r="AW65" s="23" t="n">
        <v>14</v>
      </c>
      <c r="AZ65" s="23" t="n">
        <v>14</v>
      </c>
      <c r="BA65" s="24"/>
      <c r="BD65" s="23" t="s">
        <v>23</v>
      </c>
      <c r="BG65" s="23" t="n">
        <f aca="false">MIN(AU65:AV65)</f>
        <v>0</v>
      </c>
      <c r="BH65" s="23" t="n">
        <f aca="false">MAX(AU65:AV65)</f>
        <v>0</v>
      </c>
      <c r="BI65" s="23" t="str">
        <f aca="false">IF(BC65="","",BC65/(BH65-BG65)*100)</f>
        <v/>
      </c>
      <c r="BJ65" s="22"/>
      <c r="BK65" s="23" t="n">
        <f aca="false">IF(BT65="","",BM65+BN65+BO65+BQ65+BT65+BU65+BY65)</f>
        <v>5</v>
      </c>
      <c r="BL65" s="23" t="n">
        <f aca="false">L65</f>
        <v>0</v>
      </c>
      <c r="BM65" s="23" t="n">
        <f aca="false">IF((J65+BZ65)="","",IF((J65+BZ65)=0,0,IF((J65+BZ65)=1,1,IF((J65+BZ65)=2,1,IF((J65+BZ65)=3,2,IF((J65+BZ65)=4,2,IF((J65+BZ65)=5,3,3)))))))</f>
        <v>0</v>
      </c>
      <c r="BN65" s="23" t="n">
        <f aca="false">IF((K65+L65+M65+N65+O65+P65+Q65+R65+S65)="","",IF(AND((K65+L65+M65+N65+O65+P65+Q65+R65+S65)&lt;=9,(K65+L65+M65+N65+O65+P65+Q65+R65+S65)&gt;=1),1,IF((K65+L65+M65+N65+O65+P65+Q65+R65+S65)&gt;9,2,0)))</f>
        <v>1</v>
      </c>
      <c r="BO65" s="23" t="n">
        <f aca="false">IF((V65+W65)="","",IF((V65+W65)=0,0,IF((V65+W65)=1,1,IF((V65+W65)=2,1,IF((V65+W65)=3,2,IF((V65+W65)=4,2,3))))))</f>
        <v>1</v>
      </c>
      <c r="BP65" s="28" t="n">
        <f aca="false">IF(I65="","",I65/(H65-F65)*100)</f>
        <v>100</v>
      </c>
      <c r="BQ65" s="23" t="n">
        <f aca="false">IF(BP65="","",IF(BP65&lt;=65,3,IF(AND(BP65&gt;=65,BP65&lt;=75),2,IF(AND(BP65&gt;75,BP65&lt;=85),1,0))))</f>
        <v>0</v>
      </c>
      <c r="BR65" s="23" t="n">
        <f aca="false">I65</f>
        <v>5</v>
      </c>
      <c r="BS65" s="23" t="n">
        <f aca="false">G65</f>
        <v>0.05</v>
      </c>
      <c r="BT65" s="23" t="n">
        <f aca="false">T65</f>
        <v>1</v>
      </c>
      <c r="BU65" s="23" t="n">
        <f aca="false">U65</f>
        <v>0</v>
      </c>
      <c r="BV65" s="25" t="n">
        <f aca="false">F65</f>
        <v>0.5</v>
      </c>
      <c r="BW65" s="26" t="n">
        <f aca="false">H65</f>
        <v>5.5</v>
      </c>
      <c r="BX65" s="23" t="n">
        <f aca="false">IF(BR65="","",BR65/(BW65-BV65)*100)</f>
        <v>100</v>
      </c>
      <c r="BY65" s="22" t="n">
        <f aca="false">IF(BR65="","",IF(BR65&lt;5,3,IF(AND(BR65&gt;=5,BR65&lt;=6),2,IF(AND(BR65&gt;6,BR65&lt;=7),1,0))))</f>
        <v>2</v>
      </c>
      <c r="BZ65" s="23" t="n">
        <f aca="false">IF(BS65="","",IF(BS65&lt;=0.25,0,IF(AND(BS65&gt;0.25,BS65&lt;=0.5),1,IF(AND(BS65&gt;0.5,BS65&lt;=1),2,3))))</f>
        <v>0</v>
      </c>
      <c r="CA65" s="23" t="n">
        <f aca="false">BK65</f>
        <v>5</v>
      </c>
      <c r="CB65" s="23" t="n">
        <f aca="false">IF(AN65="","",AB65+AD65+AF65+AH65+AJ65+AL65+AN65)</f>
        <v>9</v>
      </c>
      <c r="CC65" s="23" t="n">
        <f aca="false">IF(AO65="","",AC65+AE65+AG65+AI65+AK65+AM65+AO65)</f>
        <v>10</v>
      </c>
      <c r="CD65" s="23" t="n">
        <f aca="false">IF(CB65="","",CB65+CC65)</f>
        <v>19</v>
      </c>
      <c r="CG65" s="27" t="n">
        <f aca="false">IF(AP65="","",LOG10(AP65)*-1)</f>
        <v>-0.176091259055681</v>
      </c>
      <c r="CH65" s="27" t="n">
        <f aca="false">IF(AQ65="","",LOG10(AQ65)*-1)</f>
        <v>-0.176091259055681</v>
      </c>
    </row>
    <row r="66" s="23" customFormat="true" ht="16.5" hidden="false" customHeight="false" outlineLevel="0" collapsed="false">
      <c r="A66" s="22" t="n">
        <v>182</v>
      </c>
      <c r="C66" s="23" t="s">
        <v>20</v>
      </c>
      <c r="D66" s="22" t="n">
        <v>1</v>
      </c>
      <c r="E66" s="22" t="n">
        <v>54</v>
      </c>
      <c r="F66" s="22" t="n">
        <v>2</v>
      </c>
      <c r="G66" s="22" t="n">
        <v>0.17</v>
      </c>
      <c r="H66" s="22" t="n">
        <v>6.83</v>
      </c>
      <c r="I66" s="22" t="n">
        <v>4.83</v>
      </c>
      <c r="J66" s="22" t="n">
        <v>1</v>
      </c>
      <c r="K66" s="22" t="n">
        <v>1</v>
      </c>
      <c r="L66" s="22" t="n">
        <v>0</v>
      </c>
      <c r="M66" s="22" t="n">
        <v>0</v>
      </c>
      <c r="N66" s="22" t="n">
        <v>0</v>
      </c>
      <c r="O66" s="22" t="n">
        <v>0</v>
      </c>
      <c r="P66" s="22" t="n">
        <v>0</v>
      </c>
      <c r="Q66" s="22" t="n">
        <v>0</v>
      </c>
      <c r="R66" s="22" t="n">
        <v>0</v>
      </c>
      <c r="S66" s="22" t="n">
        <v>0</v>
      </c>
      <c r="T66" s="22" t="n">
        <v>1</v>
      </c>
      <c r="U66" s="22" t="n">
        <v>0</v>
      </c>
      <c r="V66" s="22" t="n">
        <v>0</v>
      </c>
      <c r="W66" s="22" t="n">
        <v>3</v>
      </c>
      <c r="X66" s="22" t="n">
        <v>1</v>
      </c>
      <c r="Y66" s="22" t="n">
        <v>5</v>
      </c>
      <c r="Z66" s="22" t="n">
        <v>2</v>
      </c>
      <c r="AA66" s="22" t="n">
        <v>2</v>
      </c>
      <c r="AB66" s="23" t="n">
        <v>2</v>
      </c>
      <c r="AC66" s="23" t="n">
        <v>3</v>
      </c>
      <c r="AD66" s="23" t="n">
        <v>1</v>
      </c>
      <c r="AE66" s="23" t="n">
        <v>1</v>
      </c>
      <c r="AF66" s="23" t="n">
        <v>3</v>
      </c>
      <c r="AG66" s="23" t="n">
        <v>3</v>
      </c>
      <c r="AH66" s="23" t="n">
        <v>2</v>
      </c>
      <c r="AI66" s="23" t="n">
        <v>3</v>
      </c>
      <c r="AJ66" s="23" t="n">
        <v>0</v>
      </c>
      <c r="AK66" s="23" t="n">
        <v>0</v>
      </c>
      <c r="AL66" s="23" t="n">
        <v>1</v>
      </c>
      <c r="AM66" s="23" t="n">
        <v>3</v>
      </c>
      <c r="AN66" s="23" t="n">
        <v>2</v>
      </c>
      <c r="AO66" s="23" t="n">
        <v>3</v>
      </c>
      <c r="AP66" s="23" t="n">
        <v>2</v>
      </c>
      <c r="AQ66" s="23" t="n">
        <v>2</v>
      </c>
      <c r="AU66" s="23" t="n">
        <v>2</v>
      </c>
      <c r="AV66" s="23" t="n">
        <v>3</v>
      </c>
      <c r="AW66" s="23" t="n">
        <v>10</v>
      </c>
      <c r="AZ66" s="23" t="n">
        <v>11</v>
      </c>
      <c r="BD66" s="24" t="s">
        <v>22</v>
      </c>
      <c r="BG66" s="23" t="n">
        <f aca="false">MIN(AU66:AV66)</f>
        <v>2</v>
      </c>
      <c r="BH66" s="23" t="n">
        <f aca="false">MAX(AU66:AV66)</f>
        <v>3</v>
      </c>
      <c r="BJ66" s="25"/>
      <c r="BK66" s="23" t="n">
        <f aca="false">IF(BT66="","",BM66+BN66+BO66+BQ66+BT66+BU66+BY66)</f>
        <v>8</v>
      </c>
      <c r="BL66" s="23" t="n">
        <f aca="false">L66</f>
        <v>0</v>
      </c>
      <c r="BM66" s="23" t="n">
        <f aca="false">IF((J66+BZ66)="","",IF((J66+BZ66)=0,0,IF((J66+BZ66)=1,1,IF((J66+BZ66)=2,1,IF((J66+BZ66)=3,2,IF((J66+BZ66)=4,2,IF((J66+BZ66)=5,3,3)))))))</f>
        <v>1</v>
      </c>
      <c r="BN66" s="23" t="n">
        <f aca="false">IF((K66+L66+M66+N66+O66+P66+Q66+R66+S66)="","",IF(AND((K66+L66+M66+N66+O66+P66+Q66+R66+S66)&lt;=9,(K66+L66+M66+N66+O66+P66+Q66+R66+S66)&gt;=1),1,IF((K66+L66+M66+N66+O66+P66+Q66+R66+S66)&gt;9,2,0)))</f>
        <v>1</v>
      </c>
      <c r="BO66" s="23" t="n">
        <f aca="false">IF((V66+W66)="","",IF((V66+W66)=0,0,IF((V66+W66)=1,1,IF((V66+W66)=2,1,IF((V66+W66)=3,2,IF((V66+W66)=4,2,3))))))</f>
        <v>2</v>
      </c>
      <c r="BP66" s="28" t="n">
        <f aca="false">IF(I66="","",I66/(H66-F66)*100)</f>
        <v>100</v>
      </c>
      <c r="BQ66" s="23" t="n">
        <f aca="false">IF(BP66="","",IF(BP66&lt;=65,3,IF(AND(BP66&gt;=65,BP66&lt;=75),2,IF(AND(BP66&gt;75,BP66&lt;=85),1,0))))</f>
        <v>0</v>
      </c>
      <c r="BR66" s="23" t="n">
        <f aca="false">I66</f>
        <v>4.83</v>
      </c>
      <c r="BS66" s="23" t="n">
        <f aca="false">G66</f>
        <v>0.17</v>
      </c>
      <c r="BT66" s="23" t="n">
        <f aca="false">T66</f>
        <v>1</v>
      </c>
      <c r="BU66" s="23" t="n">
        <f aca="false">U66</f>
        <v>0</v>
      </c>
      <c r="BV66" s="25" t="n">
        <f aca="false">F66</f>
        <v>2</v>
      </c>
      <c r="BW66" s="26" t="n">
        <f aca="false">H66</f>
        <v>6.83</v>
      </c>
      <c r="BX66" s="23" t="n">
        <f aca="false">IF(BR66="","",BR66/(BW66-BV66)*100)</f>
        <v>100</v>
      </c>
      <c r="BY66" s="22" t="n">
        <f aca="false">IF(BR66="","",IF(BR66&lt;5,3,IF(AND(BR66&gt;=5,BR66&lt;=6),2,IF(AND(BR66&gt;6,BR66&lt;=7),1,0))))</f>
        <v>3</v>
      </c>
      <c r="BZ66" s="23" t="n">
        <f aca="false">IF(BS66="","",IF(BS66&lt;=0.25,0,IF(AND(BS66&gt;0.25,BS66&lt;=0.5),1,IF(AND(BS66&gt;0.5,BS66&lt;=1),2,3))))</f>
        <v>0</v>
      </c>
      <c r="CA66" s="23" t="n">
        <f aca="false">BK66</f>
        <v>8</v>
      </c>
      <c r="CB66" s="23" t="n">
        <f aca="false">IF(AN66="","",AB66+AD66+AF66+AH66+AJ66+AL66+AN66)</f>
        <v>11</v>
      </c>
      <c r="CC66" s="23" t="n">
        <f aca="false">IF(AO66="","",AC66+AE66+AG66+AI66+AK66+AM66+AO66)</f>
        <v>16</v>
      </c>
      <c r="CD66" s="23" t="n">
        <f aca="false">IF(CB66="","",CB66+CC66)</f>
        <v>27</v>
      </c>
      <c r="CG66" s="27" t="n">
        <f aca="false">IF(AP66="","",LOG10(AP66)*-1)</f>
        <v>-0.301029995663981</v>
      </c>
      <c r="CH66" s="27" t="n">
        <f aca="false">IF(AQ66="","",LOG10(AQ66)*-1)</f>
        <v>-0.301029995663981</v>
      </c>
    </row>
    <row r="67" s="23" customFormat="true" ht="16.5" hidden="false" customHeight="false" outlineLevel="0" collapsed="false">
      <c r="A67" s="22" t="n">
        <v>165</v>
      </c>
      <c r="C67" s="23" t="s">
        <v>20</v>
      </c>
      <c r="D67" s="22" t="n">
        <v>0</v>
      </c>
      <c r="E67" s="22" t="n">
        <v>59</v>
      </c>
      <c r="F67" s="22" t="n">
        <v>-1</v>
      </c>
      <c r="G67" s="22" t="n">
        <v>0.18</v>
      </c>
      <c r="H67" s="22" t="n">
        <v>7</v>
      </c>
      <c r="I67" s="22" t="n">
        <v>6</v>
      </c>
      <c r="J67" s="22" t="n">
        <v>0</v>
      </c>
      <c r="K67" s="22" t="n">
        <v>1</v>
      </c>
      <c r="L67" s="22" t="n">
        <v>0</v>
      </c>
      <c r="M67" s="22" t="n">
        <v>0</v>
      </c>
      <c r="N67" s="22" t="n">
        <v>0</v>
      </c>
      <c r="O67" s="22" t="n">
        <v>0</v>
      </c>
      <c r="P67" s="22" t="n">
        <v>0</v>
      </c>
      <c r="Q67" s="22" t="n">
        <v>0</v>
      </c>
      <c r="R67" s="22" t="n">
        <v>0</v>
      </c>
      <c r="S67" s="22" t="n">
        <v>1</v>
      </c>
      <c r="T67" s="22" t="n">
        <v>0</v>
      </c>
      <c r="U67" s="22" t="n">
        <v>0</v>
      </c>
      <c r="V67" s="22" t="n">
        <v>0</v>
      </c>
      <c r="W67" s="22" t="n">
        <v>1</v>
      </c>
      <c r="X67" s="22" t="n">
        <v>1</v>
      </c>
      <c r="Y67" s="22" t="n">
        <v>5</v>
      </c>
      <c r="Z67" s="22" t="n">
        <v>1</v>
      </c>
      <c r="AA67" s="22" t="n">
        <v>1</v>
      </c>
      <c r="AB67" s="23" t="n">
        <v>2</v>
      </c>
      <c r="AC67" s="23" t="n">
        <v>0</v>
      </c>
      <c r="AD67" s="23" t="n">
        <v>0</v>
      </c>
      <c r="AE67" s="23" t="n">
        <v>0</v>
      </c>
      <c r="AF67" s="23" t="n">
        <v>0</v>
      </c>
      <c r="AG67" s="23" t="n">
        <v>1</v>
      </c>
      <c r="AH67" s="23" t="n">
        <v>0</v>
      </c>
      <c r="AI67" s="23" t="n">
        <v>1</v>
      </c>
      <c r="AJ67" s="23" t="n">
        <v>0</v>
      </c>
      <c r="AK67" s="23" t="n">
        <v>1</v>
      </c>
      <c r="AL67" s="23" t="n">
        <v>0</v>
      </c>
      <c r="AM67" s="23" t="n">
        <v>1</v>
      </c>
      <c r="AN67" s="23" t="n">
        <v>0</v>
      </c>
      <c r="AO67" s="23" t="n">
        <v>0</v>
      </c>
      <c r="AP67" s="23" t="n">
        <v>0.7</v>
      </c>
      <c r="AQ67" s="23" t="n">
        <v>0.9</v>
      </c>
      <c r="AU67" s="22" t="n">
        <v>-11</v>
      </c>
      <c r="AV67" s="23" t="n">
        <v>-8</v>
      </c>
      <c r="AW67" s="23" t="n">
        <v>14</v>
      </c>
      <c r="AZ67" s="23" t="n">
        <v>18</v>
      </c>
      <c r="BD67" s="24" t="s">
        <v>24</v>
      </c>
      <c r="BG67" s="23" t="n">
        <f aca="false">MIN(AU67:AV67)</f>
        <v>-11</v>
      </c>
      <c r="BH67" s="23" t="n">
        <f aca="false">MAX(AU67:AV67)</f>
        <v>-8</v>
      </c>
      <c r="BJ67" s="25"/>
      <c r="BK67" s="23" t="n">
        <f aca="false">IF(BT67="","",BM67+BN67+BO67+BQ67+BT67+BU67+BY67)</f>
        <v>6</v>
      </c>
      <c r="BL67" s="23" t="n">
        <f aca="false">L67</f>
        <v>0</v>
      </c>
      <c r="BM67" s="23" t="n">
        <f aca="false">IF((J67+BZ67)="","",IF((J67+BZ67)=0,0,IF((J67+BZ67)=1,1,IF((J67+BZ67)=2,1,IF((J67+BZ67)=3,2,IF((J67+BZ67)=4,2,IF((J67+BZ67)=5,3,3)))))))</f>
        <v>0</v>
      </c>
      <c r="BN67" s="23" t="n">
        <f aca="false">IF((K67+L67+M67+N67+O67+P67+Q67+R67+S67)="","",IF(AND((K67+L67+M67+N67+O67+P67+Q67+R67+S67)&lt;=9,(K67+L67+M67+N67+O67+P67+Q67+R67+S67)&gt;=1),1,IF((K67+L67+M67+N67+O67+P67+Q67+R67+S67)&gt;9,2,0)))</f>
        <v>1</v>
      </c>
      <c r="BO67" s="23" t="n">
        <f aca="false">IF((V67+W67)="","",IF((V67+W67)=0,0,IF((V67+W67)=1,1,IF((V67+W67)=2,1,IF((V67+W67)=3,2,IF((V67+W67)=4,2,3))))))</f>
        <v>1</v>
      </c>
      <c r="BP67" s="28" t="n">
        <f aca="false">IF(I67="","",I67/(H67-F67)*100)</f>
        <v>75</v>
      </c>
      <c r="BQ67" s="23" t="n">
        <f aca="false">IF(BP67="","",IF(BP67&lt;=65,3,IF(AND(BP67&gt;=65,BP67&lt;=75),2,IF(AND(BP67&gt;75,BP67&lt;=85),1,0))))</f>
        <v>2</v>
      </c>
      <c r="BR67" s="23" t="n">
        <f aca="false">I67</f>
        <v>6</v>
      </c>
      <c r="BS67" s="23" t="n">
        <f aca="false">G67</f>
        <v>0.18</v>
      </c>
      <c r="BT67" s="23" t="n">
        <f aca="false">T67</f>
        <v>0</v>
      </c>
      <c r="BU67" s="23" t="n">
        <f aca="false">U67</f>
        <v>0</v>
      </c>
      <c r="BV67" s="25" t="n">
        <f aca="false">F67</f>
        <v>-1</v>
      </c>
      <c r="BW67" s="26" t="n">
        <f aca="false">H67</f>
        <v>7</v>
      </c>
      <c r="BX67" s="23" t="n">
        <f aca="false">IF(BR67="","",BR67/(BW67-BV67)*100)</f>
        <v>75</v>
      </c>
      <c r="BY67" s="22" t="n">
        <f aca="false">IF(BR67="","",IF(BR67&lt;5,3,IF(AND(BR67&gt;=5,BR67&lt;=6),2,IF(AND(BR67&gt;6,BR67&lt;=7),1,0))))</f>
        <v>2</v>
      </c>
      <c r="BZ67" s="23" t="n">
        <f aca="false">IF(BS67="","",IF(BS67&lt;=0.25,0,IF(AND(BS67&gt;0.25,BS67&lt;=0.5),1,IF(AND(BS67&gt;0.5,BS67&lt;=1),2,3))))</f>
        <v>0</v>
      </c>
      <c r="CA67" s="23" t="n">
        <f aca="false">BK67</f>
        <v>6</v>
      </c>
      <c r="CB67" s="23" t="n">
        <f aca="false">IF(AN67="","",AB67+AD67+AF67+AH67+AJ67+AL67+AN67)</f>
        <v>2</v>
      </c>
      <c r="CC67" s="23" t="n">
        <f aca="false">IF(AO67="","",AC67+AE67+AG67+AI67+AK67+AM67+AO67)</f>
        <v>4</v>
      </c>
      <c r="CD67" s="23" t="n">
        <f aca="false">IF(CB67="","",CB67+CC67)</f>
        <v>6</v>
      </c>
      <c r="CG67" s="27" t="n">
        <f aca="false">IF(AP67="","",LOG10(AP67)*-1)</f>
        <v>0.154901959985743</v>
      </c>
      <c r="CH67" s="27" t="n">
        <f aca="false">IF(AQ67="","",LOG10(AQ67)*-1)</f>
        <v>0.0457574905606751</v>
      </c>
    </row>
    <row r="68" s="23" customFormat="true" ht="16.5" hidden="false" customHeight="false" outlineLevel="0" collapsed="false">
      <c r="A68" s="22" t="n">
        <v>115</v>
      </c>
      <c r="C68" s="23" t="s">
        <v>20</v>
      </c>
      <c r="D68" s="22" t="n">
        <v>0</v>
      </c>
      <c r="E68" s="22" t="n">
        <v>60</v>
      </c>
      <c r="F68" s="22" t="n">
        <v>-0.5</v>
      </c>
      <c r="G68" s="22" t="n">
        <v>0.17</v>
      </c>
      <c r="H68" s="22" t="n">
        <v>5.5</v>
      </c>
      <c r="I68" s="22" t="n">
        <v>6</v>
      </c>
      <c r="J68" s="22" t="n">
        <v>1</v>
      </c>
      <c r="K68" s="22" t="n">
        <v>0</v>
      </c>
      <c r="L68" s="22" t="n">
        <v>0</v>
      </c>
      <c r="M68" s="22" t="n">
        <v>0</v>
      </c>
      <c r="N68" s="22" t="n">
        <v>0</v>
      </c>
      <c r="O68" s="22" t="n">
        <v>1</v>
      </c>
      <c r="P68" s="22" t="n">
        <v>0</v>
      </c>
      <c r="Q68" s="22" t="n">
        <v>0</v>
      </c>
      <c r="R68" s="22" t="n">
        <v>0</v>
      </c>
      <c r="S68" s="22" t="n">
        <v>1</v>
      </c>
      <c r="T68" s="22" t="n">
        <v>1</v>
      </c>
      <c r="U68" s="22" t="n">
        <v>0</v>
      </c>
      <c r="V68" s="22" t="n">
        <v>0</v>
      </c>
      <c r="W68" s="22" t="n">
        <v>0</v>
      </c>
      <c r="X68" s="22" t="n">
        <v>1</v>
      </c>
      <c r="Y68" s="22" t="n">
        <v>5</v>
      </c>
      <c r="Z68" s="22" t="n">
        <v>4</v>
      </c>
      <c r="AA68" s="22" t="n">
        <v>2</v>
      </c>
      <c r="AB68" s="23" t="n">
        <v>1</v>
      </c>
      <c r="AC68" s="23" t="n">
        <v>1</v>
      </c>
      <c r="AD68" s="23" t="n">
        <v>1</v>
      </c>
      <c r="AE68" s="23" t="n">
        <v>0</v>
      </c>
      <c r="AF68" s="23" t="n">
        <v>1</v>
      </c>
      <c r="AG68" s="23" t="n">
        <v>2</v>
      </c>
      <c r="AH68" s="23" t="n">
        <v>1</v>
      </c>
      <c r="AI68" s="23" t="n">
        <v>1</v>
      </c>
      <c r="AJ68" s="23" t="n">
        <v>0</v>
      </c>
      <c r="AK68" s="23" t="n">
        <v>0</v>
      </c>
      <c r="AL68" s="23" t="n">
        <v>1</v>
      </c>
      <c r="AM68" s="23" t="n">
        <v>0</v>
      </c>
      <c r="AN68" s="23" t="n">
        <v>1</v>
      </c>
      <c r="AO68" s="23" t="n">
        <v>0</v>
      </c>
      <c r="AP68" s="23" t="n">
        <v>1</v>
      </c>
      <c r="AQ68" s="23" t="n">
        <v>1.2</v>
      </c>
      <c r="AU68" s="22" t="n">
        <v>-5</v>
      </c>
      <c r="AV68" s="23" t="n">
        <v>-6</v>
      </c>
      <c r="AW68" s="23" t="n">
        <v>12</v>
      </c>
      <c r="AZ68" s="23" t="n">
        <v>11</v>
      </c>
      <c r="BD68" s="24" t="s">
        <v>25</v>
      </c>
      <c r="BG68" s="23" t="n">
        <f aca="false">MIN(AU68:AV68)</f>
        <v>-6</v>
      </c>
      <c r="BH68" s="23" t="n">
        <f aca="false">MAX(AU68:AV68)</f>
        <v>-5</v>
      </c>
      <c r="BJ68" s="25"/>
      <c r="BK68" s="23" t="n">
        <f aca="false">IF(BT68="","",BM68+BN68+BO68+BQ68+BT68+BU68+BY68)</f>
        <v>5</v>
      </c>
      <c r="BL68" s="23" t="n">
        <f aca="false">L68</f>
        <v>0</v>
      </c>
      <c r="BM68" s="23" t="n">
        <f aca="false">IF((J68+BZ68)="","",IF((J68+BZ68)=0,0,IF((J68+BZ68)=1,1,IF((J68+BZ68)=2,1,IF((J68+BZ68)=3,2,IF((J68+BZ68)=4,2,IF((J68+BZ68)=5,3,3)))))))</f>
        <v>1</v>
      </c>
      <c r="BN68" s="23" t="n">
        <f aca="false">IF((K68+L68+M68+N68+O68+P68+Q68+R68+S68)="","",IF(AND((K68+L68+M68+N68+O68+P68+Q68+R68+S68)&lt;=9,(K68+L68+M68+N68+O68+P68+Q68+R68+S68)&gt;=1),1,IF((K68+L68+M68+N68+O68+P68+Q68+R68+S68)&gt;9,2,0)))</f>
        <v>1</v>
      </c>
      <c r="BO68" s="23" t="n">
        <f aca="false">IF((V68+W68)="","",IF((V68+W68)=0,0,IF((V68+W68)=1,1,IF((V68+W68)=2,1,IF((V68+W68)=3,2,IF((V68+W68)=4,2,3))))))</f>
        <v>0</v>
      </c>
      <c r="BP68" s="28" t="n">
        <f aca="false">IF(I68="","",I68/(H68-F68)*100)</f>
        <v>100</v>
      </c>
      <c r="BQ68" s="23" t="n">
        <f aca="false">IF(BP68="","",IF(BP68&lt;=65,3,IF(AND(BP68&gt;=65,BP68&lt;=75),2,IF(AND(BP68&gt;75,BP68&lt;=85),1,0))))</f>
        <v>0</v>
      </c>
      <c r="BR68" s="23" t="n">
        <f aca="false">I68</f>
        <v>6</v>
      </c>
      <c r="BS68" s="23" t="n">
        <f aca="false">G68</f>
        <v>0.17</v>
      </c>
      <c r="BT68" s="23" t="n">
        <f aca="false">T68</f>
        <v>1</v>
      </c>
      <c r="BU68" s="23" t="n">
        <f aca="false">U68</f>
        <v>0</v>
      </c>
      <c r="BV68" s="25" t="n">
        <f aca="false">F68</f>
        <v>-0.5</v>
      </c>
      <c r="BW68" s="26" t="n">
        <f aca="false">H68</f>
        <v>5.5</v>
      </c>
      <c r="BX68" s="23" t="n">
        <f aca="false">IF(BR68="","",BR68/(BW68-BV68)*100)</f>
        <v>100</v>
      </c>
      <c r="BY68" s="22" t="n">
        <f aca="false">IF(BR68="","",IF(BR68&lt;5,3,IF(AND(BR68&gt;=5,BR68&lt;=6),2,IF(AND(BR68&gt;6,BR68&lt;=7),1,0))))</f>
        <v>2</v>
      </c>
      <c r="BZ68" s="23" t="n">
        <f aca="false">IF(BS68="","",IF(BS68&lt;=0.25,0,IF(AND(BS68&gt;0.25,BS68&lt;=0.5),1,IF(AND(BS68&gt;0.5,BS68&lt;=1),2,3))))</f>
        <v>0</v>
      </c>
      <c r="CA68" s="23" t="n">
        <f aca="false">BK68</f>
        <v>5</v>
      </c>
      <c r="CB68" s="23" t="n">
        <f aca="false">IF(AN68="","",AB68+AD68+AF68+AH68+AJ68+AL68+AN68)</f>
        <v>6</v>
      </c>
      <c r="CC68" s="23" t="n">
        <f aca="false">IF(AO68="","",AC68+AE68+AG68+AI68+AK68+AM68+AO68)</f>
        <v>4</v>
      </c>
      <c r="CD68" s="23" t="n">
        <f aca="false">IF(CB68="","",CB68+CC68)</f>
        <v>10</v>
      </c>
      <c r="CG68" s="27" t="n">
        <f aca="false">IF(AP68="","",LOG10(AP68)*-1)</f>
        <v>-0</v>
      </c>
      <c r="CH68" s="27" t="n">
        <f aca="false">IF(AQ68="","",LOG10(AQ68)*-1)</f>
        <v>-0.0791812460476248</v>
      </c>
    </row>
    <row r="69" s="23" customFormat="true" ht="16.5" hidden="false" customHeight="false" outlineLevel="0" collapsed="false">
      <c r="A69" s="22" t="n">
        <v>116</v>
      </c>
      <c r="C69" s="23" t="s">
        <v>20</v>
      </c>
      <c r="D69" s="22" t="n">
        <v>0</v>
      </c>
      <c r="E69" s="22" t="n">
        <v>62</v>
      </c>
      <c r="F69" s="22" t="n">
        <v>-1</v>
      </c>
      <c r="G69" s="22" t="n">
        <v>0.17</v>
      </c>
      <c r="H69" s="22" t="n">
        <v>5.82</v>
      </c>
      <c r="I69" s="22" t="n">
        <v>7</v>
      </c>
      <c r="J69" s="22" t="n">
        <v>0</v>
      </c>
      <c r="K69" s="22" t="n">
        <v>0</v>
      </c>
      <c r="L69" s="22" t="n">
        <v>0</v>
      </c>
      <c r="M69" s="22"/>
      <c r="N69" s="22"/>
      <c r="O69" s="22"/>
      <c r="P69" s="22"/>
      <c r="Q69" s="22"/>
      <c r="R69" s="22"/>
      <c r="S69" s="22"/>
      <c r="T69" s="22" t="n">
        <v>1</v>
      </c>
      <c r="U69" s="22" t="n">
        <v>0</v>
      </c>
      <c r="V69" s="22" t="n">
        <v>0</v>
      </c>
      <c r="W69" s="22" t="n">
        <v>1</v>
      </c>
      <c r="X69" s="22" t="n">
        <v>1</v>
      </c>
      <c r="Y69" s="22" t="n">
        <v>5</v>
      </c>
      <c r="Z69" s="22" t="n">
        <v>3</v>
      </c>
      <c r="AA69" s="22" t="n">
        <v>4</v>
      </c>
      <c r="AI69" s="23" t="n">
        <v>1</v>
      </c>
      <c r="AJ69" s="23" t="n">
        <v>0</v>
      </c>
      <c r="AK69" s="23" t="n">
        <v>1</v>
      </c>
      <c r="AL69" s="23" t="n">
        <v>0</v>
      </c>
      <c r="AM69" s="23" t="n">
        <v>0</v>
      </c>
      <c r="AN69" s="23" t="n">
        <v>1</v>
      </c>
      <c r="AO69" s="23" t="n">
        <v>0</v>
      </c>
      <c r="AP69" s="23" t="n">
        <v>0.4</v>
      </c>
      <c r="AQ69" s="23" t="n">
        <v>0.6</v>
      </c>
      <c r="AU69" s="22" t="n">
        <v>-8</v>
      </c>
      <c r="AV69" s="23" t="n">
        <v>-6</v>
      </c>
      <c r="AW69" s="23" t="n">
        <v>18</v>
      </c>
      <c r="AZ69" s="23" t="n">
        <v>17</v>
      </c>
      <c r="BD69" s="24" t="s">
        <v>25</v>
      </c>
      <c r="BG69" s="23" t="n">
        <f aca="false">MIN(AU69:AV69)</f>
        <v>-8</v>
      </c>
      <c r="BH69" s="23" t="n">
        <f aca="false">MAX(AU69:AV69)</f>
        <v>-6</v>
      </c>
      <c r="BJ69" s="25"/>
      <c r="BK69" s="23" t="n">
        <f aca="false">IF(BT69="","",BM69+BN69+BO69+BQ69+BT69+BU69+BY69)</f>
        <v>3</v>
      </c>
      <c r="BL69" s="23" t="n">
        <f aca="false">L69</f>
        <v>0</v>
      </c>
      <c r="BM69" s="23" t="n">
        <f aca="false">IF((J69+BZ69)="","",IF((J69+BZ69)=0,0,IF((J69+BZ69)=1,1,IF((J69+BZ69)=2,1,IF((J69+BZ69)=3,2,IF((J69+BZ69)=4,2,IF((J69+BZ69)=5,3,3)))))))</f>
        <v>0</v>
      </c>
      <c r="BN69" s="23" t="n">
        <f aca="false">IF((K69+L69+M69+N69+O69+P69+Q69+R69+S69)="","",IF(AND((K69+L69+M69+N69+O69+P69+Q69+R69+S69)&lt;=9,(K69+L69+M69+N69+O69+P69+Q69+R69+S69)&gt;=1),1,IF((K69+L69+M69+N69+O69+P69+Q69+R69+S69)&gt;9,2,0)))</f>
        <v>0</v>
      </c>
      <c r="BO69" s="23" t="n">
        <f aca="false">IF((V69+W69)="","",IF((V69+W69)=0,0,IF((V69+W69)=1,1,IF((V69+W69)=2,1,IF((V69+W69)=3,2,IF((V69+W69)=4,2,3))))))</f>
        <v>1</v>
      </c>
      <c r="BP69" s="28" t="n">
        <f aca="false">IF(I69="","",I69/(H69-F69)*100)</f>
        <v>102.639296187683</v>
      </c>
      <c r="BQ69" s="23" t="n">
        <f aca="false">IF(BP69="","",IF(BP69&lt;=65,3,IF(AND(BP69&gt;=65,BP69&lt;=75),2,IF(AND(BP69&gt;75,BP69&lt;=85),1,0))))</f>
        <v>0</v>
      </c>
      <c r="BR69" s="23" t="n">
        <f aca="false">I69</f>
        <v>7</v>
      </c>
      <c r="BS69" s="23" t="n">
        <f aca="false">G69</f>
        <v>0.17</v>
      </c>
      <c r="BT69" s="23" t="n">
        <f aca="false">T69</f>
        <v>1</v>
      </c>
      <c r="BU69" s="23" t="n">
        <f aca="false">U69</f>
        <v>0</v>
      </c>
      <c r="BV69" s="25" t="n">
        <f aca="false">F69</f>
        <v>-1</v>
      </c>
      <c r="BW69" s="26" t="n">
        <f aca="false">H69</f>
        <v>5.82</v>
      </c>
      <c r="BX69" s="23" t="n">
        <f aca="false">IF(BR69="","",BR69/(BW69-BV69)*100)</f>
        <v>102.639296187683</v>
      </c>
      <c r="BY69" s="22" t="n">
        <f aca="false">IF(BR69="","",IF(BR69&lt;5,3,IF(AND(BR69&gt;=5,BR69&lt;=6),2,IF(AND(BR69&gt;6,BR69&lt;=7),1,0))))</f>
        <v>1</v>
      </c>
      <c r="BZ69" s="23" t="n">
        <f aca="false">IF(BS69="","",IF(BS69&lt;=0.25,0,IF(AND(BS69&gt;0.25,BS69&lt;=0.5),1,IF(AND(BS69&gt;0.5,BS69&lt;=1),2,3))))</f>
        <v>0</v>
      </c>
      <c r="CA69" s="23" t="n">
        <f aca="false">BK69</f>
        <v>3</v>
      </c>
      <c r="CB69" s="23" t="n">
        <f aca="false">IF(AN69="","",AB69+AD69+AF69+AH69+AJ69+AL69+AN69)</f>
        <v>1</v>
      </c>
      <c r="CC69" s="23" t="n">
        <f aca="false">IF(AO69="","",AC69+AE69+AG69+AI69+AK69+AM69+AO69)</f>
        <v>2</v>
      </c>
      <c r="CD69" s="23" t="n">
        <f aca="false">IF(CB69="","",CB69+CC69)</f>
        <v>3</v>
      </c>
      <c r="CG69" s="27" t="n">
        <f aca="false">IF(AP69="","",LOG10(AP69)*-1)</f>
        <v>0.397940008672038</v>
      </c>
      <c r="CH69" s="27" t="n">
        <f aca="false">IF(AQ69="","",LOG10(AQ69)*-1)</f>
        <v>0.221848749616356</v>
      </c>
    </row>
    <row r="70" s="29" customFormat="true" ht="16.5" hidden="false" customHeight="false" outlineLevel="0" collapsed="false">
      <c r="A70" s="22" t="n">
        <v>66</v>
      </c>
      <c r="C70" s="23" t="s">
        <v>20</v>
      </c>
      <c r="D70" s="22" t="n">
        <v>1</v>
      </c>
      <c r="E70" s="22" t="n">
        <v>62</v>
      </c>
      <c r="F70" s="22" t="n">
        <v>0</v>
      </c>
      <c r="G70" s="22" t="n">
        <v>0.17</v>
      </c>
      <c r="H70" s="22" t="n">
        <v>9</v>
      </c>
      <c r="I70" s="22" t="n">
        <v>9</v>
      </c>
      <c r="J70" s="22" t="n">
        <v>0</v>
      </c>
      <c r="K70" s="22" t="n">
        <v>0</v>
      </c>
      <c r="L70" s="22" t="n">
        <v>3</v>
      </c>
      <c r="M70" s="22" t="n">
        <v>0</v>
      </c>
      <c r="N70" s="22" t="n">
        <v>0</v>
      </c>
      <c r="O70" s="22" t="n">
        <v>0</v>
      </c>
      <c r="P70" s="22" t="n">
        <v>0</v>
      </c>
      <c r="Q70" s="22" t="n">
        <v>0</v>
      </c>
      <c r="R70" s="22" t="n">
        <v>0</v>
      </c>
      <c r="S70" s="22" t="n">
        <v>0</v>
      </c>
      <c r="T70" s="22" t="n">
        <v>0</v>
      </c>
      <c r="U70" s="22" t="n">
        <v>0</v>
      </c>
      <c r="V70" s="22" t="n">
        <v>0</v>
      </c>
      <c r="W70" s="22" t="n">
        <v>0</v>
      </c>
      <c r="X70" s="22" t="n">
        <v>1</v>
      </c>
      <c r="Y70" s="22" t="n">
        <v>4</v>
      </c>
      <c r="Z70" s="22" t="n">
        <v>3</v>
      </c>
      <c r="AA70" s="22" t="n">
        <v>2</v>
      </c>
      <c r="AB70" s="23" t="n">
        <v>2</v>
      </c>
      <c r="AC70" s="23" t="n">
        <v>0</v>
      </c>
      <c r="AD70" s="23" t="n">
        <v>1</v>
      </c>
      <c r="AE70" s="23" t="n">
        <v>0</v>
      </c>
      <c r="AF70" s="23" t="n">
        <v>1</v>
      </c>
      <c r="AG70" s="23" t="n">
        <v>0</v>
      </c>
      <c r="AH70" s="23" t="n">
        <v>0</v>
      </c>
      <c r="AI70" s="23" t="n">
        <v>1</v>
      </c>
      <c r="AJ70" s="23" t="n">
        <v>0</v>
      </c>
      <c r="AK70" s="23" t="n">
        <v>0</v>
      </c>
      <c r="AL70" s="23" t="n">
        <v>1</v>
      </c>
      <c r="AM70" s="23" t="n">
        <v>0</v>
      </c>
      <c r="AN70" s="23" t="n">
        <v>0</v>
      </c>
      <c r="AO70" s="23" t="n">
        <v>0</v>
      </c>
      <c r="AP70" s="23" t="n">
        <v>1.2</v>
      </c>
      <c r="AQ70" s="23" t="n">
        <v>1.2</v>
      </c>
      <c r="AR70" s="23"/>
      <c r="AS70" s="23"/>
      <c r="AT70" s="23"/>
      <c r="AU70" s="22" t="n">
        <v>-2</v>
      </c>
      <c r="AV70" s="23" t="n">
        <v>-4</v>
      </c>
      <c r="AW70" s="23" t="n">
        <v>22</v>
      </c>
      <c r="AX70" s="23"/>
      <c r="AY70" s="23"/>
      <c r="AZ70" s="23" t="n">
        <v>21</v>
      </c>
      <c r="BA70" s="23"/>
      <c r="BB70" s="23"/>
      <c r="BC70" s="23"/>
      <c r="BD70" s="24" t="s">
        <v>26</v>
      </c>
      <c r="BE70" s="23"/>
      <c r="BF70" s="23"/>
      <c r="BG70" s="23" t="n">
        <f aca="false">MIN(AU70:AV70)</f>
        <v>-4</v>
      </c>
      <c r="BH70" s="23" t="n">
        <f aca="false">MAX(AU70:AV70)</f>
        <v>-2</v>
      </c>
      <c r="BI70" s="23"/>
      <c r="BJ70" s="25"/>
      <c r="BK70" s="23" t="n">
        <f aca="false">IF(BT70="","",BM70+BN70+BO70+BQ70+BT70+BU70+BY70)</f>
        <v>1</v>
      </c>
      <c r="BL70" s="23" t="n">
        <f aca="false">L70</f>
        <v>3</v>
      </c>
      <c r="BM70" s="23" t="n">
        <f aca="false">IF((J70+BZ70)="","",IF((J70+BZ70)=0,0,IF((J70+BZ70)=1,1,IF((J70+BZ70)=2,1,IF((J70+BZ70)=3,2,IF((J70+BZ70)=4,2,IF((J70+BZ70)=5,3,3)))))))</f>
        <v>0</v>
      </c>
      <c r="BN70" s="23" t="n">
        <f aca="false">IF((K70+L70+M70+N70+O70+P70+Q70+R70+S70)="","",IF(AND((K70+L70+M70+N70+O70+P70+Q70+R70+S70)&lt;=9,(K70+L70+M70+N70+O70+P70+Q70+R70+S70)&gt;=1),1,IF((K70+L70+M70+N70+O70+P70+Q70+R70+S70)&gt;9,2,0)))</f>
        <v>1</v>
      </c>
      <c r="BO70" s="23" t="n">
        <f aca="false">IF((V70+W70)="","",IF((V70+W70)=0,0,IF((V70+W70)=1,1,IF((V70+W70)=2,1,IF((V70+W70)=3,2,IF((V70+W70)=4,2,3))))))</f>
        <v>0</v>
      </c>
      <c r="BP70" s="28" t="n">
        <f aca="false">IF(I70="","",I70/(H70-F70)*100)</f>
        <v>100</v>
      </c>
      <c r="BQ70" s="23" t="n">
        <f aca="false">IF(BP70="","",IF(BP70&lt;=65,3,IF(AND(BP70&gt;=65,BP70&lt;=75),2,IF(AND(BP70&gt;75,BP70&lt;=85),1,0))))</f>
        <v>0</v>
      </c>
      <c r="BR70" s="23" t="n">
        <f aca="false">I70</f>
        <v>9</v>
      </c>
      <c r="BS70" s="23" t="n">
        <f aca="false">G70</f>
        <v>0.17</v>
      </c>
      <c r="BT70" s="23" t="n">
        <f aca="false">T70</f>
        <v>0</v>
      </c>
      <c r="BU70" s="23" t="n">
        <f aca="false">U70</f>
        <v>0</v>
      </c>
      <c r="BV70" s="25" t="n">
        <f aca="false">F70</f>
        <v>0</v>
      </c>
      <c r="BW70" s="26" t="n">
        <f aca="false">H70</f>
        <v>9</v>
      </c>
      <c r="BX70" s="23" t="n">
        <f aca="false">IF(BR70="","",BR70/(BW70-BV70)*100)</f>
        <v>100</v>
      </c>
      <c r="BY70" s="22" t="n">
        <f aca="false">IF(BR70="","",IF(BR70&lt;5,3,IF(AND(BR70&gt;=5,BR70&lt;=6),2,IF(AND(BR70&gt;6,BR70&lt;=7),1,0))))</f>
        <v>0</v>
      </c>
      <c r="BZ70" s="23" t="n">
        <f aca="false">IF(BS70="","",IF(BS70&lt;=0.25,0,IF(AND(BS70&gt;0.25,BS70&lt;=0.5),1,IF(AND(BS70&gt;0.5,BS70&lt;=1),2,3))))</f>
        <v>0</v>
      </c>
      <c r="CA70" s="23" t="n">
        <f aca="false">BK70</f>
        <v>1</v>
      </c>
      <c r="CB70" s="23" t="n">
        <f aca="false">IF(AN70="","",AB70+AD70+AF70+AH70+AJ70+AL70+AN70)</f>
        <v>5</v>
      </c>
      <c r="CC70" s="23" t="n">
        <f aca="false">IF(AO70="","",AC70+AE70+AG70+AI70+AK70+AM70+AO70)</f>
        <v>1</v>
      </c>
      <c r="CD70" s="23" t="n">
        <f aca="false">IF(CB70="","",CB70+CC70)</f>
        <v>6</v>
      </c>
      <c r="CE70" s="23"/>
      <c r="CF70" s="23"/>
      <c r="CG70" s="27" t="n">
        <f aca="false">IF(AP70="","",LOG10(AP70)*-1)</f>
        <v>-0.0791812460476248</v>
      </c>
      <c r="CH70" s="27" t="n">
        <f aca="false">IF(AQ70="","",LOG10(AQ70)*-1)</f>
        <v>-0.0791812460476248</v>
      </c>
    </row>
    <row r="71" s="23" customFormat="true" ht="16.5" hidden="false" customHeight="false" outlineLevel="0" collapsed="false">
      <c r="A71" s="22"/>
      <c r="BP71" s="28"/>
      <c r="BV71" s="25"/>
      <c r="BW71" s="26"/>
      <c r="BY71" s="22"/>
      <c r="CG71" s="27"/>
      <c r="CH71" s="27"/>
    </row>
    <row r="72" s="23" customFormat="true" ht="16.5" hidden="false" customHeight="false" outlineLevel="0" collapsed="false">
      <c r="A72" s="22" t="n">
        <v>102</v>
      </c>
      <c r="C72" s="23" t="s">
        <v>20</v>
      </c>
      <c r="D72" s="22" t="n">
        <v>0</v>
      </c>
      <c r="E72" s="22" t="n">
        <v>64</v>
      </c>
      <c r="F72" s="23" t="n">
        <v>0</v>
      </c>
      <c r="G72" s="22" t="n">
        <v>0.17</v>
      </c>
      <c r="H72" s="23" t="n">
        <v>6</v>
      </c>
      <c r="I72" s="23" t="n">
        <v>6</v>
      </c>
      <c r="J72" s="23" t="n">
        <v>1</v>
      </c>
      <c r="K72" s="23" t="n">
        <v>1</v>
      </c>
      <c r="L72" s="23" t="n">
        <v>0</v>
      </c>
      <c r="M72" s="23" t="n">
        <v>0</v>
      </c>
      <c r="N72" s="24" t="n">
        <v>0</v>
      </c>
      <c r="O72" s="23" t="n">
        <v>0</v>
      </c>
      <c r="P72" s="23" t="n">
        <v>0</v>
      </c>
      <c r="Q72" s="23" t="n">
        <v>0</v>
      </c>
      <c r="R72" s="23" t="n">
        <v>0</v>
      </c>
      <c r="S72" s="23" t="n">
        <v>0</v>
      </c>
      <c r="T72" s="25" t="n">
        <v>1</v>
      </c>
      <c r="U72" s="26" t="n">
        <v>0</v>
      </c>
      <c r="V72" s="23" t="n">
        <v>0</v>
      </c>
      <c r="W72" s="22" t="n">
        <v>0</v>
      </c>
      <c r="X72" s="22" t="n">
        <v>1</v>
      </c>
      <c r="Y72" s="22" t="n">
        <v>5</v>
      </c>
      <c r="Z72" s="22" t="n">
        <v>3</v>
      </c>
      <c r="AA72" s="22" t="n">
        <v>2</v>
      </c>
      <c r="AB72" s="22" t="n">
        <v>1</v>
      </c>
      <c r="AC72" s="23" t="n">
        <v>0</v>
      </c>
      <c r="AD72" s="23" t="n">
        <v>1</v>
      </c>
      <c r="AE72" s="23" t="n">
        <v>0</v>
      </c>
      <c r="AF72" s="23" t="n">
        <v>1</v>
      </c>
      <c r="AG72" s="23" t="n">
        <v>0</v>
      </c>
      <c r="AH72" s="23" t="n">
        <v>0</v>
      </c>
      <c r="AI72" s="23" t="n">
        <v>1</v>
      </c>
      <c r="AJ72" s="23" t="n">
        <v>0</v>
      </c>
      <c r="AK72" s="23" t="n">
        <v>0</v>
      </c>
      <c r="AL72" s="23" t="n">
        <v>0</v>
      </c>
      <c r="AM72" s="23" t="n">
        <v>0</v>
      </c>
      <c r="AN72" s="23" t="n">
        <v>0</v>
      </c>
      <c r="AO72" s="23" t="n">
        <v>0</v>
      </c>
      <c r="AP72" s="23" t="n">
        <v>1.2</v>
      </c>
      <c r="AQ72" s="23" t="n">
        <v>1.2</v>
      </c>
      <c r="AU72" s="23" t="n">
        <v>1</v>
      </c>
      <c r="AV72" s="23" t="n">
        <v>-3</v>
      </c>
      <c r="AW72" s="23" t="n">
        <v>12</v>
      </c>
      <c r="AY72" s="23" t="n">
        <v>12</v>
      </c>
      <c r="AZ72" s="23" t="n">
        <v>11</v>
      </c>
      <c r="BD72" s="23" t="s">
        <v>27</v>
      </c>
      <c r="BG72" s="23" t="n">
        <f aca="false">MIN(AU72:AV72)</f>
        <v>-3</v>
      </c>
      <c r="BH72" s="23" t="n">
        <f aca="false">MAX(AU72:AV72)</f>
        <v>1</v>
      </c>
      <c r="BK72" s="23" t="n">
        <f aca="false">IF(BT72="","",BM72+BN72+BO72+BQ72+BT72+BU72+BY72)</f>
        <v>5</v>
      </c>
      <c r="BL72" s="23" t="n">
        <f aca="false">L72</f>
        <v>0</v>
      </c>
      <c r="BM72" s="23" t="n">
        <f aca="false">IF((J72+BZ72)="","",IF((J72+BZ72)=0,0,IF((J72+BZ72)=1,1,IF((J72+BZ72)=2,1,IF((J72+BZ72)=3,2,IF((J72+BZ72)=4,2,IF((J72+BZ72)=5,3,3)))))))</f>
        <v>1</v>
      </c>
      <c r="BN72" s="23" t="n">
        <f aca="false">IF((K72+L72+M72+N72+O72+P72+Q72+R72+S72)="","",IF(AND((K72+L72+M72+N72+O72+P72+Q72+R72+S72)&lt;=9,(K72+L72+M72+N72+O72+P72+Q72+R72+S72)&gt;=1),1,IF((K72+L72+M72+N72+O72+P72+Q72+R72+S72)&gt;9,2,0)))</f>
        <v>1</v>
      </c>
      <c r="BO72" s="23" t="n">
        <f aca="false">IF((V72+W72)="","",IF((V72+W72)=0,0,IF((V72+W72)=1,1,IF((V72+W72)=2,1,IF((V72+W72)=3,2,IF((V72+W72)=4,2,3))))))</f>
        <v>0</v>
      </c>
      <c r="BP72" s="28" t="n">
        <f aca="false">IF(I72="","",I72/(H72-F72)*100)</f>
        <v>100</v>
      </c>
      <c r="BQ72" s="23" t="n">
        <f aca="false">IF(BP72="","",IF(BP72&lt;=65,3,IF(AND(BP72&gt;=65,BP72&lt;=75),2,IF(AND(BP72&gt;75,BP72&lt;=85),1,0))))</f>
        <v>0</v>
      </c>
      <c r="BR72" s="23" t="n">
        <f aca="false">I72</f>
        <v>6</v>
      </c>
      <c r="BS72" s="23" t="n">
        <f aca="false">G72</f>
        <v>0.17</v>
      </c>
      <c r="BT72" s="23" t="n">
        <f aca="false">T72</f>
        <v>1</v>
      </c>
      <c r="BU72" s="23" t="n">
        <f aca="false">U72</f>
        <v>0</v>
      </c>
      <c r="BV72" s="25" t="n">
        <f aca="false">F72</f>
        <v>0</v>
      </c>
      <c r="BW72" s="26" t="n">
        <f aca="false">H72</f>
        <v>6</v>
      </c>
      <c r="BX72" s="23" t="n">
        <f aca="false">IF(BR72="","",BR72/(BW72-BV72)*100)</f>
        <v>100</v>
      </c>
      <c r="BY72" s="22" t="n">
        <f aca="false">IF(BR72="","",IF(BR72&lt;5,3,IF(AND(BR72&gt;=5,BR72&lt;=6),2,IF(AND(BR72&gt;6,BR72&lt;=7),1,0))))</f>
        <v>2</v>
      </c>
      <c r="BZ72" s="23" t="n">
        <f aca="false">IF(BS72="","",IF(BS72&lt;=0.25,0,IF(AND(BS72&gt;0.25,BS72&lt;=0.5),1,IF(AND(BS72&gt;0.5,BS72&lt;=1),2,3))))</f>
        <v>0</v>
      </c>
      <c r="CA72" s="23" t="n">
        <f aca="false">BK72</f>
        <v>5</v>
      </c>
      <c r="CB72" s="23" t="n">
        <f aca="false">IF(AN72="","",AB72+AD72+AF72+AH72+AJ72+AL72+AN72)</f>
        <v>3</v>
      </c>
      <c r="CC72" s="23" t="n">
        <f aca="false">IF(AO72="","",AC72+AE72+AG72+AI72+AK72+AM72+AO72)</f>
        <v>1</v>
      </c>
      <c r="CD72" s="23" t="n">
        <f aca="false">IF(CB72="","",CB72+CC72)</f>
        <v>4</v>
      </c>
      <c r="CG72" s="27" t="n">
        <f aca="false">IF(AP72="","",LOG10(AP72)*-1)</f>
        <v>-0.0791812460476248</v>
      </c>
      <c r="CH72" s="27" t="n">
        <f aca="false">IF(AQ72="","",LOG10(AQ72)*-1)</f>
        <v>-0.0791812460476248</v>
      </c>
    </row>
    <row r="73" s="23" customFormat="true" ht="16.5" hidden="false" customHeight="false" outlineLevel="0" collapsed="false">
      <c r="A73" s="22" t="n">
        <v>88</v>
      </c>
      <c r="C73" s="23" t="s">
        <v>20</v>
      </c>
      <c r="D73" s="22" t="n">
        <v>1</v>
      </c>
      <c r="E73" s="22" t="n">
        <v>65</v>
      </c>
      <c r="F73" s="25" t="n">
        <v>-1</v>
      </c>
      <c r="G73" s="23" t="n">
        <v>0.17</v>
      </c>
      <c r="H73" s="26" t="n">
        <v>6</v>
      </c>
      <c r="I73" s="23" t="n">
        <v>7</v>
      </c>
      <c r="J73" s="23" t="n">
        <v>0</v>
      </c>
      <c r="K73" s="22" t="n">
        <v>0</v>
      </c>
      <c r="L73" s="23" t="n">
        <v>0</v>
      </c>
      <c r="M73" s="22" t="n">
        <v>0</v>
      </c>
      <c r="N73" s="22" t="n">
        <v>0</v>
      </c>
      <c r="O73" s="22" t="n">
        <v>0</v>
      </c>
      <c r="P73" s="22" t="n">
        <v>0</v>
      </c>
      <c r="Q73" s="22" t="n">
        <v>0</v>
      </c>
      <c r="R73" s="22" t="n">
        <v>0</v>
      </c>
      <c r="S73" s="22" t="n">
        <v>0</v>
      </c>
      <c r="T73" s="23" t="n">
        <v>1</v>
      </c>
      <c r="U73" s="23" t="n">
        <v>0</v>
      </c>
      <c r="V73" s="23" t="n">
        <v>2</v>
      </c>
      <c r="W73" s="23" t="n">
        <v>0</v>
      </c>
      <c r="X73" s="22" t="n">
        <v>1</v>
      </c>
      <c r="Y73" s="22" t="n">
        <v>5</v>
      </c>
      <c r="Z73" s="22" t="n">
        <v>3</v>
      </c>
      <c r="AA73" s="22" t="n">
        <v>6</v>
      </c>
      <c r="AB73" s="23" t="n">
        <v>1</v>
      </c>
      <c r="AC73" s="23" t="n">
        <v>0</v>
      </c>
      <c r="AD73" s="23" t="n">
        <v>0</v>
      </c>
      <c r="AE73" s="23" t="n">
        <v>0</v>
      </c>
      <c r="AF73" s="23" t="n">
        <v>0</v>
      </c>
      <c r="AG73" s="23" t="n">
        <v>0</v>
      </c>
      <c r="AH73" s="23" t="n">
        <v>1</v>
      </c>
      <c r="AI73" s="23" t="n">
        <v>1</v>
      </c>
      <c r="AJ73" s="23" t="n">
        <v>0</v>
      </c>
      <c r="AK73" s="23" t="n">
        <v>0</v>
      </c>
      <c r="AL73" s="23" t="n">
        <v>0</v>
      </c>
      <c r="AM73" s="23" t="n">
        <v>2</v>
      </c>
      <c r="AN73" s="23" t="n">
        <v>0</v>
      </c>
      <c r="AO73" s="23" t="n">
        <v>0</v>
      </c>
      <c r="AP73" s="23" t="n">
        <v>0.8</v>
      </c>
      <c r="AQ73" s="23" t="n">
        <v>1</v>
      </c>
      <c r="AU73" s="22"/>
      <c r="AW73" s="23" t="n">
        <v>14</v>
      </c>
      <c r="AZ73" s="23" t="n">
        <v>13</v>
      </c>
      <c r="BD73" s="24" t="s">
        <v>28</v>
      </c>
      <c r="BG73" s="23" t="n">
        <f aca="false">MIN(AU73:AV73)</f>
        <v>0</v>
      </c>
      <c r="BH73" s="23" t="n">
        <f aca="false">MAX(AU73:AV73)</f>
        <v>0</v>
      </c>
      <c r="BJ73" s="25"/>
      <c r="BK73" s="23" t="n">
        <f aca="false">IF(BT73="","",BM73+BN73+BO73+BQ73+BT73+BU73+BY73)</f>
        <v>3</v>
      </c>
      <c r="BL73" s="23" t="n">
        <f aca="false">L73</f>
        <v>0</v>
      </c>
      <c r="BM73" s="23" t="n">
        <f aca="false">IF((J73+BZ73)="","",IF((J73+BZ73)=0,0,IF((J73+BZ73)=1,1,IF((J73+BZ73)=2,1,IF((J73+BZ73)=3,2,IF((J73+BZ73)=4,2,IF((J73+BZ73)=5,3,3)))))))</f>
        <v>0</v>
      </c>
      <c r="BN73" s="23" t="n">
        <f aca="false">IF((K73+L73+M73+N73+O73+P73+Q73+R73+S73)="","",IF(AND((K73+L73+M73+N73+O73+P73+Q73+R73+S73)&lt;=9,(K73+L73+M73+N73+O73+P73+Q73+R73+S73)&gt;=1),1,IF((K73+L73+M73+N73+O73+P73+Q73+R73+S73)&gt;9,2,0)))</f>
        <v>0</v>
      </c>
      <c r="BO73" s="23" t="n">
        <f aca="false">IF((V73+W73)="","",IF((V73+W73)=0,0,IF((V73+W73)=1,1,IF((V73+W73)=2,1,IF((V73+W73)=3,2,IF((V73+W73)=4,2,3))))))</f>
        <v>1</v>
      </c>
      <c r="BP73" s="28" t="n">
        <f aca="false">IF(I73="","",I73/(H73-F73)*100)</f>
        <v>100</v>
      </c>
      <c r="BQ73" s="23" t="n">
        <f aca="false">IF(BP73="","",IF(BP73&lt;=65,3,IF(AND(BP73&gt;=65,BP73&lt;=75),2,IF(AND(BP73&gt;75,BP73&lt;=85),1,0))))</f>
        <v>0</v>
      </c>
      <c r="BR73" s="23" t="n">
        <f aca="false">I73</f>
        <v>7</v>
      </c>
      <c r="BS73" s="23" t="n">
        <f aca="false">G73</f>
        <v>0.17</v>
      </c>
      <c r="BT73" s="23" t="n">
        <f aca="false">T73</f>
        <v>1</v>
      </c>
      <c r="BU73" s="23" t="n">
        <f aca="false">U73</f>
        <v>0</v>
      </c>
      <c r="BV73" s="25" t="n">
        <f aca="false">F73</f>
        <v>-1</v>
      </c>
      <c r="BW73" s="26" t="n">
        <f aca="false">H73</f>
        <v>6</v>
      </c>
      <c r="BX73" s="23" t="n">
        <f aca="false">IF(BR73="","",BR73/(BW73-BV73)*100)</f>
        <v>100</v>
      </c>
      <c r="BY73" s="22" t="n">
        <f aca="false">IF(BR73="","",IF(BR73&lt;5,3,IF(AND(BR73&gt;=5,BR73&lt;=6),2,IF(AND(BR73&gt;6,BR73&lt;=7),1,0))))</f>
        <v>1</v>
      </c>
      <c r="BZ73" s="23" t="n">
        <f aca="false">IF(BS73="","",IF(BS73&lt;=0.25,0,IF(AND(BS73&gt;0.25,BS73&lt;=0.5),1,IF(AND(BS73&gt;0.5,BS73&lt;=1),2,3))))</f>
        <v>0</v>
      </c>
      <c r="CA73" s="23" t="n">
        <f aca="false">BK73</f>
        <v>3</v>
      </c>
      <c r="CB73" s="23" t="n">
        <f aca="false">IF(AN73="","",AB73+AD73+AF73+AH73+AJ73+AL73+AN73)</f>
        <v>2</v>
      </c>
      <c r="CC73" s="23" t="n">
        <f aca="false">IF(AO73="","",AC73+AE73+AG73+AI73+AK73+AM73+AO73)</f>
        <v>3</v>
      </c>
      <c r="CD73" s="23" t="n">
        <f aca="false">IF(CB73="","",CB73+CC73)</f>
        <v>5</v>
      </c>
      <c r="CG73" s="27" t="n">
        <f aca="false">IF(AP73="","",LOG10(AP73)*-1)</f>
        <v>0.0969100130080564</v>
      </c>
      <c r="CH73" s="27" t="n">
        <f aca="false">IF(AQ73="","",LOG10(AQ73)*-1)</f>
        <v>-0</v>
      </c>
    </row>
    <row r="74" s="29" customFormat="true" ht="16.5" hidden="false" customHeight="false" outlineLevel="0" collapsed="false">
      <c r="A74" s="22" t="n">
        <v>48</v>
      </c>
      <c r="C74" s="23" t="s">
        <v>20</v>
      </c>
      <c r="D74" s="22" t="n">
        <v>1</v>
      </c>
      <c r="E74" s="22" t="n">
        <v>65</v>
      </c>
      <c r="F74" s="22" t="n">
        <v>-1</v>
      </c>
      <c r="G74" s="22" t="n">
        <v>0.17</v>
      </c>
      <c r="H74" s="22" t="n">
        <v>8</v>
      </c>
      <c r="I74" s="22" t="n">
        <v>8</v>
      </c>
      <c r="J74" s="22" t="n">
        <v>0</v>
      </c>
      <c r="K74" s="22" t="n">
        <v>0</v>
      </c>
      <c r="L74" s="22" t="n">
        <v>3</v>
      </c>
      <c r="M74" s="22" t="n">
        <v>0</v>
      </c>
      <c r="N74" s="22" t="n">
        <v>0</v>
      </c>
      <c r="O74" s="22" t="n">
        <v>0</v>
      </c>
      <c r="P74" s="22" t="n">
        <v>0</v>
      </c>
      <c r="Q74" s="22" t="n">
        <v>0</v>
      </c>
      <c r="R74" s="22" t="n">
        <v>0</v>
      </c>
      <c r="S74" s="22" t="n">
        <v>3</v>
      </c>
      <c r="T74" s="22" t="n">
        <v>0</v>
      </c>
      <c r="U74" s="22" t="n">
        <v>0</v>
      </c>
      <c r="V74" s="22" t="n">
        <v>0</v>
      </c>
      <c r="W74" s="22" t="n">
        <v>0</v>
      </c>
      <c r="X74" s="22" t="n">
        <v>1</v>
      </c>
      <c r="Y74" s="22" t="n">
        <v>4</v>
      </c>
      <c r="Z74" s="22" t="n">
        <v>3</v>
      </c>
      <c r="AA74" s="22" t="n">
        <v>2</v>
      </c>
      <c r="AB74" s="23" t="n">
        <v>0</v>
      </c>
      <c r="AC74" s="23" t="n">
        <v>0</v>
      </c>
      <c r="AD74" s="23" t="n">
        <v>0</v>
      </c>
      <c r="AE74" s="23" t="n">
        <v>0</v>
      </c>
      <c r="AF74" s="23" t="n">
        <v>0</v>
      </c>
      <c r="AG74" s="23" t="n">
        <v>0</v>
      </c>
      <c r="AH74" s="23" t="n">
        <v>1</v>
      </c>
      <c r="AI74" s="23" t="n">
        <v>1</v>
      </c>
      <c r="AJ74" s="23" t="n">
        <v>0</v>
      </c>
      <c r="AK74" s="23" t="n">
        <v>0</v>
      </c>
      <c r="AL74" s="23" t="n">
        <v>0</v>
      </c>
      <c r="AM74" s="23" t="n">
        <v>0</v>
      </c>
      <c r="AN74" s="23" t="n">
        <v>0</v>
      </c>
      <c r="AO74" s="23" t="n">
        <v>0</v>
      </c>
      <c r="AP74" s="23" t="n">
        <v>0.9</v>
      </c>
      <c r="AQ74" s="23" t="n">
        <v>0.9</v>
      </c>
      <c r="AR74" s="23"/>
      <c r="AS74" s="23"/>
      <c r="AT74" s="23"/>
      <c r="AU74" s="22" t="n">
        <v>-3</v>
      </c>
      <c r="AV74" s="23" t="n">
        <v>-13</v>
      </c>
      <c r="AW74" s="23" t="n">
        <v>16</v>
      </c>
      <c r="AX74" s="23"/>
      <c r="AY74" s="23"/>
      <c r="AZ74" s="23" t="n">
        <v>13</v>
      </c>
      <c r="BA74" s="23"/>
      <c r="BB74" s="23"/>
      <c r="BC74" s="23"/>
      <c r="BD74" s="24" t="s">
        <v>29</v>
      </c>
      <c r="BE74" s="23"/>
      <c r="BF74" s="23"/>
      <c r="BG74" s="23" t="n">
        <f aca="false">MIN(AU74:AV74)</f>
        <v>-13</v>
      </c>
      <c r="BH74" s="23" t="n">
        <f aca="false">MAX(AU74:AV74)</f>
        <v>-3</v>
      </c>
      <c r="BI74" s="23"/>
      <c r="BJ74" s="25"/>
      <c r="BK74" s="23" t="n">
        <f aca="false">IF(BT74="","",BM74+BN74+BO74+BQ74+BT74+BU74+BY74)</f>
        <v>1</v>
      </c>
      <c r="BL74" s="23" t="n">
        <f aca="false">L74</f>
        <v>3</v>
      </c>
      <c r="BM74" s="23" t="n">
        <f aca="false">IF((J74+BZ74)="","",IF((J74+BZ74)=0,0,IF((J74+BZ74)=1,1,IF((J74+BZ74)=2,1,IF((J74+BZ74)=3,2,IF((J74+BZ74)=4,2,IF((J74+BZ74)=5,3,3)))))))</f>
        <v>0</v>
      </c>
      <c r="BN74" s="23" t="n">
        <f aca="false">IF((K74+L74+M74+N74+O74+P74+Q74+R74+S74)="","",IF(AND((K74+L74+M74+N74+O74+P74+Q74+R74+S74)&lt;=9,(K74+L74+M74+N74+O74+P74+Q74+R74+S74)&gt;=1),1,IF((K74+L74+M74+N74+O74+P74+Q74+R74+S74)&gt;9,2,0)))</f>
        <v>1</v>
      </c>
      <c r="BO74" s="23" t="n">
        <f aca="false">IF((V74+W74)="","",IF((V74+W74)=0,0,IF((V74+W74)=1,1,IF((V74+W74)=2,1,IF((V74+W74)=3,2,IF((V74+W74)=4,2,3))))))</f>
        <v>0</v>
      </c>
      <c r="BP74" s="28" t="n">
        <f aca="false">IF(I74="","",I74/(H74-F74)*100)</f>
        <v>88.8888888888889</v>
      </c>
      <c r="BQ74" s="23" t="n">
        <f aca="false">IF(BP74="","",IF(BP74&lt;=65,3,IF(AND(BP74&gt;=65,BP74&lt;=75),2,IF(AND(BP74&gt;75,BP74&lt;=85),1,0))))</f>
        <v>0</v>
      </c>
      <c r="BR74" s="23" t="n">
        <f aca="false">I74</f>
        <v>8</v>
      </c>
      <c r="BS74" s="23" t="n">
        <f aca="false">G74</f>
        <v>0.17</v>
      </c>
      <c r="BT74" s="23" t="n">
        <f aca="false">T74</f>
        <v>0</v>
      </c>
      <c r="BU74" s="23" t="n">
        <f aca="false">U74</f>
        <v>0</v>
      </c>
      <c r="BV74" s="25" t="n">
        <f aca="false">F74</f>
        <v>-1</v>
      </c>
      <c r="BW74" s="26" t="n">
        <f aca="false">H74</f>
        <v>8</v>
      </c>
      <c r="BX74" s="23" t="n">
        <f aca="false">IF(BR74="","",BR74/(BW74-BV74)*100)</f>
        <v>88.8888888888889</v>
      </c>
      <c r="BY74" s="22" t="n">
        <f aca="false">IF(BR74="","",IF(BR74&lt;5,3,IF(AND(BR74&gt;=5,BR74&lt;=6),2,IF(AND(BR74&gt;6,BR74&lt;=7),1,0))))</f>
        <v>0</v>
      </c>
      <c r="BZ74" s="23" t="n">
        <f aca="false">IF(BS74="","",IF(BS74&lt;=0.25,0,IF(AND(BS74&gt;0.25,BS74&lt;=0.5),1,IF(AND(BS74&gt;0.5,BS74&lt;=1),2,3))))</f>
        <v>0</v>
      </c>
      <c r="CA74" s="23" t="n">
        <f aca="false">BK74</f>
        <v>1</v>
      </c>
      <c r="CB74" s="23" t="n">
        <f aca="false">IF(AN74="","",AB74+AD74+AF74+AH74+AJ74+AL74+AN74)</f>
        <v>1</v>
      </c>
      <c r="CC74" s="23" t="n">
        <f aca="false">IF(AO74="","",AC74+AE74+AG74+AI74+AK74+AM74+AO74)</f>
        <v>1</v>
      </c>
      <c r="CD74" s="23" t="n">
        <f aca="false">IF(CB74="","",CB74+CC74)</f>
        <v>2</v>
      </c>
      <c r="CE74" s="23"/>
      <c r="CF74" s="23"/>
      <c r="CG74" s="27" t="n">
        <f aca="false">IF(AP74="","",LOG10(AP74)*-1)</f>
        <v>0.0457574905606751</v>
      </c>
      <c r="CH74" s="27" t="n">
        <f aca="false">IF(AQ74="","",LOG10(AQ74)*-1)</f>
        <v>0.0457574905606751</v>
      </c>
    </row>
    <row r="75" s="29" customFormat="true" ht="16.5" hidden="false" customHeight="false" outlineLevel="0" collapsed="false">
      <c r="A75" s="22" t="n">
        <v>43</v>
      </c>
      <c r="C75" s="23" t="s">
        <v>20</v>
      </c>
      <c r="D75" s="22" t="n">
        <v>0</v>
      </c>
      <c r="E75" s="22" t="n">
        <v>66</v>
      </c>
      <c r="F75" s="22" t="n">
        <v>1.5</v>
      </c>
      <c r="G75" s="22" t="n">
        <v>0.25</v>
      </c>
      <c r="H75" s="22" t="n">
        <v>6.17</v>
      </c>
      <c r="I75" s="22" t="n">
        <v>5</v>
      </c>
      <c r="J75" s="22" t="n">
        <v>0</v>
      </c>
      <c r="K75" s="22" t="n">
        <v>3</v>
      </c>
      <c r="L75" s="22" t="n">
        <v>0</v>
      </c>
      <c r="M75" s="22" t="n">
        <v>0</v>
      </c>
      <c r="N75" s="22" t="n">
        <v>0</v>
      </c>
      <c r="O75" s="22" t="n">
        <v>0</v>
      </c>
      <c r="P75" s="22" t="n">
        <v>0</v>
      </c>
      <c r="Q75" s="22" t="n">
        <v>0</v>
      </c>
      <c r="R75" s="22" t="n">
        <v>0</v>
      </c>
      <c r="S75" s="22" t="n">
        <v>0</v>
      </c>
      <c r="T75" s="22"/>
      <c r="U75" s="22" t="n">
        <v>0</v>
      </c>
      <c r="V75" s="22" t="n">
        <v>2</v>
      </c>
      <c r="W75" s="22" t="n">
        <v>0</v>
      </c>
      <c r="X75" s="22" t="n">
        <v>2</v>
      </c>
      <c r="Y75" s="22" t="n">
        <v>5</v>
      </c>
      <c r="Z75" s="22"/>
      <c r="AA75" s="22" t="n">
        <v>2</v>
      </c>
      <c r="AB75" s="23" t="n">
        <v>1</v>
      </c>
      <c r="AC75" s="23" t="n">
        <v>0</v>
      </c>
      <c r="AD75" s="23" t="n">
        <v>0</v>
      </c>
      <c r="AE75" s="23" t="n">
        <v>0</v>
      </c>
      <c r="AF75" s="23" t="n">
        <v>0</v>
      </c>
      <c r="AG75" s="23" t="n">
        <v>0</v>
      </c>
      <c r="AH75" s="23" t="n">
        <v>0</v>
      </c>
      <c r="AI75" s="23" t="n">
        <v>1</v>
      </c>
      <c r="AJ75" s="23" t="n">
        <v>0</v>
      </c>
      <c r="AK75" s="23" t="n">
        <v>0</v>
      </c>
      <c r="AL75" s="23" t="n">
        <v>0</v>
      </c>
      <c r="AM75" s="23" t="n">
        <v>0</v>
      </c>
      <c r="AN75" s="23" t="n">
        <v>1</v>
      </c>
      <c r="AO75" s="23" t="n">
        <v>0</v>
      </c>
      <c r="AP75" s="23" t="n">
        <v>0.8</v>
      </c>
      <c r="AQ75" s="23" t="n">
        <v>1</v>
      </c>
      <c r="AR75" s="23"/>
      <c r="AS75" s="23"/>
      <c r="AT75" s="23"/>
      <c r="AU75" s="22" t="n">
        <v>-1</v>
      </c>
      <c r="AV75" s="23" t="n">
        <v>-20</v>
      </c>
      <c r="AW75" s="23" t="n">
        <v>23</v>
      </c>
      <c r="AX75" s="23"/>
      <c r="AY75" s="23"/>
      <c r="AZ75" s="23" t="n">
        <v>16</v>
      </c>
      <c r="BA75" s="23"/>
      <c r="BB75" s="23"/>
      <c r="BC75" s="23"/>
      <c r="BD75" s="24" t="s">
        <v>29</v>
      </c>
      <c r="BE75" s="23"/>
      <c r="BF75" s="23"/>
      <c r="BG75" s="23" t="n">
        <f aca="false">MIN(AU75:AV75)</f>
        <v>-20</v>
      </c>
      <c r="BH75" s="23" t="n">
        <f aca="false">MAX(AU75:AV75)</f>
        <v>-1</v>
      </c>
      <c r="BI75" s="23"/>
      <c r="BJ75" s="25"/>
      <c r="BK75" s="23" t="str">
        <f aca="false">IF(BT75="","",BM75+BN75+BO75+BQ75+BT75+BU75+BY75)</f>
        <v/>
      </c>
      <c r="BL75" s="23" t="n">
        <f aca="false">L75</f>
        <v>0</v>
      </c>
      <c r="BM75" s="23" t="n">
        <f aca="false">IF((J75+BZ75)="","",IF((J75+BZ75)=0,0,IF((J75+BZ75)=1,1,IF((J75+BZ75)=2,1,IF((J75+BZ75)=3,2,IF((J75+BZ75)=4,2,IF((J75+BZ75)=5,3,3)))))))</f>
        <v>0</v>
      </c>
      <c r="BN75" s="23" t="n">
        <f aca="false">IF((K75+L75+M75+N75+O75+P75+Q75+R75+S75)="","",IF(AND((K75+L75+M75+N75+O75+P75+Q75+R75+S75)&lt;=9,(K75+L75+M75+N75+O75+P75+Q75+R75+S75)&gt;=1),1,IF((K75+L75+M75+N75+O75+P75+Q75+R75+S75)&gt;9,2,0)))</f>
        <v>1</v>
      </c>
      <c r="BO75" s="23" t="n">
        <f aca="false">IF((V75+W75)="","",IF((V75+W75)=0,0,IF((V75+W75)=1,1,IF((V75+W75)=2,1,IF((V75+W75)=3,2,IF((V75+W75)=4,2,3))))))</f>
        <v>1</v>
      </c>
      <c r="BP75" s="28" t="n">
        <f aca="false">IF(I75="","",I75/(H75-F75)*100)</f>
        <v>107.066381156317</v>
      </c>
      <c r="BQ75" s="23" t="n">
        <f aca="false">IF(BP75="","",IF(BP75&lt;=65,3,IF(AND(BP75&gt;=65,BP75&lt;=75),2,IF(AND(BP75&gt;75,BP75&lt;=85),1,0))))</f>
        <v>0</v>
      </c>
      <c r="BR75" s="23" t="n">
        <f aca="false">I75</f>
        <v>5</v>
      </c>
      <c r="BS75" s="23" t="n">
        <f aca="false">G75</f>
        <v>0.25</v>
      </c>
      <c r="BT75" s="23" t="n">
        <f aca="false">T75</f>
        <v>0</v>
      </c>
      <c r="BU75" s="23" t="n">
        <f aca="false">U75</f>
        <v>0</v>
      </c>
      <c r="BV75" s="25" t="n">
        <f aca="false">F75</f>
        <v>1.5</v>
      </c>
      <c r="BW75" s="26" t="n">
        <f aca="false">H75</f>
        <v>6.17</v>
      </c>
      <c r="BX75" s="23" t="n">
        <f aca="false">IF(BR75="","",BR75/(BW75-BV75)*100)</f>
        <v>107.066381156317</v>
      </c>
      <c r="BY75" s="22" t="n">
        <f aca="false">IF(BR75="","",IF(BR75&lt;5,3,IF(AND(BR75&gt;=5,BR75&lt;=6),2,IF(AND(BR75&gt;6,BR75&lt;=7),1,0))))</f>
        <v>2</v>
      </c>
      <c r="BZ75" s="23" t="n">
        <f aca="false">IF(BS75="","",IF(BS75&lt;=0.25,0,IF(AND(BS75&gt;0.25,BS75&lt;=0.5),1,IF(AND(BS75&gt;0.5,BS75&lt;=1),2,3))))</f>
        <v>0</v>
      </c>
      <c r="CA75" s="23" t="str">
        <f aca="false">BK75</f>
        <v/>
      </c>
      <c r="CB75" s="23" t="n">
        <f aca="false">IF(AN75="","",AB75+AD75+AF75+AH75+AJ75+AL75+AN75)</f>
        <v>2</v>
      </c>
      <c r="CC75" s="23" t="n">
        <f aca="false">IF(AO75="","",AC75+AE75+AG75+AI75+AK75+AM75+AO75)</f>
        <v>1</v>
      </c>
      <c r="CD75" s="23" t="n">
        <f aca="false">IF(CB75="","",CB75+CC75)</f>
        <v>3</v>
      </c>
      <c r="CE75" s="23"/>
      <c r="CF75" s="23"/>
      <c r="CG75" s="27" t="n">
        <f aca="false">IF(AP75="","",LOG10(AP75)*-1)</f>
        <v>0.0969100130080564</v>
      </c>
      <c r="CH75" s="27" t="n">
        <f aca="false">IF(AQ75="","",LOG10(AQ75)*-1)</f>
        <v>-0</v>
      </c>
    </row>
    <row r="76" s="29" customFormat="true" ht="16.5" hidden="false" customHeight="false" outlineLevel="0" collapsed="false">
      <c r="A76" s="22" t="n">
        <v>41</v>
      </c>
      <c r="C76" s="23" t="s">
        <v>20</v>
      </c>
      <c r="D76" s="22" t="n">
        <v>1</v>
      </c>
      <c r="E76" s="22" t="n">
        <v>67</v>
      </c>
      <c r="F76" s="22" t="n">
        <v>2</v>
      </c>
      <c r="G76" s="22" t="n">
        <v>0.17</v>
      </c>
      <c r="H76" s="22" t="n">
        <v>8</v>
      </c>
      <c r="I76" s="22" t="n">
        <v>9</v>
      </c>
      <c r="J76" s="22" t="n">
        <v>0</v>
      </c>
      <c r="K76" s="22" t="n">
        <v>0</v>
      </c>
      <c r="L76" s="22" t="n">
        <v>0</v>
      </c>
      <c r="M76" s="22" t="n">
        <v>0</v>
      </c>
      <c r="N76" s="22" t="n">
        <v>0</v>
      </c>
      <c r="O76" s="22" t="n">
        <v>0</v>
      </c>
      <c r="P76" s="22" t="n">
        <v>0</v>
      </c>
      <c r="Q76" s="22" t="n">
        <v>0</v>
      </c>
      <c r="R76" s="22" t="n">
        <v>0</v>
      </c>
      <c r="S76" s="22" t="n">
        <v>0</v>
      </c>
      <c r="T76" s="22" t="n">
        <v>1</v>
      </c>
      <c r="U76" s="22" t="n">
        <v>0</v>
      </c>
      <c r="V76" s="22" t="n">
        <v>3</v>
      </c>
      <c r="W76" s="22" t="n">
        <v>0</v>
      </c>
      <c r="X76" s="22" t="n">
        <v>1</v>
      </c>
      <c r="Y76" s="22" t="n">
        <v>5</v>
      </c>
      <c r="Z76" s="22" t="n">
        <v>3</v>
      </c>
      <c r="AA76" s="22" t="n">
        <v>2</v>
      </c>
      <c r="AB76" s="23" t="n">
        <v>2</v>
      </c>
      <c r="AC76" s="23" t="n">
        <v>0</v>
      </c>
      <c r="AD76" s="23" t="n">
        <v>1</v>
      </c>
      <c r="AE76" s="23" t="n">
        <v>0</v>
      </c>
      <c r="AF76" s="23" t="n">
        <v>0</v>
      </c>
      <c r="AG76" s="23" t="n">
        <v>0</v>
      </c>
      <c r="AH76" s="23" t="n">
        <v>0</v>
      </c>
      <c r="AI76" s="23" t="n">
        <v>0</v>
      </c>
      <c r="AJ76" s="23" t="n">
        <v>1</v>
      </c>
      <c r="AK76" s="23" t="n">
        <v>0</v>
      </c>
      <c r="AL76" s="23" t="n">
        <v>0</v>
      </c>
      <c r="AM76" s="23" t="n">
        <v>0</v>
      </c>
      <c r="AN76" s="23" t="n">
        <v>0</v>
      </c>
      <c r="AO76" s="23" t="n">
        <v>0</v>
      </c>
      <c r="AP76" s="23" t="n">
        <v>1</v>
      </c>
      <c r="AQ76" s="23" t="n">
        <v>1</v>
      </c>
      <c r="AR76" s="23"/>
      <c r="AS76" s="23"/>
      <c r="AT76" s="23"/>
      <c r="AU76" s="22" t="n">
        <v>0</v>
      </c>
      <c r="AV76" s="23" t="n">
        <v>0</v>
      </c>
      <c r="AW76" s="23" t="n">
        <v>20</v>
      </c>
      <c r="AX76" s="23"/>
      <c r="AY76" s="23"/>
      <c r="AZ76" s="23" t="n">
        <v>19</v>
      </c>
      <c r="BA76" s="23"/>
      <c r="BB76" s="23"/>
      <c r="BC76" s="23"/>
      <c r="BD76" s="24" t="s">
        <v>29</v>
      </c>
      <c r="BE76" s="23"/>
      <c r="BF76" s="23"/>
      <c r="BG76" s="23" t="n">
        <f aca="false">MIN(AU76:AV76)</f>
        <v>0</v>
      </c>
      <c r="BH76" s="23" t="n">
        <f aca="false">MAX(AU76:AV76)</f>
        <v>0</v>
      </c>
      <c r="BI76" s="23"/>
      <c r="BJ76" s="25"/>
      <c r="BK76" s="26" t="n">
        <f aca="false">IF(BT76="","",BM76+BN76+BO76+BQ76+BT76+BU76+BY76)</f>
        <v>3</v>
      </c>
      <c r="BL76" s="23" t="n">
        <f aca="false">L76</f>
        <v>0</v>
      </c>
      <c r="BM76" s="22" t="n">
        <f aca="false">IF((J76+BZ76)="","",IF((J76+BZ76)=0,0,IF((J76+BZ76)=1,1,IF((J76+BZ76)=2,1,IF((J76+BZ76)=3,2,IF((J76+BZ76)=4,2,IF((J76+BZ76)=5,3,3)))))))</f>
        <v>0</v>
      </c>
      <c r="BN76" s="23" t="n">
        <f aca="false">IF((K76+L76+M76+N76+O76+P76+Q76+R76+S76)="","",IF(AND((K76+L76+M76+N76+O76+P76+Q76+R76+S76)&lt;=9,(K76+L76+M76+N76+O76+P76+Q76+R76+S76)&gt;=1),1,IF((K76+L76+M76+N76+O76+P76+Q76+R76+S76)&gt;9,2,0)))</f>
        <v>0</v>
      </c>
      <c r="BO76" s="22" t="n">
        <f aca="false">IF((V76+W76)="","",IF((V76+W76)=0,0,IF((V76+W76)=1,1,IF((V76+W76)=2,1,IF((V76+W76)=3,2,IF((V76+W76)=4,2,3))))))</f>
        <v>2</v>
      </c>
      <c r="BP76" s="22" t="n">
        <v>100</v>
      </c>
      <c r="BQ76" s="22" t="n">
        <f aca="false">IF(BP76="","",IF(BP76&lt;=65,3,IF(AND(BP76&gt;=65,BP76&lt;=75),2,IF(AND(BP76&gt;75,BP76&lt;=85),1,0))))</f>
        <v>0</v>
      </c>
      <c r="BR76" s="22" t="n">
        <f aca="false">I76</f>
        <v>9</v>
      </c>
      <c r="BS76" s="23" t="n">
        <f aca="false">G76</f>
        <v>0.17</v>
      </c>
      <c r="BT76" s="23" t="n">
        <f aca="false">T76</f>
        <v>1</v>
      </c>
      <c r="BU76" s="23" t="n">
        <f aca="false">U76</f>
        <v>0</v>
      </c>
      <c r="BV76" s="23" t="n">
        <f aca="false">F76</f>
        <v>2</v>
      </c>
      <c r="BW76" s="23" t="n">
        <f aca="false">H76</f>
        <v>8</v>
      </c>
      <c r="BX76" s="23" t="n">
        <f aca="false">IF(BR76="","",BR76/(BW76-BV76)*100)</f>
        <v>150</v>
      </c>
      <c r="BY76" s="23" t="n">
        <f aca="false">IF(BR76="","",IF(BR76&lt;5,3,IF(AND(BR76&gt;=5,BR76&lt;=6),2,IF(AND(BR76&gt;6,BR76&lt;=7),1,0))))</f>
        <v>0</v>
      </c>
      <c r="BZ76" s="23" t="n">
        <f aca="false">IF(BS76="","",IF(BS76&lt;=0.25,0,IF(AND(BS76&gt;0.25,BS76&lt;=0.5),1,IF(AND(BS76&gt;0.5,BS76&lt;=1),2,3))))</f>
        <v>0</v>
      </c>
      <c r="CA76" s="23" t="n">
        <f aca="false">BK76</f>
        <v>3</v>
      </c>
      <c r="CB76" s="23" t="n">
        <f aca="false">IF(AN76="","",AB76+AD76+AF76+AH76+AJ76+AL76+AN76)</f>
        <v>4</v>
      </c>
      <c r="CC76" s="23" t="n">
        <f aca="false">IF(AO76="","",AC76+AE76+AG76+AI76+AK76+AM76+AO76)</f>
        <v>0</v>
      </c>
      <c r="CD76" s="23" t="n">
        <f aca="false">IF(CB76="","",CB76+CC76)</f>
        <v>4</v>
      </c>
      <c r="CE76" s="23"/>
      <c r="CF76" s="23"/>
      <c r="CG76" s="27" t="n">
        <f aca="false">IF(AP76="","",LOG10(AP76)*-1)</f>
        <v>-0</v>
      </c>
      <c r="CH76" s="27" t="n">
        <f aca="false">IF(AQ76="","",LOG10(AQ76)*-1)</f>
        <v>-0</v>
      </c>
    </row>
    <row r="77" s="23" customFormat="true" ht="16.5" hidden="false" customHeight="false" outlineLevel="0" collapsed="false">
      <c r="A77" s="22" t="n">
        <v>108</v>
      </c>
      <c r="C77" s="23" t="s">
        <v>20</v>
      </c>
      <c r="D77" s="22" t="n">
        <v>1</v>
      </c>
      <c r="E77" s="22" t="n">
        <v>68</v>
      </c>
      <c r="F77" s="22" t="n">
        <v>-2</v>
      </c>
      <c r="G77" s="22" t="n">
        <v>0.07</v>
      </c>
      <c r="H77" s="22" t="n">
        <v>6</v>
      </c>
      <c r="I77" s="22" t="n">
        <v>7</v>
      </c>
      <c r="J77" s="22" t="n">
        <v>0</v>
      </c>
      <c r="K77" s="22" t="n">
        <v>2</v>
      </c>
      <c r="L77" s="22" t="n">
        <v>1</v>
      </c>
      <c r="M77" s="22" t="n">
        <v>0</v>
      </c>
      <c r="N77" s="22" t="n">
        <v>0</v>
      </c>
      <c r="O77" s="22" t="n">
        <v>0</v>
      </c>
      <c r="P77" s="22" t="n">
        <v>0</v>
      </c>
      <c r="Q77" s="22" t="n">
        <v>0</v>
      </c>
      <c r="R77" s="22" t="n">
        <v>0</v>
      </c>
      <c r="S77" s="22" t="n">
        <v>0</v>
      </c>
      <c r="T77" s="22" t="n">
        <v>0</v>
      </c>
      <c r="U77" s="22" t="n">
        <v>0</v>
      </c>
      <c r="V77" s="22" t="n">
        <v>0</v>
      </c>
      <c r="W77" s="22" t="n">
        <v>0</v>
      </c>
      <c r="X77" s="22" t="n">
        <v>2</v>
      </c>
      <c r="Y77" s="22" t="n">
        <v>5</v>
      </c>
      <c r="Z77" s="22" t="n">
        <v>3</v>
      </c>
      <c r="AA77" s="22" t="n">
        <v>4</v>
      </c>
      <c r="AB77" s="23" t="n">
        <v>0</v>
      </c>
      <c r="AC77" s="23" t="n">
        <v>0</v>
      </c>
      <c r="AD77" s="23" t="n">
        <v>0</v>
      </c>
      <c r="AE77" s="23" t="n">
        <v>0</v>
      </c>
      <c r="AF77" s="23" t="n">
        <v>0</v>
      </c>
      <c r="AG77" s="23" t="n">
        <v>0</v>
      </c>
      <c r="AH77" s="23" t="n">
        <v>0</v>
      </c>
      <c r="AI77" s="23" t="n">
        <v>0</v>
      </c>
      <c r="AJ77" s="23" t="n">
        <v>0</v>
      </c>
      <c r="AK77" s="23" t="n">
        <v>0</v>
      </c>
      <c r="AL77" s="23" t="n">
        <v>0</v>
      </c>
      <c r="AM77" s="23" t="n">
        <v>0</v>
      </c>
      <c r="AN77" s="23" t="n">
        <v>0</v>
      </c>
      <c r="AO77" s="23" t="n">
        <v>0</v>
      </c>
      <c r="AP77" s="23" t="n">
        <v>0.9</v>
      </c>
      <c r="AQ77" s="23" t="n">
        <v>1</v>
      </c>
      <c r="AU77" s="22" t="n">
        <v>-3</v>
      </c>
      <c r="AV77" s="23" t="n">
        <v>0</v>
      </c>
      <c r="AW77" s="23" t="n">
        <v>12</v>
      </c>
      <c r="AZ77" s="23" t="n">
        <v>13</v>
      </c>
      <c r="BD77" s="24" t="s">
        <v>21</v>
      </c>
      <c r="BG77" s="23" t="n">
        <f aca="false">MIN(AU77:AV77)</f>
        <v>-3</v>
      </c>
      <c r="BH77" s="23" t="n">
        <f aca="false">MAX(AU77:AV77)</f>
        <v>0</v>
      </c>
      <c r="BJ77" s="25"/>
      <c r="BK77" s="26" t="n">
        <f aca="false">IF(BT77="","",BM77+BN77+BO77+BQ77+BT77+BU77+BY77)</f>
        <v>2</v>
      </c>
      <c r="BL77" s="23" t="n">
        <f aca="false">L77</f>
        <v>1</v>
      </c>
      <c r="BM77" s="22" t="n">
        <f aca="false">IF((J77+BZ77)="","",IF((J77+BZ77)=0,0,IF((J77+BZ77)=1,1,IF((J77+BZ77)=2,1,IF((J77+BZ77)=3,2,IF((J77+BZ77)=4,2,IF((J77+BZ77)=5,3,3)))))))</f>
        <v>0</v>
      </c>
      <c r="BN77" s="23" t="n">
        <f aca="false">IF((K77+L77+M77+N77+O77+P77+Q77+R77+S77)="","",IF(AND((K77+L77+M77+N77+O77+P77+Q77+R77+S77)&lt;=9,(K77+L77+M77+N77+O77+P77+Q77+R77+S77)&gt;=1),1,IF((K77+L77+M77+N77+O77+P77+Q77+R77+S77)&gt;9,2,0)))</f>
        <v>1</v>
      </c>
      <c r="BO77" s="22" t="n">
        <f aca="false">IF((V77+W77)="","",IF((V77+W77)=0,0,IF((V77+W77)=1,1,IF((V77+W77)=2,1,IF((V77+W77)=3,2,IF((V77+W77)=4,2,3))))))</f>
        <v>0</v>
      </c>
      <c r="BP77" s="22" t="n">
        <f aca="false">IF(I77="","",I77/(H77-F77)*100)</f>
        <v>87.5</v>
      </c>
      <c r="BQ77" s="22" t="n">
        <f aca="false">IF(BP77="","",IF(BP77&lt;=65,3,IF(AND(BP77&gt;=65,BP77&lt;=75),2,IF(AND(BP77&gt;75,BP77&lt;=85),1,0))))</f>
        <v>0</v>
      </c>
      <c r="BR77" s="22" t="n">
        <f aca="false">I77</f>
        <v>7</v>
      </c>
      <c r="BS77" s="23" t="n">
        <f aca="false">G77</f>
        <v>0.07</v>
      </c>
      <c r="BT77" s="23" t="n">
        <f aca="false">T77</f>
        <v>0</v>
      </c>
      <c r="BU77" s="23" t="n">
        <f aca="false">U77</f>
        <v>0</v>
      </c>
      <c r="BV77" s="23" t="n">
        <f aca="false">F77</f>
        <v>-2</v>
      </c>
      <c r="BW77" s="23" t="n">
        <f aca="false">H77</f>
        <v>6</v>
      </c>
      <c r="BX77" s="23" t="n">
        <f aca="false">IF(BR77="","",BR77/(BW77-BV77)*100)</f>
        <v>87.5</v>
      </c>
      <c r="BY77" s="23" t="n">
        <f aca="false">IF(BR77="","",IF(BR77&lt;5,3,IF(AND(BR77&gt;=5,BR77&lt;=6),2,IF(AND(BR77&gt;6,BR77&lt;=7),1,0))))</f>
        <v>1</v>
      </c>
      <c r="BZ77" s="23" t="n">
        <f aca="false">IF(BS77="","",IF(BS77&lt;=0.25,0,IF(AND(BS77&gt;0.25,BS77&lt;=0.5),1,IF(AND(BS77&gt;0.5,BS77&lt;=1),2,3))))</f>
        <v>0</v>
      </c>
      <c r="CA77" s="23" t="n">
        <f aca="false">BK77</f>
        <v>2</v>
      </c>
      <c r="CB77" s="23" t="n">
        <f aca="false">IF(AN77="","",AB77+AD77+AF77+AH77+AJ77+AL77+AN77)</f>
        <v>0</v>
      </c>
      <c r="CC77" s="23" t="n">
        <f aca="false">IF(AO77="","",AC77+AE77+AG77+AI77+AK77+AM77+AO77)</f>
        <v>0</v>
      </c>
      <c r="CD77" s="23" t="n">
        <f aca="false">IF(CB77="","",CB77+CC77)</f>
        <v>0</v>
      </c>
      <c r="CG77" s="27" t="n">
        <f aca="false">IF(AP77="","",LOG10(AP77)*-1)</f>
        <v>0.0457574905606751</v>
      </c>
      <c r="CH77" s="27" t="n">
        <f aca="false">IF(AQ77="","",LOG10(AQ77)*-1)</f>
        <v>-0</v>
      </c>
    </row>
    <row r="78" s="23" customFormat="true" ht="16.5" hidden="false" customHeight="false" outlineLevel="0" collapsed="false">
      <c r="A78" s="22" t="n">
        <v>226</v>
      </c>
      <c r="C78" s="23" t="s">
        <v>20</v>
      </c>
      <c r="D78" s="22" t="n">
        <v>0</v>
      </c>
      <c r="E78" s="22" t="n">
        <v>70</v>
      </c>
      <c r="F78" s="22" t="n">
        <v>-1</v>
      </c>
      <c r="G78" s="22" t="n">
        <v>0.33</v>
      </c>
      <c r="H78" s="22" t="n">
        <v>6.5</v>
      </c>
      <c r="I78" s="22" t="n">
        <v>7</v>
      </c>
      <c r="J78" s="22" t="n">
        <v>0</v>
      </c>
      <c r="K78" s="22" t="n">
        <v>0</v>
      </c>
      <c r="L78" s="22" t="n">
        <v>0</v>
      </c>
      <c r="M78" s="22" t="n">
        <v>0</v>
      </c>
      <c r="N78" s="22" t="n">
        <v>0</v>
      </c>
      <c r="O78" s="22" t="n">
        <v>0</v>
      </c>
      <c r="P78" s="22" t="n">
        <v>0</v>
      </c>
      <c r="Q78" s="22" t="n">
        <v>0</v>
      </c>
      <c r="R78" s="22" t="n">
        <v>0</v>
      </c>
      <c r="S78" s="22" t="n">
        <v>0</v>
      </c>
      <c r="T78" s="22" t="n">
        <v>1</v>
      </c>
      <c r="U78" s="22" t="n">
        <v>0</v>
      </c>
      <c r="V78" s="22" t="n">
        <v>0</v>
      </c>
      <c r="W78" s="22" t="n">
        <v>2</v>
      </c>
      <c r="X78" s="22" t="n">
        <v>1</v>
      </c>
      <c r="Y78" s="22" t="n">
        <v>5</v>
      </c>
      <c r="Z78" s="22" t="n">
        <v>3</v>
      </c>
      <c r="AA78" s="22" t="n">
        <v>4</v>
      </c>
      <c r="AB78" s="23" t="n">
        <v>1</v>
      </c>
      <c r="AC78" s="23" t="n">
        <v>1</v>
      </c>
      <c r="AD78" s="23" t="n">
        <v>2</v>
      </c>
      <c r="AE78" s="23" t="n">
        <v>0</v>
      </c>
      <c r="AF78" s="23" t="n">
        <v>1</v>
      </c>
      <c r="AG78" s="23" t="n">
        <v>1</v>
      </c>
      <c r="AH78" s="23" t="n">
        <v>1</v>
      </c>
      <c r="AI78" s="23" t="n">
        <v>1</v>
      </c>
      <c r="AJ78" s="23" t="n">
        <v>0</v>
      </c>
      <c r="AK78" s="23" t="n">
        <v>1</v>
      </c>
      <c r="AL78" s="23" t="n">
        <v>2</v>
      </c>
      <c r="AM78" s="23" t="n">
        <v>1</v>
      </c>
      <c r="AN78" s="23" t="n">
        <v>2</v>
      </c>
      <c r="AO78" s="23" t="n">
        <v>0</v>
      </c>
      <c r="AP78" s="23" t="n">
        <v>0.6</v>
      </c>
      <c r="AQ78" s="23" t="n">
        <v>0.7</v>
      </c>
      <c r="AU78" s="22" t="n">
        <v>-2</v>
      </c>
      <c r="AV78" s="23" t="n">
        <v>-3</v>
      </c>
      <c r="AW78" s="23" t="n">
        <v>17</v>
      </c>
      <c r="AZ78" s="23" t="n">
        <v>17</v>
      </c>
      <c r="BD78" s="24" t="s">
        <v>30</v>
      </c>
      <c r="BG78" s="23" t="n">
        <f aca="false">MIN(AU78:AV78)</f>
        <v>-3</v>
      </c>
      <c r="BH78" s="23" t="n">
        <f aca="false">MAX(AU78:AV78)</f>
        <v>-2</v>
      </c>
      <c r="BJ78" s="25"/>
      <c r="BK78" s="26" t="n">
        <f aca="false">IF(BT78="","",BM78+BN78+BO78+BQ78+BT78+BU78+BY78)</f>
        <v>4</v>
      </c>
      <c r="BL78" s="23" t="n">
        <f aca="false">L78</f>
        <v>0</v>
      </c>
      <c r="BM78" s="22" t="n">
        <f aca="false">IF((J78+BZ78)="","",IF((J78+BZ78)=0,0,IF((J78+BZ78)=1,1,IF((J78+BZ78)=2,1,IF((J78+BZ78)=3,2,IF((J78+BZ78)=4,2,IF((J78+BZ78)=5,3,3)))))))</f>
        <v>1</v>
      </c>
      <c r="BN78" s="23" t="n">
        <f aca="false">IF((K78+L78+M78+N78+O78+P78+Q78+R78+S78)="","",IF(AND((K78+L78+M78+N78+O78+P78+Q78+R78+S78)&lt;=9,(K78+L78+M78+N78+O78+P78+Q78+R78+S78)&gt;=1),1,IF((K78+L78+M78+N78+O78+P78+Q78+R78+S78)&gt;9,2,0)))</f>
        <v>0</v>
      </c>
      <c r="BO78" s="22" t="n">
        <f aca="false">IF((V78+W78)="","",IF((V78+W78)=0,0,IF((V78+W78)=1,1,IF((V78+W78)=2,1,IF((V78+W78)=3,2,IF((V78+W78)=4,2,3))))))</f>
        <v>1</v>
      </c>
      <c r="BP78" s="22" t="n">
        <f aca="false">IF(I78="","",I78/(H78-F78)*100)</f>
        <v>93.3333333333333</v>
      </c>
      <c r="BQ78" s="22" t="n">
        <f aca="false">IF(BP78="","",IF(BP78&lt;=65,3,IF(AND(BP78&gt;=65,BP78&lt;=75),2,IF(AND(BP78&gt;75,BP78&lt;=85),1,0))))</f>
        <v>0</v>
      </c>
      <c r="BR78" s="22" t="n">
        <f aca="false">I78</f>
        <v>7</v>
      </c>
      <c r="BS78" s="23" t="n">
        <f aca="false">G78</f>
        <v>0.33</v>
      </c>
      <c r="BT78" s="23" t="n">
        <f aca="false">T78</f>
        <v>1</v>
      </c>
      <c r="BU78" s="23" t="n">
        <f aca="false">U78</f>
        <v>0</v>
      </c>
      <c r="BV78" s="23" t="n">
        <f aca="false">F78</f>
        <v>-1</v>
      </c>
      <c r="BW78" s="23" t="n">
        <f aca="false">H78</f>
        <v>6.5</v>
      </c>
      <c r="BX78" s="23" t="n">
        <f aca="false">IF(BR78="","",BR78/(BW78-BV78)*100)</f>
        <v>93.3333333333333</v>
      </c>
      <c r="BY78" s="23" t="n">
        <f aca="false">IF(BR78="","",IF(BR78&lt;5,3,IF(AND(BR78&gt;=5,BR78&lt;=6),2,IF(AND(BR78&gt;6,BR78&lt;=7),1,0))))</f>
        <v>1</v>
      </c>
      <c r="BZ78" s="23" t="n">
        <f aca="false">IF(BS78="","",IF(BS78&lt;=0.25,0,IF(AND(BS78&gt;0.25,BS78&lt;=0.5),1,IF(AND(BS78&gt;0.5,BS78&lt;=1),2,3))))</f>
        <v>1</v>
      </c>
      <c r="CA78" s="23" t="n">
        <f aca="false">BK78</f>
        <v>4</v>
      </c>
      <c r="CB78" s="23" t="n">
        <f aca="false">IF(AN78="","",AB78+AD78+AF78+AH78+AJ78+AL78+AN78)</f>
        <v>9</v>
      </c>
      <c r="CC78" s="23" t="n">
        <f aca="false">IF(AO78="","",AC78+AE78+AG78+AI78+AK78+AM78+AO78)</f>
        <v>5</v>
      </c>
      <c r="CD78" s="23" t="n">
        <f aca="false">IF(CB78="","",CB78+CC78)</f>
        <v>14</v>
      </c>
      <c r="CG78" s="27" t="n">
        <f aca="false">IF(AP78="","",LOG10(AP78)*-1)</f>
        <v>0.221848749616356</v>
      </c>
      <c r="CH78" s="27" t="n">
        <f aca="false">IF(AQ78="","",LOG10(AQ78)*-1)</f>
        <v>0.154901959985743</v>
      </c>
    </row>
    <row r="79" s="23" customFormat="true" ht="16.5" hidden="false" customHeight="false" outlineLevel="0" collapsed="false">
      <c r="A79" s="22" t="n">
        <v>263</v>
      </c>
      <c r="C79" s="23" t="s">
        <v>20</v>
      </c>
      <c r="D79" s="22" t="n">
        <v>1</v>
      </c>
      <c r="E79" s="22" t="n">
        <v>70</v>
      </c>
      <c r="F79" s="22" t="n">
        <v>-1</v>
      </c>
      <c r="G79" s="22" t="n">
        <v>0.06</v>
      </c>
      <c r="H79" s="22" t="n">
        <v>5</v>
      </c>
      <c r="I79" s="22" t="n">
        <v>6</v>
      </c>
      <c r="J79" s="22" t="n">
        <v>0</v>
      </c>
      <c r="K79" s="22" t="n">
        <v>0</v>
      </c>
      <c r="L79" s="22" t="n">
        <v>0</v>
      </c>
      <c r="M79" s="22" t="n">
        <v>0</v>
      </c>
      <c r="N79" s="22" t="n">
        <v>0</v>
      </c>
      <c r="O79" s="22" t="n">
        <v>0</v>
      </c>
      <c r="P79" s="22" t="n">
        <v>0</v>
      </c>
      <c r="Q79" s="22" t="n">
        <v>0</v>
      </c>
      <c r="R79" s="22" t="n">
        <v>0</v>
      </c>
      <c r="S79" s="22" t="n">
        <v>0</v>
      </c>
      <c r="T79" s="22" t="n">
        <v>0</v>
      </c>
      <c r="U79" s="22" t="n">
        <v>0</v>
      </c>
      <c r="V79" s="22" t="n">
        <v>0</v>
      </c>
      <c r="W79" s="22" t="n">
        <v>0</v>
      </c>
      <c r="X79" s="22" t="n">
        <v>1</v>
      </c>
      <c r="Y79" s="22" t="n">
        <v>5</v>
      </c>
      <c r="Z79" s="22" t="n">
        <v>3</v>
      </c>
      <c r="AA79" s="22" t="n">
        <v>4</v>
      </c>
      <c r="AB79" s="23" t="n">
        <v>2</v>
      </c>
      <c r="AC79" s="23" t="n">
        <v>1</v>
      </c>
      <c r="AD79" s="23" t="n">
        <v>0</v>
      </c>
      <c r="AE79" s="23" t="n">
        <v>0</v>
      </c>
      <c r="AF79" s="23" t="n">
        <v>0</v>
      </c>
      <c r="AG79" s="23" t="n">
        <v>0</v>
      </c>
      <c r="AH79" s="23" t="n">
        <v>0</v>
      </c>
      <c r="AI79" s="23" t="n">
        <v>1</v>
      </c>
      <c r="AJ79" s="23" t="n">
        <v>0</v>
      </c>
      <c r="AK79" s="23" t="n">
        <v>2</v>
      </c>
      <c r="AL79" s="23" t="n">
        <v>0</v>
      </c>
      <c r="AM79" s="23" t="n">
        <v>0</v>
      </c>
      <c r="AN79" s="23" t="n">
        <v>0</v>
      </c>
      <c r="AO79" s="23" t="n">
        <v>1</v>
      </c>
      <c r="AP79" s="23" t="n">
        <v>0.6</v>
      </c>
      <c r="AQ79" s="23" t="n">
        <v>0.8</v>
      </c>
      <c r="AU79" s="22" t="n">
        <v>-14</v>
      </c>
      <c r="AV79" s="23" t="n">
        <v>-29</v>
      </c>
      <c r="AW79" s="23" t="n">
        <v>13</v>
      </c>
      <c r="AZ79" s="23" t="n">
        <v>30</v>
      </c>
      <c r="BD79" s="24" t="s">
        <v>21</v>
      </c>
      <c r="BG79" s="23" t="n">
        <f aca="false">MIN(AU79:AV79)</f>
        <v>-29</v>
      </c>
      <c r="BH79" s="23" t="n">
        <f aca="false">MAX(AU79:AV79)</f>
        <v>-14</v>
      </c>
      <c r="BJ79" s="25"/>
      <c r="BK79" s="23" t="n">
        <f aca="false">IF(BT79="","",BM79+BN79+BO79+BQ79+BT79+BU79+BY79)</f>
        <v>2</v>
      </c>
      <c r="BL79" s="23" t="n">
        <f aca="false">L79</f>
        <v>0</v>
      </c>
      <c r="BM79" s="23" t="n">
        <f aca="false">IF((J79+BZ79)="","",IF((J79+BZ79)=0,0,IF((J79+BZ79)=1,1,IF((J79+BZ79)=2,1,IF((J79+BZ79)=3,2,IF((J79+BZ79)=4,2,IF((J79+BZ79)=5,3,3)))))))</f>
        <v>0</v>
      </c>
      <c r="BN79" s="23" t="n">
        <f aca="false">IF((K79+L79+M79+N79+O79+P79+Q79+R79+S79)="","",IF(AND((K79+L79+M79+N79+O79+P79+Q79+R79+S79)&lt;=9,(K79+L79+M79+N79+O79+P79+Q79+R79+S79)&gt;=1),1,IF((K79+L79+M79+N79+O79+P79+Q79+R79+S79)&gt;9,2,0)))</f>
        <v>0</v>
      </c>
      <c r="BO79" s="23" t="n">
        <f aca="false">IF((V79+W79)="","",IF((V79+W79)=0,0,IF((V79+W79)=1,1,IF((V79+W79)=2,1,IF((V79+W79)=3,2,IF((V79+W79)=4,2,3))))))</f>
        <v>0</v>
      </c>
      <c r="BP79" s="28" t="n">
        <f aca="false">IF(I79="","",I79/(H79-F79)*100)</f>
        <v>100</v>
      </c>
      <c r="BQ79" s="23" t="n">
        <f aca="false">IF(BP79="","",IF(BP79&lt;=65,3,IF(AND(BP79&gt;=65,BP79&lt;=75),2,IF(AND(BP79&gt;75,BP79&lt;=85),1,0))))</f>
        <v>0</v>
      </c>
      <c r="BR79" s="23" t="n">
        <f aca="false">I79</f>
        <v>6</v>
      </c>
      <c r="BS79" s="23" t="n">
        <f aca="false">G79</f>
        <v>0.06</v>
      </c>
      <c r="BT79" s="23" t="n">
        <f aca="false">T79</f>
        <v>0</v>
      </c>
      <c r="BU79" s="23" t="n">
        <f aca="false">U79</f>
        <v>0</v>
      </c>
      <c r="BV79" s="25" t="n">
        <f aca="false">F79</f>
        <v>-1</v>
      </c>
      <c r="BW79" s="26" t="n">
        <f aca="false">H79</f>
        <v>5</v>
      </c>
      <c r="BX79" s="23" t="n">
        <f aca="false">IF(BR79="","",BR79/(BW79-BV79)*100)</f>
        <v>100</v>
      </c>
      <c r="BY79" s="22" t="n">
        <f aca="false">IF(BR79="","",IF(BR79&lt;5,3,IF(AND(BR79&gt;=5,BR79&lt;=6),2,IF(AND(BR79&gt;6,BR79&lt;=7),1,0))))</f>
        <v>2</v>
      </c>
      <c r="BZ79" s="23" t="n">
        <f aca="false">IF(BS79="","",IF(BS79&lt;=0.25,0,IF(AND(BS79&gt;0.25,BS79&lt;=0.5),1,IF(AND(BS79&gt;0.5,BS79&lt;=1),2,3))))</f>
        <v>0</v>
      </c>
      <c r="CA79" s="23" t="n">
        <f aca="false">BK79</f>
        <v>2</v>
      </c>
      <c r="CB79" s="23" t="n">
        <f aca="false">IF(AN79="","",AB79+AD79+AF79+AH79+AJ79+AL79+AN79)</f>
        <v>2</v>
      </c>
      <c r="CC79" s="23" t="n">
        <f aca="false">IF(AO79="","",AC79+AE79+AG79+AI79+AK79+AM79+AO79)</f>
        <v>5</v>
      </c>
      <c r="CD79" s="23" t="n">
        <f aca="false">IF(CB79="","",CB79+CC79)</f>
        <v>7</v>
      </c>
      <c r="CG79" s="27" t="n">
        <f aca="false">IF(AP79="","",LOG10(AP79)*-1)</f>
        <v>0.221848749616356</v>
      </c>
      <c r="CH79" s="27" t="n">
        <f aca="false">IF(AQ79="","",LOG10(AQ79)*-1)</f>
        <v>0.0969100130080564</v>
      </c>
    </row>
    <row r="80" s="23" customFormat="true" ht="16.5" hidden="false" customHeight="false" outlineLevel="0" collapsed="false">
      <c r="A80" s="22" t="n">
        <v>162</v>
      </c>
      <c r="C80" s="23" t="s">
        <v>20</v>
      </c>
      <c r="D80" s="23" t="n">
        <v>0</v>
      </c>
      <c r="E80" s="23" t="n">
        <v>72</v>
      </c>
      <c r="F80" s="23" t="n">
        <v>-0.5</v>
      </c>
      <c r="G80" s="23" t="n">
        <v>0.1</v>
      </c>
      <c r="H80" s="23" t="n">
        <v>5.5</v>
      </c>
      <c r="I80" s="23" t="n">
        <v>6</v>
      </c>
      <c r="J80" s="23" t="n">
        <v>0</v>
      </c>
      <c r="K80" s="23" t="n">
        <v>0</v>
      </c>
      <c r="L80" s="23" t="n">
        <v>0</v>
      </c>
      <c r="M80" s="23" t="n">
        <v>0</v>
      </c>
      <c r="N80" s="23" t="n">
        <v>0</v>
      </c>
      <c r="O80" s="23" t="n">
        <v>0</v>
      </c>
      <c r="P80" s="23" t="n">
        <v>0</v>
      </c>
      <c r="Q80" s="23" t="n">
        <v>0</v>
      </c>
      <c r="R80" s="23" t="n">
        <v>0</v>
      </c>
      <c r="S80" s="23" t="n">
        <v>0</v>
      </c>
      <c r="T80" s="23" t="n">
        <v>1</v>
      </c>
      <c r="U80" s="23" t="n">
        <v>0</v>
      </c>
      <c r="V80" s="23" t="n">
        <v>0</v>
      </c>
      <c r="W80" s="23" t="n">
        <v>1</v>
      </c>
      <c r="X80" s="23" t="n">
        <v>1</v>
      </c>
      <c r="Y80" s="23" t="n">
        <v>5</v>
      </c>
      <c r="Z80" s="23" t="n">
        <v>3</v>
      </c>
      <c r="AA80" s="23" t="n">
        <v>4</v>
      </c>
      <c r="AB80" s="23" t="n">
        <v>1</v>
      </c>
      <c r="AC80" s="23" t="n">
        <v>0</v>
      </c>
      <c r="AD80" s="23" t="n">
        <v>1</v>
      </c>
      <c r="AE80" s="23" t="n">
        <v>0</v>
      </c>
      <c r="AF80" s="23" t="n">
        <v>0</v>
      </c>
      <c r="AG80" s="23" t="n">
        <v>3</v>
      </c>
      <c r="AH80" s="23" t="n">
        <v>2</v>
      </c>
      <c r="AI80" s="23" t="n">
        <v>0</v>
      </c>
      <c r="AJ80" s="23" t="n">
        <v>0</v>
      </c>
      <c r="AK80" s="23" t="n">
        <v>0</v>
      </c>
      <c r="AL80" s="23" t="n">
        <v>1</v>
      </c>
      <c r="AM80" s="23" t="n">
        <v>0</v>
      </c>
      <c r="AN80" s="23" t="n">
        <v>1</v>
      </c>
      <c r="AO80" s="23" t="n">
        <v>0</v>
      </c>
      <c r="AP80" s="23" t="n">
        <v>1</v>
      </c>
      <c r="AQ80" s="23" t="n">
        <v>1</v>
      </c>
      <c r="AR80" s="23" t="n">
        <v>1</v>
      </c>
      <c r="AU80" s="23" t="n">
        <v>3</v>
      </c>
      <c r="AV80" s="23" t="n">
        <v>1</v>
      </c>
      <c r="AW80" s="23" t="n">
        <v>11</v>
      </c>
      <c r="AX80" s="23" t="n">
        <v>12</v>
      </c>
      <c r="AZ80" s="23" t="n">
        <v>12</v>
      </c>
      <c r="BD80" s="23" t="s">
        <v>28</v>
      </c>
      <c r="BG80" s="23" t="n">
        <f aca="false">MIN(AU80:AV80)</f>
        <v>1</v>
      </c>
      <c r="BH80" s="23" t="n">
        <f aca="false">MAX(AU80:AV80)</f>
        <v>3</v>
      </c>
      <c r="BJ80" s="25"/>
      <c r="BK80" s="23" t="n">
        <f aca="false">IF(BT80="","",BM80+BN80+BO80+BQ80+BT80+BU80+BY80)</f>
        <v>4</v>
      </c>
      <c r="BL80" s="23" t="n">
        <f aca="false">L80</f>
        <v>0</v>
      </c>
      <c r="BM80" s="23" t="n">
        <f aca="false">IF((J80+BZ80)="","",IF((J80+BZ80)=0,0,IF((J80+BZ80)=1,1,IF((J80+BZ80)=2,1,IF((J80+BZ80)=3,2,IF((J80+BZ80)=4,2,IF((J80+BZ80)=5,3,3)))))))</f>
        <v>0</v>
      </c>
      <c r="BN80" s="23" t="n">
        <f aca="false">IF((K80+L80+M80+N80+O80+P80+Q80+R80+S80)="","",IF(AND((K80+L80+M80+N80+O80+P80+Q80+R80+S80)&lt;=9,(K80+L80+M80+N80+O80+P80+Q80+R80+S80)&gt;=1),1,IF((K80+L80+M80+N80+O80+P80+Q80+R80+S80)&gt;9,2,0)))</f>
        <v>0</v>
      </c>
      <c r="BO80" s="23" t="n">
        <f aca="false">IF((V80+W80)="","",IF((V80+W80)=0,0,IF((V80+W80)=1,1,IF((V80+W80)=2,1,IF((V80+W80)=3,2,IF((V80+W80)=4,2,3))))))</f>
        <v>1</v>
      </c>
      <c r="BP80" s="28" t="n">
        <f aca="false">IF(I80="","",I80/(H80-F80)*100)</f>
        <v>100</v>
      </c>
      <c r="BQ80" s="23" t="n">
        <f aca="false">IF(BP80="","",IF(BP80&lt;=65,3,IF(AND(BP80&gt;=65,BP80&lt;=75),2,IF(AND(BP80&gt;75,BP80&lt;=85),1,0))))</f>
        <v>0</v>
      </c>
      <c r="BR80" s="23" t="n">
        <f aca="false">I80</f>
        <v>6</v>
      </c>
      <c r="BS80" s="23" t="n">
        <f aca="false">G80</f>
        <v>0.1</v>
      </c>
      <c r="BT80" s="23" t="n">
        <f aca="false">T80</f>
        <v>1</v>
      </c>
      <c r="BU80" s="23" t="n">
        <f aca="false">U80</f>
        <v>0</v>
      </c>
      <c r="BV80" s="25" t="n">
        <f aca="false">F80</f>
        <v>-0.5</v>
      </c>
      <c r="BW80" s="26" t="n">
        <f aca="false">H80</f>
        <v>5.5</v>
      </c>
      <c r="BX80" s="23" t="n">
        <f aca="false">IF(BR80="","",BR80/(BW80-BV80)*100)</f>
        <v>100</v>
      </c>
      <c r="BY80" s="22" t="n">
        <f aca="false">IF(BR80="","",IF(BR80&lt;5,3,IF(AND(BR80&gt;=5,BR80&lt;=6),2,IF(AND(BR80&gt;6,BR80&lt;=7),1,0))))</f>
        <v>2</v>
      </c>
      <c r="BZ80" s="23" t="n">
        <f aca="false">IF(BS80="","",IF(BS80&lt;=0.25,0,IF(AND(BS80&gt;0.25,BS80&lt;=0.5),1,IF(AND(BS80&gt;0.5,BS80&lt;=1),2,3))))</f>
        <v>0</v>
      </c>
      <c r="CA80" s="23" t="n">
        <f aca="false">BK80</f>
        <v>4</v>
      </c>
      <c r="CB80" s="23" t="n">
        <f aca="false">IF(AN80="","",AB80+AD80+AF80+AH80+AJ80+AL80+AN80)</f>
        <v>6</v>
      </c>
      <c r="CC80" s="23" t="n">
        <f aca="false">IF(AO80="","",AC80+AE80+AG80+AI80+AK80+AM80+AO80)</f>
        <v>3</v>
      </c>
      <c r="CD80" s="23" t="n">
        <f aca="false">IF(CB80="","",CB80+CC80)</f>
        <v>9</v>
      </c>
      <c r="CG80" s="27" t="n">
        <f aca="false">IF(AP80="","",LOG10(AP80)*-1)</f>
        <v>-0</v>
      </c>
      <c r="CH80" s="27" t="n">
        <f aca="false">IF(AQ80="","",LOG10(AQ80)*-1)</f>
        <v>-0</v>
      </c>
    </row>
    <row r="81" s="23" customFormat="true" ht="16.5" hidden="false" customHeight="false" outlineLevel="0" collapsed="false">
      <c r="A81" s="22" t="n">
        <v>112</v>
      </c>
      <c r="C81" s="23" t="s">
        <v>20</v>
      </c>
      <c r="D81" s="22" t="n">
        <v>0</v>
      </c>
      <c r="E81" s="22" t="n">
        <v>72</v>
      </c>
      <c r="F81" s="22" t="n">
        <v>-2.5</v>
      </c>
      <c r="G81" s="22" t="n">
        <v>0.5</v>
      </c>
      <c r="H81" s="22" t="n">
        <v>5.5</v>
      </c>
      <c r="I81" s="22" t="n">
        <v>8</v>
      </c>
      <c r="J81" s="22" t="n">
        <v>1</v>
      </c>
      <c r="K81" s="22" t="n">
        <v>1</v>
      </c>
      <c r="L81" s="22" t="n">
        <v>2</v>
      </c>
      <c r="M81" s="22" t="n">
        <v>0</v>
      </c>
      <c r="N81" s="22" t="n">
        <v>0</v>
      </c>
      <c r="O81" s="22" t="n">
        <v>0</v>
      </c>
      <c r="P81" s="22" t="n">
        <v>0</v>
      </c>
      <c r="Q81" s="22" t="n">
        <v>1</v>
      </c>
      <c r="R81" s="22" t="n">
        <v>0</v>
      </c>
      <c r="S81" s="22" t="n">
        <v>0</v>
      </c>
      <c r="T81" s="22" t="n">
        <v>1</v>
      </c>
      <c r="U81" s="22" t="n">
        <v>1</v>
      </c>
      <c r="V81" s="22" t="n">
        <v>0</v>
      </c>
      <c r="W81" s="22" t="n">
        <v>0</v>
      </c>
      <c r="X81" s="22" t="n">
        <v>2</v>
      </c>
      <c r="Y81" s="22" t="n">
        <v>5</v>
      </c>
      <c r="Z81" s="22" t="n">
        <v>3</v>
      </c>
      <c r="AA81" s="22" t="n">
        <v>6</v>
      </c>
      <c r="AB81" s="23" t="n">
        <v>1</v>
      </c>
      <c r="AC81" s="23" t="n">
        <v>0</v>
      </c>
      <c r="AD81" s="23" t="n">
        <v>1</v>
      </c>
      <c r="AE81" s="23" t="n">
        <v>0</v>
      </c>
      <c r="AF81" s="23" t="n">
        <v>1</v>
      </c>
      <c r="AG81" s="23" t="n">
        <v>1</v>
      </c>
      <c r="AH81" s="23" t="n">
        <v>0</v>
      </c>
      <c r="AI81" s="23" t="n">
        <v>1</v>
      </c>
      <c r="AJ81" s="23" t="n">
        <v>0</v>
      </c>
      <c r="AK81" s="23" t="n">
        <v>0</v>
      </c>
      <c r="AL81" s="23" t="n">
        <v>1</v>
      </c>
      <c r="AM81" s="23" t="n">
        <v>1</v>
      </c>
      <c r="AN81" s="23" t="n">
        <v>1</v>
      </c>
      <c r="AO81" s="23" t="n">
        <v>0</v>
      </c>
      <c r="AP81" s="23" t="n">
        <v>0.8</v>
      </c>
      <c r="AQ81" s="23" t="n">
        <v>0.8</v>
      </c>
      <c r="AU81" s="22" t="n">
        <v>-2</v>
      </c>
      <c r="AV81" s="23" t="n">
        <v>-20</v>
      </c>
      <c r="AW81" s="23" t="n">
        <v>11</v>
      </c>
      <c r="AZ81" s="23" t="n">
        <v>12</v>
      </c>
      <c r="BD81" s="24" t="s">
        <v>21</v>
      </c>
      <c r="BG81" s="23" t="n">
        <f aca="false">MIN(AU81:AV81)</f>
        <v>-20</v>
      </c>
      <c r="BH81" s="23" t="n">
        <f aca="false">MAX(AU81:AV81)</f>
        <v>-2</v>
      </c>
      <c r="BJ81" s="25"/>
      <c r="BK81" s="26" t="n">
        <f aca="false">IF(BT81="","",BM81+BN81+BO81+BQ81+BT81+BU81+BY81)</f>
        <v>4</v>
      </c>
      <c r="BL81" s="23" t="n">
        <f aca="false">L81</f>
        <v>2</v>
      </c>
      <c r="BM81" s="22" t="n">
        <f aca="false">IF((J81+BZ81)="","",IF((J81+BZ81)=0,0,IF((J81+BZ81)=1,1,IF((J81+BZ81)=2,1,IF((J81+BZ81)=3,2,IF((J81+BZ81)=4,2,IF((J81+BZ81)=5,3,3)))))))</f>
        <v>1</v>
      </c>
      <c r="BN81" s="23" t="n">
        <f aca="false">IF((K81+L81+M81+N81+O81+P81+Q81+R81+S81)="","",IF(AND((K81+L81+M81+N81+O81+P81+Q81+R81+S81)&lt;=9,(K81+L81+M81+N81+O81+P81+Q81+R81+S81)&gt;=1),1,IF((K81+L81+M81+N81+O81+P81+Q81+R81+S81)&gt;9,2,0)))</f>
        <v>1</v>
      </c>
      <c r="BO81" s="22" t="n">
        <f aca="false">IF((V81+W81)="","",IF((V81+W81)=0,0,IF((V81+W81)=1,1,IF((V81+W81)=2,1,IF((V81+W81)=3,2,IF((V81+W81)=4,2,3))))))</f>
        <v>0</v>
      </c>
      <c r="BP81" s="22" t="n">
        <f aca="false">IF(I81="","",I81/(H81-F81)*100)</f>
        <v>100</v>
      </c>
      <c r="BQ81" s="22" t="n">
        <f aca="false">IF(BP81="","",IF(BP81&lt;=65,3,IF(AND(BP81&gt;=65,BP81&lt;=75),2,IF(AND(BP81&gt;75,BP81&lt;=85),1,0))))</f>
        <v>0</v>
      </c>
      <c r="BR81" s="22" t="n">
        <f aca="false">I81</f>
        <v>8</v>
      </c>
      <c r="BS81" s="23" t="n">
        <f aca="false">G81</f>
        <v>0.5</v>
      </c>
      <c r="BT81" s="23" t="n">
        <f aca="false">T81</f>
        <v>1</v>
      </c>
      <c r="BU81" s="23" t="n">
        <f aca="false">U81</f>
        <v>1</v>
      </c>
      <c r="BV81" s="23" t="n">
        <f aca="false">F81</f>
        <v>-2.5</v>
      </c>
      <c r="BW81" s="23" t="n">
        <f aca="false">H81</f>
        <v>5.5</v>
      </c>
      <c r="BX81" s="23" t="n">
        <f aca="false">IF(BR81="","",BR81/(BW81-BV81)*100)</f>
        <v>100</v>
      </c>
      <c r="BY81" s="23" t="n">
        <f aca="false">IF(BR81="","",IF(BR81&lt;5,3,IF(AND(BR81&gt;=5,BR81&lt;=6),2,IF(AND(BR81&gt;6,BR81&lt;=7),1,0))))</f>
        <v>0</v>
      </c>
      <c r="BZ81" s="23" t="n">
        <f aca="false">IF(BS81="","",IF(BS81&lt;=0.25,0,IF(AND(BS81&gt;0.25,BS81&lt;=0.5),1,IF(AND(BS81&gt;0.5,BS81&lt;=1),2,3))))</f>
        <v>1</v>
      </c>
      <c r="CA81" s="23" t="n">
        <f aca="false">BK81</f>
        <v>4</v>
      </c>
      <c r="CB81" s="23" t="n">
        <f aca="false">IF(AN81="","",AB81+AD81+AF81+AH81+AJ81+AL81+AN81)</f>
        <v>5</v>
      </c>
      <c r="CC81" s="23" t="n">
        <f aca="false">IF(AO81="","",AC81+AE81+AG81+AI81+AK81+AM81+AO81)</f>
        <v>3</v>
      </c>
      <c r="CD81" s="23" t="n">
        <f aca="false">IF(CB81="","",CB81+CC81)</f>
        <v>8</v>
      </c>
      <c r="CG81" s="27" t="n">
        <f aca="false">IF(AP81="","",LOG10(AP81)*-1)</f>
        <v>0.0969100130080564</v>
      </c>
      <c r="CH81" s="27" t="n">
        <f aca="false">IF(AQ81="","",LOG10(AQ81)*-1)</f>
        <v>0.0969100130080564</v>
      </c>
    </row>
    <row r="82" s="23" customFormat="true" ht="16.5" hidden="false" customHeight="false" outlineLevel="0" collapsed="false">
      <c r="A82" s="22" t="n">
        <v>97</v>
      </c>
      <c r="C82" s="23" t="s">
        <v>20</v>
      </c>
      <c r="D82" s="23" t="n">
        <v>1</v>
      </c>
      <c r="E82" s="23" t="n">
        <v>72</v>
      </c>
      <c r="F82" s="23" t="n">
        <v>-3</v>
      </c>
      <c r="G82" s="23" t="n">
        <v>0.07</v>
      </c>
      <c r="H82" s="23" t="n">
        <v>5.5</v>
      </c>
      <c r="I82" s="23" t="n">
        <v>8</v>
      </c>
      <c r="J82" s="23" t="n">
        <v>0</v>
      </c>
      <c r="K82" s="23" t="n">
        <v>0</v>
      </c>
      <c r="L82" s="23" t="n">
        <v>0</v>
      </c>
      <c r="M82" s="23" t="n">
        <v>0</v>
      </c>
      <c r="N82" s="23" t="n">
        <v>0</v>
      </c>
      <c r="O82" s="23" t="n">
        <v>0</v>
      </c>
      <c r="P82" s="23" t="n">
        <v>0</v>
      </c>
      <c r="Q82" s="23" t="n">
        <v>0</v>
      </c>
      <c r="R82" s="23" t="n">
        <v>0</v>
      </c>
      <c r="S82" s="23" t="n">
        <v>0</v>
      </c>
      <c r="T82" s="23" t="n">
        <v>0</v>
      </c>
      <c r="U82" s="23" t="n">
        <v>0</v>
      </c>
      <c r="V82" s="23" t="n">
        <v>0</v>
      </c>
      <c r="W82" s="23" t="n">
        <v>0</v>
      </c>
      <c r="X82" s="23" t="n">
        <v>2</v>
      </c>
      <c r="Y82" s="23" t="n">
        <v>5</v>
      </c>
      <c r="Z82" s="23" t="n">
        <v>3</v>
      </c>
      <c r="AA82" s="23" t="n">
        <v>6</v>
      </c>
      <c r="AB82" s="23" t="n">
        <v>0</v>
      </c>
      <c r="AC82" s="23" t="n">
        <v>0</v>
      </c>
      <c r="AD82" s="23" t="n">
        <v>0</v>
      </c>
      <c r="AE82" s="23" t="n">
        <v>0</v>
      </c>
      <c r="AF82" s="23" t="n">
        <v>0</v>
      </c>
      <c r="AG82" s="23" t="n">
        <v>0</v>
      </c>
      <c r="AH82" s="23" t="n">
        <v>0</v>
      </c>
      <c r="AI82" s="23" t="n">
        <v>1</v>
      </c>
      <c r="AJ82" s="23" t="n">
        <v>0</v>
      </c>
      <c r="AK82" s="23" t="n">
        <v>0</v>
      </c>
      <c r="AL82" s="23" t="n">
        <v>1</v>
      </c>
      <c r="AM82" s="23" t="n">
        <v>0</v>
      </c>
      <c r="AN82" s="23" t="n">
        <v>0</v>
      </c>
      <c r="AO82" s="23" t="n">
        <v>0</v>
      </c>
      <c r="AP82" s="23" t="n">
        <v>0.3</v>
      </c>
      <c r="AQ82" s="23" t="n">
        <v>0.7</v>
      </c>
      <c r="AU82" s="23" t="n">
        <v>-4</v>
      </c>
      <c r="AV82" s="23" t="n">
        <v>-15</v>
      </c>
      <c r="AW82" s="23" t="n">
        <v>12</v>
      </c>
      <c r="AZ82" s="23" t="n">
        <v>11</v>
      </c>
      <c r="BD82" s="23" t="s">
        <v>25</v>
      </c>
      <c r="BG82" s="23" t="n">
        <f aca="false">MIN(AU82:AV82)</f>
        <v>-15</v>
      </c>
      <c r="BH82" s="23" t="n">
        <f aca="false">MAX(AU82:AV82)</f>
        <v>-4</v>
      </c>
      <c r="BK82" s="23" t="n">
        <f aca="false">IF(BT82="","",BM82+BN82+BO82+BQ82+BT82+BU82+BY82)</f>
        <v>0</v>
      </c>
      <c r="BL82" s="23" t="n">
        <f aca="false">L82</f>
        <v>0</v>
      </c>
      <c r="BM82" s="23" t="n">
        <f aca="false">IF((J82+BZ82)="","",IF((J82+BZ82)=0,0,IF((J82+BZ82)=1,1,IF((J82+BZ82)=2,1,IF((J82+BZ82)=3,2,IF((J82+BZ82)=4,2,IF((J82+BZ82)=5,3,3)))))))</f>
        <v>0</v>
      </c>
      <c r="BN82" s="23" t="n">
        <f aca="false">IF((K82+L82+M82+N82+O82+P82+Q82+R82+S82)="","",IF(AND((K82+L82+M82+N82+O82+P82+Q82+R82+S82)&lt;=9,(K82+L82+M82+N82+O82+P82+Q82+R82+S82)&gt;=1),1,IF((K82+L82+M82+N82+O82+P82+Q82+R82+S82)&gt;9,2,0)))</f>
        <v>0</v>
      </c>
      <c r="BO82" s="23" t="n">
        <f aca="false">IF((V82+W82)="","",IF((V82+W82)=0,0,IF((V82+W82)=1,1,IF((V82+W82)=2,1,IF((V82+W82)=3,2,IF((V82+W82)=4,2,3))))))</f>
        <v>0</v>
      </c>
      <c r="BP82" s="28" t="n">
        <f aca="false">IF(I82="","",I82/(H82-F82)*100)</f>
        <v>94.1176470588235</v>
      </c>
      <c r="BQ82" s="23" t="n">
        <f aca="false">IF(BP82="","",IF(BP82&lt;=65,3,IF(AND(BP82&gt;=65,BP82&lt;=75),2,IF(AND(BP82&gt;75,BP82&lt;=85),1,0))))</f>
        <v>0</v>
      </c>
      <c r="BR82" s="23" t="n">
        <f aca="false">I82</f>
        <v>8</v>
      </c>
      <c r="BS82" s="23" t="n">
        <f aca="false">G82</f>
        <v>0.07</v>
      </c>
      <c r="BT82" s="23" t="n">
        <f aca="false">T82</f>
        <v>0</v>
      </c>
      <c r="BU82" s="23" t="n">
        <f aca="false">U82</f>
        <v>0</v>
      </c>
      <c r="BV82" s="25" t="n">
        <f aca="false">F82</f>
        <v>-3</v>
      </c>
      <c r="BW82" s="26" t="n">
        <f aca="false">H82</f>
        <v>5.5</v>
      </c>
      <c r="BX82" s="23" t="n">
        <f aca="false">IF(BR82="","",BR82/(BW82-BV82)*100)</f>
        <v>94.1176470588235</v>
      </c>
      <c r="BY82" s="22" t="n">
        <f aca="false">IF(BR82="","",IF(BR82&lt;5,3,IF(AND(BR82&gt;=5,BR82&lt;=6),2,IF(AND(BR82&gt;6,BR82&lt;=7),1,0))))</f>
        <v>0</v>
      </c>
      <c r="BZ82" s="23" t="n">
        <f aca="false">IF(BS82="","",IF(BS82&lt;=0.25,0,IF(AND(BS82&gt;0.25,BS82&lt;=0.5),1,IF(AND(BS82&gt;0.5,BS82&lt;=1),2,3))))</f>
        <v>0</v>
      </c>
      <c r="CA82" s="23" t="n">
        <f aca="false">BK82</f>
        <v>0</v>
      </c>
      <c r="CB82" s="23" t="n">
        <f aca="false">IF(AN82="","",AB82+AD82+AF82+AH82+AJ82+AL82+AN82)</f>
        <v>1</v>
      </c>
      <c r="CC82" s="23" t="n">
        <f aca="false">IF(AO82="","",AC82+AE82+AG82+AI82+AK82+AM82+AO82)</f>
        <v>1</v>
      </c>
      <c r="CD82" s="23" t="n">
        <f aca="false">IF(CB82="","",CB82+CC82)</f>
        <v>2</v>
      </c>
      <c r="CG82" s="27" t="n">
        <f aca="false">IF(AP82="","",LOG10(AP82)*-1)</f>
        <v>0.522878745280338</v>
      </c>
      <c r="CH82" s="27" t="n">
        <f aca="false">IF(AQ82="","",LOG10(AQ82)*-1)</f>
        <v>0.154901959985743</v>
      </c>
    </row>
    <row r="83" s="23" customFormat="true" ht="16.5" hidden="false" customHeight="false" outlineLevel="0" collapsed="false">
      <c r="A83" s="22" t="n">
        <v>178</v>
      </c>
      <c r="C83" s="23" t="s">
        <v>20</v>
      </c>
      <c r="D83" s="22" t="n">
        <v>0</v>
      </c>
      <c r="E83" s="22" t="n">
        <v>75</v>
      </c>
      <c r="F83" s="22" t="n">
        <v>-2.82</v>
      </c>
      <c r="G83" s="22" t="n">
        <v>0.5</v>
      </c>
      <c r="H83" s="22" t="n">
        <v>5.67</v>
      </c>
      <c r="I83" s="22" t="n">
        <v>8</v>
      </c>
      <c r="J83" s="22" t="n">
        <v>2</v>
      </c>
      <c r="K83" s="22" t="n">
        <v>2</v>
      </c>
      <c r="L83" s="22" t="n">
        <v>2</v>
      </c>
      <c r="M83" s="22" t="n">
        <v>2</v>
      </c>
      <c r="N83" s="22" t="n">
        <v>0</v>
      </c>
      <c r="O83" s="22" t="n">
        <v>0</v>
      </c>
      <c r="P83" s="22" t="n">
        <v>2</v>
      </c>
      <c r="Q83" s="22" t="n">
        <v>2</v>
      </c>
      <c r="R83" s="22" t="n">
        <v>2</v>
      </c>
      <c r="S83" s="22" t="n">
        <v>2</v>
      </c>
      <c r="T83" s="22" t="n">
        <v>2</v>
      </c>
      <c r="U83" s="22" t="n">
        <v>3</v>
      </c>
      <c r="V83" s="22" t="n">
        <v>0</v>
      </c>
      <c r="W83" s="22" t="n">
        <v>2</v>
      </c>
      <c r="X83" s="22" t="n">
        <v>3</v>
      </c>
      <c r="Y83" s="22" t="n">
        <v>4</v>
      </c>
      <c r="Z83" s="22" t="n">
        <v>4</v>
      </c>
      <c r="AA83" s="22" t="n">
        <v>6</v>
      </c>
      <c r="AB83" s="23" t="n">
        <v>1</v>
      </c>
      <c r="AC83" s="23" t="n">
        <v>2</v>
      </c>
      <c r="AD83" s="23" t="n">
        <v>1</v>
      </c>
      <c r="AE83" s="23" t="n">
        <v>2</v>
      </c>
      <c r="AF83" s="23" t="n">
        <v>2</v>
      </c>
      <c r="AG83" s="23" t="n">
        <v>2</v>
      </c>
      <c r="AH83" s="23" t="n">
        <v>1</v>
      </c>
      <c r="AI83" s="23" t="n">
        <v>2</v>
      </c>
      <c r="AJ83" s="23" t="n">
        <v>2</v>
      </c>
      <c r="AK83" s="23" t="n">
        <v>1</v>
      </c>
      <c r="AL83" s="23" t="n">
        <v>1</v>
      </c>
      <c r="AM83" s="23" t="n">
        <v>1</v>
      </c>
      <c r="AN83" s="23" t="n">
        <v>2</v>
      </c>
      <c r="AO83" s="23" t="n">
        <v>1</v>
      </c>
      <c r="AP83" s="23" t="n">
        <v>1</v>
      </c>
      <c r="AQ83" s="23" t="n">
        <v>1</v>
      </c>
      <c r="AU83" s="22" t="n">
        <v>0</v>
      </c>
      <c r="AV83" s="23" t="n">
        <v>0</v>
      </c>
      <c r="AW83" s="23" t="n">
        <v>14</v>
      </c>
      <c r="AZ83" s="23" t="n">
        <v>19</v>
      </c>
      <c r="BD83" s="24" t="s">
        <v>29</v>
      </c>
      <c r="BG83" s="23" t="n">
        <f aca="false">MIN(AU83:AV83)</f>
        <v>0</v>
      </c>
      <c r="BH83" s="23" t="n">
        <f aca="false">MAX(AU83:AV83)</f>
        <v>0</v>
      </c>
      <c r="BJ83" s="25"/>
      <c r="BK83" s="23" t="n">
        <f aca="false">IF(BT83="","",BM83+BN83+BO83+BQ83+BT83+BU83+BY83)</f>
        <v>10</v>
      </c>
      <c r="BL83" s="23" t="n">
        <f aca="false">L83</f>
        <v>2</v>
      </c>
      <c r="BM83" s="23" t="n">
        <f aca="false">IF((J83+BZ83)="","",IF((J83+BZ83)=0,0,IF((J83+BZ83)=1,1,IF((J83+BZ83)=2,1,IF((J83+BZ83)=3,2,IF((J83+BZ83)=4,2,IF((J83+BZ83)=5,3,3)))))))</f>
        <v>2</v>
      </c>
      <c r="BN83" s="23" t="n">
        <f aca="false">IF((K83+L83+M83+N83+O83+P83+Q83+R83+S83)="","",IF(AND((K83+L83+M83+N83+O83+P83+Q83+R83+S83)&lt;=9,(K83+L83+M83+N83+O83+P83+Q83+R83+S83)&gt;=1),1,IF((K83+L83+M83+N83+O83+P83+Q83+R83+S83)&gt;9,2,0)))</f>
        <v>2</v>
      </c>
      <c r="BO83" s="23" t="n">
        <f aca="false">IF((V83+W83)="","",IF((V83+W83)=0,0,IF((V83+W83)=1,1,IF((V83+W83)=2,1,IF((V83+W83)=3,2,IF((V83+W83)=4,2,3))))))</f>
        <v>1</v>
      </c>
      <c r="BP83" s="28" t="n">
        <f aca="false">IF(I83="","",I83/(H83-F83)*100)</f>
        <v>94.228504122497</v>
      </c>
      <c r="BQ83" s="23" t="n">
        <f aca="false">IF(BP83="","",IF(BP83&lt;=65,3,IF(AND(BP83&gt;=65,BP83&lt;=75),2,IF(AND(BP83&gt;75,BP83&lt;=85),1,0))))</f>
        <v>0</v>
      </c>
      <c r="BR83" s="23" t="n">
        <f aca="false">I83</f>
        <v>8</v>
      </c>
      <c r="BS83" s="23" t="n">
        <f aca="false">G83</f>
        <v>0.5</v>
      </c>
      <c r="BT83" s="23" t="n">
        <f aca="false">T83</f>
        <v>2</v>
      </c>
      <c r="BU83" s="23" t="n">
        <f aca="false">U83</f>
        <v>3</v>
      </c>
      <c r="BV83" s="25" t="n">
        <f aca="false">F83</f>
        <v>-2.82</v>
      </c>
      <c r="BW83" s="26" t="n">
        <f aca="false">H83</f>
        <v>5.67</v>
      </c>
      <c r="BX83" s="23" t="n">
        <f aca="false">IF(BR83="","",BR83/(BW83-BV83)*100)</f>
        <v>94.228504122497</v>
      </c>
      <c r="BY83" s="22" t="n">
        <f aca="false">IF(BR83="","",IF(BR83&lt;5,3,IF(AND(BR83&gt;=5,BR83&lt;=6),2,IF(AND(BR83&gt;6,BR83&lt;=7),1,0))))</f>
        <v>0</v>
      </c>
      <c r="BZ83" s="23" t="n">
        <f aca="false">IF(BS83="","",IF(BS83&lt;=0.25,0,IF(AND(BS83&gt;0.25,BS83&lt;=0.5),1,IF(AND(BS83&gt;0.5,BS83&lt;=1),2,3))))</f>
        <v>1</v>
      </c>
      <c r="CA83" s="23" t="n">
        <f aca="false">BK83</f>
        <v>10</v>
      </c>
      <c r="CB83" s="23" t="n">
        <f aca="false">IF(AN83="","",AB83+AD83+AF83+AH83+AJ83+AL83+AN83)</f>
        <v>10</v>
      </c>
      <c r="CC83" s="23" t="n">
        <f aca="false">IF(AO83="","",AC83+AE83+AG83+AI83+AK83+AM83+AO83)</f>
        <v>11</v>
      </c>
      <c r="CD83" s="23" t="n">
        <f aca="false">IF(CB83="","",CB83+CC83)</f>
        <v>21</v>
      </c>
      <c r="CG83" s="27" t="n">
        <f aca="false">IF(AP83="","",LOG10(AP83)*-1)</f>
        <v>-0</v>
      </c>
      <c r="CH83" s="27" t="n">
        <f aca="false">IF(AQ83="","",LOG10(AQ83)*-1)</f>
        <v>-0</v>
      </c>
    </row>
    <row r="84" s="23" customFormat="true" ht="16.5" hidden="false" customHeight="false" outlineLevel="0" collapsed="false">
      <c r="A84" s="22" t="n">
        <v>192</v>
      </c>
      <c r="C84" s="23" t="s">
        <v>20</v>
      </c>
      <c r="D84" s="22" t="n">
        <v>0</v>
      </c>
      <c r="E84" s="22" t="n">
        <v>75</v>
      </c>
      <c r="F84" s="22" t="n">
        <v>-1.5</v>
      </c>
      <c r="G84" s="22" t="n">
        <v>0.25</v>
      </c>
      <c r="H84" s="22" t="n">
        <v>5.5</v>
      </c>
      <c r="I84" s="22" t="n">
        <v>6</v>
      </c>
      <c r="J84" s="22" t="n">
        <v>0</v>
      </c>
      <c r="K84" s="22" t="n">
        <v>0</v>
      </c>
      <c r="L84" s="22" t="n">
        <v>0</v>
      </c>
      <c r="M84" s="22" t="n">
        <v>0</v>
      </c>
      <c r="N84" s="22" t="n">
        <v>0</v>
      </c>
      <c r="O84" s="22" t="n">
        <v>0</v>
      </c>
      <c r="P84" s="22" t="n">
        <v>0</v>
      </c>
      <c r="Q84" s="22" t="n">
        <v>0</v>
      </c>
      <c r="R84" s="22" t="n">
        <v>0</v>
      </c>
      <c r="S84" s="22" t="n">
        <v>0</v>
      </c>
      <c r="T84" s="22" t="n">
        <v>0</v>
      </c>
      <c r="U84" s="22" t="n">
        <v>0</v>
      </c>
      <c r="V84" s="22" t="n">
        <v>0</v>
      </c>
      <c r="W84" s="22" t="n">
        <v>1</v>
      </c>
      <c r="X84" s="22" t="n">
        <v>2</v>
      </c>
      <c r="Y84" s="22" t="n">
        <v>5</v>
      </c>
      <c r="Z84" s="22" t="n">
        <v>5</v>
      </c>
      <c r="AA84" s="22" t="n">
        <v>6</v>
      </c>
      <c r="AB84" s="23" t="n">
        <v>0</v>
      </c>
      <c r="AC84" s="23" t="n">
        <v>1</v>
      </c>
      <c r="AD84" s="23" t="n">
        <v>1</v>
      </c>
      <c r="AE84" s="23" t="n">
        <v>2</v>
      </c>
      <c r="AF84" s="23" t="n">
        <v>1</v>
      </c>
      <c r="AG84" s="23" t="n">
        <v>3</v>
      </c>
      <c r="AH84" s="23" t="n">
        <v>0</v>
      </c>
      <c r="AI84" s="23" t="n">
        <v>1</v>
      </c>
      <c r="AJ84" s="23" t="n">
        <v>0</v>
      </c>
      <c r="AK84" s="23" t="n">
        <v>1</v>
      </c>
      <c r="AL84" s="23" t="n">
        <v>1</v>
      </c>
      <c r="AM84" s="23" t="n">
        <v>1</v>
      </c>
      <c r="AN84" s="23" t="n">
        <v>0</v>
      </c>
      <c r="AO84" s="23" t="n">
        <v>0</v>
      </c>
      <c r="AP84" s="23" t="n">
        <v>0.9</v>
      </c>
      <c r="AQ84" s="23" t="n">
        <v>1.2</v>
      </c>
      <c r="AU84" s="22" t="n">
        <v>-2</v>
      </c>
      <c r="AV84" s="23" t="n">
        <v>-18</v>
      </c>
      <c r="AW84" s="23" t="n">
        <v>14</v>
      </c>
      <c r="AZ84" s="23" t="n">
        <v>10</v>
      </c>
      <c r="BD84" s="24" t="s">
        <v>22</v>
      </c>
      <c r="BG84" s="23" t="n">
        <f aca="false">MIN(AU84:AV84)</f>
        <v>-18</v>
      </c>
      <c r="BH84" s="23" t="n">
        <f aca="false">MAX(AU84:AV84)</f>
        <v>-2</v>
      </c>
      <c r="BJ84" s="25"/>
      <c r="BK84" s="23" t="n">
        <f aca="false">IF(BT84="","",BM84+BN84+BO84+BQ84+BT84+BU84+BY84)</f>
        <v>3</v>
      </c>
      <c r="BL84" s="23" t="n">
        <f aca="false">L84</f>
        <v>0</v>
      </c>
      <c r="BM84" s="23" t="n">
        <f aca="false">IF((J84+BZ84)="","",IF((J84+BZ84)=0,0,IF((J84+BZ84)=1,1,IF((J84+BZ84)=2,1,IF((J84+BZ84)=3,2,IF((J84+BZ84)=4,2,IF((J84+BZ84)=5,3,3)))))))</f>
        <v>0</v>
      </c>
      <c r="BN84" s="23" t="n">
        <f aca="false">IF((K84+L84+M84+N84+O84+P84+Q84+R84+S84)="","",IF(AND((K84+L84+M84+N84+O84+P84+Q84+R84+S84)&lt;=9,(K84+L84+M84+N84+O84+P84+Q84+R84+S84)&gt;=1),1,IF((K84+L84+M84+N84+O84+P84+Q84+R84+S84)&gt;9,2,0)))</f>
        <v>0</v>
      </c>
      <c r="BO84" s="23" t="n">
        <f aca="false">IF((V84+W84)="","",IF((V84+W84)=0,0,IF((V84+W84)=1,1,IF((V84+W84)=2,1,IF((V84+W84)=3,2,IF((V84+W84)=4,2,3))))))</f>
        <v>1</v>
      </c>
      <c r="BP84" s="28" t="n">
        <f aca="false">IF(I84="","",I84/(H84-F84)*100)</f>
        <v>85.7142857142857</v>
      </c>
      <c r="BQ84" s="23" t="n">
        <f aca="false">IF(BP84="","",IF(BP84&lt;=65,3,IF(AND(BP84&gt;=65,BP84&lt;=75),2,IF(AND(BP84&gt;75,BP84&lt;=85),1,0))))</f>
        <v>0</v>
      </c>
      <c r="BR84" s="23" t="n">
        <f aca="false">I84</f>
        <v>6</v>
      </c>
      <c r="BS84" s="23" t="n">
        <f aca="false">G84</f>
        <v>0.25</v>
      </c>
      <c r="BT84" s="23" t="n">
        <f aca="false">T84</f>
        <v>0</v>
      </c>
      <c r="BU84" s="23" t="n">
        <f aca="false">U84</f>
        <v>0</v>
      </c>
      <c r="BV84" s="25" t="n">
        <f aca="false">F84</f>
        <v>-1.5</v>
      </c>
      <c r="BW84" s="26" t="n">
        <f aca="false">H84</f>
        <v>5.5</v>
      </c>
      <c r="BX84" s="23" t="n">
        <f aca="false">IF(BR84="","",BR84/(BW84-BV84)*100)</f>
        <v>85.7142857142857</v>
      </c>
      <c r="BY84" s="22" t="n">
        <f aca="false">IF(BR84="","",IF(BR84&lt;5,3,IF(AND(BR84&gt;=5,BR84&lt;=6),2,IF(AND(BR84&gt;6,BR84&lt;=7),1,0))))</f>
        <v>2</v>
      </c>
      <c r="BZ84" s="23" t="n">
        <f aca="false">IF(BS84="","",IF(BS84&lt;=0.25,0,IF(AND(BS84&gt;0.25,BS84&lt;=0.5),1,IF(AND(BS84&gt;0.5,BS84&lt;=1),2,3))))</f>
        <v>0</v>
      </c>
      <c r="CA84" s="23" t="n">
        <f aca="false">BK84</f>
        <v>3</v>
      </c>
      <c r="CB84" s="23" t="n">
        <f aca="false">IF(AN84="","",AB84+AD84+AF84+AH84+AJ84+AL84+AN84)</f>
        <v>3</v>
      </c>
      <c r="CC84" s="23" t="n">
        <f aca="false">IF(AO84="","",AC84+AE84+AG84+AI84+AK84+AM84+AO84)</f>
        <v>9</v>
      </c>
      <c r="CD84" s="23" t="n">
        <f aca="false">IF(CB84="","",CB84+CC84)</f>
        <v>12</v>
      </c>
      <c r="CG84" s="27" t="n">
        <f aca="false">IF(AP84="","",LOG10(AP84)*-1)</f>
        <v>0.0457574905606751</v>
      </c>
      <c r="CH84" s="27" t="n">
        <f aca="false">IF(AQ84="","",LOG10(AQ84)*-1)</f>
        <v>-0.0791812460476248</v>
      </c>
    </row>
    <row r="85" s="23" customFormat="true" ht="16.5" hidden="false" customHeight="false" outlineLevel="0" collapsed="false">
      <c r="A85" s="22" t="n">
        <v>68</v>
      </c>
      <c r="C85" s="23" t="s">
        <v>20</v>
      </c>
      <c r="D85" s="22" t="n">
        <v>0</v>
      </c>
      <c r="E85" s="22" t="n">
        <v>77</v>
      </c>
      <c r="F85" s="22" t="n">
        <v>-2.5</v>
      </c>
      <c r="G85" s="22" t="n">
        <v>1.5</v>
      </c>
      <c r="H85" s="22" t="n">
        <v>6.5</v>
      </c>
      <c r="I85" s="22" t="n">
        <v>7.5</v>
      </c>
      <c r="J85" s="22" t="n">
        <v>3</v>
      </c>
      <c r="K85" s="22" t="n">
        <v>3</v>
      </c>
      <c r="L85" s="22" t="n">
        <v>0</v>
      </c>
      <c r="M85" s="22" t="n">
        <v>0</v>
      </c>
      <c r="N85" s="22" t="n">
        <v>0</v>
      </c>
      <c r="O85" s="22" t="n">
        <v>0</v>
      </c>
      <c r="P85" s="22" t="n">
        <v>0</v>
      </c>
      <c r="Q85" s="22" t="n">
        <v>0</v>
      </c>
      <c r="R85" s="22" t="n">
        <v>0</v>
      </c>
      <c r="S85" s="22" t="n">
        <v>2</v>
      </c>
      <c r="T85" s="22" t="n">
        <v>1</v>
      </c>
      <c r="U85" s="22" t="n">
        <v>3</v>
      </c>
      <c r="V85" s="22" t="n">
        <v>0</v>
      </c>
      <c r="W85" s="22" t="n">
        <v>0</v>
      </c>
      <c r="X85" s="22" t="n">
        <v>1</v>
      </c>
      <c r="Y85" s="22" t="n">
        <v>5</v>
      </c>
      <c r="Z85" s="22" t="n">
        <v>3</v>
      </c>
      <c r="AA85" s="22" t="n">
        <v>2</v>
      </c>
      <c r="AB85" s="23" t="n">
        <v>1</v>
      </c>
      <c r="AC85" s="23" t="n">
        <v>0</v>
      </c>
      <c r="AD85" s="23" t="n">
        <v>1</v>
      </c>
      <c r="AE85" s="23" t="n">
        <v>0</v>
      </c>
      <c r="AF85" s="23" t="n">
        <v>1</v>
      </c>
      <c r="AG85" s="23" t="n">
        <v>3</v>
      </c>
      <c r="AH85" s="23" t="n">
        <v>1</v>
      </c>
      <c r="AI85" s="23" t="n">
        <v>1</v>
      </c>
      <c r="AJ85" s="23" t="n">
        <v>0</v>
      </c>
      <c r="AK85" s="23" t="n">
        <v>1</v>
      </c>
      <c r="AL85" s="23" t="n">
        <v>0</v>
      </c>
      <c r="AM85" s="23" t="n">
        <v>1</v>
      </c>
      <c r="AN85" s="23" t="n">
        <v>0</v>
      </c>
      <c r="AO85" s="23" t="n">
        <v>1</v>
      </c>
      <c r="AP85" s="23" t="n">
        <v>1.2</v>
      </c>
      <c r="AQ85" s="23" t="n">
        <v>1.2</v>
      </c>
      <c r="AU85" s="22" t="n">
        <v>-4</v>
      </c>
      <c r="AV85" s="23" t="n">
        <v>-2</v>
      </c>
      <c r="AW85" s="23" t="n">
        <v>15</v>
      </c>
      <c r="AZ85" s="23" t="n">
        <v>11</v>
      </c>
      <c r="BD85" s="24" t="s">
        <v>26</v>
      </c>
      <c r="BG85" s="23" t="n">
        <f aca="false">MIN(AU85:AV85)</f>
        <v>-4</v>
      </c>
      <c r="BH85" s="23" t="n">
        <f aca="false">MAX(AU85:AV85)</f>
        <v>-2</v>
      </c>
      <c r="BJ85" s="25"/>
      <c r="BK85" s="23" t="n">
        <f aca="false">IF(BT85="","",BM85+BN85+BO85+BQ85+BT85+BU85+BY85)</f>
        <v>9</v>
      </c>
      <c r="BL85" s="23" t="n">
        <f aca="false">L85</f>
        <v>0</v>
      </c>
      <c r="BM85" s="23" t="n">
        <f aca="false">IF((J85+BZ85)="","",IF((J85+BZ85)=0,0,IF((J85+BZ85)=1,1,IF((J85+BZ85)=2,1,IF((J85+BZ85)=3,2,IF((J85+BZ85)=4,2,IF((J85+BZ85)=5,3,3)))))))</f>
        <v>3</v>
      </c>
      <c r="BN85" s="23" t="n">
        <f aca="false">IF((K85+L85+M85+N85+O85+P85+Q85+R85+S85)="","",IF(AND((K85+L85+M85+N85+O85+P85+Q85+R85+S85)&lt;=9,(K85+L85+M85+N85+O85+P85+Q85+R85+S85)&gt;=1),1,IF((K85+L85+M85+N85+O85+P85+Q85+R85+S85)&gt;9,2,0)))</f>
        <v>1</v>
      </c>
      <c r="BO85" s="23" t="n">
        <f aca="false">IF((V85+W85)="","",IF((V85+W85)=0,0,IF((V85+W85)=1,1,IF((V85+W85)=2,1,IF((V85+W85)=3,2,IF((V85+W85)=4,2,3))))))</f>
        <v>0</v>
      </c>
      <c r="BP85" s="28" t="n">
        <f aca="false">IF(I85="","",I85/(H85-F85)*100)</f>
        <v>83.3333333333333</v>
      </c>
      <c r="BQ85" s="23" t="n">
        <f aca="false">IF(BP85="","",IF(BP85&lt;=65,3,IF(AND(BP85&gt;=65,BP85&lt;=75),2,IF(AND(BP85&gt;75,BP85&lt;=85),1,0))))</f>
        <v>1</v>
      </c>
      <c r="BR85" s="23" t="n">
        <f aca="false">I85</f>
        <v>7.5</v>
      </c>
      <c r="BS85" s="23" t="n">
        <f aca="false">G85</f>
        <v>1.5</v>
      </c>
      <c r="BT85" s="23" t="n">
        <f aca="false">T85</f>
        <v>1</v>
      </c>
      <c r="BU85" s="23" t="n">
        <f aca="false">U85</f>
        <v>3</v>
      </c>
      <c r="BV85" s="25" t="n">
        <f aca="false">F85</f>
        <v>-2.5</v>
      </c>
      <c r="BW85" s="26" t="n">
        <f aca="false">H85</f>
        <v>6.5</v>
      </c>
      <c r="BX85" s="23" t="n">
        <f aca="false">IF(BR85="","",BR85/(BW85-BV85)*100)</f>
        <v>83.3333333333333</v>
      </c>
      <c r="BY85" s="22" t="n">
        <f aca="false">IF(BR85="","",IF(BR85&lt;5,3,IF(AND(BR85&gt;=5,BR85&lt;=6),2,IF(AND(BR85&gt;6,BR85&lt;=7),1,0))))</f>
        <v>0</v>
      </c>
      <c r="BZ85" s="23" t="n">
        <f aca="false">IF(BS85="","",IF(BS85&lt;=0.25,0,IF(AND(BS85&gt;0.25,BS85&lt;=0.5),1,IF(AND(BS85&gt;0.5,BS85&lt;=1),2,3))))</f>
        <v>3</v>
      </c>
      <c r="CA85" s="23" t="n">
        <f aca="false">BK85</f>
        <v>9</v>
      </c>
      <c r="CB85" s="23" t="n">
        <f aca="false">IF(AN85="","",AB85+AD85+AF85+AH85+AJ85+AL85+AN85)</f>
        <v>4</v>
      </c>
      <c r="CC85" s="23" t="n">
        <f aca="false">IF(AO85="","",AC85+AE85+AG85+AI85+AK85+AM85+AO85)</f>
        <v>7</v>
      </c>
      <c r="CD85" s="23" t="n">
        <f aca="false">IF(CB85="","",CB85+CC85)</f>
        <v>11</v>
      </c>
      <c r="CG85" s="27" t="n">
        <f aca="false">IF(AP85="","",LOG10(AP85)*-1)</f>
        <v>-0.0791812460476248</v>
      </c>
      <c r="CH85" s="27" t="n">
        <f aca="false">IF(AQ85="","",LOG10(AQ85)*-1)</f>
        <v>-0.0791812460476248</v>
      </c>
    </row>
    <row r="86" s="23" customFormat="true" ht="16.5" hidden="false" customHeight="false" outlineLevel="0" collapsed="false">
      <c r="A86" s="22" t="n">
        <v>268</v>
      </c>
      <c r="C86" s="23" t="s">
        <v>20</v>
      </c>
      <c r="D86" s="22" t="n">
        <v>0</v>
      </c>
      <c r="E86" s="22" t="n">
        <v>78</v>
      </c>
      <c r="F86" s="22" t="n">
        <v>-0.17</v>
      </c>
      <c r="G86" s="22" t="n">
        <v>0.33</v>
      </c>
      <c r="H86" s="22" t="n">
        <v>6</v>
      </c>
      <c r="I86" s="22" t="n">
        <v>6</v>
      </c>
      <c r="J86" s="22" t="n">
        <v>1</v>
      </c>
      <c r="K86" s="22" t="n">
        <v>0</v>
      </c>
      <c r="L86" s="22" t="n">
        <v>2</v>
      </c>
      <c r="M86" s="22" t="n">
        <v>0</v>
      </c>
      <c r="N86" s="22" t="n">
        <v>0</v>
      </c>
      <c r="O86" s="22" t="n">
        <v>0</v>
      </c>
      <c r="P86" s="22" t="n">
        <v>0</v>
      </c>
      <c r="Q86" s="22" t="n">
        <v>0</v>
      </c>
      <c r="R86" s="22" t="n">
        <v>0</v>
      </c>
      <c r="S86" s="22" t="n">
        <v>0</v>
      </c>
      <c r="T86" s="22" t="n">
        <v>1</v>
      </c>
      <c r="U86" s="22" t="n">
        <v>0</v>
      </c>
      <c r="V86" s="22" t="n">
        <v>0</v>
      </c>
      <c r="W86" s="22" t="n">
        <v>0</v>
      </c>
      <c r="X86" s="22" t="n">
        <v>2</v>
      </c>
      <c r="Y86" s="22" t="n">
        <v>3</v>
      </c>
      <c r="Z86" s="22" t="n">
        <v>3</v>
      </c>
      <c r="AA86" s="22" t="n">
        <v>2</v>
      </c>
      <c r="AB86" s="23" t="n">
        <v>1</v>
      </c>
      <c r="AC86" s="23" t="n">
        <v>0</v>
      </c>
      <c r="AD86" s="23" t="n">
        <v>2</v>
      </c>
      <c r="AE86" s="23" t="n">
        <v>0</v>
      </c>
      <c r="AF86" s="23" t="n">
        <v>1</v>
      </c>
      <c r="AG86" s="23" t="n">
        <v>1</v>
      </c>
      <c r="AH86" s="23" t="n">
        <v>0</v>
      </c>
      <c r="AI86" s="23" t="n">
        <v>0</v>
      </c>
      <c r="AJ86" s="23" t="n">
        <v>1</v>
      </c>
      <c r="AK86" s="23" t="n">
        <v>0</v>
      </c>
      <c r="AL86" s="23" t="n">
        <v>1</v>
      </c>
      <c r="AM86" s="23" t="n">
        <v>0</v>
      </c>
      <c r="AN86" s="23" t="n">
        <v>1</v>
      </c>
      <c r="AO86" s="23" t="n">
        <v>0</v>
      </c>
      <c r="AP86" s="23" t="n">
        <v>1</v>
      </c>
      <c r="AQ86" s="23" t="n">
        <v>1</v>
      </c>
      <c r="AU86" s="22" t="n">
        <v>-9</v>
      </c>
      <c r="AV86" s="23" t="n">
        <v>-4</v>
      </c>
      <c r="AW86" s="23" t="n">
        <v>13</v>
      </c>
      <c r="AZ86" s="23" t="n">
        <v>11</v>
      </c>
      <c r="BD86" s="24" t="s">
        <v>31</v>
      </c>
      <c r="BG86" s="23" t="n">
        <f aca="false">MIN(AU86:AV86)</f>
        <v>-9</v>
      </c>
      <c r="BH86" s="23" t="n">
        <f aca="false">MAX(AU86:AV86)</f>
        <v>-4</v>
      </c>
      <c r="BJ86" s="25"/>
      <c r="BK86" s="23" t="n">
        <f aca="false">IF(BT86="","",BM86+BN86+BO86+BQ86+BT86+BU86+BY86)</f>
        <v>5</v>
      </c>
      <c r="BL86" s="23" t="n">
        <f aca="false">L86</f>
        <v>2</v>
      </c>
      <c r="BM86" s="23" t="n">
        <f aca="false">IF((J86+BZ86)="","",IF((J86+BZ86)=0,0,IF((J86+BZ86)=1,1,IF((J86+BZ86)=2,1,IF((J86+BZ86)=3,2,IF((J86+BZ86)=4,2,IF((J86+BZ86)=5,3,3)))))))</f>
        <v>1</v>
      </c>
      <c r="BN86" s="23" t="n">
        <f aca="false">IF((K86+L86+M86+N86+O86+P86+Q86+R86+S86)="","",IF(AND((K86+L86+M86+N86+O86+P86+Q86+R86+S86)&lt;=9,(K86+L86+M86+N86+O86+P86+Q86+R86+S86)&gt;=1),1,IF((K86+L86+M86+N86+O86+P86+Q86+R86+S86)&gt;9,2,0)))</f>
        <v>1</v>
      </c>
      <c r="BO86" s="23" t="n">
        <f aca="false">IF((V86+W86)="","",IF((V86+W86)=0,0,IF((V86+W86)=1,1,IF((V86+W86)=2,1,IF((V86+W86)=3,2,IF((V86+W86)=4,2,3))))))</f>
        <v>0</v>
      </c>
      <c r="BP86" s="28" t="n">
        <f aca="false">IF(I86="","",I86/(H86-F86)*100)</f>
        <v>97.2447325769854</v>
      </c>
      <c r="BQ86" s="23" t="n">
        <f aca="false">IF(BP86="","",IF(BP86&lt;=65,3,IF(AND(BP86&gt;=65,BP86&lt;=75),2,IF(AND(BP86&gt;75,BP86&lt;=85),1,0))))</f>
        <v>0</v>
      </c>
      <c r="BR86" s="23" t="n">
        <f aca="false">I86</f>
        <v>6</v>
      </c>
      <c r="BS86" s="23" t="n">
        <f aca="false">G86</f>
        <v>0.33</v>
      </c>
      <c r="BT86" s="23" t="n">
        <f aca="false">T86</f>
        <v>1</v>
      </c>
      <c r="BU86" s="23" t="n">
        <f aca="false">U86</f>
        <v>0</v>
      </c>
      <c r="BV86" s="25" t="n">
        <f aca="false">F86</f>
        <v>-0.17</v>
      </c>
      <c r="BW86" s="26" t="n">
        <f aca="false">H86</f>
        <v>6</v>
      </c>
      <c r="BX86" s="23" t="n">
        <f aca="false">IF(BR86="","",BR86/(BW86-BV86)*100)</f>
        <v>97.2447325769854</v>
      </c>
      <c r="BY86" s="22" t="n">
        <f aca="false">IF(BR86="","",IF(BR86&lt;5,3,IF(AND(BR86&gt;=5,BR86&lt;=6),2,IF(AND(BR86&gt;6,BR86&lt;=7),1,0))))</f>
        <v>2</v>
      </c>
      <c r="BZ86" s="23" t="n">
        <f aca="false">IF(BS86="","",IF(BS86&lt;=0.25,0,IF(AND(BS86&gt;0.25,BS86&lt;=0.5),1,IF(AND(BS86&gt;0.5,BS86&lt;=1),2,3))))</f>
        <v>1</v>
      </c>
      <c r="CA86" s="23" t="n">
        <f aca="false">BK86</f>
        <v>5</v>
      </c>
      <c r="CB86" s="23" t="n">
        <f aca="false">IF(AN86="","",AB86+AD86+AF86+AH86+AJ86+AL86+AN86)</f>
        <v>7</v>
      </c>
      <c r="CC86" s="23" t="n">
        <f aca="false">IF(AO86="","",AC86+AE86+AG86+AI86+AK86+AM86+AO86)</f>
        <v>1</v>
      </c>
      <c r="CD86" s="23" t="n">
        <f aca="false">IF(CB86="","",CB86+CC86)</f>
        <v>8</v>
      </c>
      <c r="CG86" s="27" t="n">
        <f aca="false">IF(AP86="","",LOG10(AP86)*-1)</f>
        <v>-0</v>
      </c>
      <c r="CH86" s="27" t="n">
        <f aca="false">IF(AQ86="","",LOG10(AQ86)*-1)</f>
        <v>-0</v>
      </c>
    </row>
    <row r="87" s="23" customFormat="true" ht="16.5" hidden="false" customHeight="false" outlineLevel="0" collapsed="false">
      <c r="A87" s="22" t="n">
        <v>229</v>
      </c>
      <c r="C87" s="23" t="s">
        <v>20</v>
      </c>
      <c r="D87" s="22" t="n">
        <v>0</v>
      </c>
      <c r="E87" s="22" t="n">
        <v>78</v>
      </c>
      <c r="F87" s="22" t="n">
        <v>-1.25</v>
      </c>
      <c r="G87" s="22" t="n">
        <v>0.5</v>
      </c>
      <c r="H87" s="22" t="n">
        <v>5.5</v>
      </c>
      <c r="I87" s="22" t="n">
        <v>6.5</v>
      </c>
      <c r="J87" s="22" t="n">
        <v>0</v>
      </c>
      <c r="K87" s="22" t="n">
        <v>0</v>
      </c>
      <c r="L87" s="22" t="n">
        <v>0</v>
      </c>
      <c r="M87" s="22" t="n">
        <v>0</v>
      </c>
      <c r="N87" s="22" t="n">
        <v>0</v>
      </c>
      <c r="O87" s="22" t="n">
        <v>0</v>
      </c>
      <c r="P87" s="22" t="n">
        <v>0</v>
      </c>
      <c r="Q87" s="22" t="n">
        <v>0</v>
      </c>
      <c r="R87" s="22" t="n">
        <v>0</v>
      </c>
      <c r="S87" s="22" t="n">
        <v>0</v>
      </c>
      <c r="T87" s="22" t="n">
        <v>1</v>
      </c>
      <c r="U87" s="22" t="n">
        <v>0</v>
      </c>
      <c r="V87" s="22" t="n">
        <v>0</v>
      </c>
      <c r="W87" s="22" t="n">
        <v>0</v>
      </c>
      <c r="X87" s="22" t="n">
        <v>1</v>
      </c>
      <c r="Y87" s="22" t="n">
        <v>4</v>
      </c>
      <c r="Z87" s="22" t="n">
        <v>3</v>
      </c>
      <c r="AA87" s="22" t="n">
        <v>6</v>
      </c>
      <c r="AB87" s="23" t="n">
        <v>1</v>
      </c>
      <c r="AC87" s="23" t="n">
        <v>0</v>
      </c>
      <c r="AD87" s="23" t="n">
        <v>1</v>
      </c>
      <c r="AE87" s="23" t="n">
        <v>0</v>
      </c>
      <c r="AF87" s="23" t="n">
        <v>1</v>
      </c>
      <c r="AG87" s="23" t="n">
        <v>0</v>
      </c>
      <c r="AH87" s="23" t="n">
        <v>0</v>
      </c>
      <c r="AI87" s="23" t="n">
        <v>1</v>
      </c>
      <c r="AJ87" s="23" t="n">
        <v>0</v>
      </c>
      <c r="AK87" s="23" t="n">
        <v>1</v>
      </c>
      <c r="AL87" s="23" t="n">
        <v>0</v>
      </c>
      <c r="AM87" s="23" t="n">
        <v>1</v>
      </c>
      <c r="AN87" s="23" t="n">
        <v>1</v>
      </c>
      <c r="AO87" s="23" t="n">
        <v>0</v>
      </c>
      <c r="AP87" s="23" t="n">
        <v>0.7</v>
      </c>
      <c r="AQ87" s="23" t="n">
        <v>0.7</v>
      </c>
      <c r="AU87" s="22" t="n">
        <v>0</v>
      </c>
      <c r="AV87" s="23" t="n">
        <v>-2</v>
      </c>
      <c r="AW87" s="23" t="n">
        <v>10</v>
      </c>
      <c r="AZ87" s="23" t="n">
        <v>9</v>
      </c>
      <c r="BD87" s="24" t="s">
        <v>22</v>
      </c>
      <c r="BG87" s="23" t="n">
        <f aca="false">MIN(AU87:AV87)</f>
        <v>-2</v>
      </c>
      <c r="BH87" s="23" t="n">
        <f aca="false">MAX(AU87:AV87)</f>
        <v>0</v>
      </c>
      <c r="BJ87" s="25"/>
      <c r="BK87" s="26" t="n">
        <f aca="false">IF(BT87="","",BM87+BN87+BO87+BQ87+BT87+BU87+BY87)</f>
        <v>3</v>
      </c>
      <c r="BL87" s="23" t="n">
        <f aca="false">L87</f>
        <v>0</v>
      </c>
      <c r="BM87" s="22" t="n">
        <f aca="false">IF((J87+BZ87)="","",IF((J87+BZ87)=0,0,IF((J87+BZ87)=1,1,IF((J87+BZ87)=2,1,IF((J87+BZ87)=3,2,IF((J87+BZ87)=4,2,IF((J87+BZ87)=5,3,3)))))))</f>
        <v>1</v>
      </c>
      <c r="BN87" s="23" t="n">
        <f aca="false">IF((K87+L87+M87+N87+O87+P87+Q87+R87+S87)="","",IF(AND((K87+L87+M87+N87+O87+P87+Q87+R87+S87)&lt;=9,(K87+L87+M87+N87+O87+P87+Q87+R87+S87)&gt;=1),1,IF((K87+L87+M87+N87+O87+P87+Q87+R87+S87)&gt;9,2,0)))</f>
        <v>0</v>
      </c>
      <c r="BO87" s="22" t="n">
        <f aca="false">IF((V87+W87)="","",IF((V87+W87)=0,0,IF((V87+W87)=1,1,IF((V87+W87)=2,1,IF((V87+W87)=3,2,IF((V87+W87)=4,2,3))))))</f>
        <v>0</v>
      </c>
      <c r="BP87" s="22" t="n">
        <f aca="false">IF(I87="","",I87/(H87-F87)*100)</f>
        <v>96.2962962962963</v>
      </c>
      <c r="BQ87" s="22" t="n">
        <f aca="false">IF(BP87="","",IF(BP87&lt;=65,3,IF(AND(BP87&gt;=65,BP87&lt;=75),2,IF(AND(BP87&gt;75,BP87&lt;=85),1,0))))</f>
        <v>0</v>
      </c>
      <c r="BR87" s="22" t="n">
        <f aca="false">I87</f>
        <v>6.5</v>
      </c>
      <c r="BS87" s="23" t="n">
        <f aca="false">G87</f>
        <v>0.5</v>
      </c>
      <c r="BT87" s="23" t="n">
        <f aca="false">T87</f>
        <v>1</v>
      </c>
      <c r="BU87" s="23" t="n">
        <f aca="false">U87</f>
        <v>0</v>
      </c>
      <c r="BV87" s="23" t="n">
        <f aca="false">F87</f>
        <v>-1.25</v>
      </c>
      <c r="BW87" s="23" t="n">
        <f aca="false">H87</f>
        <v>5.5</v>
      </c>
      <c r="BX87" s="23" t="n">
        <f aca="false">IF(BR87="","",BR87/(BW87-BV87)*100)</f>
        <v>96.2962962962963</v>
      </c>
      <c r="BY87" s="23" t="n">
        <f aca="false">IF(BR87="","",IF(BR87&lt;5,3,IF(AND(BR87&gt;=5,BR87&lt;=6),2,IF(AND(BR87&gt;6,BR87&lt;=7),1,0))))</f>
        <v>1</v>
      </c>
      <c r="BZ87" s="23" t="n">
        <f aca="false">IF(BS87="","",IF(BS87&lt;=0.25,0,IF(AND(BS87&gt;0.25,BS87&lt;=0.5),1,IF(AND(BS87&gt;0.5,BS87&lt;=1),2,3))))</f>
        <v>1</v>
      </c>
      <c r="CA87" s="23" t="n">
        <f aca="false">BK87</f>
        <v>3</v>
      </c>
      <c r="CB87" s="23" t="n">
        <f aca="false">IF(AN87="","",AB87+AD87+AF87+AH87+AJ87+AL87+AN87)</f>
        <v>4</v>
      </c>
      <c r="CC87" s="23" t="n">
        <f aca="false">IF(AO87="","",AC87+AE87+AG87+AI87+AK87+AM87+AO87)</f>
        <v>3</v>
      </c>
      <c r="CD87" s="23" t="n">
        <f aca="false">IF(CB87="","",CB87+CC87)</f>
        <v>7</v>
      </c>
      <c r="CG87" s="27" t="n">
        <f aca="false">IF(AP87="","",LOG10(AP87)*-1)</f>
        <v>0.154901959985743</v>
      </c>
      <c r="CH87" s="27" t="n">
        <f aca="false">IF(AQ87="","",LOG10(AQ87)*-1)</f>
        <v>0.154901959985743</v>
      </c>
    </row>
    <row r="88" s="23" customFormat="true" ht="16.5" hidden="false" customHeight="false" outlineLevel="0" collapsed="false">
      <c r="A88" s="22" t="n">
        <v>135</v>
      </c>
      <c r="C88" s="23" t="s">
        <v>20</v>
      </c>
      <c r="D88" s="22" t="n">
        <v>0</v>
      </c>
      <c r="E88" s="22" t="n">
        <v>79</v>
      </c>
      <c r="F88" s="22" t="n">
        <v>-2</v>
      </c>
      <c r="G88" s="22" t="n">
        <v>0.5</v>
      </c>
      <c r="H88" s="22" t="n">
        <v>6</v>
      </c>
      <c r="I88" s="22" t="n">
        <v>8</v>
      </c>
      <c r="J88" s="22" t="n">
        <v>2</v>
      </c>
      <c r="K88" s="22" t="n">
        <v>0</v>
      </c>
      <c r="L88" s="22" t="n">
        <v>2</v>
      </c>
      <c r="M88" s="22" t="n">
        <v>0</v>
      </c>
      <c r="N88" s="22" t="n">
        <v>0</v>
      </c>
      <c r="O88" s="22" t="n">
        <v>0</v>
      </c>
      <c r="P88" s="22" t="n">
        <v>0</v>
      </c>
      <c r="Q88" s="22" t="n">
        <v>0</v>
      </c>
      <c r="R88" s="22" t="n">
        <v>0</v>
      </c>
      <c r="S88" s="22" t="n">
        <v>0</v>
      </c>
      <c r="T88" s="22" t="n">
        <v>1</v>
      </c>
      <c r="U88" s="22" t="n">
        <v>0</v>
      </c>
      <c r="V88" s="22" t="n">
        <v>0</v>
      </c>
      <c r="W88" s="22" t="n">
        <v>0</v>
      </c>
      <c r="X88" s="22" t="n">
        <v>1</v>
      </c>
      <c r="Y88" s="22" t="n">
        <v>5</v>
      </c>
      <c r="Z88" s="22" t="n">
        <v>4</v>
      </c>
      <c r="AA88" s="22" t="n">
        <v>6</v>
      </c>
      <c r="AI88" s="23" t="n">
        <v>1</v>
      </c>
      <c r="AJ88" s="23" t="n">
        <v>0</v>
      </c>
      <c r="AK88" s="23" t="n">
        <v>1</v>
      </c>
      <c r="AL88" s="23" t="n">
        <v>0</v>
      </c>
      <c r="AM88" s="23" t="n">
        <v>0</v>
      </c>
      <c r="AN88" s="23" t="n">
        <v>0</v>
      </c>
      <c r="AO88" s="23" t="n">
        <v>0</v>
      </c>
      <c r="AP88" s="23" t="n">
        <v>1</v>
      </c>
      <c r="AQ88" s="23" t="n">
        <v>1</v>
      </c>
      <c r="AU88" s="22" t="n">
        <v>-2</v>
      </c>
      <c r="AV88" s="23" t="n">
        <v>-1</v>
      </c>
      <c r="AW88" s="23" t="n">
        <v>11</v>
      </c>
      <c r="AZ88" s="23" t="n">
        <v>14</v>
      </c>
      <c r="BD88" s="24" t="s">
        <v>28</v>
      </c>
      <c r="BG88" s="23" t="n">
        <f aca="false">MIN(AU88:AV88)</f>
        <v>-2</v>
      </c>
      <c r="BH88" s="23" t="n">
        <f aca="false">MAX(AU88:AV88)</f>
        <v>-1</v>
      </c>
      <c r="BJ88" s="25"/>
      <c r="BK88" s="23" t="n">
        <f aca="false">IF(BT88="","",BM88+BN88+BO88+BQ88+BT88+BU88+BY88)</f>
        <v>4</v>
      </c>
      <c r="BL88" s="23" t="n">
        <f aca="false">L88</f>
        <v>2</v>
      </c>
      <c r="BM88" s="23" t="n">
        <f aca="false">IF((J88+BZ88)="","",IF((J88+BZ88)=0,0,IF((J88+BZ88)=1,1,IF((J88+BZ88)=2,1,IF((J88+BZ88)=3,2,IF((J88+BZ88)=4,2,IF((J88+BZ88)=5,3,3)))))))</f>
        <v>2</v>
      </c>
      <c r="BN88" s="23" t="n">
        <f aca="false">IF((K88+L88+M88+N88+O88+P88+Q88+R88+S88)="","",IF(AND((K88+L88+M88+N88+O88+P88+Q88+R88+S88)&lt;=9,(K88+L88+M88+N88+O88+P88+Q88+R88+S88)&gt;=1),1,IF((K88+L88+M88+N88+O88+P88+Q88+R88+S88)&gt;9,2,0)))</f>
        <v>1</v>
      </c>
      <c r="BO88" s="23" t="n">
        <f aca="false">IF((V88+W88)="","",IF((V88+W88)=0,0,IF((V88+W88)=1,1,IF((V88+W88)=2,1,IF((V88+W88)=3,2,IF((V88+W88)=4,2,3))))))</f>
        <v>0</v>
      </c>
      <c r="BP88" s="28" t="n">
        <f aca="false">IF(I88="","",I88/(H88-F88)*100)</f>
        <v>100</v>
      </c>
      <c r="BQ88" s="23" t="n">
        <f aca="false">IF(BP88="","",IF(BP88&lt;=65,3,IF(AND(BP88&gt;=65,BP88&lt;=75),2,IF(AND(BP88&gt;75,BP88&lt;=85),1,0))))</f>
        <v>0</v>
      </c>
      <c r="BR88" s="23" t="n">
        <f aca="false">I88</f>
        <v>8</v>
      </c>
      <c r="BS88" s="23" t="n">
        <f aca="false">G88</f>
        <v>0.5</v>
      </c>
      <c r="BT88" s="23" t="n">
        <f aca="false">T88</f>
        <v>1</v>
      </c>
      <c r="BU88" s="23" t="n">
        <f aca="false">U88</f>
        <v>0</v>
      </c>
      <c r="BV88" s="25" t="n">
        <f aca="false">F88</f>
        <v>-2</v>
      </c>
      <c r="BW88" s="26" t="n">
        <f aca="false">H88</f>
        <v>6</v>
      </c>
      <c r="BX88" s="23" t="n">
        <f aca="false">IF(BR88="","",BR88/(BW88-BV88)*100)</f>
        <v>100</v>
      </c>
      <c r="BY88" s="22" t="n">
        <f aca="false">IF(BR88="","",IF(BR88&lt;5,3,IF(AND(BR88&gt;=5,BR88&lt;=6),2,IF(AND(BR88&gt;6,BR88&lt;=7),1,0))))</f>
        <v>0</v>
      </c>
      <c r="BZ88" s="23" t="n">
        <f aca="false">IF(BS88="","",IF(BS88&lt;=0.25,0,IF(AND(BS88&gt;0.25,BS88&lt;=0.5),1,IF(AND(BS88&gt;0.5,BS88&lt;=1),2,3))))</f>
        <v>1</v>
      </c>
      <c r="CA88" s="23" t="n">
        <f aca="false">BK88</f>
        <v>4</v>
      </c>
      <c r="CB88" s="23" t="n">
        <f aca="false">IF(AN88="","",AB88+AD88+AF88+AH88+AJ88+AL88+AN88)</f>
        <v>0</v>
      </c>
      <c r="CC88" s="23" t="n">
        <f aca="false">IF(AO88="","",AC88+AE88+AG88+AI88+AK88+AM88+AO88)</f>
        <v>2</v>
      </c>
      <c r="CD88" s="23" t="n">
        <f aca="false">IF(CB88="","",CB88+CC88)</f>
        <v>2</v>
      </c>
      <c r="CG88" s="27" t="n">
        <f aca="false">IF(AP88="","",LOG10(AP88)*-1)</f>
        <v>-0</v>
      </c>
      <c r="CH88" s="27" t="n">
        <f aca="false">IF(AQ88="","",LOG10(AQ88)*-1)</f>
        <v>-0</v>
      </c>
    </row>
    <row r="89" s="29" customFormat="true" ht="16.5" hidden="false" customHeight="false" outlineLevel="0" collapsed="false">
      <c r="A89" s="22" t="n">
        <v>34</v>
      </c>
      <c r="C89" s="23" t="s">
        <v>20</v>
      </c>
      <c r="D89" s="22" t="n">
        <v>0</v>
      </c>
      <c r="E89" s="22" t="n">
        <v>79</v>
      </c>
      <c r="F89" s="22" t="n">
        <v>-1</v>
      </c>
      <c r="G89" s="22" t="n">
        <v>0.25</v>
      </c>
      <c r="H89" s="22" t="n">
        <v>4</v>
      </c>
      <c r="I89" s="22" t="n">
        <v>5</v>
      </c>
      <c r="J89" s="22" t="n">
        <v>2</v>
      </c>
      <c r="K89" s="22" t="n">
        <v>0</v>
      </c>
      <c r="L89" s="22" t="n">
        <v>0</v>
      </c>
      <c r="M89" s="22" t="n">
        <v>0</v>
      </c>
      <c r="N89" s="22" t="n">
        <v>0</v>
      </c>
      <c r="O89" s="22" t="n">
        <v>0</v>
      </c>
      <c r="P89" s="22" t="n">
        <v>0</v>
      </c>
      <c r="Q89" s="22" t="n">
        <v>0</v>
      </c>
      <c r="R89" s="22" t="n">
        <v>0</v>
      </c>
      <c r="S89" s="22" t="n">
        <v>0</v>
      </c>
      <c r="T89" s="22" t="n">
        <v>0</v>
      </c>
      <c r="U89" s="22" t="n">
        <v>0</v>
      </c>
      <c r="V89" s="22" t="n">
        <v>0</v>
      </c>
      <c r="W89" s="22" t="n">
        <v>0</v>
      </c>
      <c r="X89" s="22" t="n">
        <v>2</v>
      </c>
      <c r="Y89" s="22"/>
      <c r="Z89" s="22" t="n">
        <v>4</v>
      </c>
      <c r="AA89" s="22" t="n">
        <v>6</v>
      </c>
      <c r="AB89" s="23" t="n">
        <v>1</v>
      </c>
      <c r="AC89" s="23" t="n">
        <v>0</v>
      </c>
      <c r="AD89" s="23" t="n">
        <v>1</v>
      </c>
      <c r="AE89" s="23" t="n">
        <v>0</v>
      </c>
      <c r="AF89" s="23" t="n">
        <v>3</v>
      </c>
      <c r="AG89" s="23" t="n">
        <v>2</v>
      </c>
      <c r="AH89" s="23" t="n">
        <v>0</v>
      </c>
      <c r="AI89" s="23" t="n">
        <v>1</v>
      </c>
      <c r="AJ89" s="23" t="n">
        <v>1</v>
      </c>
      <c r="AK89" s="23" t="n">
        <v>0</v>
      </c>
      <c r="AL89" s="23"/>
      <c r="AM89" s="23"/>
      <c r="AN89" s="23"/>
      <c r="AO89" s="23"/>
      <c r="AP89" s="23" t="n">
        <v>1</v>
      </c>
      <c r="AQ89" s="23" t="n">
        <v>1</v>
      </c>
      <c r="AR89" s="23"/>
      <c r="AS89" s="23"/>
      <c r="AT89" s="23"/>
      <c r="AU89" s="22" t="n">
        <v>-14</v>
      </c>
      <c r="AV89" s="23" t="n">
        <v>-2</v>
      </c>
      <c r="AW89" s="23" t="n">
        <v>11</v>
      </c>
      <c r="AX89" s="23"/>
      <c r="AY89" s="23"/>
      <c r="AZ89" s="23" t="n">
        <v>12</v>
      </c>
      <c r="BA89" s="23"/>
      <c r="BB89" s="23"/>
      <c r="BC89" s="23"/>
      <c r="BD89" s="24" t="s">
        <v>28</v>
      </c>
      <c r="BE89" s="23"/>
      <c r="BF89" s="23"/>
      <c r="BG89" s="23" t="n">
        <f aca="false">MIN(AU89:AV89)</f>
        <v>-14</v>
      </c>
      <c r="BH89" s="23" t="n">
        <f aca="false">MAX(AU89:AV89)</f>
        <v>-2</v>
      </c>
      <c r="BI89" s="23"/>
      <c r="BJ89" s="25"/>
      <c r="BK89" s="26" t="n">
        <f aca="false">IF(BT89="","",BM89+BN89+BO89+BQ89+BT89+BU89+BY89)</f>
        <v>3</v>
      </c>
      <c r="BL89" s="23" t="n">
        <f aca="false">L89</f>
        <v>0</v>
      </c>
      <c r="BM89" s="22" t="n">
        <f aca="false">IF((J89+BZ89)="","",IF((J89+BZ89)=0,0,IF((J89+BZ89)=1,1,IF((J89+BZ89)=2,1,IF((J89+BZ89)=3,2,IF((J89+BZ89)=4,2,IF((J89+BZ89)=5,3,3)))))))</f>
        <v>1</v>
      </c>
      <c r="BN89" s="23" t="n">
        <f aca="false">IF((K89+L89+M89+N89+O89+P89+Q89+R89+S89)="","",IF(AND((K89+L89+M89+N89+O89+P89+Q89+R89+S89)&lt;=9,(K89+L89+M89+N89+O89+P89+Q89+R89+S89)&gt;=1),1,IF((K89+L89+M89+N89+O89+P89+Q89+R89+S89)&gt;9,2,0)))</f>
        <v>0</v>
      </c>
      <c r="BO89" s="22" t="n">
        <f aca="false">IF((V89+W89)="","",IF((V89+W89)=0,0,IF((V89+W89)=1,1,IF((V89+W89)=2,1,IF((V89+W89)=3,2,IF((V89+W89)=4,2,3))))))</f>
        <v>0</v>
      </c>
      <c r="BP89" s="22" t="n">
        <f aca="false">IF(I89="","",I89/(H89-F89)*100)</f>
        <v>100</v>
      </c>
      <c r="BQ89" s="22" t="n">
        <f aca="false">IF(BP89="","",IF(BP89&lt;=65,3,IF(AND(BP89&gt;=65,BP89&lt;=75),2,IF(AND(BP89&gt;75,BP89&lt;=85),1,0))))</f>
        <v>0</v>
      </c>
      <c r="BR89" s="22" t="n">
        <f aca="false">I89</f>
        <v>5</v>
      </c>
      <c r="BS89" s="23" t="n">
        <f aca="false">G89</f>
        <v>0.25</v>
      </c>
      <c r="BT89" s="23" t="n">
        <f aca="false">T89</f>
        <v>0</v>
      </c>
      <c r="BU89" s="23" t="n">
        <f aca="false">U89</f>
        <v>0</v>
      </c>
      <c r="BV89" s="23" t="n">
        <f aca="false">F89</f>
        <v>-1</v>
      </c>
      <c r="BW89" s="23" t="n">
        <f aca="false">H89</f>
        <v>4</v>
      </c>
      <c r="BX89" s="23" t="n">
        <f aca="false">IF(BR89="","",BR89/(BW89-BV89)*100)</f>
        <v>100</v>
      </c>
      <c r="BY89" s="23" t="n">
        <f aca="false">IF(BR89="","",IF(BR89&lt;5,3,IF(AND(BR89&gt;=5,BR89&lt;=6),2,IF(AND(BR89&gt;6,BR89&lt;=7),1,0))))</f>
        <v>2</v>
      </c>
      <c r="BZ89" s="23" t="n">
        <f aca="false">IF(BS89="","",IF(BS89&lt;=0.25,0,IF(AND(BS89&gt;0.25,BS89&lt;=0.5),1,IF(AND(BS89&gt;0.5,BS89&lt;=1),2,3))))</f>
        <v>0</v>
      </c>
      <c r="CA89" s="23" t="n">
        <f aca="false">BK89</f>
        <v>3</v>
      </c>
      <c r="CB89" s="23" t="str">
        <f aca="false">IF(AN89="","",AB89+AD89+AF89+AH89+AJ89+AL89+AN89)</f>
        <v/>
      </c>
      <c r="CC89" s="23" t="str">
        <f aca="false">IF(AO89="","",AC89+AE89+AG89+AI89+AK89+AM89+AO89)</f>
        <v/>
      </c>
      <c r="CD89" s="23" t="str">
        <f aca="false">IF(CB89="","",CB89+CC89)</f>
        <v/>
      </c>
      <c r="CE89" s="23"/>
      <c r="CF89" s="23"/>
      <c r="CG89" s="27" t="n">
        <f aca="false">IF(AP89="","",LOG10(AP89)*-1)</f>
        <v>-0</v>
      </c>
      <c r="CH89" s="27" t="n">
        <f aca="false">IF(AQ89="","",LOG10(AQ89)*-1)</f>
        <v>-0</v>
      </c>
    </row>
    <row r="90" s="23" customFormat="true" ht="16.5" hidden="false" customHeight="false" outlineLevel="0" collapsed="false">
      <c r="A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U90" s="22"/>
      <c r="BD90" s="24"/>
      <c r="BJ90" s="25"/>
      <c r="BP90" s="28"/>
      <c r="BV90" s="25"/>
      <c r="BW90" s="26"/>
      <c r="BY90" s="22"/>
      <c r="CG90" s="27"/>
      <c r="CH90" s="27"/>
    </row>
    <row r="91" s="23" customFormat="true" ht="16.5" hidden="false" customHeight="false" outlineLevel="0" collapsed="false">
      <c r="A91" s="22" t="n">
        <v>94</v>
      </c>
      <c r="C91" s="23" t="s">
        <v>20</v>
      </c>
      <c r="D91" s="23" t="n">
        <v>0</v>
      </c>
      <c r="E91" s="23" t="n">
        <v>61</v>
      </c>
      <c r="F91" s="23" t="n">
        <v>2</v>
      </c>
      <c r="G91" s="23" t="n">
        <v>0.17</v>
      </c>
      <c r="H91" s="23" t="n">
        <v>10</v>
      </c>
      <c r="I91" s="23" t="n">
        <v>7</v>
      </c>
      <c r="J91" s="23" t="n">
        <v>1</v>
      </c>
      <c r="K91" s="23" t="n">
        <v>0</v>
      </c>
      <c r="L91" s="23" t="n">
        <v>0</v>
      </c>
      <c r="M91" s="23" t="n">
        <v>0</v>
      </c>
      <c r="N91" s="23" t="n">
        <v>0</v>
      </c>
      <c r="O91" s="23" t="n">
        <v>0</v>
      </c>
      <c r="P91" s="23" t="n">
        <v>0</v>
      </c>
      <c r="Q91" s="23" t="n">
        <v>0</v>
      </c>
      <c r="R91" s="23" t="n">
        <v>0</v>
      </c>
      <c r="S91" s="23" t="n">
        <v>0</v>
      </c>
      <c r="T91" s="23" t="n">
        <v>1</v>
      </c>
      <c r="U91" s="23" t="n">
        <v>0</v>
      </c>
      <c r="V91" s="23" t="n">
        <v>0</v>
      </c>
      <c r="W91" s="23" t="n">
        <v>0</v>
      </c>
      <c r="X91" s="23" t="n">
        <v>1</v>
      </c>
      <c r="Y91" s="23" t="n">
        <v>5</v>
      </c>
      <c r="Z91" s="23" t="n">
        <v>2</v>
      </c>
      <c r="AA91" s="23" t="n">
        <v>2</v>
      </c>
      <c r="AB91" s="23" t="n">
        <v>0</v>
      </c>
      <c r="AC91" s="23" t="n">
        <v>0</v>
      </c>
      <c r="AD91" s="23" t="n">
        <v>1</v>
      </c>
      <c r="AE91" s="23" t="n">
        <v>0</v>
      </c>
      <c r="AF91" s="23" t="n">
        <v>0</v>
      </c>
      <c r="AG91" s="23" t="n">
        <v>1</v>
      </c>
      <c r="AH91" s="23" t="n">
        <v>0</v>
      </c>
      <c r="AI91" s="23" t="n">
        <v>1</v>
      </c>
      <c r="AJ91" s="23" t="n">
        <v>0</v>
      </c>
      <c r="AK91" s="23" t="n">
        <v>1</v>
      </c>
      <c r="AL91" s="23" t="n">
        <v>0</v>
      </c>
      <c r="AM91" s="23" t="n">
        <v>1</v>
      </c>
      <c r="AN91" s="23" t="n">
        <v>0</v>
      </c>
      <c r="AO91" s="23" t="n">
        <v>0</v>
      </c>
      <c r="AP91" s="23" t="n">
        <v>1</v>
      </c>
      <c r="AQ91" s="23" t="n">
        <v>1.2</v>
      </c>
      <c r="AU91" s="23" t="n">
        <v>3</v>
      </c>
      <c r="AV91" s="23" t="n">
        <v>-19</v>
      </c>
      <c r="AW91" s="23" t="n">
        <v>13</v>
      </c>
      <c r="AZ91" s="23" t="n">
        <v>13</v>
      </c>
      <c r="BD91" s="23" t="s">
        <v>32</v>
      </c>
      <c r="BG91" s="23" t="n">
        <f aca="false">MIN(AU91:AV91)</f>
        <v>-19</v>
      </c>
      <c r="BH91" s="23" t="n">
        <f aca="false">MAX(AU91:AV91)</f>
        <v>3</v>
      </c>
      <c r="BK91" s="23" t="n">
        <f aca="false">IF(BT91="","",BM91+BN91+BO91+BQ91+BT91+BU91+BY91)</f>
        <v>3</v>
      </c>
      <c r="BL91" s="23" t="n">
        <f aca="false">L91</f>
        <v>0</v>
      </c>
      <c r="BM91" s="23" t="n">
        <f aca="false">IF((J91+BZ91)="","",IF((J91+BZ91)=0,0,IF((J91+BZ91)=1,1,IF((J91+BZ91)=2,1,IF((J91+BZ91)=3,2,IF((J91+BZ91)=4,2,IF((J91+BZ91)=5,3,3)))))))</f>
        <v>1</v>
      </c>
      <c r="BN91" s="23" t="n">
        <f aca="false">IF((K91+L91+M91+N91+O91+P91+Q91+R91+S91)="","",IF(AND((K91+L91+M91+N91+O91+P91+Q91+R91+S91)&lt;=9,(K91+L91+M91+N91+O91+P91+Q91+R91+S91)&gt;=1),1,IF((K91+L91+M91+N91+O91+P91+Q91+R91+S91)&gt;9,2,0)))</f>
        <v>0</v>
      </c>
      <c r="BO91" s="23" t="n">
        <f aca="false">IF((V91+W91)="","",IF((V91+W91)=0,0,IF((V91+W91)=1,1,IF((V91+W91)=2,1,IF((V91+W91)=3,2,IF((V91+W91)=4,2,3))))))</f>
        <v>0</v>
      </c>
      <c r="BP91" s="28" t="n">
        <f aca="false">IF(I91="","",I91/(H91-F91)*100)</f>
        <v>87.5</v>
      </c>
      <c r="BQ91" s="23" t="n">
        <f aca="false">IF(BP91="","",IF(BP91&lt;=65,3,IF(AND(BP91&gt;=65,BP91&lt;=75),2,IF(AND(BP91&gt;75,BP91&lt;=85),1,0))))</f>
        <v>0</v>
      </c>
      <c r="BR91" s="23" t="n">
        <f aca="false">I91</f>
        <v>7</v>
      </c>
      <c r="BS91" s="23" t="n">
        <f aca="false">G91</f>
        <v>0.17</v>
      </c>
      <c r="BT91" s="23" t="n">
        <f aca="false">T91</f>
        <v>1</v>
      </c>
      <c r="BU91" s="23" t="n">
        <f aca="false">U91</f>
        <v>0</v>
      </c>
      <c r="BV91" s="25" t="n">
        <f aca="false">F91</f>
        <v>2</v>
      </c>
      <c r="BW91" s="26" t="n">
        <f aca="false">H91</f>
        <v>10</v>
      </c>
      <c r="BX91" s="23" t="n">
        <f aca="false">IF(BR91="","",BR91/(BW91-BV91)*100)</f>
        <v>87.5</v>
      </c>
      <c r="BY91" s="22" t="n">
        <f aca="false">IF(BR91="","",IF(BR91&lt;5,3,IF(AND(BR91&gt;=5,BR91&lt;=6),2,IF(AND(BR91&gt;6,BR91&lt;=7),1,0))))</f>
        <v>1</v>
      </c>
      <c r="BZ91" s="23" t="n">
        <f aca="false">IF(BS91="","",IF(BS91&lt;=0.25,0,IF(AND(BS91&gt;0.25,BS91&lt;=0.5),1,IF(AND(BS91&gt;0.5,BS91&lt;=1),2,3))))</f>
        <v>0</v>
      </c>
      <c r="CA91" s="23" t="n">
        <f aca="false">BK91</f>
        <v>3</v>
      </c>
      <c r="CB91" s="23" t="n">
        <f aca="false">IF(AN91="","",AB91+AD91+AF91+AH91+AJ91+AL91+AN91)</f>
        <v>1</v>
      </c>
      <c r="CC91" s="23" t="n">
        <f aca="false">IF(AO91="","",AC91+AE91+AG91+AI91+AK91+AM91+AO91)</f>
        <v>4</v>
      </c>
      <c r="CD91" s="23" t="n">
        <f aca="false">IF(CB91="","",CB91+CC91)</f>
        <v>5</v>
      </c>
      <c r="CG91" s="27" t="n">
        <f aca="false">IF(AP91="","",LOG10(AP91)*-1)</f>
        <v>-0</v>
      </c>
      <c r="CH91" s="27" t="n">
        <f aca="false">IF(AQ91="","",LOG10(AQ91)*-1)</f>
        <v>-0.0791812460476248</v>
      </c>
    </row>
    <row r="92" s="23" customFormat="true" ht="16.5" hidden="false" customHeight="false" outlineLevel="0" collapsed="false">
      <c r="A92" s="22" t="n">
        <v>213</v>
      </c>
      <c r="C92" s="23" t="s">
        <v>20</v>
      </c>
      <c r="D92" s="23" t="n">
        <v>0</v>
      </c>
      <c r="E92" s="23" t="n">
        <v>64</v>
      </c>
      <c r="F92" s="23" t="n">
        <v>2</v>
      </c>
      <c r="G92" s="23" t="n">
        <v>0.33</v>
      </c>
      <c r="H92" s="23" t="n">
        <v>7.5</v>
      </c>
      <c r="I92" s="23" t="n">
        <v>4.5</v>
      </c>
      <c r="J92" s="23" t="n">
        <v>2</v>
      </c>
      <c r="K92" s="23" t="n">
        <v>2</v>
      </c>
      <c r="L92" s="23" t="n">
        <v>0</v>
      </c>
      <c r="M92" s="23" t="n">
        <v>0</v>
      </c>
      <c r="N92" s="23" t="n">
        <v>0</v>
      </c>
      <c r="O92" s="23" t="n">
        <v>1</v>
      </c>
      <c r="P92" s="23" t="n">
        <v>0</v>
      </c>
      <c r="Q92" s="23" t="n">
        <v>0</v>
      </c>
      <c r="R92" s="23" t="n">
        <v>1</v>
      </c>
      <c r="S92" s="23" t="n">
        <v>1</v>
      </c>
      <c r="T92" s="23" t="n">
        <v>1</v>
      </c>
      <c r="U92" s="23" t="n">
        <v>0</v>
      </c>
      <c r="V92" s="23" t="n">
        <v>1</v>
      </c>
      <c r="W92" s="23" t="n">
        <v>3</v>
      </c>
      <c r="X92" s="23" t="n">
        <v>3</v>
      </c>
      <c r="Y92" s="23" t="n">
        <v>4</v>
      </c>
      <c r="Z92" s="23" t="n">
        <v>1</v>
      </c>
      <c r="AA92" s="23" t="n">
        <v>1</v>
      </c>
      <c r="AB92" s="23" t="n">
        <v>1</v>
      </c>
      <c r="AC92" s="23" t="n">
        <v>2</v>
      </c>
      <c r="AD92" s="23" t="n">
        <v>3</v>
      </c>
      <c r="AE92" s="23" t="n">
        <v>2</v>
      </c>
      <c r="AF92" s="23" t="n">
        <v>3</v>
      </c>
      <c r="AG92" s="23" t="n">
        <v>2</v>
      </c>
      <c r="AH92" s="23" t="n">
        <v>1</v>
      </c>
      <c r="AI92" s="23" t="n">
        <v>3</v>
      </c>
      <c r="AJ92" s="23" t="n">
        <v>1</v>
      </c>
      <c r="AK92" s="23" t="n">
        <v>2</v>
      </c>
      <c r="AL92" s="23" t="n">
        <v>1</v>
      </c>
      <c r="AM92" s="23" t="n">
        <v>3</v>
      </c>
      <c r="AN92" s="23" t="n">
        <v>2</v>
      </c>
      <c r="AO92" s="23" t="n">
        <v>1</v>
      </c>
      <c r="AP92" s="23" t="n">
        <v>0.8</v>
      </c>
      <c r="AQ92" s="23" t="n">
        <v>1</v>
      </c>
      <c r="AW92" s="23" t="n">
        <v>12</v>
      </c>
      <c r="AZ92" s="23" t="n">
        <v>10</v>
      </c>
      <c r="BD92" s="24" t="s">
        <v>21</v>
      </c>
      <c r="BG92" s="23" t="n">
        <f aca="false">MIN(AU92:AV92)</f>
        <v>0</v>
      </c>
      <c r="BH92" s="23" t="n">
        <f aca="false">MAX(AU92:AV92)</f>
        <v>0</v>
      </c>
      <c r="BJ92" s="25"/>
      <c r="BK92" s="23" t="n">
        <f aca="false">IF(BT92="","",BM92+BN92+BO92+BQ92+BT92+BU92+BY92)</f>
        <v>10</v>
      </c>
      <c r="BL92" s="23" t="n">
        <f aca="false">L92</f>
        <v>0</v>
      </c>
      <c r="BM92" s="23" t="n">
        <f aca="false">IF((J92+BZ92)="","",IF((J92+BZ92)=0,0,IF((J92+BZ92)=1,1,IF((J92+BZ92)=2,1,IF((J92+BZ92)=3,2,IF((J92+BZ92)=4,2,IF((J92+BZ92)=5,3,3)))))))</f>
        <v>2</v>
      </c>
      <c r="BN92" s="23" t="n">
        <f aca="false">IF((K92+L92+M92+N92+O92+P92+Q92+R92+S92)="","",IF(AND((K92+L92+M92+N92+O92+P92+Q92+R92+S92)&lt;=9,(K92+L92+M92+N92+O92+P92+Q92+R92+S92)&gt;=1),1,IF((K92+L92+M92+N92+O92+P92+Q92+R92+S92)&gt;9,2,0)))</f>
        <v>1</v>
      </c>
      <c r="BO92" s="23" t="n">
        <f aca="false">IF((V92+W92)="","",IF((V92+W92)=0,0,IF((V92+W92)=1,1,IF((V92+W92)=2,1,IF((V92+W92)=3,2,IF((V92+W92)=4,2,3))))))</f>
        <v>2</v>
      </c>
      <c r="BP92" s="28" t="n">
        <f aca="false">IF(I92="","",I92/(H92-F92)*100)</f>
        <v>81.8181818181818</v>
      </c>
      <c r="BQ92" s="23" t="n">
        <f aca="false">IF(BP92="","",IF(BP92&lt;=65,3,IF(AND(BP92&gt;=65,BP92&lt;=75),2,IF(AND(BP92&gt;75,BP92&lt;=85),1,0))))</f>
        <v>1</v>
      </c>
      <c r="BR92" s="23" t="n">
        <f aca="false">I92</f>
        <v>4.5</v>
      </c>
      <c r="BS92" s="23" t="n">
        <f aca="false">G92</f>
        <v>0.33</v>
      </c>
      <c r="BT92" s="23" t="n">
        <f aca="false">T92</f>
        <v>1</v>
      </c>
      <c r="BU92" s="23" t="n">
        <f aca="false">U92</f>
        <v>0</v>
      </c>
      <c r="BV92" s="25" t="n">
        <f aca="false">F92</f>
        <v>2</v>
      </c>
      <c r="BW92" s="26" t="n">
        <f aca="false">H92</f>
        <v>7.5</v>
      </c>
      <c r="BX92" s="23" t="n">
        <f aca="false">IF(BR92="","",BR92/(BW92-BV92)*100)</f>
        <v>81.8181818181818</v>
      </c>
      <c r="BY92" s="22" t="n">
        <f aca="false">IF(BR92="","",IF(BR92&lt;5,3,IF(AND(BR92&gt;=5,BR92&lt;=6),2,IF(AND(BR92&gt;6,BR92&lt;=7),1,0))))</f>
        <v>3</v>
      </c>
      <c r="BZ92" s="23" t="n">
        <f aca="false">IF(BS92="","",IF(BS92&lt;=0.25,0,IF(AND(BS92&gt;0.25,BS92&lt;=0.5),1,IF(AND(BS92&gt;0.5,BS92&lt;=1),2,3))))</f>
        <v>1</v>
      </c>
      <c r="CA92" s="23" t="n">
        <f aca="false">BK92</f>
        <v>10</v>
      </c>
      <c r="CB92" s="23" t="n">
        <f aca="false">IF(AN92="","",AB92+AD92+AF92+AH92+AJ92+AL92+AN92)</f>
        <v>12</v>
      </c>
      <c r="CC92" s="23" t="n">
        <f aca="false">IF(AO92="","",AC92+AE92+AG92+AI92+AK92+AM92+AO92)</f>
        <v>15</v>
      </c>
      <c r="CD92" s="23" t="n">
        <f aca="false">IF(CB92="","",CB92+CC92)</f>
        <v>27</v>
      </c>
      <c r="CG92" s="27" t="n">
        <f aca="false">IF(AP92="","",LOG10(AP92)*-1)</f>
        <v>0.0969100130080564</v>
      </c>
      <c r="CH92" s="27" t="n">
        <f aca="false">IF(AQ92="","",LOG10(AQ92)*-1)</f>
        <v>-0</v>
      </c>
    </row>
    <row r="93" s="23" customFormat="true" ht="16.5" hidden="false" customHeight="false" outlineLevel="0" collapsed="false">
      <c r="A93" s="22" t="n">
        <v>87</v>
      </c>
      <c r="C93" s="23" t="s">
        <v>20</v>
      </c>
      <c r="D93" s="22" t="n">
        <v>0</v>
      </c>
      <c r="E93" s="22" t="n">
        <v>66</v>
      </c>
      <c r="F93" s="25" t="n">
        <v>3</v>
      </c>
      <c r="G93" s="23" t="n">
        <v>0.17</v>
      </c>
      <c r="H93" s="26" t="n">
        <v>7.75</v>
      </c>
      <c r="I93" s="23" t="n">
        <v>5</v>
      </c>
      <c r="J93" s="23" t="n">
        <v>0</v>
      </c>
      <c r="K93" s="22" t="n">
        <v>0</v>
      </c>
      <c r="L93" s="23" t="n">
        <v>0</v>
      </c>
      <c r="M93" s="22" t="n">
        <v>0</v>
      </c>
      <c r="N93" s="22" t="n">
        <v>0</v>
      </c>
      <c r="O93" s="22" t="n">
        <v>0</v>
      </c>
      <c r="P93" s="22" t="n">
        <v>0</v>
      </c>
      <c r="Q93" s="22" t="n">
        <v>0</v>
      </c>
      <c r="R93" s="22" t="n">
        <v>0</v>
      </c>
      <c r="S93" s="22" t="n">
        <v>3</v>
      </c>
      <c r="T93" s="23" t="n">
        <v>3</v>
      </c>
      <c r="U93" s="23" t="n">
        <v>3</v>
      </c>
      <c r="V93" s="23" t="n">
        <v>0</v>
      </c>
      <c r="W93" s="23" t="n">
        <v>0</v>
      </c>
      <c r="X93" s="22" t="n">
        <v>4</v>
      </c>
      <c r="Y93" s="22" t="n">
        <v>4</v>
      </c>
      <c r="Z93" s="22" t="n">
        <v>3</v>
      </c>
      <c r="AA93" s="22" t="n">
        <v>2</v>
      </c>
      <c r="AB93" s="23" t="n">
        <v>2</v>
      </c>
      <c r="AC93" s="23" t="n">
        <v>0</v>
      </c>
      <c r="AD93" s="23" t="n">
        <v>1</v>
      </c>
      <c r="AE93" s="23" t="n">
        <v>0</v>
      </c>
      <c r="AF93" s="23" t="n">
        <v>0</v>
      </c>
      <c r="AG93" s="23" t="n">
        <v>0</v>
      </c>
      <c r="AH93" s="23" t="n">
        <v>3</v>
      </c>
      <c r="AI93" s="23" t="n">
        <v>2</v>
      </c>
      <c r="AJ93" s="23" t="n">
        <v>0</v>
      </c>
      <c r="AK93" s="23" t="n">
        <v>1</v>
      </c>
      <c r="AL93" s="23" t="n">
        <v>0</v>
      </c>
      <c r="AM93" s="23" t="n">
        <v>2</v>
      </c>
      <c r="AN93" s="23" t="n">
        <v>1</v>
      </c>
      <c r="AO93" s="23" t="n">
        <v>0</v>
      </c>
      <c r="AP93" s="23" t="n">
        <v>0.4</v>
      </c>
      <c r="AQ93" s="23" t="n">
        <v>0.9</v>
      </c>
      <c r="AU93" s="22" t="n">
        <v>0</v>
      </c>
      <c r="AV93" s="23" t="n">
        <v>-6</v>
      </c>
      <c r="AW93" s="23" t="n">
        <v>17</v>
      </c>
      <c r="AZ93" s="23" t="n">
        <v>19</v>
      </c>
      <c r="BD93" s="24" t="s">
        <v>28</v>
      </c>
      <c r="BG93" s="23" t="n">
        <f aca="false">MIN(AU93:AV93)</f>
        <v>-6</v>
      </c>
      <c r="BH93" s="23" t="n">
        <f aca="false">MAX(AU93:AV93)</f>
        <v>0</v>
      </c>
      <c r="BI93" s="30"/>
      <c r="BJ93" s="25"/>
      <c r="BK93" s="23" t="n">
        <f aca="false">IF(BT93="","",BM93+BN93+BO93+BQ93+BT93+BU93+BY93)</f>
        <v>9</v>
      </c>
      <c r="BL93" s="23" t="n">
        <f aca="false">L93</f>
        <v>0</v>
      </c>
      <c r="BM93" s="23" t="n">
        <f aca="false">IF((J93+BZ93)="","",IF((J93+BZ93)=0,0,IF((J93+BZ93)=1,1,IF((J93+BZ93)=2,1,IF((J93+BZ93)=3,2,IF((J93+BZ93)=4,2,IF((J93+BZ93)=5,3,3)))))))</f>
        <v>0</v>
      </c>
      <c r="BN93" s="23" t="n">
        <f aca="false">IF((K93+L93+M93+N93+O93+P93+Q93+R93+S93)="","",IF(AND((K93+L93+M93+N93+O93+P93+Q93+R93+S93)&lt;=9,(K93+L93+M93+N93+O93+P93+Q93+R93+S93)&gt;=1),1,IF((K93+L93+M93+N93+O93+P93+Q93+R93+S93)&gt;9,2,0)))</f>
        <v>1</v>
      </c>
      <c r="BO93" s="23" t="n">
        <f aca="false">IF((V93+W93)="","",IF((V93+W93)=0,0,IF((V93+W93)=1,1,IF((V93+W93)=2,1,IF((V93+W93)=3,2,IF((V93+W93)=4,2,3))))))</f>
        <v>0</v>
      </c>
      <c r="BP93" s="28" t="n">
        <f aca="false">IF(I93="","",I93/(H93-F93)*100)</f>
        <v>105.263157894737</v>
      </c>
      <c r="BQ93" s="23" t="n">
        <f aca="false">IF(BP93="","",IF(BP93&lt;=65,3,IF(AND(BP93&gt;=65,BP93&lt;=75),2,IF(AND(BP93&gt;75,BP93&lt;=85),1,0))))</f>
        <v>0</v>
      </c>
      <c r="BR93" s="23" t="n">
        <f aca="false">I93</f>
        <v>5</v>
      </c>
      <c r="BS93" s="23" t="n">
        <f aca="false">G93</f>
        <v>0.17</v>
      </c>
      <c r="BT93" s="23" t="n">
        <f aca="false">T93</f>
        <v>3</v>
      </c>
      <c r="BU93" s="23" t="n">
        <f aca="false">U93</f>
        <v>3</v>
      </c>
      <c r="BV93" s="25" t="n">
        <f aca="false">F93</f>
        <v>3</v>
      </c>
      <c r="BW93" s="26" t="n">
        <f aca="false">H93</f>
        <v>7.75</v>
      </c>
      <c r="BX93" s="23" t="n">
        <f aca="false">IF(BR93="","",BR93/(BW93-BV93)*100)</f>
        <v>105.263157894737</v>
      </c>
      <c r="BY93" s="22" t="n">
        <f aca="false">IF(BR93="","",IF(BR93&lt;5,3,IF(AND(BR93&gt;=5,BR93&lt;=6),2,IF(AND(BR93&gt;6,BR93&lt;=7),1,0))))</f>
        <v>2</v>
      </c>
      <c r="BZ93" s="23" t="n">
        <f aca="false">IF(BS93="","",IF(BS93&lt;=0.25,0,IF(AND(BS93&gt;0.25,BS93&lt;=0.5),1,IF(AND(BS93&gt;0.5,BS93&lt;=1),2,3))))</f>
        <v>0</v>
      </c>
      <c r="CA93" s="23" t="n">
        <f aca="false">BK93</f>
        <v>9</v>
      </c>
      <c r="CB93" s="23" t="n">
        <f aca="false">IF(AN93="","",AB93+AD93+AF93+AH93+AJ93+AL93+AN93)</f>
        <v>7</v>
      </c>
      <c r="CC93" s="23" t="n">
        <f aca="false">IF(AO93="","",AC93+AE93+AG93+AI93+AK93+AM93+AO93)</f>
        <v>5</v>
      </c>
      <c r="CD93" s="23" t="n">
        <f aca="false">IF(CB93="","",CB93+CC93)</f>
        <v>12</v>
      </c>
      <c r="CG93" s="27" t="n">
        <f aca="false">IF(AP93="","",LOG10(AP93)*-1)</f>
        <v>0.397940008672038</v>
      </c>
      <c r="CH93" s="27" t="n">
        <f aca="false">IF(AQ93="","",LOG10(AQ93)*-1)</f>
        <v>0.0457574905606751</v>
      </c>
    </row>
    <row r="94" s="23" customFormat="true" ht="16.5" hidden="false" customHeight="false" outlineLevel="0" collapsed="false">
      <c r="A94" s="22" t="n">
        <v>98</v>
      </c>
      <c r="C94" s="23" t="s">
        <v>20</v>
      </c>
      <c r="D94" s="23" t="n">
        <v>0</v>
      </c>
      <c r="E94" s="23" t="n">
        <v>68</v>
      </c>
      <c r="F94" s="23" t="n">
        <v>-0.5</v>
      </c>
      <c r="G94" s="23" t="n">
        <v>0.67</v>
      </c>
      <c r="H94" s="23" t="n">
        <v>7</v>
      </c>
      <c r="I94" s="23" t="n">
        <v>6</v>
      </c>
      <c r="J94" s="23" t="n">
        <v>2</v>
      </c>
      <c r="K94" s="23" t="n">
        <v>3</v>
      </c>
      <c r="L94" s="23" t="n">
        <v>2</v>
      </c>
      <c r="M94" s="23" t="n">
        <v>0</v>
      </c>
      <c r="N94" s="23" t="n">
        <v>0</v>
      </c>
      <c r="O94" s="23" t="n">
        <v>0</v>
      </c>
      <c r="P94" s="23" t="n">
        <v>0</v>
      </c>
      <c r="Q94" s="23" t="n">
        <v>0</v>
      </c>
      <c r="R94" s="23" t="n">
        <v>0</v>
      </c>
      <c r="S94" s="23" t="n">
        <v>3</v>
      </c>
      <c r="T94" s="23" t="n">
        <v>3</v>
      </c>
      <c r="U94" s="23" t="n">
        <v>2</v>
      </c>
      <c r="V94" s="23" t="n">
        <v>0</v>
      </c>
      <c r="X94" s="23" t="n">
        <v>1</v>
      </c>
      <c r="Y94" s="23" t="n">
        <v>5</v>
      </c>
      <c r="Z94" s="23" t="n">
        <v>4</v>
      </c>
      <c r="AA94" s="23" t="n">
        <v>4</v>
      </c>
      <c r="AB94" s="23" t="n">
        <v>2</v>
      </c>
      <c r="AC94" s="23" t="n">
        <v>1</v>
      </c>
      <c r="AD94" s="23" t="n">
        <v>0</v>
      </c>
      <c r="AE94" s="23" t="n">
        <v>0</v>
      </c>
      <c r="AF94" s="23" t="n">
        <v>0</v>
      </c>
      <c r="AG94" s="23" t="n">
        <v>0</v>
      </c>
      <c r="AH94" s="23" t="n">
        <v>0</v>
      </c>
      <c r="AI94" s="23" t="n">
        <v>0</v>
      </c>
      <c r="AJ94" s="23" t="n">
        <v>0</v>
      </c>
      <c r="AK94" s="23" t="n">
        <v>1</v>
      </c>
      <c r="AL94" s="23" t="n">
        <v>0</v>
      </c>
      <c r="AM94" s="23" t="n">
        <v>0</v>
      </c>
      <c r="AN94" s="23" t="n">
        <v>0</v>
      </c>
      <c r="AO94" s="23" t="n">
        <v>0</v>
      </c>
      <c r="AP94" s="23" t="n">
        <v>0.7</v>
      </c>
      <c r="AQ94" s="23" t="n">
        <v>0.7</v>
      </c>
      <c r="AU94" s="23" t="n">
        <v>-7</v>
      </c>
      <c r="AV94" s="23" t="n">
        <v>-3</v>
      </c>
      <c r="AW94" s="23" t="n">
        <v>16</v>
      </c>
      <c r="AZ94" s="23" t="n">
        <v>13</v>
      </c>
      <c r="BD94" s="23" t="s">
        <v>33</v>
      </c>
      <c r="BG94" s="23" t="n">
        <f aca="false">MIN(AU94:AV94)</f>
        <v>-7</v>
      </c>
      <c r="BH94" s="23" t="n">
        <f aca="false">MAX(AU94:AV94)</f>
        <v>-3</v>
      </c>
      <c r="BK94" s="23" t="n">
        <f aca="false">IF(BT94="","",BM94+BN94+BO94+BQ94+BT94+BU94+BY94)</f>
        <v>11</v>
      </c>
      <c r="BL94" s="23" t="n">
        <f aca="false">L94</f>
        <v>2</v>
      </c>
      <c r="BM94" s="23" t="n">
        <f aca="false">IF((J94+BZ94)="","",IF((J94+BZ94)=0,0,IF((J94+BZ94)=1,1,IF((J94+BZ94)=2,1,IF((J94+BZ94)=3,2,IF((J94+BZ94)=4,2,IF((J94+BZ94)=5,3,3)))))))</f>
        <v>2</v>
      </c>
      <c r="BN94" s="23" t="n">
        <f aca="false">IF((K94+L94+M94+N94+O94+P94+Q94+R94+S94)="","",IF(AND((K94+L94+M94+N94+O94+P94+Q94+R94+S94)&lt;=9,(K94+L94+M94+N94+O94+P94+Q94+R94+S94)&gt;=1),1,IF((K94+L94+M94+N94+O94+P94+Q94+R94+S94)&gt;9,2,0)))</f>
        <v>1</v>
      </c>
      <c r="BO94" s="23" t="n">
        <f aca="false">IF((V94+W94)="","",IF((V94+W94)=0,0,IF((V94+W94)=1,1,IF((V94+W94)=2,1,IF((V94+W94)=3,2,IF((V94+W94)=4,2,3))))))</f>
        <v>0</v>
      </c>
      <c r="BP94" s="28" t="n">
        <f aca="false">IF(I94="","",I94/(H94-F94)*100)</f>
        <v>80</v>
      </c>
      <c r="BQ94" s="23" t="n">
        <f aca="false">IF(BP94="","",IF(BP94&lt;=65,3,IF(AND(BP94&gt;=65,BP94&lt;=75),2,IF(AND(BP94&gt;75,BP94&lt;=85),1,0))))</f>
        <v>1</v>
      </c>
      <c r="BR94" s="23" t="n">
        <f aca="false">I94</f>
        <v>6</v>
      </c>
      <c r="BS94" s="23" t="n">
        <f aca="false">G94</f>
        <v>0.67</v>
      </c>
      <c r="BT94" s="23" t="n">
        <f aca="false">T94</f>
        <v>3</v>
      </c>
      <c r="BU94" s="23" t="n">
        <f aca="false">U94</f>
        <v>2</v>
      </c>
      <c r="BV94" s="25" t="n">
        <f aca="false">F94</f>
        <v>-0.5</v>
      </c>
      <c r="BW94" s="26" t="n">
        <f aca="false">H94</f>
        <v>7</v>
      </c>
      <c r="BX94" s="23" t="n">
        <f aca="false">IF(BR94="","",BR94/(BW94-BV94)*100)</f>
        <v>80</v>
      </c>
      <c r="BY94" s="22" t="n">
        <f aca="false">IF(BR94="","",IF(BR94&lt;5,3,IF(AND(BR94&gt;=5,BR94&lt;=6),2,IF(AND(BR94&gt;6,BR94&lt;=7),1,0))))</f>
        <v>2</v>
      </c>
      <c r="BZ94" s="23" t="n">
        <f aca="false">IF(BS94="","",IF(BS94&lt;=0.25,0,IF(AND(BS94&gt;0.25,BS94&lt;=0.5),1,IF(AND(BS94&gt;0.5,BS94&lt;=1),2,3))))</f>
        <v>2</v>
      </c>
      <c r="CA94" s="23" t="n">
        <f aca="false">BK94</f>
        <v>11</v>
      </c>
      <c r="CB94" s="23" t="n">
        <f aca="false">IF(AN94="","",AB94+AD94+AF94+AH94+AJ94+AL94+AN94)</f>
        <v>2</v>
      </c>
      <c r="CC94" s="23" t="n">
        <f aca="false">IF(AO94="","",AC94+AE94+AG94+AI94+AK94+AM94+AO94)</f>
        <v>2</v>
      </c>
      <c r="CD94" s="23" t="n">
        <f aca="false">IF(CB94="","",CB94+CC94)</f>
        <v>4</v>
      </c>
      <c r="CG94" s="27" t="n">
        <f aca="false">IF(AP94="","",LOG10(AP94)*-1)</f>
        <v>0.154901959985743</v>
      </c>
      <c r="CH94" s="27" t="n">
        <f aca="false">IF(AQ94="","",LOG10(AQ94)*-1)</f>
        <v>0.154901959985743</v>
      </c>
    </row>
    <row r="95" s="23" customFormat="true" ht="16.5" hidden="false" customHeight="false" outlineLevel="0" collapsed="false">
      <c r="A95" s="22" t="n">
        <v>128</v>
      </c>
      <c r="C95" s="23" t="s">
        <v>20</v>
      </c>
      <c r="D95" s="22" t="n">
        <v>0</v>
      </c>
      <c r="E95" s="22" t="n">
        <v>71</v>
      </c>
      <c r="F95" s="22" t="n">
        <v>-2</v>
      </c>
      <c r="G95" s="22" t="n">
        <v>0.25</v>
      </c>
      <c r="H95" s="22" t="n">
        <v>6</v>
      </c>
      <c r="I95" s="22" t="n">
        <v>7.5</v>
      </c>
      <c r="J95" s="22" t="n">
        <v>2</v>
      </c>
      <c r="K95" s="22" t="n">
        <v>2</v>
      </c>
      <c r="L95" s="22" t="n">
        <v>2</v>
      </c>
      <c r="M95" s="22" t="n">
        <v>0</v>
      </c>
      <c r="N95" s="22" t="n">
        <v>0</v>
      </c>
      <c r="O95" s="22" t="n">
        <v>0</v>
      </c>
      <c r="P95" s="22" t="n">
        <v>2</v>
      </c>
      <c r="Q95" s="22" t="n">
        <v>0</v>
      </c>
      <c r="R95" s="22" t="n">
        <v>0</v>
      </c>
      <c r="S95" s="22" t="n">
        <v>0</v>
      </c>
      <c r="T95" s="22" t="n">
        <v>1</v>
      </c>
      <c r="U95" s="22" t="n">
        <v>0</v>
      </c>
      <c r="V95" s="22" t="n">
        <v>0</v>
      </c>
      <c r="W95" s="22" t="n">
        <v>2</v>
      </c>
      <c r="X95" s="22" t="n">
        <v>1</v>
      </c>
      <c r="Y95" s="22" t="n">
        <v>5</v>
      </c>
      <c r="Z95" s="22" t="n">
        <v>4</v>
      </c>
      <c r="AA95" s="22" t="n">
        <v>2</v>
      </c>
      <c r="AB95" s="23" t="n">
        <v>1</v>
      </c>
      <c r="AC95" s="23" t="n">
        <v>0</v>
      </c>
      <c r="AD95" s="23" t="n">
        <v>1</v>
      </c>
      <c r="AE95" s="23" t="n">
        <v>1</v>
      </c>
      <c r="AF95" s="23" t="n">
        <v>1</v>
      </c>
      <c r="AG95" s="23" t="n">
        <v>2</v>
      </c>
      <c r="AH95" s="23" t="n">
        <v>1</v>
      </c>
      <c r="AI95" s="23" t="n">
        <v>1</v>
      </c>
      <c r="AJ95" s="23" t="n">
        <v>0</v>
      </c>
      <c r="AK95" s="23" t="n">
        <v>0</v>
      </c>
      <c r="AL95" s="23" t="n">
        <v>0</v>
      </c>
      <c r="AM95" s="23" t="n">
        <v>2</v>
      </c>
      <c r="AN95" s="23" t="n">
        <v>1</v>
      </c>
      <c r="AO95" s="23" t="n">
        <v>2</v>
      </c>
      <c r="AP95" s="23" t="n">
        <v>1</v>
      </c>
      <c r="AQ95" s="23" t="n">
        <v>1</v>
      </c>
      <c r="AU95" s="22" t="n">
        <v>-7</v>
      </c>
      <c r="AV95" s="23" t="n">
        <v>1</v>
      </c>
      <c r="AW95" s="23" t="n">
        <v>11</v>
      </c>
      <c r="AZ95" s="23" t="n">
        <v>15</v>
      </c>
      <c r="BD95" s="24" t="s">
        <v>22</v>
      </c>
      <c r="BG95" s="23" t="n">
        <f aca="false">MIN(AU95:AV95)</f>
        <v>-7</v>
      </c>
      <c r="BH95" s="23" t="n">
        <f aca="false">MAX(AU95:AV95)</f>
        <v>1</v>
      </c>
      <c r="BJ95" s="25"/>
      <c r="BK95" s="23" t="n">
        <f aca="false">IF(BT95="","",BM95+BN95+BO95+BQ95+BT95+BU95+BY95)</f>
        <v>4</v>
      </c>
      <c r="BL95" s="23" t="n">
        <f aca="false">L95</f>
        <v>2</v>
      </c>
      <c r="BM95" s="23" t="n">
        <f aca="false">IF((J95+BZ95)="","",IF((J95+BZ95)=0,0,IF((J95+BZ95)=1,1,IF((J95+BZ95)=2,1,IF((J95+BZ95)=3,2,IF((J95+BZ95)=4,2,IF((J95+BZ95)=5,3,3)))))))</f>
        <v>1</v>
      </c>
      <c r="BN95" s="23" t="n">
        <f aca="false">IF((K95+L95+M95+N95+O95+P95+Q95+R95+S95)="","",IF(AND((K95+L95+M95+N95+O95+P95+Q95+R95+S95)&lt;=9,(K95+L95+M95+N95+O95+P95+Q95+R95+S95)&gt;=1),1,IF((K95+L95+M95+N95+O95+P95+Q95+R95+S95)&gt;9,2,0)))</f>
        <v>1</v>
      </c>
      <c r="BO95" s="23" t="n">
        <f aca="false">IF((V95+W95)="","",IF((V95+W95)=0,0,IF((V95+W95)=1,1,IF((V95+W95)=2,1,IF((V95+W95)=3,2,IF((V95+W95)=4,2,3))))))</f>
        <v>1</v>
      </c>
      <c r="BP95" s="28" t="n">
        <f aca="false">IF(I95="","",I95/(H95-F95)*100)</f>
        <v>93.75</v>
      </c>
      <c r="BQ95" s="23" t="n">
        <f aca="false">IF(BP95="","",IF(BP95&lt;=65,3,IF(AND(BP95&gt;=65,BP95&lt;=75),2,IF(AND(BP95&gt;75,BP95&lt;=85),1,0))))</f>
        <v>0</v>
      </c>
      <c r="BR95" s="23" t="n">
        <f aca="false">I95</f>
        <v>7.5</v>
      </c>
      <c r="BS95" s="23" t="n">
        <f aca="false">G95</f>
        <v>0.25</v>
      </c>
      <c r="BT95" s="23" t="n">
        <f aca="false">T95</f>
        <v>1</v>
      </c>
      <c r="BU95" s="23" t="n">
        <f aca="false">U95</f>
        <v>0</v>
      </c>
      <c r="BV95" s="25" t="n">
        <f aca="false">F95</f>
        <v>-2</v>
      </c>
      <c r="BW95" s="26" t="n">
        <f aca="false">H95</f>
        <v>6</v>
      </c>
      <c r="BX95" s="23" t="n">
        <f aca="false">IF(BR95="","",BR95/(BW95-BV95)*100)</f>
        <v>93.75</v>
      </c>
      <c r="BY95" s="22" t="n">
        <f aca="false">IF(BR95="","",IF(BR95&lt;5,3,IF(AND(BR95&gt;=5,BR95&lt;=6),2,IF(AND(BR95&gt;6,BR95&lt;=7),1,0))))</f>
        <v>0</v>
      </c>
      <c r="BZ95" s="23" t="n">
        <f aca="false">IF(BS95="","",IF(BS95&lt;=0.25,0,IF(AND(BS95&gt;0.25,BS95&lt;=0.5),1,IF(AND(BS95&gt;0.5,BS95&lt;=1),2,3))))</f>
        <v>0</v>
      </c>
      <c r="CA95" s="23" t="n">
        <f aca="false">BK95</f>
        <v>4</v>
      </c>
      <c r="CB95" s="23" t="n">
        <f aca="false">IF(AN95="","",AB95+AD95+AF95+AH95+AJ95+AL95+AN95)</f>
        <v>5</v>
      </c>
      <c r="CC95" s="23" t="n">
        <f aca="false">IF(AO95="","",AC95+AE95+AG95+AI95+AK95+AM95+AO95)</f>
        <v>8</v>
      </c>
      <c r="CD95" s="23" t="n">
        <f aca="false">IF(CB95="","",CB95+CC95)</f>
        <v>13</v>
      </c>
      <c r="CG95" s="27" t="n">
        <f aca="false">IF(AP95="","",LOG10(AP95)*-1)</f>
        <v>-0</v>
      </c>
      <c r="CH95" s="27" t="n">
        <f aca="false">IF(AQ95="","",LOG10(AQ95)*-1)</f>
        <v>-0</v>
      </c>
    </row>
    <row r="96" s="23" customFormat="true" ht="16.5" hidden="false" customHeight="false" outlineLevel="0" collapsed="false">
      <c r="A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U96" s="22"/>
      <c r="BD96" s="24"/>
      <c r="BJ96" s="25"/>
      <c r="BK96" s="26"/>
      <c r="BM96" s="22"/>
      <c r="BO96" s="22"/>
      <c r="BP96" s="22"/>
      <c r="BQ96" s="22"/>
      <c r="BR96" s="22"/>
      <c r="CG96" s="27"/>
      <c r="CH96" s="27"/>
    </row>
    <row r="97" s="23" customFormat="true" ht="16.5" hidden="false" customHeight="false" outlineLevel="0" collapsed="false">
      <c r="A97" s="22"/>
      <c r="BJ97" s="25"/>
      <c r="BP97" s="28"/>
      <c r="BV97" s="25"/>
      <c r="BW97" s="26"/>
      <c r="BY97" s="22"/>
      <c r="CG97" s="27"/>
      <c r="CH97" s="27"/>
    </row>
    <row r="98" s="23" customFormat="true" ht="16.5" hidden="false" customHeight="false" outlineLevel="0" collapsed="false">
      <c r="A98" s="22" t="n">
        <v>110</v>
      </c>
      <c r="C98" s="23" t="s">
        <v>20</v>
      </c>
      <c r="D98" s="22" t="n">
        <v>0</v>
      </c>
      <c r="E98" s="22" t="n">
        <v>77</v>
      </c>
      <c r="F98" s="22" t="n">
        <v>-1.5</v>
      </c>
      <c r="G98" s="22" t="n">
        <v>2</v>
      </c>
      <c r="H98" s="22" t="n">
        <v>7</v>
      </c>
      <c r="I98" s="22" t="n">
        <v>6</v>
      </c>
      <c r="J98" s="22" t="n">
        <v>3</v>
      </c>
      <c r="K98" s="22" t="n">
        <v>2</v>
      </c>
      <c r="L98" s="22" t="n">
        <v>1</v>
      </c>
      <c r="M98" s="22" t="n">
        <v>3</v>
      </c>
      <c r="N98" s="22" t="n">
        <v>0</v>
      </c>
      <c r="O98" s="22" t="n">
        <v>2</v>
      </c>
      <c r="P98" s="22" t="n">
        <v>0</v>
      </c>
      <c r="Q98" s="22" t="n">
        <v>0</v>
      </c>
      <c r="R98" s="22" t="n">
        <v>3</v>
      </c>
      <c r="S98" s="22" t="n">
        <v>0</v>
      </c>
      <c r="T98" s="22" t="n">
        <v>3</v>
      </c>
      <c r="U98" s="22" t="n">
        <v>3</v>
      </c>
      <c r="V98" s="22" t="n">
        <v>0</v>
      </c>
      <c r="W98" s="22" t="n">
        <v>2</v>
      </c>
      <c r="X98" s="22" t="n">
        <v>4</v>
      </c>
      <c r="Y98" s="22" t="n">
        <v>3</v>
      </c>
      <c r="Z98" s="22" t="n">
        <v>3</v>
      </c>
      <c r="AA98" s="22" t="n">
        <v>4</v>
      </c>
      <c r="AB98" s="23" t="n">
        <v>2</v>
      </c>
      <c r="AC98" s="23" t="n">
        <v>3</v>
      </c>
      <c r="AD98" s="23" t="n">
        <v>3</v>
      </c>
      <c r="AE98" s="23" t="n">
        <v>1</v>
      </c>
      <c r="AF98" s="23" t="n">
        <v>3</v>
      </c>
      <c r="AG98" s="23" t="n">
        <v>2</v>
      </c>
      <c r="AH98" s="23" t="n">
        <v>1</v>
      </c>
      <c r="AI98" s="23" t="n">
        <v>2</v>
      </c>
      <c r="AJ98" s="23" t="n">
        <v>0</v>
      </c>
      <c r="AK98" s="23" t="n">
        <v>3</v>
      </c>
      <c r="AL98" s="23" t="n">
        <v>0</v>
      </c>
      <c r="AM98" s="23" t="n">
        <v>2</v>
      </c>
      <c r="AN98" s="23" t="n">
        <v>2</v>
      </c>
      <c r="AO98" s="23" t="n">
        <v>0</v>
      </c>
      <c r="AP98" s="23" t="n">
        <v>0.6</v>
      </c>
      <c r="AQ98" s="23" t="n">
        <v>0.8</v>
      </c>
      <c r="AU98" s="22" t="n">
        <v>0</v>
      </c>
      <c r="AV98" s="23" t="n">
        <v>0</v>
      </c>
      <c r="AW98" s="23" t="n">
        <v>10</v>
      </c>
      <c r="AZ98" s="23" t="n">
        <v>10</v>
      </c>
      <c r="BD98" s="24" t="s">
        <v>28</v>
      </c>
      <c r="BG98" s="23" t="n">
        <f aca="false">MIN(AU98:AV98)</f>
        <v>0</v>
      </c>
      <c r="BH98" s="23" t="n">
        <f aca="false">MAX(AU98:AV98)</f>
        <v>0</v>
      </c>
      <c r="BJ98" s="25"/>
      <c r="BK98" s="26" t="n">
        <f aca="false">IF(BT98="","",BM98+BN98+BO98+BQ98+BT98+BU98+BY98)</f>
        <v>16</v>
      </c>
      <c r="BL98" s="23" t="n">
        <f aca="false">L98</f>
        <v>1</v>
      </c>
      <c r="BM98" s="22" t="n">
        <f aca="false">IF((J98+BZ98)="","",IF((J98+BZ98)=0,0,IF((J98+BZ98)=1,1,IF((J98+BZ98)=2,1,IF((J98+BZ98)=3,2,IF((J98+BZ98)=4,2,IF((J98+BZ98)=5,3,3)))))))</f>
        <v>3</v>
      </c>
      <c r="BN98" s="23" t="n">
        <f aca="false">IF((K98+L98+M98+N98+O98+P98+Q98+R98+S98)="","",IF(AND((K98+L98+M98+N98+O98+P98+Q98+R98+S98)&lt;=9,(K98+L98+M98+N98+O98+P98+Q98+R98+S98)&gt;=1),1,IF((K98+L98+M98+N98+O98+P98+Q98+R98+S98)&gt;9,2,0)))</f>
        <v>2</v>
      </c>
      <c r="BO98" s="22" t="n">
        <f aca="false">IF((V98+W98)="","",IF((V98+W98)=0,0,IF((V98+W98)=1,1,IF((V98+W98)=2,1,IF((V98+W98)=3,2,IF((V98+W98)=4,2,3))))))</f>
        <v>1</v>
      </c>
      <c r="BP98" s="22" t="n">
        <f aca="false">IF(I98="","",I98/(H98-F98)*100)</f>
        <v>70.5882352941177</v>
      </c>
      <c r="BQ98" s="22" t="n">
        <f aca="false">IF(BP98="","",IF(BP98&lt;=65,3,IF(AND(BP98&gt;=65,BP98&lt;=75),2,IF(AND(BP98&gt;75,BP98&lt;=85),1,0))))</f>
        <v>2</v>
      </c>
      <c r="BR98" s="22" t="n">
        <f aca="false">I98</f>
        <v>6</v>
      </c>
      <c r="BS98" s="23" t="n">
        <f aca="false">G98</f>
        <v>2</v>
      </c>
      <c r="BT98" s="23" t="n">
        <f aca="false">T98</f>
        <v>3</v>
      </c>
      <c r="BU98" s="23" t="n">
        <f aca="false">U98</f>
        <v>3</v>
      </c>
      <c r="BV98" s="23" t="n">
        <f aca="false">F98</f>
        <v>-1.5</v>
      </c>
      <c r="BW98" s="23" t="n">
        <f aca="false">H98</f>
        <v>7</v>
      </c>
      <c r="BX98" s="23" t="n">
        <f aca="false">IF(BR98="","",BR98/(BW98-BV98)*100)</f>
        <v>70.5882352941177</v>
      </c>
      <c r="BY98" s="23" t="n">
        <f aca="false">IF(BR98="","",IF(BR98&lt;5,3,IF(AND(BR98&gt;=5,BR98&lt;=6),2,IF(AND(BR98&gt;6,BR98&lt;=7),1,0))))</f>
        <v>2</v>
      </c>
      <c r="BZ98" s="23" t="n">
        <f aca="false">IF(BS98="","",IF(BS98&lt;=0.25,0,IF(AND(BS98&gt;0.25,BS98&lt;=0.5),1,IF(AND(BS98&gt;0.5,BS98&lt;=1),2,3))))</f>
        <v>3</v>
      </c>
      <c r="CA98" s="23" t="n">
        <f aca="false">BK98</f>
        <v>16</v>
      </c>
      <c r="CB98" s="23" t="n">
        <f aca="false">IF(AN98="","",AB98+AD98+AF98+AH98+AJ98+AL98+AN98)</f>
        <v>11</v>
      </c>
      <c r="CC98" s="23" t="n">
        <f aca="false">IF(AO98="","",AC98+AE98+AG98+AI98+AK98+AM98+AO98)</f>
        <v>13</v>
      </c>
      <c r="CD98" s="23" t="n">
        <f aca="false">IF(CB98="","",CB98+CC98)</f>
        <v>24</v>
      </c>
      <c r="CG98" s="27" t="n">
        <f aca="false">IF(AP98="","",LOG10(AP98)*-1)</f>
        <v>0.221848749616356</v>
      </c>
      <c r="CH98" s="27" t="n">
        <f aca="false">IF(AQ98="","",LOG10(AQ98)*-1)</f>
        <v>0.0969100130080564</v>
      </c>
    </row>
    <row r="99" s="3" customFormat="true" ht="14.15" hidden="false" customHeight="true" outlineLevel="0" collapsed="false">
      <c r="A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U99" s="17"/>
      <c r="BD99" s="19"/>
      <c r="BJ99" s="7"/>
      <c r="BP99" s="20"/>
      <c r="BV99" s="7"/>
      <c r="BW99" s="8"/>
      <c r="BY99" s="17"/>
      <c r="CG99" s="18"/>
      <c r="CH99" s="18"/>
    </row>
    <row r="102" s="3" customFormat="true" ht="16.5" hidden="false" customHeight="false" outlineLevel="0" collapsed="false">
      <c r="A102" s="1"/>
      <c r="C102" s="2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W102" s="4"/>
      <c r="AX102" s="4"/>
      <c r="AY102" s="4"/>
      <c r="BD102" s="5"/>
      <c r="BE102" s="6"/>
      <c r="BF102" s="6"/>
      <c r="BJ102" s="7"/>
      <c r="BK102" s="8"/>
      <c r="BL102" s="4"/>
      <c r="BM102" s="4"/>
      <c r="CF102" s="2"/>
      <c r="CG102" s="2"/>
      <c r="CH102" s="2"/>
    </row>
    <row r="103" s="3" customFormat="true" ht="16.5" hidden="false" customHeight="false" outlineLevel="0" collapsed="false">
      <c r="A103" s="1"/>
      <c r="C103" s="2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W103" s="4"/>
      <c r="AX103" s="4"/>
      <c r="AY103" s="4"/>
      <c r="BD103" s="5"/>
      <c r="BE103" s="6"/>
      <c r="BF103" s="6"/>
      <c r="BJ103" s="7"/>
      <c r="BK103" s="8"/>
      <c r="BL103" s="4"/>
      <c r="BM103" s="4"/>
      <c r="CF103" s="2"/>
      <c r="CG103" s="2"/>
      <c r="CH103" s="2"/>
    </row>
    <row r="174" customFormat="false" ht="16.5" hidden="false" customHeight="false" outlineLevel="0" collapsed="false">
      <c r="A174" s="17"/>
      <c r="C174" s="3"/>
      <c r="D174" s="17"/>
      <c r="E174" s="17"/>
      <c r="F174" s="7"/>
      <c r="G174" s="3"/>
      <c r="H174" s="8"/>
      <c r="I174" s="3"/>
      <c r="J174" s="3"/>
      <c r="K174" s="17"/>
      <c r="L174" s="3"/>
      <c r="M174" s="17"/>
      <c r="N174" s="17"/>
      <c r="O174" s="17"/>
      <c r="P174" s="17"/>
      <c r="Q174" s="17"/>
      <c r="R174" s="17"/>
      <c r="S174" s="17"/>
      <c r="T174" s="3"/>
      <c r="U174" s="3"/>
      <c r="V174" s="3"/>
      <c r="W174" s="3"/>
      <c r="X174" s="17"/>
      <c r="Y174" s="17"/>
      <c r="Z174" s="17"/>
      <c r="AA174" s="17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U174" s="17"/>
      <c r="AW174" s="3"/>
      <c r="AX174" s="3"/>
      <c r="AY174" s="3"/>
      <c r="BK174" s="3"/>
      <c r="BL174" s="3"/>
      <c r="BM174" s="3"/>
      <c r="BP174" s="20"/>
      <c r="BV174" s="7"/>
      <c r="BW174" s="8"/>
      <c r="BY174" s="17"/>
      <c r="CF174" s="3"/>
      <c r="CG174" s="3"/>
      <c r="CH174" s="3"/>
    </row>
    <row r="175" customFormat="false" ht="16.5" hidden="false" customHeight="false" outlineLevel="0" collapsed="false">
      <c r="A175" s="17"/>
      <c r="X175" s="31"/>
      <c r="Y175" s="31"/>
      <c r="Z175" s="31"/>
      <c r="AA175" s="31"/>
      <c r="BM175" s="17"/>
      <c r="BN175" s="17"/>
      <c r="BO175" s="17"/>
      <c r="BP175" s="17"/>
      <c r="BQ175" s="17"/>
      <c r="BR175" s="17"/>
    </row>
    <row r="203" customFormat="false" ht="16.5" hidden="false" customHeight="false" outlineLevel="0" collapsed="false">
      <c r="A203" s="17" t="n">
        <v>405</v>
      </c>
      <c r="X203" s="31"/>
      <c r="Y203" s="31"/>
      <c r="Z203" s="31"/>
      <c r="AA203" s="31"/>
      <c r="BM203" s="17"/>
      <c r="BN203" s="17"/>
      <c r="BO203" s="17"/>
      <c r="BP203" s="17"/>
      <c r="BQ203" s="17"/>
      <c r="BR203" s="17"/>
    </row>
    <row r="204" customFormat="false" ht="16.5" hidden="false" customHeight="false" outlineLevel="0" collapsed="false">
      <c r="A204" s="17" t="n">
        <v>406</v>
      </c>
      <c r="X204" s="31"/>
      <c r="Y204" s="31"/>
      <c r="Z204" s="31"/>
      <c r="AA204" s="31"/>
      <c r="BM204" s="17"/>
      <c r="BN204" s="17"/>
      <c r="BO204" s="17"/>
      <c r="BP204" s="17"/>
      <c r="BQ204" s="17"/>
      <c r="BR204" s="17"/>
    </row>
    <row r="205" customFormat="false" ht="16.5" hidden="false" customHeight="false" outlineLevel="0" collapsed="false">
      <c r="A205" s="17" t="n">
        <v>407</v>
      </c>
      <c r="X205" s="31"/>
      <c r="Y205" s="31"/>
      <c r="Z205" s="31"/>
      <c r="AA205" s="31"/>
      <c r="BM205" s="17"/>
      <c r="BN205" s="17"/>
      <c r="BO205" s="17"/>
      <c r="BP205" s="17"/>
      <c r="BQ205" s="17"/>
      <c r="BR205" s="17"/>
    </row>
    <row r="206" customFormat="false" ht="16.5" hidden="false" customHeight="false" outlineLevel="0" collapsed="false">
      <c r="A206" s="17" t="n">
        <v>408</v>
      </c>
      <c r="X206" s="31"/>
      <c r="Y206" s="31"/>
      <c r="Z206" s="31"/>
      <c r="AA206" s="31"/>
      <c r="BM206" s="17"/>
      <c r="BN206" s="17"/>
      <c r="BO206" s="17"/>
      <c r="BP206" s="17"/>
      <c r="BQ206" s="17"/>
      <c r="BR206" s="17"/>
    </row>
    <row r="207" customFormat="false" ht="16.5" hidden="false" customHeight="false" outlineLevel="0" collapsed="false">
      <c r="A207" s="17" t="n">
        <v>409</v>
      </c>
      <c r="X207" s="31"/>
      <c r="Y207" s="31"/>
      <c r="Z207" s="31"/>
      <c r="AA207" s="31"/>
      <c r="BM207" s="17"/>
      <c r="BN207" s="17"/>
      <c r="BO207" s="17"/>
      <c r="BP207" s="17"/>
      <c r="BQ207" s="17"/>
      <c r="BR207" s="17"/>
    </row>
    <row r="208" customFormat="false" ht="16.5" hidden="false" customHeight="false" outlineLevel="0" collapsed="false">
      <c r="A208" s="17" t="n">
        <v>410</v>
      </c>
      <c r="X208" s="31"/>
      <c r="Y208" s="31"/>
      <c r="Z208" s="31"/>
      <c r="AA208" s="31"/>
      <c r="BM208" s="17"/>
      <c r="BN208" s="17"/>
      <c r="BO208" s="17"/>
      <c r="BP208" s="17"/>
      <c r="BQ208" s="17"/>
      <c r="BR208" s="17"/>
    </row>
    <row r="209" customFormat="false" ht="16.5" hidden="false" customHeight="false" outlineLevel="0" collapsed="false">
      <c r="A209" s="17" t="n">
        <v>411</v>
      </c>
      <c r="X209" s="31"/>
      <c r="Y209" s="31"/>
      <c r="Z209" s="31"/>
      <c r="AA209" s="31"/>
      <c r="BM209" s="17"/>
      <c r="BN209" s="17"/>
      <c r="BO209" s="17"/>
      <c r="BP209" s="17"/>
      <c r="BQ209" s="17"/>
      <c r="BR209" s="17"/>
    </row>
    <row r="210" customFormat="false" ht="16.5" hidden="false" customHeight="false" outlineLevel="0" collapsed="false">
      <c r="A210" s="17" t="n">
        <v>412</v>
      </c>
      <c r="X210" s="31"/>
      <c r="Y210" s="31"/>
      <c r="Z210" s="31"/>
      <c r="AA210" s="31"/>
      <c r="BM210" s="17"/>
      <c r="BN210" s="17"/>
      <c r="BO210" s="17"/>
      <c r="BP210" s="17"/>
      <c r="BQ210" s="17"/>
      <c r="BR210" s="17"/>
    </row>
    <row r="211" customFormat="false" ht="16.5" hidden="false" customHeight="false" outlineLevel="0" collapsed="false">
      <c r="A211" s="17" t="n">
        <v>413</v>
      </c>
      <c r="X211" s="31"/>
      <c r="Y211" s="31"/>
      <c r="Z211" s="31"/>
      <c r="AA211" s="31"/>
      <c r="BM211" s="17"/>
      <c r="BN211" s="17"/>
      <c r="BO211" s="17"/>
      <c r="BP211" s="17"/>
      <c r="BQ211" s="17"/>
      <c r="BR211" s="17"/>
    </row>
    <row r="212" customFormat="false" ht="16.5" hidden="false" customHeight="false" outlineLevel="0" collapsed="false">
      <c r="A212" s="17" t="n">
        <v>414</v>
      </c>
      <c r="X212" s="31"/>
      <c r="Y212" s="31"/>
      <c r="Z212" s="31"/>
      <c r="AA212" s="31"/>
      <c r="BM212" s="17"/>
      <c r="BN212" s="17"/>
      <c r="BO212" s="17"/>
      <c r="BP212" s="17"/>
      <c r="BQ212" s="17"/>
      <c r="BR212" s="17"/>
    </row>
    <row r="213" customFormat="false" ht="16.5" hidden="false" customHeight="false" outlineLevel="0" collapsed="false">
      <c r="A213" s="17" t="n">
        <v>415</v>
      </c>
      <c r="X213" s="31"/>
      <c r="Y213" s="31"/>
      <c r="Z213" s="31"/>
      <c r="AA213" s="31"/>
      <c r="BM213" s="17"/>
      <c r="BN213" s="17"/>
      <c r="BO213" s="17"/>
      <c r="BP213" s="17"/>
      <c r="BQ213" s="17"/>
      <c r="BR213" s="17"/>
    </row>
    <row r="214" customFormat="false" ht="16.5" hidden="false" customHeight="false" outlineLevel="0" collapsed="false">
      <c r="A214" s="17" t="n">
        <v>416</v>
      </c>
      <c r="X214" s="31"/>
      <c r="Y214" s="31"/>
      <c r="Z214" s="31"/>
      <c r="AA214" s="31"/>
      <c r="BM214" s="17"/>
      <c r="BN214" s="17"/>
      <c r="BO214" s="17"/>
      <c r="BP214" s="17"/>
      <c r="BQ214" s="17"/>
      <c r="BR214" s="17"/>
    </row>
    <row r="215" customFormat="false" ht="16.5" hidden="false" customHeight="false" outlineLevel="0" collapsed="false">
      <c r="A215" s="17" t="n">
        <v>417</v>
      </c>
      <c r="X215" s="31"/>
      <c r="Y215" s="31"/>
      <c r="Z215" s="31"/>
      <c r="AA215" s="31"/>
      <c r="BM215" s="17"/>
      <c r="BN215" s="17"/>
      <c r="BO215" s="17"/>
      <c r="BP215" s="17"/>
      <c r="BQ215" s="17"/>
      <c r="BR215" s="17"/>
    </row>
    <row r="216" customFormat="false" ht="16.5" hidden="false" customHeight="false" outlineLevel="0" collapsed="false">
      <c r="A216" s="17" t="n">
        <v>418</v>
      </c>
      <c r="X216" s="31"/>
      <c r="Y216" s="31"/>
      <c r="Z216" s="31"/>
      <c r="AA216" s="31"/>
      <c r="BM216" s="17"/>
      <c r="BN216" s="17"/>
      <c r="BO216" s="17"/>
      <c r="BP216" s="17"/>
      <c r="BQ216" s="17"/>
      <c r="BR216" s="17"/>
    </row>
    <row r="217" customFormat="false" ht="16.5" hidden="false" customHeight="false" outlineLevel="0" collapsed="false">
      <c r="A217" s="17" t="n">
        <v>419</v>
      </c>
      <c r="X217" s="31"/>
      <c r="Y217" s="31"/>
      <c r="Z217" s="31"/>
      <c r="AA217" s="31"/>
      <c r="BM217" s="17"/>
      <c r="BN217" s="17"/>
      <c r="BO217" s="17"/>
      <c r="BP217" s="17"/>
      <c r="BQ217" s="17"/>
      <c r="BR217" s="17"/>
    </row>
    <row r="218" customFormat="false" ht="16.5" hidden="false" customHeight="false" outlineLevel="0" collapsed="false">
      <c r="A218" s="17" t="n">
        <v>420</v>
      </c>
      <c r="X218" s="31"/>
      <c r="Y218" s="31"/>
      <c r="Z218" s="31"/>
      <c r="AA218" s="31"/>
      <c r="BM218" s="17"/>
      <c r="BN218" s="17"/>
      <c r="BO218" s="17"/>
      <c r="BP218" s="17"/>
      <c r="BQ218" s="17"/>
      <c r="BR218" s="17"/>
    </row>
    <row r="219" customFormat="false" ht="16.5" hidden="false" customHeight="false" outlineLevel="0" collapsed="false">
      <c r="A219" s="17" t="n">
        <v>421</v>
      </c>
      <c r="X219" s="31"/>
      <c r="Y219" s="31"/>
      <c r="Z219" s="31"/>
      <c r="AA219" s="31"/>
      <c r="BM219" s="17"/>
      <c r="BN219" s="17"/>
      <c r="BO219" s="17"/>
      <c r="BP219" s="17"/>
      <c r="BQ219" s="17"/>
      <c r="BR219" s="17"/>
    </row>
    <row r="220" customFormat="false" ht="16.5" hidden="false" customHeight="false" outlineLevel="0" collapsed="false">
      <c r="A220" s="17" t="n">
        <v>422</v>
      </c>
      <c r="X220" s="31"/>
      <c r="Y220" s="31"/>
      <c r="Z220" s="31"/>
      <c r="AA220" s="31"/>
      <c r="BM220" s="17"/>
      <c r="BN220" s="17"/>
      <c r="BO220" s="17"/>
      <c r="BP220" s="17"/>
      <c r="BQ220" s="17"/>
      <c r="BR220" s="17"/>
    </row>
    <row r="221" customFormat="false" ht="16.5" hidden="false" customHeight="false" outlineLevel="0" collapsed="false">
      <c r="A221" s="17" t="n">
        <v>423</v>
      </c>
      <c r="X221" s="31"/>
      <c r="Y221" s="31"/>
      <c r="Z221" s="31"/>
      <c r="AA221" s="31"/>
      <c r="BM221" s="17"/>
      <c r="BN221" s="17"/>
      <c r="BO221" s="17"/>
      <c r="BP221" s="17"/>
      <c r="BQ221" s="17"/>
      <c r="BR221" s="17"/>
    </row>
    <row r="222" customFormat="false" ht="16.5" hidden="false" customHeight="false" outlineLevel="0" collapsed="false">
      <c r="A222" s="17" t="n">
        <v>424</v>
      </c>
      <c r="X222" s="31"/>
      <c r="Y222" s="31"/>
      <c r="Z222" s="31"/>
      <c r="AA222" s="31"/>
      <c r="BM222" s="17"/>
      <c r="BN222" s="17"/>
      <c r="BO222" s="17"/>
      <c r="BP222" s="17"/>
      <c r="BQ222" s="17"/>
      <c r="BR222" s="17"/>
    </row>
    <row r="223" customFormat="false" ht="16.5" hidden="false" customHeight="false" outlineLevel="0" collapsed="false">
      <c r="A223" s="17" t="n">
        <v>425</v>
      </c>
      <c r="X223" s="31"/>
      <c r="Y223" s="31"/>
      <c r="Z223" s="31"/>
      <c r="AA223" s="31"/>
      <c r="BM223" s="17"/>
      <c r="BN223" s="17"/>
      <c r="BO223" s="17"/>
      <c r="BP223" s="17"/>
      <c r="BQ223" s="17"/>
      <c r="BR223" s="17"/>
    </row>
    <row r="224" customFormat="false" ht="16.5" hidden="false" customHeight="false" outlineLevel="0" collapsed="false">
      <c r="A224" s="17" t="n">
        <v>426</v>
      </c>
      <c r="X224" s="31"/>
      <c r="Y224" s="31"/>
      <c r="Z224" s="31"/>
      <c r="AA224" s="31"/>
      <c r="BM224" s="17"/>
      <c r="BN224" s="17"/>
      <c r="BO224" s="17"/>
      <c r="BP224" s="17"/>
      <c r="BQ224" s="17"/>
      <c r="BR224" s="17"/>
    </row>
    <row r="225" customFormat="false" ht="16.5" hidden="false" customHeight="false" outlineLevel="0" collapsed="false">
      <c r="A225" s="17" t="n">
        <v>427</v>
      </c>
      <c r="X225" s="31"/>
      <c r="Y225" s="31"/>
      <c r="Z225" s="31"/>
      <c r="AA225" s="31"/>
      <c r="BM225" s="17"/>
      <c r="BN225" s="17"/>
      <c r="BO225" s="17"/>
      <c r="BP225" s="17"/>
      <c r="BQ225" s="17"/>
      <c r="BR225" s="17"/>
    </row>
    <row r="226" customFormat="false" ht="16.5" hidden="false" customHeight="false" outlineLevel="0" collapsed="false">
      <c r="A226" s="17" t="n">
        <v>428</v>
      </c>
      <c r="X226" s="31"/>
      <c r="Y226" s="31"/>
      <c r="Z226" s="31"/>
      <c r="AA226" s="31"/>
      <c r="BM226" s="17"/>
      <c r="BN226" s="17"/>
      <c r="BO226" s="17"/>
      <c r="BP226" s="17"/>
      <c r="BQ226" s="17"/>
      <c r="BR226" s="17"/>
    </row>
    <row r="227" customFormat="false" ht="16.5" hidden="false" customHeight="false" outlineLevel="0" collapsed="false">
      <c r="A227" s="17" t="n">
        <v>429</v>
      </c>
      <c r="X227" s="31"/>
      <c r="Y227" s="31"/>
      <c r="Z227" s="31"/>
      <c r="AA227" s="31"/>
      <c r="BM227" s="17"/>
      <c r="BN227" s="17"/>
      <c r="BO227" s="17"/>
      <c r="BP227" s="17"/>
      <c r="BQ227" s="17"/>
      <c r="BR227" s="17"/>
    </row>
    <row r="228" customFormat="false" ht="16.5" hidden="false" customHeight="false" outlineLevel="0" collapsed="false">
      <c r="A228" s="17" t="n">
        <v>430</v>
      </c>
      <c r="X228" s="31"/>
      <c r="Y228" s="31"/>
      <c r="Z228" s="31"/>
      <c r="AA228" s="31"/>
      <c r="BM228" s="17"/>
      <c r="BN228" s="17"/>
      <c r="BO228" s="17"/>
      <c r="BP228" s="17"/>
      <c r="BQ228" s="17"/>
      <c r="BR228" s="17"/>
    </row>
    <row r="229" customFormat="false" ht="16.5" hidden="false" customHeight="false" outlineLevel="0" collapsed="false">
      <c r="A229" s="17" t="n">
        <v>431</v>
      </c>
      <c r="X229" s="31"/>
      <c r="Y229" s="31"/>
      <c r="Z229" s="31"/>
      <c r="AA229" s="31"/>
      <c r="BM229" s="17"/>
      <c r="BN229" s="17"/>
      <c r="BO229" s="17"/>
      <c r="BP229" s="17"/>
      <c r="BQ229" s="17"/>
      <c r="BR229" s="17"/>
    </row>
    <row r="230" customFormat="false" ht="16.5" hidden="false" customHeight="false" outlineLevel="0" collapsed="false">
      <c r="A230" s="17" t="n">
        <v>432</v>
      </c>
      <c r="X230" s="31"/>
      <c r="Y230" s="31"/>
      <c r="Z230" s="31"/>
      <c r="AA230" s="31"/>
      <c r="BM230" s="17"/>
      <c r="BN230" s="17"/>
      <c r="BO230" s="17"/>
      <c r="BP230" s="17"/>
      <c r="BQ230" s="17"/>
      <c r="BR230" s="17"/>
    </row>
    <row r="231" customFormat="false" ht="16.5" hidden="false" customHeight="false" outlineLevel="0" collapsed="false">
      <c r="A231" s="17" t="n">
        <v>433</v>
      </c>
      <c r="X231" s="31"/>
      <c r="Y231" s="31"/>
      <c r="Z231" s="31"/>
      <c r="AA231" s="31"/>
      <c r="BM231" s="17"/>
      <c r="BN231" s="17"/>
      <c r="BO231" s="17"/>
      <c r="BP231" s="17"/>
      <c r="BQ231" s="17"/>
      <c r="BR231" s="17"/>
    </row>
    <row r="232" customFormat="false" ht="16.5" hidden="false" customHeight="false" outlineLevel="0" collapsed="false">
      <c r="A232" s="17" t="n">
        <v>434</v>
      </c>
      <c r="X232" s="31"/>
      <c r="Y232" s="31"/>
      <c r="Z232" s="31"/>
      <c r="AA232" s="31"/>
      <c r="BM232" s="17"/>
      <c r="BN232" s="17"/>
      <c r="BO232" s="17"/>
      <c r="BP232" s="17"/>
      <c r="BQ232" s="17"/>
      <c r="BR232" s="17"/>
    </row>
    <row r="233" customFormat="false" ht="16.5" hidden="false" customHeight="false" outlineLevel="0" collapsed="false">
      <c r="A233" s="17" t="n">
        <v>435</v>
      </c>
      <c r="X233" s="31"/>
      <c r="Y233" s="31"/>
      <c r="Z233" s="31"/>
      <c r="AA233" s="31"/>
      <c r="BM233" s="17"/>
      <c r="BN233" s="17"/>
      <c r="BO233" s="17"/>
      <c r="BP233" s="17"/>
      <c r="BQ233" s="17"/>
      <c r="BR233" s="17"/>
    </row>
    <row r="234" customFormat="false" ht="16.5" hidden="false" customHeight="false" outlineLevel="0" collapsed="false">
      <c r="A234" s="17" t="n">
        <v>436</v>
      </c>
      <c r="X234" s="31"/>
      <c r="Y234" s="31"/>
      <c r="Z234" s="31"/>
      <c r="AA234" s="31"/>
      <c r="BM234" s="17"/>
      <c r="BN234" s="17"/>
      <c r="BO234" s="17"/>
      <c r="BP234" s="17"/>
      <c r="BQ234" s="17"/>
      <c r="BR234" s="17"/>
    </row>
    <row r="235" customFormat="false" ht="16.5" hidden="false" customHeight="false" outlineLevel="0" collapsed="false">
      <c r="A235" s="17" t="n">
        <v>437</v>
      </c>
      <c r="X235" s="31"/>
      <c r="Y235" s="31"/>
      <c r="Z235" s="31"/>
      <c r="AA235" s="31"/>
      <c r="BM235" s="17"/>
      <c r="BN235" s="17"/>
      <c r="BO235" s="17"/>
      <c r="BP235" s="17"/>
      <c r="BQ235" s="17"/>
      <c r="BR235" s="17"/>
    </row>
    <row r="236" customFormat="false" ht="16.5" hidden="false" customHeight="false" outlineLevel="0" collapsed="false">
      <c r="A236" s="17" t="n">
        <v>438</v>
      </c>
      <c r="X236" s="31"/>
      <c r="Y236" s="31"/>
      <c r="Z236" s="31"/>
      <c r="AA236" s="31"/>
      <c r="BM236" s="17"/>
      <c r="BN236" s="17"/>
      <c r="BO236" s="17"/>
      <c r="BP236" s="17"/>
      <c r="BQ236" s="17"/>
      <c r="BR236" s="17"/>
    </row>
    <row r="237" customFormat="false" ht="16.5" hidden="false" customHeight="false" outlineLevel="0" collapsed="false">
      <c r="A237" s="17" t="n">
        <v>439</v>
      </c>
      <c r="X237" s="31"/>
      <c r="Y237" s="31"/>
      <c r="Z237" s="31"/>
      <c r="AA237" s="31"/>
      <c r="BM237" s="17"/>
      <c r="BN237" s="17"/>
      <c r="BO237" s="17"/>
      <c r="BP237" s="17"/>
      <c r="BQ237" s="17"/>
      <c r="BR237" s="17"/>
    </row>
    <row r="238" customFormat="false" ht="16.5" hidden="false" customHeight="false" outlineLevel="0" collapsed="false">
      <c r="A238" s="17" t="n">
        <v>440</v>
      </c>
      <c r="X238" s="31"/>
      <c r="Y238" s="31"/>
      <c r="Z238" s="31"/>
      <c r="AA238" s="31"/>
      <c r="BM238" s="17"/>
      <c r="BN238" s="17"/>
      <c r="BO238" s="17"/>
      <c r="BP238" s="17"/>
      <c r="BQ238" s="17"/>
      <c r="BR238" s="17"/>
    </row>
    <row r="239" customFormat="false" ht="16.5" hidden="false" customHeight="false" outlineLevel="0" collapsed="false">
      <c r="A239" s="17" t="n">
        <v>441</v>
      </c>
      <c r="X239" s="31"/>
      <c r="Y239" s="31"/>
      <c r="Z239" s="31"/>
      <c r="AA239" s="31"/>
      <c r="BM239" s="17"/>
      <c r="BN239" s="17"/>
      <c r="BO239" s="17"/>
      <c r="BP239" s="17"/>
      <c r="BQ239" s="17"/>
      <c r="BR239" s="17"/>
    </row>
    <row r="240" customFormat="false" ht="16.5" hidden="false" customHeight="false" outlineLevel="0" collapsed="false">
      <c r="A240" s="17" t="n">
        <v>442</v>
      </c>
      <c r="X240" s="31"/>
      <c r="Y240" s="31"/>
      <c r="Z240" s="31"/>
      <c r="AA240" s="31"/>
      <c r="BM240" s="17"/>
      <c r="BN240" s="17"/>
      <c r="BO240" s="17"/>
      <c r="BP240" s="17"/>
      <c r="BQ240" s="17"/>
      <c r="BR240" s="17"/>
    </row>
    <row r="241" customFormat="false" ht="16.5" hidden="false" customHeight="false" outlineLevel="0" collapsed="false">
      <c r="A241" s="17" t="n">
        <v>443</v>
      </c>
      <c r="X241" s="31"/>
      <c r="Y241" s="31"/>
      <c r="Z241" s="31"/>
      <c r="AA241" s="31"/>
      <c r="BM241" s="17"/>
      <c r="BN241" s="17"/>
      <c r="BO241" s="17"/>
      <c r="BP241" s="17"/>
      <c r="BQ241" s="17"/>
      <c r="BR241" s="17"/>
    </row>
    <row r="242" customFormat="false" ht="16.5" hidden="false" customHeight="false" outlineLevel="0" collapsed="false">
      <c r="A242" s="17" t="n">
        <v>444</v>
      </c>
      <c r="X242" s="31"/>
      <c r="Y242" s="31"/>
      <c r="Z242" s="31"/>
      <c r="AA242" s="31"/>
      <c r="BM242" s="17"/>
      <c r="BN242" s="17"/>
      <c r="BO242" s="17"/>
      <c r="BP242" s="17"/>
      <c r="BQ242" s="17"/>
      <c r="BR242" s="17"/>
    </row>
    <row r="243" customFormat="false" ht="16.5" hidden="false" customHeight="false" outlineLevel="0" collapsed="false">
      <c r="A243" s="17" t="n">
        <v>445</v>
      </c>
      <c r="X243" s="31"/>
      <c r="Y243" s="31"/>
      <c r="Z243" s="31"/>
      <c r="AA243" s="31"/>
      <c r="BM243" s="17"/>
      <c r="BN243" s="17"/>
      <c r="BO243" s="17"/>
      <c r="BP243" s="17"/>
      <c r="BQ243" s="17"/>
      <c r="BR243" s="17"/>
    </row>
    <row r="244" customFormat="false" ht="16.5" hidden="false" customHeight="false" outlineLevel="0" collapsed="false">
      <c r="A244" s="17" t="n">
        <v>446</v>
      </c>
      <c r="X244" s="31"/>
      <c r="Y244" s="31"/>
      <c r="Z244" s="31"/>
      <c r="AA244" s="31"/>
      <c r="BM244" s="17"/>
      <c r="BN244" s="17"/>
      <c r="BO244" s="17"/>
      <c r="BP244" s="17"/>
      <c r="BQ244" s="17"/>
      <c r="BR244" s="17"/>
    </row>
    <row r="245" customFormat="false" ht="16.5" hidden="false" customHeight="false" outlineLevel="0" collapsed="false">
      <c r="A245" s="17" t="n">
        <v>447</v>
      </c>
      <c r="X245" s="31"/>
      <c r="Y245" s="31"/>
      <c r="Z245" s="31"/>
      <c r="AA245" s="31"/>
      <c r="BM245" s="17"/>
      <c r="BN245" s="17"/>
      <c r="BO245" s="17"/>
      <c r="BP245" s="17"/>
      <c r="BQ245" s="17"/>
      <c r="BR245" s="17"/>
    </row>
    <row r="246" customFormat="false" ht="16.5" hidden="false" customHeight="false" outlineLevel="0" collapsed="false">
      <c r="A246" s="17" t="n">
        <v>448</v>
      </c>
      <c r="X246" s="31"/>
      <c r="Y246" s="31"/>
      <c r="Z246" s="31"/>
      <c r="AA246" s="31"/>
      <c r="BM246" s="17"/>
      <c r="BN246" s="17"/>
      <c r="BO246" s="17"/>
      <c r="BP246" s="17"/>
      <c r="BQ246" s="17"/>
      <c r="BR246" s="17"/>
    </row>
    <row r="247" customFormat="false" ht="16.5" hidden="false" customHeight="false" outlineLevel="0" collapsed="false">
      <c r="A247" s="17" t="n">
        <v>449</v>
      </c>
      <c r="X247" s="31"/>
      <c r="Y247" s="31"/>
      <c r="Z247" s="31"/>
      <c r="AA247" s="31"/>
      <c r="BM247" s="17"/>
      <c r="BN247" s="17"/>
      <c r="BO247" s="17"/>
      <c r="BP247" s="17"/>
      <c r="BQ247" s="17"/>
      <c r="BR247" s="17"/>
    </row>
    <row r="248" customFormat="false" ht="16.5" hidden="false" customHeight="false" outlineLevel="0" collapsed="false">
      <c r="A248" s="17" t="n">
        <v>450</v>
      </c>
      <c r="X248" s="31"/>
      <c r="Y248" s="31"/>
      <c r="Z248" s="31"/>
      <c r="AA248" s="31"/>
      <c r="BM248" s="17"/>
      <c r="BN248" s="17"/>
      <c r="BO248" s="17"/>
      <c r="BP248" s="17"/>
      <c r="BQ248" s="17"/>
      <c r="BR248" s="17"/>
    </row>
    <row r="249" customFormat="false" ht="16.5" hidden="false" customHeight="false" outlineLevel="0" collapsed="false">
      <c r="A249" s="17" t="n">
        <v>451</v>
      </c>
      <c r="X249" s="31"/>
      <c r="Y249" s="31"/>
      <c r="Z249" s="31"/>
      <c r="AA249" s="31"/>
      <c r="BM249" s="17"/>
      <c r="BN249" s="17"/>
      <c r="BO249" s="17"/>
      <c r="BP249" s="17"/>
      <c r="BQ249" s="17"/>
      <c r="BR249" s="17"/>
    </row>
    <row r="250" customFormat="false" ht="16.5" hidden="false" customHeight="false" outlineLevel="0" collapsed="false">
      <c r="A250" s="17" t="n">
        <v>452</v>
      </c>
      <c r="X250" s="31"/>
      <c r="Y250" s="31"/>
      <c r="Z250" s="31"/>
      <c r="AA250" s="31"/>
      <c r="BM250" s="17"/>
      <c r="BN250" s="17"/>
      <c r="BO250" s="17"/>
      <c r="BP250" s="17"/>
      <c r="BQ250" s="17"/>
      <c r="BR250" s="17"/>
    </row>
    <row r="251" customFormat="false" ht="16.5" hidden="false" customHeight="false" outlineLevel="0" collapsed="false">
      <c r="A251" s="17" t="n">
        <v>453</v>
      </c>
      <c r="X251" s="31"/>
      <c r="Y251" s="31"/>
      <c r="Z251" s="31"/>
      <c r="AA251" s="31"/>
      <c r="BM251" s="17"/>
      <c r="BN251" s="17"/>
      <c r="BO251" s="17"/>
      <c r="BP251" s="17"/>
      <c r="BQ251" s="17"/>
      <c r="BR251" s="17"/>
    </row>
    <row r="252" customFormat="false" ht="16.5" hidden="false" customHeight="false" outlineLevel="0" collapsed="false">
      <c r="A252" s="17" t="n">
        <v>454</v>
      </c>
      <c r="X252" s="31"/>
      <c r="Y252" s="31"/>
      <c r="Z252" s="31"/>
      <c r="AA252" s="31"/>
      <c r="BM252" s="17"/>
      <c r="BN252" s="17"/>
      <c r="BO252" s="17"/>
      <c r="BP252" s="17"/>
      <c r="BQ252" s="17"/>
      <c r="BR252" s="17"/>
    </row>
    <row r="253" customFormat="false" ht="16.5" hidden="false" customHeight="false" outlineLevel="0" collapsed="false">
      <c r="A253" s="17" t="n">
        <v>455</v>
      </c>
      <c r="X253" s="31"/>
      <c r="Y253" s="31"/>
      <c r="Z253" s="31"/>
      <c r="AA253" s="31"/>
      <c r="BM253" s="17"/>
      <c r="BN253" s="17"/>
      <c r="BO253" s="17"/>
      <c r="BP253" s="17"/>
      <c r="BQ253" s="17"/>
      <c r="BR253" s="17"/>
    </row>
    <row r="254" customFormat="false" ht="16.5" hidden="false" customHeight="false" outlineLevel="0" collapsed="false">
      <c r="A254" s="17" t="n">
        <v>456</v>
      </c>
      <c r="X254" s="31"/>
      <c r="Y254" s="31"/>
      <c r="Z254" s="31"/>
      <c r="AA254" s="31"/>
      <c r="BM254" s="17"/>
      <c r="BN254" s="17"/>
      <c r="BO254" s="17"/>
      <c r="BP254" s="17"/>
      <c r="BQ254" s="17"/>
      <c r="BR254" s="17"/>
    </row>
    <row r="255" customFormat="false" ht="16.5" hidden="false" customHeight="false" outlineLevel="0" collapsed="false">
      <c r="A255" s="17" t="n">
        <v>457</v>
      </c>
      <c r="X255" s="31"/>
      <c r="Y255" s="31"/>
      <c r="Z255" s="31"/>
      <c r="AA255" s="31"/>
      <c r="BM255" s="17"/>
      <c r="BN255" s="17"/>
      <c r="BO255" s="17"/>
      <c r="BP255" s="17"/>
      <c r="BQ255" s="17"/>
      <c r="BR255" s="17"/>
    </row>
    <row r="256" customFormat="false" ht="16.5" hidden="false" customHeight="false" outlineLevel="0" collapsed="false">
      <c r="A256" s="17" t="n">
        <v>458</v>
      </c>
      <c r="X256" s="31"/>
      <c r="Y256" s="31"/>
      <c r="Z256" s="31"/>
      <c r="AA256" s="31"/>
      <c r="BM256" s="17"/>
      <c r="BN256" s="17"/>
      <c r="BO256" s="17"/>
      <c r="BP256" s="17"/>
      <c r="BQ256" s="17"/>
      <c r="BR256" s="17"/>
    </row>
    <row r="257" customFormat="false" ht="16.5" hidden="false" customHeight="false" outlineLevel="0" collapsed="false">
      <c r="A257" s="17" t="n">
        <v>459</v>
      </c>
      <c r="X257" s="31"/>
      <c r="Y257" s="31"/>
      <c r="Z257" s="31"/>
      <c r="AA257" s="31"/>
      <c r="BM257" s="17"/>
      <c r="BN257" s="17"/>
      <c r="BO257" s="17"/>
      <c r="BP257" s="17"/>
      <c r="BQ257" s="17"/>
      <c r="BR257" s="17"/>
    </row>
    <row r="258" customFormat="false" ht="16.5" hidden="false" customHeight="false" outlineLevel="0" collapsed="false">
      <c r="A258" s="17" t="n">
        <v>460</v>
      </c>
      <c r="X258" s="31"/>
      <c r="Y258" s="31"/>
      <c r="Z258" s="31"/>
      <c r="AA258" s="31"/>
      <c r="BM258" s="17"/>
      <c r="BN258" s="17"/>
      <c r="BO258" s="17"/>
      <c r="BP258" s="17"/>
      <c r="BQ258" s="17"/>
      <c r="BR258" s="17"/>
    </row>
    <row r="259" customFormat="false" ht="16.5" hidden="false" customHeight="false" outlineLevel="0" collapsed="false">
      <c r="A259" s="17" t="n">
        <v>461</v>
      </c>
      <c r="X259" s="31"/>
      <c r="Y259" s="31"/>
      <c r="Z259" s="31"/>
      <c r="AA259" s="31"/>
      <c r="BM259" s="17"/>
      <c r="BN259" s="17"/>
      <c r="BO259" s="17"/>
      <c r="BP259" s="17"/>
      <c r="BQ259" s="17"/>
      <c r="BR259" s="17"/>
    </row>
    <row r="260" customFormat="false" ht="16.5" hidden="false" customHeight="false" outlineLevel="0" collapsed="false">
      <c r="A260" s="17" t="n">
        <v>462</v>
      </c>
      <c r="X260" s="31"/>
      <c r="Y260" s="31"/>
      <c r="Z260" s="31"/>
      <c r="AA260" s="31"/>
      <c r="BM260" s="17"/>
      <c r="BN260" s="17"/>
      <c r="BO260" s="17"/>
      <c r="BP260" s="17"/>
      <c r="BQ260" s="17"/>
      <c r="BR260" s="17"/>
    </row>
    <row r="261" customFormat="false" ht="16.5" hidden="false" customHeight="false" outlineLevel="0" collapsed="false">
      <c r="A261" s="17" t="n">
        <v>463</v>
      </c>
      <c r="X261" s="31"/>
      <c r="Y261" s="31"/>
      <c r="Z261" s="31"/>
      <c r="AA261" s="31"/>
      <c r="BM261" s="17"/>
      <c r="BN261" s="17"/>
      <c r="BO261" s="17"/>
      <c r="BP261" s="17"/>
      <c r="BQ261" s="17"/>
      <c r="BR261" s="17"/>
    </row>
    <row r="262" customFormat="false" ht="16.5" hidden="false" customHeight="false" outlineLevel="0" collapsed="false">
      <c r="A262" s="17" t="n">
        <v>464</v>
      </c>
      <c r="X262" s="31"/>
      <c r="Y262" s="31"/>
      <c r="Z262" s="31"/>
      <c r="AA262" s="31"/>
      <c r="BM262" s="17"/>
      <c r="BN262" s="17"/>
      <c r="BO262" s="17"/>
      <c r="BP262" s="17"/>
      <c r="BQ262" s="17"/>
      <c r="BR262" s="17"/>
    </row>
    <row r="263" customFormat="false" ht="16.5" hidden="false" customHeight="false" outlineLevel="0" collapsed="false">
      <c r="A263" s="17" t="n">
        <v>465</v>
      </c>
      <c r="X263" s="31"/>
      <c r="Y263" s="31"/>
      <c r="Z263" s="31"/>
      <c r="AA263" s="31"/>
      <c r="BM263" s="17"/>
      <c r="BN263" s="17"/>
      <c r="BO263" s="17"/>
      <c r="BP263" s="17"/>
      <c r="BQ263" s="17"/>
      <c r="BR263" s="17"/>
    </row>
    <row r="264" customFormat="false" ht="16.5" hidden="false" customHeight="false" outlineLevel="0" collapsed="false">
      <c r="A264" s="17" t="n">
        <v>466</v>
      </c>
      <c r="X264" s="31"/>
      <c r="Y264" s="31"/>
      <c r="Z264" s="31"/>
      <c r="AA264" s="31"/>
      <c r="BM264" s="17"/>
      <c r="BN264" s="17"/>
      <c r="BO264" s="17"/>
      <c r="BP264" s="17"/>
      <c r="BQ264" s="17"/>
      <c r="BR264" s="17"/>
    </row>
    <row r="265" customFormat="false" ht="16.5" hidden="false" customHeight="false" outlineLevel="0" collapsed="false">
      <c r="A265" s="17" t="n">
        <v>467</v>
      </c>
      <c r="X265" s="31"/>
      <c r="Y265" s="31"/>
      <c r="Z265" s="31"/>
      <c r="AA265" s="31"/>
      <c r="BM265" s="17"/>
      <c r="BN265" s="17"/>
      <c r="BO265" s="17"/>
      <c r="BP265" s="17"/>
      <c r="BQ265" s="17"/>
      <c r="BR265" s="17"/>
    </row>
    <row r="266" customFormat="false" ht="16.5" hidden="false" customHeight="false" outlineLevel="0" collapsed="false">
      <c r="A266" s="17" t="n">
        <v>468</v>
      </c>
      <c r="X266" s="31"/>
      <c r="Y266" s="31"/>
      <c r="Z266" s="31"/>
      <c r="AA266" s="31"/>
      <c r="BM266" s="17"/>
      <c r="BN266" s="17"/>
      <c r="BO266" s="17"/>
      <c r="BP266" s="17"/>
      <c r="BQ266" s="17"/>
      <c r="BR266" s="17"/>
    </row>
    <row r="267" customFormat="false" ht="16.5" hidden="false" customHeight="false" outlineLevel="0" collapsed="false">
      <c r="A267" s="17" t="n">
        <v>469</v>
      </c>
      <c r="X267" s="31"/>
      <c r="Y267" s="31"/>
      <c r="Z267" s="31"/>
      <c r="AA267" s="31"/>
      <c r="BM267" s="17"/>
      <c r="BN267" s="17"/>
      <c r="BO267" s="17"/>
      <c r="BP267" s="17"/>
      <c r="BQ267" s="17"/>
      <c r="BR267" s="17"/>
    </row>
    <row r="268" customFormat="false" ht="16.5" hidden="false" customHeight="false" outlineLevel="0" collapsed="false">
      <c r="A268" s="17" t="n">
        <v>470</v>
      </c>
      <c r="X268" s="31"/>
      <c r="Y268" s="31"/>
      <c r="Z268" s="31"/>
      <c r="AA268" s="31"/>
      <c r="BM268" s="17"/>
      <c r="BN268" s="17"/>
      <c r="BO268" s="17"/>
      <c r="BP268" s="17"/>
      <c r="BQ268" s="17"/>
      <c r="BR268" s="17"/>
    </row>
    <row r="269" customFormat="false" ht="16.5" hidden="false" customHeight="false" outlineLevel="0" collapsed="false">
      <c r="A269" s="17" t="n">
        <v>471</v>
      </c>
      <c r="X269" s="31"/>
      <c r="Y269" s="31"/>
      <c r="Z269" s="31"/>
      <c r="AA269" s="31"/>
      <c r="BM269" s="17"/>
      <c r="BN269" s="17"/>
      <c r="BO269" s="17"/>
      <c r="BP269" s="17"/>
      <c r="BQ269" s="17"/>
      <c r="BR269" s="17"/>
    </row>
    <row r="270" customFormat="false" ht="16.5" hidden="false" customHeight="false" outlineLevel="0" collapsed="false">
      <c r="A270" s="17" t="n">
        <v>472</v>
      </c>
      <c r="X270" s="31"/>
      <c r="Y270" s="31"/>
      <c r="Z270" s="31"/>
      <c r="AA270" s="31"/>
      <c r="BM270" s="17"/>
      <c r="BN270" s="17"/>
      <c r="BO270" s="17"/>
      <c r="BP270" s="17"/>
      <c r="BQ270" s="17"/>
      <c r="BR270" s="17"/>
    </row>
    <row r="271" customFormat="false" ht="16.5" hidden="false" customHeight="false" outlineLevel="0" collapsed="false">
      <c r="A271" s="17" t="n">
        <v>473</v>
      </c>
      <c r="X271" s="31"/>
      <c r="Y271" s="31"/>
      <c r="Z271" s="31"/>
      <c r="AA271" s="31"/>
      <c r="BM271" s="17"/>
      <c r="BN271" s="17"/>
      <c r="BO271" s="17"/>
      <c r="BP271" s="17"/>
      <c r="BQ271" s="17"/>
      <c r="BR271" s="17"/>
    </row>
    <row r="272" customFormat="false" ht="16.5" hidden="false" customHeight="false" outlineLevel="0" collapsed="false">
      <c r="A272" s="17" t="n">
        <v>474</v>
      </c>
      <c r="X272" s="31"/>
      <c r="Y272" s="31"/>
      <c r="Z272" s="31"/>
      <c r="AA272" s="31"/>
      <c r="BM272" s="17"/>
      <c r="BN272" s="17"/>
      <c r="BO272" s="17"/>
      <c r="BP272" s="17"/>
      <c r="BQ272" s="17"/>
      <c r="BR272" s="17"/>
    </row>
    <row r="273" customFormat="false" ht="16.5" hidden="false" customHeight="false" outlineLevel="0" collapsed="false">
      <c r="A273" s="17" t="n">
        <v>475</v>
      </c>
      <c r="X273" s="31"/>
      <c r="Y273" s="31"/>
      <c r="Z273" s="31"/>
      <c r="AA273" s="31"/>
      <c r="BM273" s="17"/>
      <c r="BN273" s="17"/>
      <c r="BO273" s="17"/>
      <c r="BP273" s="17"/>
      <c r="BQ273" s="17"/>
      <c r="BR273" s="17"/>
    </row>
    <row r="274" customFormat="false" ht="16.5" hidden="false" customHeight="false" outlineLevel="0" collapsed="false">
      <c r="A274" s="17" t="n">
        <v>476</v>
      </c>
      <c r="X274" s="31"/>
      <c r="Y274" s="31"/>
      <c r="Z274" s="31"/>
      <c r="AA274" s="31"/>
      <c r="BM274" s="17"/>
      <c r="BN274" s="17"/>
      <c r="BO274" s="17"/>
      <c r="BP274" s="17"/>
      <c r="BQ274" s="17"/>
      <c r="BR274" s="17"/>
    </row>
    <row r="275" customFormat="false" ht="16.5" hidden="false" customHeight="false" outlineLevel="0" collapsed="false">
      <c r="A275" s="17" t="n">
        <v>477</v>
      </c>
      <c r="X275" s="31"/>
      <c r="Y275" s="31"/>
      <c r="Z275" s="31"/>
      <c r="AA275" s="31"/>
      <c r="BM275" s="17"/>
      <c r="BN275" s="17"/>
      <c r="BO275" s="17"/>
      <c r="BP275" s="17"/>
      <c r="BQ275" s="17"/>
      <c r="BR275" s="17"/>
    </row>
    <row r="276" customFormat="false" ht="16.5" hidden="false" customHeight="false" outlineLevel="0" collapsed="false">
      <c r="A276" s="17" t="n">
        <v>478</v>
      </c>
      <c r="X276" s="31"/>
      <c r="Y276" s="31"/>
      <c r="Z276" s="31"/>
      <c r="AA276" s="31"/>
      <c r="BM276" s="17"/>
      <c r="BN276" s="17"/>
      <c r="BO276" s="17"/>
      <c r="BP276" s="17"/>
      <c r="BQ276" s="17"/>
      <c r="BR276" s="17"/>
    </row>
    <row r="277" customFormat="false" ht="16.5" hidden="false" customHeight="false" outlineLevel="0" collapsed="false">
      <c r="A277" s="17" t="n">
        <v>479</v>
      </c>
      <c r="X277" s="31"/>
      <c r="Y277" s="31"/>
      <c r="Z277" s="31"/>
      <c r="AA277" s="31"/>
      <c r="BM277" s="17"/>
      <c r="BN277" s="17"/>
      <c r="BO277" s="17"/>
      <c r="BP277" s="17"/>
      <c r="BQ277" s="17"/>
      <c r="BR277" s="17"/>
    </row>
    <row r="278" customFormat="false" ht="16.5" hidden="false" customHeight="false" outlineLevel="0" collapsed="false">
      <c r="A278" s="17" t="n">
        <v>480</v>
      </c>
      <c r="X278" s="31"/>
      <c r="Y278" s="31"/>
      <c r="Z278" s="31"/>
      <c r="AA278" s="31"/>
      <c r="BM278" s="17"/>
      <c r="BN278" s="17"/>
      <c r="BO278" s="17"/>
      <c r="BP278" s="17"/>
      <c r="BQ278" s="17"/>
      <c r="BR278" s="17"/>
    </row>
    <row r="279" customFormat="false" ht="16.5" hidden="false" customHeight="false" outlineLevel="0" collapsed="false">
      <c r="A279" s="17" t="n">
        <v>481</v>
      </c>
      <c r="X279" s="31"/>
      <c r="Y279" s="31"/>
      <c r="Z279" s="31"/>
      <c r="AA279" s="31"/>
      <c r="BM279" s="17"/>
      <c r="BN279" s="17"/>
      <c r="BO279" s="17"/>
      <c r="BP279" s="17"/>
      <c r="BQ279" s="17"/>
      <c r="BR279" s="17"/>
    </row>
    <row r="280" customFormat="false" ht="16.5" hidden="false" customHeight="false" outlineLevel="0" collapsed="false">
      <c r="A280" s="17" t="n">
        <v>482</v>
      </c>
      <c r="X280" s="31"/>
      <c r="Y280" s="31"/>
      <c r="Z280" s="31"/>
      <c r="AA280" s="31"/>
      <c r="BM280" s="17"/>
      <c r="BN280" s="17"/>
      <c r="BO280" s="17"/>
      <c r="BP280" s="17"/>
      <c r="BQ280" s="17"/>
      <c r="BR280" s="17"/>
    </row>
    <row r="281" customFormat="false" ht="16.5" hidden="false" customHeight="false" outlineLevel="0" collapsed="false">
      <c r="A281" s="17" t="n">
        <v>483</v>
      </c>
      <c r="X281" s="31"/>
      <c r="Y281" s="31"/>
      <c r="Z281" s="31"/>
      <c r="AA281" s="31"/>
      <c r="BM281" s="17"/>
      <c r="BN281" s="17"/>
      <c r="BO281" s="17"/>
      <c r="BP281" s="17"/>
      <c r="BQ281" s="17"/>
      <c r="BR281" s="17"/>
    </row>
    <row r="282" customFormat="false" ht="16.5" hidden="false" customHeight="false" outlineLevel="0" collapsed="false">
      <c r="A282" s="17" t="n">
        <v>484</v>
      </c>
      <c r="X282" s="31"/>
      <c r="Y282" s="31"/>
      <c r="Z282" s="31"/>
      <c r="AA282" s="31"/>
      <c r="BM282" s="17"/>
      <c r="BN282" s="17"/>
      <c r="BO282" s="17"/>
      <c r="BP282" s="17"/>
      <c r="BQ282" s="17"/>
      <c r="BR282" s="17"/>
    </row>
    <row r="283" customFormat="false" ht="16.5" hidden="false" customHeight="false" outlineLevel="0" collapsed="false">
      <c r="A283" s="17" t="n">
        <v>485</v>
      </c>
      <c r="X283" s="31"/>
      <c r="Y283" s="31"/>
      <c r="Z283" s="31"/>
      <c r="AA283" s="31"/>
      <c r="BM283" s="17"/>
      <c r="BN283" s="17"/>
      <c r="BO283" s="17"/>
      <c r="BP283" s="17"/>
      <c r="BQ283" s="17"/>
      <c r="BR283" s="17"/>
    </row>
    <row r="284" customFormat="false" ht="16.5" hidden="false" customHeight="false" outlineLevel="0" collapsed="false">
      <c r="A284" s="17" t="n">
        <v>486</v>
      </c>
      <c r="X284" s="31"/>
      <c r="Y284" s="31"/>
      <c r="Z284" s="31"/>
      <c r="AA284" s="31"/>
      <c r="BM284" s="17"/>
      <c r="BN284" s="17"/>
      <c r="BO284" s="17"/>
      <c r="BP284" s="17"/>
      <c r="BQ284" s="17"/>
      <c r="BR284" s="17"/>
    </row>
    <row r="285" customFormat="false" ht="16.5" hidden="false" customHeight="false" outlineLevel="0" collapsed="false">
      <c r="A285" s="17" t="n">
        <v>487</v>
      </c>
      <c r="X285" s="31"/>
      <c r="Y285" s="31"/>
      <c r="Z285" s="31"/>
      <c r="AA285" s="31"/>
      <c r="BM285" s="17"/>
      <c r="BN285" s="17"/>
      <c r="BO285" s="17"/>
      <c r="BP285" s="17"/>
      <c r="BQ285" s="17"/>
      <c r="BR285" s="17"/>
    </row>
    <row r="286" customFormat="false" ht="16.5" hidden="false" customHeight="false" outlineLevel="0" collapsed="false">
      <c r="A286" s="17" t="n">
        <v>488</v>
      </c>
      <c r="X286" s="31"/>
      <c r="Y286" s="31"/>
      <c r="Z286" s="31"/>
      <c r="AA286" s="31"/>
      <c r="BM286" s="17"/>
      <c r="BN286" s="17"/>
      <c r="BO286" s="17"/>
      <c r="BP286" s="17"/>
      <c r="BQ286" s="17"/>
      <c r="BR286" s="17"/>
    </row>
    <row r="287" customFormat="false" ht="16.5" hidden="false" customHeight="false" outlineLevel="0" collapsed="false">
      <c r="A287" s="17" t="n">
        <v>489</v>
      </c>
      <c r="X287" s="31"/>
      <c r="Y287" s="31"/>
      <c r="Z287" s="31"/>
      <c r="AA287" s="31"/>
      <c r="BM287" s="17"/>
      <c r="BN287" s="17"/>
      <c r="BO287" s="17"/>
      <c r="BP287" s="17"/>
      <c r="BQ287" s="17"/>
      <c r="BR287" s="17"/>
    </row>
    <row r="288" customFormat="false" ht="16.5" hidden="false" customHeight="false" outlineLevel="0" collapsed="false">
      <c r="A288" s="17" t="n">
        <v>490</v>
      </c>
      <c r="X288" s="31"/>
      <c r="Y288" s="31"/>
      <c r="Z288" s="31"/>
      <c r="AA288" s="31"/>
      <c r="BM288" s="17"/>
      <c r="BN288" s="17"/>
      <c r="BO288" s="17"/>
      <c r="BP288" s="17"/>
      <c r="BQ288" s="17"/>
      <c r="BR288" s="17"/>
    </row>
    <row r="289" customFormat="false" ht="16.5" hidden="false" customHeight="false" outlineLevel="0" collapsed="false">
      <c r="A289" s="17" t="n">
        <v>491</v>
      </c>
      <c r="X289" s="31"/>
      <c r="Y289" s="31"/>
      <c r="Z289" s="31"/>
      <c r="AA289" s="31"/>
      <c r="BM289" s="17"/>
      <c r="BN289" s="17"/>
      <c r="BO289" s="17"/>
      <c r="BP289" s="17"/>
      <c r="BQ289" s="17"/>
      <c r="BR289" s="17"/>
    </row>
    <row r="290" customFormat="false" ht="16.5" hidden="false" customHeight="false" outlineLevel="0" collapsed="false">
      <c r="A290" s="17" t="n">
        <v>492</v>
      </c>
      <c r="X290" s="31"/>
      <c r="Y290" s="31"/>
      <c r="Z290" s="31"/>
      <c r="AA290" s="31"/>
      <c r="BM290" s="17"/>
      <c r="BN290" s="17"/>
      <c r="BO290" s="17"/>
      <c r="BP290" s="17"/>
      <c r="BQ290" s="17"/>
      <c r="BR290" s="17"/>
    </row>
    <row r="291" customFormat="false" ht="16.5" hidden="false" customHeight="false" outlineLevel="0" collapsed="false">
      <c r="A291" s="17" t="n">
        <v>493</v>
      </c>
      <c r="X291" s="31"/>
      <c r="Y291" s="31"/>
      <c r="Z291" s="31"/>
      <c r="AA291" s="31"/>
      <c r="BM291" s="17"/>
      <c r="BN291" s="17"/>
      <c r="BO291" s="17"/>
      <c r="BP291" s="17"/>
      <c r="BQ291" s="17"/>
      <c r="BR291" s="17"/>
    </row>
    <row r="292" customFormat="false" ht="16.5" hidden="false" customHeight="false" outlineLevel="0" collapsed="false">
      <c r="A292" s="17" t="n">
        <v>494</v>
      </c>
      <c r="X292" s="31"/>
      <c r="Y292" s="31"/>
      <c r="Z292" s="31"/>
      <c r="AA292" s="31"/>
      <c r="BM292" s="17"/>
      <c r="BN292" s="17"/>
      <c r="BO292" s="17"/>
      <c r="BP292" s="17"/>
      <c r="BQ292" s="17"/>
      <c r="BR292" s="17"/>
    </row>
    <row r="293" customFormat="false" ht="16.5" hidden="false" customHeight="false" outlineLevel="0" collapsed="false">
      <c r="A293" s="17" t="n">
        <v>495</v>
      </c>
      <c r="X293" s="31"/>
      <c r="Y293" s="31"/>
      <c r="Z293" s="31"/>
      <c r="AA293" s="31"/>
      <c r="BM293" s="17"/>
      <c r="BN293" s="17"/>
      <c r="BO293" s="17"/>
      <c r="BP293" s="17"/>
      <c r="BQ293" s="17"/>
      <c r="BR293" s="17"/>
    </row>
    <row r="294" customFormat="false" ht="16.5" hidden="false" customHeight="false" outlineLevel="0" collapsed="false">
      <c r="A294" s="17" t="n">
        <v>496</v>
      </c>
      <c r="X294" s="31"/>
      <c r="Y294" s="31"/>
      <c r="Z294" s="31"/>
      <c r="AA294" s="31"/>
      <c r="BM294" s="17"/>
      <c r="BN294" s="17"/>
      <c r="BO294" s="17"/>
      <c r="BP294" s="17"/>
      <c r="BQ294" s="17"/>
      <c r="BR294" s="17"/>
    </row>
    <row r="295" customFormat="false" ht="16.5" hidden="false" customHeight="false" outlineLevel="0" collapsed="false">
      <c r="A295" s="17" t="n">
        <v>497</v>
      </c>
      <c r="X295" s="31"/>
      <c r="Y295" s="31"/>
      <c r="Z295" s="31"/>
      <c r="AA295" s="31"/>
      <c r="BM295" s="17"/>
      <c r="BN295" s="17"/>
      <c r="BO295" s="17"/>
      <c r="BP295" s="17"/>
      <c r="BQ295" s="17"/>
      <c r="BR295" s="17"/>
    </row>
    <row r="296" customFormat="false" ht="16.5" hidden="false" customHeight="false" outlineLevel="0" collapsed="false">
      <c r="A296" s="17" t="n">
        <v>498</v>
      </c>
      <c r="X296" s="31"/>
      <c r="Y296" s="31"/>
      <c r="Z296" s="31"/>
      <c r="AA296" s="31"/>
      <c r="BM296" s="17"/>
      <c r="BN296" s="17"/>
      <c r="BO296" s="17"/>
      <c r="BP296" s="17"/>
      <c r="BQ296" s="17"/>
      <c r="BR296" s="17"/>
    </row>
    <row r="297" customFormat="false" ht="16.5" hidden="false" customHeight="false" outlineLevel="0" collapsed="false">
      <c r="A297" s="17" t="n">
        <v>499</v>
      </c>
      <c r="X297" s="31"/>
      <c r="Y297" s="31"/>
      <c r="Z297" s="31"/>
      <c r="AA297" s="31"/>
      <c r="BM297" s="17"/>
      <c r="BN297" s="17"/>
      <c r="BO297" s="17"/>
      <c r="BP297" s="17"/>
      <c r="BQ297" s="17"/>
      <c r="BR297" s="17"/>
    </row>
    <row r="298" customFormat="false" ht="16.5" hidden="false" customHeight="false" outlineLevel="0" collapsed="false">
      <c r="A298" s="17" t="n">
        <v>500</v>
      </c>
      <c r="X298" s="31"/>
      <c r="Y298" s="31"/>
      <c r="Z298" s="31"/>
      <c r="AA298" s="31"/>
      <c r="BM298" s="17"/>
      <c r="BN298" s="17"/>
      <c r="BO298" s="17"/>
      <c r="BP298" s="17"/>
      <c r="BQ298" s="17"/>
      <c r="BR298" s="17"/>
    </row>
    <row r="299" customFormat="false" ht="16.5" hidden="false" customHeight="false" outlineLevel="0" collapsed="false">
      <c r="A299" s="17" t="n">
        <v>501</v>
      </c>
      <c r="X299" s="31"/>
      <c r="Y299" s="31"/>
      <c r="Z299" s="31"/>
      <c r="AA299" s="31"/>
      <c r="BM299" s="17"/>
      <c r="BN299" s="17"/>
      <c r="BO299" s="17"/>
      <c r="BP299" s="17"/>
      <c r="BQ299" s="17"/>
      <c r="BR299" s="17"/>
    </row>
    <row r="300" customFormat="false" ht="16.5" hidden="false" customHeight="false" outlineLevel="0" collapsed="false">
      <c r="A300" s="17" t="n">
        <v>502</v>
      </c>
      <c r="X300" s="31"/>
      <c r="Y300" s="31"/>
      <c r="Z300" s="31"/>
      <c r="AA300" s="31"/>
      <c r="BM300" s="17"/>
      <c r="BN300" s="17"/>
      <c r="BO300" s="17"/>
      <c r="BP300" s="17"/>
      <c r="BQ300" s="17"/>
      <c r="BR300" s="17"/>
    </row>
    <row r="301" customFormat="false" ht="16.5" hidden="false" customHeight="false" outlineLevel="0" collapsed="false">
      <c r="A301" s="17" t="n">
        <v>503</v>
      </c>
      <c r="X301" s="31"/>
      <c r="Y301" s="31"/>
      <c r="Z301" s="31"/>
      <c r="AA301" s="31"/>
      <c r="BM301" s="17"/>
      <c r="BN301" s="17"/>
      <c r="BO301" s="17"/>
      <c r="BP301" s="17"/>
      <c r="BQ301" s="17"/>
      <c r="BR301" s="17"/>
    </row>
    <row r="302" customFormat="false" ht="16.5" hidden="false" customHeight="false" outlineLevel="0" collapsed="false">
      <c r="A302" s="17" t="n">
        <v>504</v>
      </c>
      <c r="X302" s="31"/>
      <c r="Y302" s="31"/>
      <c r="Z302" s="31"/>
      <c r="AA302" s="31"/>
      <c r="BM302" s="17"/>
      <c r="BN302" s="17"/>
      <c r="BO302" s="17"/>
      <c r="BP302" s="17"/>
      <c r="BQ302" s="17"/>
      <c r="BR302" s="17"/>
    </row>
    <row r="303" customFormat="false" ht="16.5" hidden="false" customHeight="false" outlineLevel="0" collapsed="false">
      <c r="A303" s="17" t="n">
        <v>505</v>
      </c>
      <c r="X303" s="31"/>
      <c r="Y303" s="31"/>
      <c r="Z303" s="31"/>
      <c r="AA303" s="31"/>
      <c r="BM303" s="17"/>
      <c r="BN303" s="17"/>
      <c r="BO303" s="17"/>
      <c r="BP303" s="17"/>
      <c r="BQ303" s="17"/>
      <c r="BR303" s="17"/>
    </row>
    <row r="304" customFormat="false" ht="16.5" hidden="false" customHeight="false" outlineLevel="0" collapsed="false">
      <c r="A304" s="17" t="n">
        <v>506</v>
      </c>
      <c r="X304" s="31"/>
      <c r="Y304" s="31"/>
      <c r="Z304" s="31"/>
      <c r="AA304" s="31"/>
      <c r="BM304" s="17"/>
      <c r="BN304" s="17"/>
      <c r="BO304" s="17"/>
      <c r="BP304" s="17"/>
      <c r="BQ304" s="17"/>
      <c r="BR304" s="17"/>
    </row>
    <row r="305" customFormat="false" ht="16.5" hidden="false" customHeight="false" outlineLevel="0" collapsed="false">
      <c r="A305" s="17" t="n">
        <v>507</v>
      </c>
      <c r="X305" s="31"/>
      <c r="Y305" s="31"/>
      <c r="Z305" s="31"/>
      <c r="AA305" s="31"/>
      <c r="BM305" s="17"/>
      <c r="BN305" s="17"/>
      <c r="BO305" s="17"/>
      <c r="BP305" s="17"/>
      <c r="BQ305" s="17"/>
      <c r="BR305" s="17"/>
    </row>
    <row r="306" customFormat="false" ht="16.5" hidden="false" customHeight="false" outlineLevel="0" collapsed="false">
      <c r="A306" s="17" t="n">
        <v>508</v>
      </c>
      <c r="X306" s="31"/>
      <c r="Y306" s="31"/>
      <c r="Z306" s="31"/>
      <c r="AA306" s="31"/>
      <c r="BM306" s="17"/>
      <c r="BN306" s="17"/>
      <c r="BO306" s="17"/>
      <c r="BP306" s="17"/>
      <c r="BQ306" s="17"/>
      <c r="BR306" s="17"/>
    </row>
    <row r="307" customFormat="false" ht="16.5" hidden="false" customHeight="false" outlineLevel="0" collapsed="false">
      <c r="A307" s="17" t="n">
        <v>509</v>
      </c>
      <c r="X307" s="31"/>
      <c r="Y307" s="31"/>
      <c r="Z307" s="31"/>
      <c r="AA307" s="31"/>
      <c r="BM307" s="17"/>
      <c r="BN307" s="17"/>
      <c r="BO307" s="17"/>
      <c r="BP307" s="17"/>
      <c r="BQ307" s="17"/>
      <c r="BR307" s="17"/>
    </row>
    <row r="308" customFormat="false" ht="16.5" hidden="false" customHeight="false" outlineLevel="0" collapsed="false">
      <c r="A308" s="17" t="n">
        <v>510</v>
      </c>
      <c r="X308" s="31"/>
      <c r="Y308" s="31"/>
      <c r="Z308" s="31"/>
      <c r="AA308" s="31"/>
      <c r="BM308" s="17"/>
      <c r="BN308" s="17"/>
      <c r="BO308" s="17"/>
      <c r="BP308" s="17"/>
      <c r="BQ308" s="17"/>
      <c r="BR308" s="17"/>
    </row>
    <row r="309" customFormat="false" ht="16.5" hidden="false" customHeight="false" outlineLevel="0" collapsed="false">
      <c r="A309" s="17" t="n">
        <v>511</v>
      </c>
      <c r="X309" s="31"/>
      <c r="Y309" s="31"/>
      <c r="Z309" s="31"/>
      <c r="AA309" s="31"/>
      <c r="BM309" s="17"/>
      <c r="BN309" s="17"/>
      <c r="BO309" s="17"/>
      <c r="BP309" s="17"/>
      <c r="BQ309" s="17"/>
      <c r="BR309" s="17"/>
    </row>
    <row r="310" customFormat="false" ht="16.5" hidden="false" customHeight="false" outlineLevel="0" collapsed="false">
      <c r="A310" s="17" t="n">
        <v>512</v>
      </c>
      <c r="X310" s="31"/>
      <c r="Y310" s="31"/>
      <c r="Z310" s="31"/>
      <c r="AA310" s="31"/>
      <c r="BM310" s="17"/>
      <c r="BN310" s="17"/>
      <c r="BO310" s="17"/>
      <c r="BP310" s="17"/>
      <c r="BQ310" s="17"/>
      <c r="BR310" s="17"/>
    </row>
    <row r="311" customFormat="false" ht="16.5" hidden="false" customHeight="false" outlineLevel="0" collapsed="false">
      <c r="A311" s="17" t="n">
        <v>513</v>
      </c>
      <c r="X311" s="31"/>
      <c r="Y311" s="31"/>
      <c r="Z311" s="31"/>
      <c r="AA311" s="31"/>
      <c r="BM311" s="17"/>
      <c r="BN311" s="17"/>
      <c r="BO311" s="17"/>
      <c r="BP311" s="17"/>
      <c r="BQ311" s="17"/>
      <c r="BR311" s="17"/>
    </row>
    <row r="312" customFormat="false" ht="16.5" hidden="false" customHeight="false" outlineLevel="0" collapsed="false">
      <c r="A312" s="17" t="n">
        <v>514</v>
      </c>
      <c r="X312" s="31"/>
      <c r="Y312" s="31"/>
      <c r="Z312" s="31"/>
      <c r="AA312" s="31"/>
      <c r="BM312" s="17"/>
      <c r="BN312" s="17"/>
      <c r="BO312" s="17"/>
      <c r="BP312" s="17"/>
      <c r="BQ312" s="17"/>
      <c r="BR312" s="17"/>
    </row>
    <row r="313" customFormat="false" ht="16.5" hidden="false" customHeight="false" outlineLevel="0" collapsed="false">
      <c r="A313" s="17" t="n">
        <v>515</v>
      </c>
      <c r="X313" s="31"/>
      <c r="Y313" s="31"/>
      <c r="Z313" s="31"/>
      <c r="AA313" s="31"/>
      <c r="BM313" s="17"/>
      <c r="BN313" s="17"/>
      <c r="BO313" s="17"/>
      <c r="BP313" s="17"/>
      <c r="BQ313" s="17"/>
      <c r="BR313" s="17"/>
    </row>
    <row r="314" customFormat="false" ht="16.5" hidden="false" customHeight="false" outlineLevel="0" collapsed="false">
      <c r="A314" s="17" t="n">
        <v>516</v>
      </c>
      <c r="X314" s="31"/>
      <c r="Y314" s="31"/>
      <c r="Z314" s="31"/>
      <c r="AA314" s="31"/>
      <c r="BM314" s="17"/>
      <c r="BN314" s="17"/>
      <c r="BO314" s="17"/>
      <c r="BP314" s="17"/>
      <c r="BQ314" s="17"/>
      <c r="BR314" s="17"/>
    </row>
    <row r="315" customFormat="false" ht="16.5" hidden="false" customHeight="false" outlineLevel="0" collapsed="false">
      <c r="A315" s="17" t="n">
        <v>517</v>
      </c>
      <c r="X315" s="31"/>
      <c r="Y315" s="31"/>
      <c r="Z315" s="31"/>
      <c r="AA315" s="31"/>
      <c r="BM315" s="17"/>
      <c r="BN315" s="17"/>
      <c r="BO315" s="17"/>
      <c r="BP315" s="17"/>
      <c r="BQ315" s="17"/>
      <c r="BR315" s="17"/>
    </row>
    <row r="316" customFormat="false" ht="16.5" hidden="false" customHeight="false" outlineLevel="0" collapsed="false">
      <c r="A316" s="17" t="n">
        <v>518</v>
      </c>
      <c r="X316" s="31"/>
      <c r="Y316" s="31"/>
      <c r="Z316" s="31"/>
      <c r="AA316" s="31"/>
      <c r="BM316" s="17"/>
      <c r="BN316" s="17"/>
      <c r="BO316" s="17"/>
      <c r="BP316" s="17"/>
      <c r="BQ316" s="17"/>
      <c r="BR316" s="17"/>
    </row>
    <row r="317" customFormat="false" ht="16.5" hidden="false" customHeight="false" outlineLevel="0" collapsed="false">
      <c r="A317" s="17" t="n">
        <v>519</v>
      </c>
      <c r="X317" s="31"/>
      <c r="Y317" s="31"/>
      <c r="Z317" s="31"/>
      <c r="AA317" s="31"/>
      <c r="BM317" s="17"/>
      <c r="BN317" s="17"/>
      <c r="BO317" s="17"/>
      <c r="BP317" s="17"/>
      <c r="BQ317" s="17"/>
      <c r="BR317" s="17"/>
    </row>
    <row r="318" customFormat="false" ht="16.5" hidden="false" customHeight="false" outlineLevel="0" collapsed="false">
      <c r="A318" s="17" t="n">
        <v>520</v>
      </c>
      <c r="X318" s="31"/>
      <c r="Y318" s="31"/>
      <c r="Z318" s="31"/>
      <c r="AA318" s="31"/>
      <c r="BM318" s="17"/>
      <c r="BN318" s="17"/>
      <c r="BO318" s="17"/>
      <c r="BP318" s="17"/>
      <c r="BQ318" s="17"/>
      <c r="BR318" s="17"/>
    </row>
    <row r="319" customFormat="false" ht="16.5" hidden="false" customHeight="false" outlineLevel="0" collapsed="false">
      <c r="A319" s="17" t="n">
        <v>521</v>
      </c>
      <c r="X319" s="31"/>
      <c r="Y319" s="31"/>
      <c r="Z319" s="31"/>
      <c r="AA319" s="31"/>
      <c r="BM319" s="17"/>
      <c r="BN319" s="17"/>
      <c r="BO319" s="17"/>
      <c r="BP319" s="17"/>
      <c r="BQ319" s="17"/>
      <c r="BR319" s="17"/>
    </row>
    <row r="320" customFormat="false" ht="16.5" hidden="false" customHeight="false" outlineLevel="0" collapsed="false">
      <c r="A320" s="17" t="n">
        <v>522</v>
      </c>
      <c r="X320" s="31"/>
      <c r="Y320" s="31"/>
      <c r="Z320" s="31"/>
      <c r="AA320" s="31"/>
      <c r="BM320" s="17"/>
      <c r="BN320" s="17"/>
      <c r="BO320" s="17"/>
      <c r="BP320" s="17"/>
      <c r="BQ320" s="17"/>
      <c r="BR320" s="17"/>
    </row>
    <row r="321" customFormat="false" ht="16.5" hidden="false" customHeight="false" outlineLevel="0" collapsed="false">
      <c r="A321" s="17" t="n">
        <v>523</v>
      </c>
      <c r="X321" s="31"/>
      <c r="Y321" s="31"/>
      <c r="Z321" s="31"/>
      <c r="AA321" s="31"/>
      <c r="BM321" s="17"/>
      <c r="BN321" s="17"/>
      <c r="BO321" s="17"/>
      <c r="BP321" s="17"/>
      <c r="BQ321" s="17"/>
      <c r="BR321" s="17"/>
    </row>
    <row r="322" customFormat="false" ht="16.5" hidden="false" customHeight="false" outlineLevel="0" collapsed="false">
      <c r="A322" s="17" t="n">
        <v>524</v>
      </c>
      <c r="X322" s="31"/>
      <c r="Y322" s="31"/>
      <c r="Z322" s="31"/>
      <c r="AA322" s="31"/>
      <c r="BM322" s="17"/>
      <c r="BN322" s="17"/>
      <c r="BO322" s="17"/>
      <c r="BP322" s="17"/>
      <c r="BQ322" s="17"/>
      <c r="BR322" s="17"/>
    </row>
    <row r="323" customFormat="false" ht="16.5" hidden="false" customHeight="false" outlineLevel="0" collapsed="false">
      <c r="A323" s="17" t="n">
        <v>525</v>
      </c>
      <c r="X323" s="31"/>
      <c r="Y323" s="31"/>
      <c r="Z323" s="31"/>
      <c r="AA323" s="31"/>
      <c r="BM323" s="17"/>
      <c r="BN323" s="17"/>
      <c r="BO323" s="17"/>
      <c r="BP323" s="17"/>
      <c r="BQ323" s="17"/>
      <c r="BR323" s="17"/>
    </row>
    <row r="324" customFormat="false" ht="16.5" hidden="false" customHeight="false" outlineLevel="0" collapsed="false">
      <c r="A324" s="17" t="n">
        <v>526</v>
      </c>
      <c r="X324" s="31"/>
      <c r="Y324" s="31"/>
      <c r="Z324" s="31"/>
      <c r="AA324" s="31"/>
      <c r="BM324" s="17"/>
      <c r="BN324" s="17"/>
      <c r="BO324" s="17"/>
      <c r="BP324" s="17"/>
      <c r="BQ324" s="17"/>
      <c r="BR324" s="17"/>
    </row>
    <row r="325" customFormat="false" ht="16.5" hidden="false" customHeight="false" outlineLevel="0" collapsed="false">
      <c r="A325" s="17" t="n">
        <v>527</v>
      </c>
      <c r="X325" s="31"/>
      <c r="Y325" s="31"/>
      <c r="Z325" s="31"/>
      <c r="AA325" s="31"/>
      <c r="BM325" s="17"/>
      <c r="BN325" s="17"/>
      <c r="BO325" s="17"/>
      <c r="BP325" s="17"/>
      <c r="BQ325" s="17"/>
      <c r="BR325" s="17"/>
    </row>
    <row r="326" customFormat="false" ht="16.5" hidden="false" customHeight="false" outlineLevel="0" collapsed="false">
      <c r="A326" s="17" t="n">
        <v>528</v>
      </c>
      <c r="X326" s="31"/>
      <c r="Y326" s="31"/>
      <c r="Z326" s="31"/>
      <c r="AA326" s="31"/>
      <c r="BM326" s="17"/>
      <c r="BN326" s="17"/>
      <c r="BO326" s="17"/>
      <c r="BP326" s="17"/>
      <c r="BQ326" s="17"/>
      <c r="BR326" s="17"/>
    </row>
    <row r="327" customFormat="false" ht="16.5" hidden="false" customHeight="false" outlineLevel="0" collapsed="false">
      <c r="A327" s="17" t="n">
        <v>529</v>
      </c>
      <c r="X327" s="31"/>
      <c r="Y327" s="31"/>
      <c r="Z327" s="31"/>
      <c r="AA327" s="31"/>
      <c r="BM327" s="17"/>
      <c r="BN327" s="17"/>
      <c r="BO327" s="17"/>
      <c r="BP327" s="17"/>
      <c r="BQ327" s="17"/>
      <c r="BR327" s="17"/>
    </row>
    <row r="328" customFormat="false" ht="16.5" hidden="false" customHeight="false" outlineLevel="0" collapsed="false">
      <c r="A328" s="17" t="n">
        <v>530</v>
      </c>
      <c r="X328" s="31"/>
      <c r="Y328" s="31"/>
      <c r="Z328" s="31"/>
      <c r="AA328" s="31"/>
      <c r="BM328" s="17"/>
      <c r="BN328" s="17"/>
      <c r="BO328" s="17"/>
      <c r="BP328" s="17"/>
      <c r="BQ328" s="17"/>
      <c r="BR328" s="17"/>
    </row>
    <row r="329" customFormat="false" ht="16.5" hidden="false" customHeight="false" outlineLevel="0" collapsed="false">
      <c r="A329" s="17" t="n">
        <v>531</v>
      </c>
      <c r="X329" s="31"/>
      <c r="Y329" s="31"/>
      <c r="Z329" s="31"/>
      <c r="AA329" s="31"/>
      <c r="BM329" s="17"/>
      <c r="BN329" s="17"/>
      <c r="BO329" s="17"/>
      <c r="BP329" s="17"/>
      <c r="BQ329" s="17"/>
      <c r="BR329" s="17"/>
    </row>
    <row r="330" customFormat="false" ht="16.5" hidden="false" customHeight="false" outlineLevel="0" collapsed="false">
      <c r="A330" s="17" t="n">
        <v>532</v>
      </c>
      <c r="X330" s="31"/>
      <c r="Y330" s="31"/>
      <c r="Z330" s="31"/>
      <c r="AA330" s="31"/>
      <c r="BM330" s="17"/>
      <c r="BN330" s="17"/>
      <c r="BO330" s="17"/>
      <c r="BP330" s="17"/>
      <c r="BQ330" s="17"/>
      <c r="BR330" s="17"/>
    </row>
    <row r="331" customFormat="false" ht="16.5" hidden="false" customHeight="false" outlineLevel="0" collapsed="false">
      <c r="A331" s="1" t="s">
        <v>34</v>
      </c>
      <c r="C331" s="1"/>
      <c r="D331" s="1" t="s">
        <v>34</v>
      </c>
      <c r="E331" s="1" t="s">
        <v>34</v>
      </c>
      <c r="F331" s="1" t="s">
        <v>34</v>
      </c>
      <c r="G331" s="1" t="s">
        <v>34</v>
      </c>
      <c r="H331" s="1" t="s">
        <v>34</v>
      </c>
      <c r="I331" s="1" t="s">
        <v>34</v>
      </c>
      <c r="J331" s="1" t="s">
        <v>34</v>
      </c>
      <c r="K331" s="1" t="s">
        <v>34</v>
      </c>
      <c r="L331" s="1" t="s">
        <v>34</v>
      </c>
      <c r="M331" s="1" t="s">
        <v>34</v>
      </c>
      <c r="N331" s="1" t="s">
        <v>34</v>
      </c>
      <c r="O331" s="1" t="s">
        <v>34</v>
      </c>
      <c r="P331" s="1" t="s">
        <v>34</v>
      </c>
      <c r="Q331" s="1" t="s">
        <v>34</v>
      </c>
      <c r="R331" s="1" t="s">
        <v>34</v>
      </c>
      <c r="S331" s="1" t="s">
        <v>34</v>
      </c>
      <c r="T331" s="1" t="s">
        <v>34</v>
      </c>
      <c r="U331" s="1" t="s">
        <v>34</v>
      </c>
      <c r="V331" s="1" t="s">
        <v>34</v>
      </c>
      <c r="W331" s="1" t="s">
        <v>34</v>
      </c>
      <c r="X331" s="1" t="s">
        <v>34</v>
      </c>
      <c r="Y331" s="1" t="s">
        <v>34</v>
      </c>
      <c r="Z331" s="1" t="s">
        <v>34</v>
      </c>
      <c r="AA331" s="1" t="s">
        <v>34</v>
      </c>
      <c r="AB331" s="1" t="s">
        <v>34</v>
      </c>
      <c r="AC331" s="1" t="s">
        <v>34</v>
      </c>
      <c r="AD331" s="1" t="s">
        <v>34</v>
      </c>
      <c r="AE331" s="1" t="s">
        <v>34</v>
      </c>
      <c r="AF331" s="1" t="s">
        <v>34</v>
      </c>
      <c r="AG331" s="1" t="s">
        <v>34</v>
      </c>
      <c r="AH331" s="1" t="s">
        <v>34</v>
      </c>
      <c r="AI331" s="1" t="s">
        <v>34</v>
      </c>
      <c r="AJ331" s="1" t="s">
        <v>34</v>
      </c>
      <c r="AK331" s="1" t="s">
        <v>34</v>
      </c>
      <c r="AL331" s="1" t="s">
        <v>34</v>
      </c>
      <c r="AM331" s="1" t="s">
        <v>34</v>
      </c>
      <c r="AN331" s="1" t="s">
        <v>34</v>
      </c>
      <c r="AO331" s="1" t="s">
        <v>34</v>
      </c>
      <c r="AP331" s="1" t="s">
        <v>34</v>
      </c>
      <c r="AQ331" s="1" t="s">
        <v>34</v>
      </c>
      <c r="AR331" s="1" t="s">
        <v>34</v>
      </c>
      <c r="AS331" s="1" t="s">
        <v>34</v>
      </c>
      <c r="AT331" s="1"/>
      <c r="AU331" s="1" t="s">
        <v>34</v>
      </c>
      <c r="AV331" s="1" t="s">
        <v>34</v>
      </c>
      <c r="AW331" s="1" t="s">
        <v>34</v>
      </c>
      <c r="AX331" s="1" t="s">
        <v>34</v>
      </c>
      <c r="AY331" s="1" t="s">
        <v>34</v>
      </c>
      <c r="AZ331" s="1" t="s">
        <v>34</v>
      </c>
      <c r="BA331" s="1"/>
      <c r="BB331" s="1"/>
      <c r="BC331" s="1"/>
      <c r="BD331" s="6" t="s">
        <v>34</v>
      </c>
      <c r="BG331" s="1" t="s">
        <v>34</v>
      </c>
      <c r="BH331" s="1" t="s">
        <v>34</v>
      </c>
      <c r="BI331" s="1" t="s">
        <v>34</v>
      </c>
      <c r="BJ331" s="1" t="s">
        <v>34</v>
      </c>
      <c r="BK331" s="1" t="s">
        <v>34</v>
      </c>
      <c r="BL331" s="1" t="s">
        <v>34</v>
      </c>
      <c r="BM331" s="1" t="s">
        <v>34</v>
      </c>
      <c r="BN331" s="1" t="s">
        <v>34</v>
      </c>
      <c r="BO331" s="1" t="s">
        <v>34</v>
      </c>
      <c r="BP331" s="1" t="s">
        <v>34</v>
      </c>
      <c r="BQ331" s="1" t="s">
        <v>34</v>
      </c>
      <c r="BR331" s="1" t="s">
        <v>34</v>
      </c>
      <c r="BS331" s="1" t="s">
        <v>34</v>
      </c>
      <c r="BT331" s="1" t="s">
        <v>34</v>
      </c>
      <c r="BU331" s="1" t="s">
        <v>34</v>
      </c>
      <c r="BV331" s="1" t="s">
        <v>34</v>
      </c>
      <c r="BW331" s="1" t="s">
        <v>34</v>
      </c>
      <c r="BX331" s="1" t="s">
        <v>34</v>
      </c>
      <c r="BY331" s="1" t="s">
        <v>34</v>
      </c>
      <c r="BZ331" s="1" t="s">
        <v>34</v>
      </c>
      <c r="CA331" s="1" t="s">
        <v>34</v>
      </c>
      <c r="CB331" s="1" t="s">
        <v>34</v>
      </c>
      <c r="CC331" s="1" t="s">
        <v>34</v>
      </c>
      <c r="CD331" s="1" t="s">
        <v>34</v>
      </c>
      <c r="CE331" s="1"/>
      <c r="CF331" s="1"/>
      <c r="CG331" s="1" t="s">
        <v>34</v>
      </c>
      <c r="CH331" s="1" t="s">
        <v>34</v>
      </c>
    </row>
    <row r="332" s="3" customFormat="true" ht="16.5" hidden="false" customHeight="false" outlineLevel="0" collapsed="false">
      <c r="A332" s="17" t="n">
        <v>148</v>
      </c>
      <c r="D332" s="17" t="n">
        <v>1</v>
      </c>
      <c r="E332" s="17" t="n">
        <v>81</v>
      </c>
      <c r="F332" s="17" t="n">
        <v>0.5</v>
      </c>
      <c r="G332" s="17" t="n">
        <v>0.25</v>
      </c>
      <c r="H332" s="17" t="n">
        <v>6</v>
      </c>
      <c r="I332" s="17" t="n">
        <v>6</v>
      </c>
      <c r="J332" s="17" t="n">
        <v>0</v>
      </c>
      <c r="K332" s="17" t="n">
        <v>0</v>
      </c>
      <c r="L332" s="17" t="n">
        <v>0</v>
      </c>
      <c r="M332" s="17" t="n">
        <v>0</v>
      </c>
      <c r="N332" s="17" t="n">
        <v>0</v>
      </c>
      <c r="O332" s="17" t="n">
        <v>0</v>
      </c>
      <c r="P332" s="17" t="n">
        <v>0</v>
      </c>
      <c r="Q332" s="17" t="n">
        <v>0</v>
      </c>
      <c r="R332" s="17" t="n">
        <v>0</v>
      </c>
      <c r="S332" s="17" t="n">
        <v>0</v>
      </c>
      <c r="T332" s="17" t="n">
        <v>1</v>
      </c>
      <c r="U332" s="17" t="n">
        <v>0</v>
      </c>
      <c r="V332" s="17" t="n">
        <v>0</v>
      </c>
      <c r="W332" s="17" t="n">
        <v>0</v>
      </c>
      <c r="X332" s="17" t="n">
        <v>1</v>
      </c>
      <c r="Y332" s="17" t="n">
        <v>4</v>
      </c>
      <c r="Z332" s="17" t="n">
        <v>3</v>
      </c>
      <c r="AA332" s="17" t="n">
        <v>1</v>
      </c>
      <c r="AB332" s="3" t="n">
        <v>0</v>
      </c>
      <c r="AC332" s="3" t="n">
        <v>0</v>
      </c>
      <c r="AD332" s="3" t="n">
        <v>0</v>
      </c>
      <c r="AE332" s="3" t="n">
        <v>0</v>
      </c>
      <c r="AF332" s="3" t="n">
        <v>0</v>
      </c>
      <c r="AG332" s="3" t="n">
        <v>0</v>
      </c>
      <c r="AH332" s="3" t="n">
        <v>0</v>
      </c>
      <c r="AI332" s="3" t="n">
        <v>2</v>
      </c>
      <c r="AJ332" s="3" t="n">
        <v>0</v>
      </c>
      <c r="AK332" s="3" t="n">
        <v>0</v>
      </c>
      <c r="AL332" s="3" t="n">
        <v>1</v>
      </c>
      <c r="AM332" s="3" t="n">
        <v>0</v>
      </c>
      <c r="AN332" s="3" t="n">
        <v>0</v>
      </c>
      <c r="AO332" s="3" t="n">
        <v>0</v>
      </c>
      <c r="AP332" s="3" t="n">
        <v>1</v>
      </c>
      <c r="AQ332" s="3" t="n">
        <v>1</v>
      </c>
      <c r="AU332" s="17" t="n">
        <v>0</v>
      </c>
      <c r="AV332" s="3" t="n">
        <v>-1</v>
      </c>
      <c r="AW332" s="3" t="n">
        <v>8</v>
      </c>
      <c r="AZ332" s="3" t="n">
        <v>6</v>
      </c>
      <c r="BD332" s="5"/>
      <c r="BE332" s="6"/>
      <c r="BF332" s="6"/>
      <c r="BJ332" s="7"/>
      <c r="BK332" s="3" t="n">
        <f aca="false">IF(BT332="","",BM332+BN332+BO332+BQ332+BT332+BU332+BY332)</f>
        <v>3</v>
      </c>
      <c r="BL332" s="3" t="n">
        <f aca="false">L332</f>
        <v>0</v>
      </c>
      <c r="BM332" s="17" t="n">
        <f aca="false">IF((J332+BZ332)="","",IF((J332+BZ332)=0,0,IF((J332+BZ332)=1,1,IF((J332+BZ332)=2,1,IF((J332+BZ332)=3,2,IF((J332+BZ332)=4,2,IF((J332+BZ332)=5,3,3)))))))</f>
        <v>0</v>
      </c>
      <c r="BN332" s="3" t="n">
        <f aca="false">IF((K332+L332+M332+N332+O332+P332+Q332+R332+S332)="","",IF(AND((K332+L332+M332+N332+O332+P332+Q332+R332+S332)&lt;=9,(K332+L332+M332+N332+O332+P332+Q332+R332+S332)&gt;=1),1,IF((K332+L332+M332+N332+O332+P332+Q332+R332+S332)&gt;9,2,0)))</f>
        <v>0</v>
      </c>
      <c r="BO332" s="17" t="n">
        <f aca="false">IF((V332+W332)="","",IF((V332+W332)=0,0,IF((V332+W332)=1,1,IF((V332+W332)=2,1,IF((V332+W332)=3,2,IF((V332+W332)=4,2,3))))))</f>
        <v>0</v>
      </c>
      <c r="BP332" s="17" t="n">
        <f aca="false">IF(I332="","",I332/(H332-F332)*100)</f>
        <v>109.090909090909</v>
      </c>
      <c r="BQ332" s="17" t="n">
        <f aca="false">IF(BP332="","",IF(BP332&lt;=65,3,IF(AND(BP332&gt;=65,BP332&lt;=75),2,IF(AND(BP332&gt;75,BP332&lt;=85),1,0))))</f>
        <v>0</v>
      </c>
      <c r="BR332" s="17" t="n">
        <f aca="false">I332</f>
        <v>6</v>
      </c>
      <c r="BS332" s="3" t="n">
        <f aca="false">G332</f>
        <v>0.25</v>
      </c>
      <c r="BT332" s="3" t="n">
        <f aca="false">T332</f>
        <v>1</v>
      </c>
      <c r="BU332" s="3" t="n">
        <f aca="false">U332</f>
        <v>0</v>
      </c>
      <c r="BV332" s="3" t="n">
        <f aca="false">F332</f>
        <v>0.5</v>
      </c>
      <c r="BW332" s="3" t="n">
        <f aca="false">H332</f>
        <v>6</v>
      </c>
      <c r="BX332" s="3" t="n">
        <f aca="false">IF(BR332="","",BR332/(BW332-BV332)*100)</f>
        <v>109.090909090909</v>
      </c>
      <c r="BY332" s="3" t="n">
        <f aca="false">IF(BR332="","",IF(BR332&lt;5,3,IF(AND(BR332&gt;=5,BR332&lt;=6),2,IF(AND(BR332&gt;6,BR332&lt;=7),1,0))))</f>
        <v>2</v>
      </c>
      <c r="BZ332" s="3" t="n">
        <f aca="false">IF(BS332="","",IF(BS332&lt;=0.25,0,IF(AND(BS332&gt;0.25,BS332&lt;=0.5),1,IF(AND(BS332&gt;0.5,BS332&lt;=1),2,3))))</f>
        <v>0</v>
      </c>
      <c r="CA332" s="3" t="n">
        <f aca="false">BK332</f>
        <v>3</v>
      </c>
      <c r="CB332" s="3" t="n">
        <f aca="false">IF(AN332="","",AB332+AD332+AF332+AH332+AJ332+AL332+AN332)</f>
        <v>1</v>
      </c>
      <c r="CC332" s="3" t="n">
        <f aca="false">IF(AO332="","",AC332+AE332+AG332+AI332+AK332+AM332+AO332)</f>
        <v>2</v>
      </c>
      <c r="CD332" s="3" t="n">
        <f aca="false">IF(CB332="","",CB332+CC332)</f>
        <v>3</v>
      </c>
    </row>
    <row r="333" s="1" customFormat="true" ht="16.5" hidden="false" customHeight="false" outlineLevel="0" collapsed="false">
      <c r="A333" s="1" t="n">
        <v>199</v>
      </c>
      <c r="C333" s="3"/>
      <c r="D333" s="17" t="n">
        <v>0</v>
      </c>
      <c r="E333" s="17" t="n">
        <v>81</v>
      </c>
      <c r="F333" s="17" t="n">
        <v>-0.82</v>
      </c>
      <c r="G333" s="17" t="n">
        <v>0.25</v>
      </c>
      <c r="H333" s="17" t="n">
        <v>7.33</v>
      </c>
      <c r="I333" s="17" t="n">
        <v>6</v>
      </c>
      <c r="J333" s="17" t="n">
        <v>2</v>
      </c>
      <c r="K333" s="17" t="n">
        <v>2</v>
      </c>
      <c r="L333" s="17" t="n">
        <v>2</v>
      </c>
      <c r="M333" s="17" t="n">
        <v>0</v>
      </c>
      <c r="N333" s="17" t="n">
        <v>0</v>
      </c>
      <c r="O333" s="17" t="n">
        <v>0</v>
      </c>
      <c r="P333" s="17" t="n">
        <v>0</v>
      </c>
      <c r="Q333" s="17" t="n">
        <v>0</v>
      </c>
      <c r="R333" s="17" t="n">
        <v>0</v>
      </c>
      <c r="S333" s="17" t="n">
        <v>2</v>
      </c>
      <c r="T333" s="17" t="n">
        <v>1</v>
      </c>
      <c r="U333" s="17" t="n">
        <v>0</v>
      </c>
      <c r="V333" s="17" t="n">
        <v>0</v>
      </c>
      <c r="W333" s="17" t="n">
        <v>0</v>
      </c>
      <c r="X333" s="17" t="n">
        <v>1</v>
      </c>
      <c r="Y333" s="17" t="n">
        <v>5</v>
      </c>
      <c r="Z333" s="17" t="n">
        <v>3</v>
      </c>
      <c r="AA333" s="17" t="n">
        <v>4</v>
      </c>
      <c r="AB333" s="3" t="n">
        <v>1</v>
      </c>
      <c r="AC333" s="3" t="n">
        <v>0</v>
      </c>
      <c r="AD333" s="3" t="n">
        <v>0</v>
      </c>
      <c r="AE333" s="3" t="n">
        <v>0</v>
      </c>
      <c r="AF333" s="3" t="n">
        <v>1</v>
      </c>
      <c r="AG333" s="3" t="n">
        <v>0</v>
      </c>
      <c r="AH333" s="3" t="n">
        <v>0</v>
      </c>
      <c r="AI333" s="3" t="n">
        <v>1</v>
      </c>
      <c r="AJ333" s="3" t="n">
        <v>0</v>
      </c>
      <c r="AK333" s="3" t="n">
        <v>0</v>
      </c>
      <c r="AL333" s="3" t="n">
        <v>0</v>
      </c>
      <c r="AM333" s="3" t="n">
        <v>0</v>
      </c>
      <c r="AN333" s="3" t="n">
        <v>0</v>
      </c>
      <c r="AO333" s="3" t="n">
        <v>1</v>
      </c>
      <c r="AP333" s="3" t="n">
        <v>1</v>
      </c>
      <c r="AQ333" s="3" t="n">
        <v>1</v>
      </c>
      <c r="AR333" s="3"/>
      <c r="AS333" s="3"/>
      <c r="AT333" s="3"/>
      <c r="AU333" s="17" t="n">
        <v>-1</v>
      </c>
      <c r="AV333" s="3" t="n">
        <v>-4</v>
      </c>
      <c r="AW333" s="3" t="n">
        <v>10</v>
      </c>
      <c r="AX333" s="3"/>
      <c r="AY333" s="3"/>
      <c r="AZ333" s="3" t="n">
        <v>9</v>
      </c>
      <c r="BA333" s="3"/>
      <c r="BB333" s="3"/>
      <c r="BC333" s="3"/>
      <c r="BD333" s="5"/>
      <c r="BE333" s="6"/>
      <c r="BF333" s="6"/>
      <c r="BG333" s="3"/>
      <c r="BH333" s="3"/>
      <c r="BI333" s="3"/>
      <c r="BJ333" s="7"/>
      <c r="BK333" s="8"/>
      <c r="BL333" s="3" t="n">
        <f aca="false">L333</f>
        <v>2</v>
      </c>
      <c r="BM333" s="17"/>
      <c r="BN333" s="3" t="n">
        <f aca="false">IF((K333+L333+M333+N333+O333+P333+Q333+R333+S333)="","",IF(AND((K333+L333+M333+N333+O333+P333+Q333+R333+S333)&lt;=9,(K333+L333+M333+N333+O333+P333+Q333+R333+S333)&gt;=1),1,IF((K333+L333+M333+N333+O333+P333+Q333+R333+S333)&gt;9,2,0)))</f>
        <v>1</v>
      </c>
      <c r="BO333" s="17"/>
      <c r="BP333" s="17"/>
      <c r="BQ333" s="17"/>
      <c r="BR333" s="17"/>
      <c r="BS333" s="3"/>
      <c r="BT333" s="3" t="n">
        <f aca="false">T333</f>
        <v>1</v>
      </c>
      <c r="BU333" s="3" t="n">
        <f aca="false">U333</f>
        <v>0</v>
      </c>
      <c r="BV333" s="3"/>
      <c r="BW333" s="3"/>
      <c r="BX333" s="3"/>
      <c r="BY333" s="3"/>
      <c r="BZ333" s="3"/>
      <c r="CA333" s="3"/>
      <c r="CB333" s="3"/>
      <c r="CC333" s="3"/>
      <c r="CD333" s="3"/>
      <c r="CE333" s="3"/>
    </row>
    <row r="334" s="1" customFormat="true" ht="16.5" hidden="false" customHeight="false" outlineLevel="0" collapsed="false">
      <c r="A334" s="17" t="n">
        <v>38</v>
      </c>
      <c r="C334" s="3"/>
      <c r="D334" s="17" t="n">
        <v>0</v>
      </c>
      <c r="E334" s="17" t="n">
        <v>81</v>
      </c>
      <c r="F334" s="17" t="n">
        <v>-4</v>
      </c>
      <c r="G334" s="17" t="n">
        <v>1</v>
      </c>
      <c r="H334" s="17" t="n">
        <v>6</v>
      </c>
      <c r="I334" s="17" t="n">
        <v>8</v>
      </c>
      <c r="J334" s="17" t="n">
        <v>1</v>
      </c>
      <c r="K334" s="17" t="n">
        <v>1</v>
      </c>
      <c r="L334" s="17" t="n">
        <v>3</v>
      </c>
      <c r="M334" s="17" t="n">
        <v>0</v>
      </c>
      <c r="N334" s="17" t="n">
        <v>0</v>
      </c>
      <c r="O334" s="17" t="n">
        <v>2</v>
      </c>
      <c r="P334" s="17" t="n">
        <v>0</v>
      </c>
      <c r="Q334" s="17" t="n">
        <v>0</v>
      </c>
      <c r="R334" s="17" t="n">
        <v>0</v>
      </c>
      <c r="S334" s="17" t="n">
        <v>2</v>
      </c>
      <c r="T334" s="17" t="n">
        <v>1</v>
      </c>
      <c r="U334" s="17" t="n">
        <v>3</v>
      </c>
      <c r="V334" s="17" t="n">
        <v>0</v>
      </c>
      <c r="W334" s="17" t="n">
        <v>1</v>
      </c>
      <c r="X334" s="17" t="n">
        <v>1</v>
      </c>
      <c r="Y334" s="17" t="n">
        <v>5</v>
      </c>
      <c r="Z334" s="17" t="n">
        <v>5</v>
      </c>
      <c r="AA334" s="17" t="n">
        <v>2</v>
      </c>
      <c r="AB334" s="3" t="n">
        <v>1</v>
      </c>
      <c r="AC334" s="3" t="n">
        <v>1</v>
      </c>
      <c r="AD334" s="3" t="n">
        <v>0</v>
      </c>
      <c r="AE334" s="3" t="n">
        <v>1</v>
      </c>
      <c r="AF334" s="3" t="n">
        <v>1</v>
      </c>
      <c r="AG334" s="3" t="n">
        <v>1</v>
      </c>
      <c r="AH334" s="3" t="n">
        <v>0</v>
      </c>
      <c r="AI334" s="3" t="n">
        <v>1</v>
      </c>
      <c r="AJ334" s="3" t="n">
        <v>0</v>
      </c>
      <c r="AK334" s="3" t="n">
        <v>3</v>
      </c>
      <c r="AL334" s="3" t="n">
        <v>1</v>
      </c>
      <c r="AM334" s="3" t="n">
        <v>2</v>
      </c>
      <c r="AN334" s="3" t="n">
        <v>1</v>
      </c>
      <c r="AO334" s="3" t="n">
        <v>1</v>
      </c>
      <c r="AP334" s="3" t="n">
        <v>1</v>
      </c>
      <c r="AQ334" s="3" t="n">
        <v>1</v>
      </c>
      <c r="AR334" s="3"/>
      <c r="AS334" s="3"/>
      <c r="AT334" s="3"/>
      <c r="AU334" s="17" t="n">
        <v>-1</v>
      </c>
      <c r="AV334" s="3" t="n">
        <v>-3</v>
      </c>
      <c r="AW334" s="3" t="n">
        <v>14</v>
      </c>
      <c r="AX334" s="3"/>
      <c r="AY334" s="3"/>
      <c r="AZ334" s="3" t="n">
        <v>13</v>
      </c>
      <c r="BA334" s="3"/>
      <c r="BB334" s="3"/>
      <c r="BC334" s="3"/>
      <c r="BD334" s="5"/>
      <c r="BE334" s="6"/>
      <c r="BF334" s="6"/>
      <c r="BG334" s="3"/>
      <c r="BH334" s="3"/>
      <c r="BI334" s="3"/>
      <c r="BJ334" s="7"/>
      <c r="BK334" s="8" t="n">
        <f aca="false">IF(BT334="","",BM334+BN334+BO334+BQ334+BT334+BU334+BY334)</f>
        <v>9</v>
      </c>
      <c r="BL334" s="3" t="n">
        <f aca="false">L334</f>
        <v>3</v>
      </c>
      <c r="BM334" s="17" t="n">
        <f aca="false">IF((J334+BZ334)="","",IF((J334+BZ334)=0,0,IF((J334+BZ334)=1,1,IF((J334+BZ334)=2,1,IF((J334+BZ334)=3,2,IF((J334+BZ334)=4,2,IF((J334+BZ334)=5,3,3)))))))</f>
        <v>2</v>
      </c>
      <c r="BN334" s="3" t="n">
        <f aca="false">IF((K334+L334+M334+N334+O334+P334+Q334+R334+S334)="","",IF(AND((K334+L334+M334+N334+O334+P334+Q334+R334+S334)&lt;=9,(K334+L334+M334+N334+O334+P334+Q334+R334+S334)&gt;=1),1,IF((K334+L334+M334+N334+O334+P334+Q334+R334+S334)&gt;9,2,0)))</f>
        <v>1</v>
      </c>
      <c r="BO334" s="17" t="n">
        <f aca="false">IF((V334+W334)="","",IF((V334+W334)=0,0,IF((V334+W334)=1,1,IF((V334+W334)=2,1,IF((V334+W334)=3,2,IF((V334+W334)=4,2,3))))))</f>
        <v>1</v>
      </c>
      <c r="BP334" s="17" t="n">
        <f aca="false">IF(I334="","",I334/(H334-F334)*100)</f>
        <v>80</v>
      </c>
      <c r="BQ334" s="17" t="n">
        <f aca="false">IF(BP334="","",IF(BP334&lt;=65,3,IF(AND(BP334&gt;=65,BP334&lt;=75),2,IF(AND(BP334&gt;75,BP334&lt;=85),1,0))))</f>
        <v>1</v>
      </c>
      <c r="BR334" s="17" t="n">
        <f aca="false">I334</f>
        <v>8</v>
      </c>
      <c r="BS334" s="3" t="n">
        <f aca="false">G334</f>
        <v>1</v>
      </c>
      <c r="BT334" s="3" t="n">
        <f aca="false">T334</f>
        <v>1</v>
      </c>
      <c r="BU334" s="3" t="n">
        <f aca="false">U334</f>
        <v>3</v>
      </c>
      <c r="BV334" s="3" t="n">
        <f aca="false">F334</f>
        <v>-4</v>
      </c>
      <c r="BW334" s="3" t="n">
        <f aca="false">H334</f>
        <v>6</v>
      </c>
      <c r="BX334" s="3" t="n">
        <f aca="false">IF(BR334="","",BR334/(BW334-BV334)*100)</f>
        <v>80</v>
      </c>
      <c r="BY334" s="3" t="n">
        <f aca="false">IF(BR334="","",IF(BR334&lt;5,3,IF(AND(BR334&gt;=5,BR334&lt;=6),2,IF(AND(BR334&gt;6,BR334&lt;=7),1,0))))</f>
        <v>0</v>
      </c>
      <c r="BZ334" s="3" t="n">
        <f aca="false">IF(BS334="","",IF(BS334&lt;=0.25,0,IF(AND(BS334&gt;0.25,BS334&lt;=0.5),1,IF(AND(BS334&gt;0.5,BS334&lt;=1),2,3))))</f>
        <v>2</v>
      </c>
      <c r="CA334" s="3" t="n">
        <f aca="false">BK334</f>
        <v>9</v>
      </c>
      <c r="CB334" s="3" t="n">
        <f aca="false">IF(AN334="","",AB334+AD334+AF334+AH334+AJ334+AL334+AN334)</f>
        <v>4</v>
      </c>
      <c r="CC334" s="3" t="n">
        <f aca="false">IF(AO334="","",AC334+AE334+AG334+AI334+AK334+AM334+AO334)</f>
        <v>10</v>
      </c>
      <c r="CD334" s="3" t="n">
        <f aca="false">IF(CB334="","",CB334+CC334)</f>
        <v>14</v>
      </c>
      <c r="CE334" s="3"/>
    </row>
    <row r="335" s="1" customFormat="true" ht="16.5" hidden="false" customHeight="false" outlineLevel="0" collapsed="false">
      <c r="A335" s="17" t="n">
        <v>189</v>
      </c>
      <c r="C335" s="3"/>
      <c r="D335" s="17" t="n">
        <v>1</v>
      </c>
      <c r="E335" s="17" t="n">
        <v>82</v>
      </c>
      <c r="F335" s="17" t="n">
        <v>-3</v>
      </c>
      <c r="G335" s="17" t="n">
        <v>0.17</v>
      </c>
      <c r="H335" s="17" t="n">
        <v>6</v>
      </c>
      <c r="I335" s="17" t="n">
        <v>9</v>
      </c>
      <c r="J335" s="17" t="n">
        <v>0</v>
      </c>
      <c r="K335" s="17" t="n">
        <v>3</v>
      </c>
      <c r="L335" s="17" t="n">
        <v>3</v>
      </c>
      <c r="M335" s="17" t="n">
        <v>0</v>
      </c>
      <c r="N335" s="17" t="n">
        <v>2</v>
      </c>
      <c r="O335" s="17" t="n">
        <v>0</v>
      </c>
      <c r="P335" s="17" t="n">
        <v>2</v>
      </c>
      <c r="Q335" s="17" t="n">
        <v>0</v>
      </c>
      <c r="R335" s="17" t="n">
        <v>0</v>
      </c>
      <c r="S335" s="17" t="n">
        <v>0</v>
      </c>
      <c r="T335" s="17" t="n">
        <v>1</v>
      </c>
      <c r="U335" s="17" t="n">
        <v>0</v>
      </c>
      <c r="V335" s="17" t="n">
        <v>0</v>
      </c>
      <c r="W335" s="17" t="n">
        <v>1</v>
      </c>
      <c r="X335" s="17" t="n">
        <v>1</v>
      </c>
      <c r="Y335" s="17" t="n">
        <v>4</v>
      </c>
      <c r="Z335" s="17" t="n">
        <v>3</v>
      </c>
      <c r="AA335" s="17" t="n">
        <v>4</v>
      </c>
      <c r="AB335" s="3" t="n">
        <v>1</v>
      </c>
      <c r="AC335" s="3" t="n">
        <v>1</v>
      </c>
      <c r="AD335" s="3" t="n">
        <v>1</v>
      </c>
      <c r="AE335" s="3" t="n">
        <v>0</v>
      </c>
      <c r="AF335" s="3" t="n">
        <v>1</v>
      </c>
      <c r="AG335" s="3" t="n">
        <v>1</v>
      </c>
      <c r="AH335" s="3" t="n">
        <v>1</v>
      </c>
      <c r="AI335" s="3" t="n">
        <v>1</v>
      </c>
      <c r="AJ335" s="3" t="n">
        <v>0</v>
      </c>
      <c r="AK335" s="3" t="n">
        <v>1</v>
      </c>
      <c r="AL335" s="3" t="n">
        <v>0</v>
      </c>
      <c r="AM335" s="3" t="n">
        <v>1</v>
      </c>
      <c r="AN335" s="3" t="n">
        <v>1</v>
      </c>
      <c r="AO335" s="3" t="n">
        <v>0</v>
      </c>
      <c r="AP335" s="3" t="n">
        <v>1</v>
      </c>
      <c r="AQ335" s="3" t="n">
        <v>1</v>
      </c>
      <c r="AR335" s="3"/>
      <c r="AS335" s="3"/>
      <c r="AT335" s="3"/>
      <c r="AU335" s="17" t="n">
        <v>0</v>
      </c>
      <c r="AV335" s="3" t="n">
        <v>-3</v>
      </c>
      <c r="AW335" s="3" t="n">
        <v>13</v>
      </c>
      <c r="AX335" s="3"/>
      <c r="AY335" s="3"/>
      <c r="AZ335" s="3" t="n">
        <v>15</v>
      </c>
      <c r="BA335" s="3"/>
      <c r="BB335" s="3"/>
      <c r="BC335" s="3"/>
      <c r="BD335" s="5"/>
      <c r="BE335" s="6"/>
      <c r="BF335" s="6"/>
      <c r="BG335" s="3"/>
      <c r="BH335" s="3"/>
      <c r="BI335" s="3"/>
      <c r="BJ335" s="7"/>
      <c r="BK335" s="3" t="n">
        <f aca="false">IF(BT335="","",BM335+BN335+BO335+BQ335+BT335+BU335+BY335)</f>
        <v>4</v>
      </c>
      <c r="BL335" s="3" t="n">
        <f aca="false">L335</f>
        <v>3</v>
      </c>
      <c r="BM335" s="3" t="n">
        <f aca="false">IF((J335+BZ335)="","",IF((J335+BZ335)=0,0,IF((J335+BZ335)=1,1,IF((J335+BZ335)=2,1,IF((J335+BZ335)=3,2,IF((J335+BZ335)=4,2,IF((J335+BZ335)=5,3,3)))))))</f>
        <v>0</v>
      </c>
      <c r="BN335" s="3" t="n">
        <f aca="false">IF((K335+L335+M335+N335+O335+P335+Q335+R335+S335)="","",IF(AND((K335+L335+M335+N335+O335+P335+Q335+R335+S335)&lt;=9,(K335+L335+M335+N335+O335+P335+Q335+R335+S335)&gt;=1),1,IF((K335+L335+M335+N335+O335+P335+Q335+R335+S335)&gt;9,2,0)))</f>
        <v>2</v>
      </c>
      <c r="BO335" s="3" t="n">
        <f aca="false">IF((V335+W335)="","",IF((V335+W335)=0,0,IF((V335+W335)=1,1,IF((V335+W335)=2,1,IF((V335+W335)=3,2,IF((V335+W335)=4,2,3))))))</f>
        <v>1</v>
      </c>
      <c r="BP335" s="20" t="n">
        <f aca="false">IF(I335="","",I335/(H335-F335)*100)</f>
        <v>100</v>
      </c>
      <c r="BQ335" s="3" t="n">
        <f aca="false">IF(BP335="","",IF(BP335&lt;=65,3,IF(AND(BP335&gt;=65,BP335&lt;=75),2,IF(AND(BP335&gt;75,BP335&lt;=85),1,0))))</f>
        <v>0</v>
      </c>
      <c r="BR335" s="3" t="n">
        <f aca="false">I335</f>
        <v>9</v>
      </c>
      <c r="BS335" s="3" t="n">
        <f aca="false">G335</f>
        <v>0.17</v>
      </c>
      <c r="BT335" s="3" t="n">
        <f aca="false">T335</f>
        <v>1</v>
      </c>
      <c r="BU335" s="3" t="n">
        <f aca="false">U335</f>
        <v>0</v>
      </c>
      <c r="BV335" s="7" t="n">
        <f aca="false">F335</f>
        <v>-3</v>
      </c>
      <c r="BW335" s="8" t="n">
        <f aca="false">H335</f>
        <v>6</v>
      </c>
      <c r="BX335" s="3" t="n">
        <f aca="false">IF(BR335="","",BR335/(BW335-BV335)*100)</f>
        <v>100</v>
      </c>
      <c r="BY335" s="17" t="n">
        <f aca="false">IF(BR335="","",IF(BR335&lt;5,3,IF(AND(BR335&gt;=5,BR335&lt;=6),2,IF(AND(BR335&gt;6,BR335&lt;=7),1,0))))</f>
        <v>0</v>
      </c>
      <c r="BZ335" s="3" t="n">
        <f aca="false">IF(BS335="","",IF(BS335&lt;=0.25,0,IF(AND(BS335&gt;0.25,BS335&lt;=0.5),1,IF(AND(BS335&gt;0.5,BS335&lt;=1),2,3))))</f>
        <v>0</v>
      </c>
      <c r="CA335" s="3" t="n">
        <f aca="false">BK335</f>
        <v>4</v>
      </c>
      <c r="CB335" s="3" t="n">
        <f aca="false">IF(AN335="","",AB335+AD335+AF335+AH335+AJ335+AL335+AN335)</f>
        <v>5</v>
      </c>
      <c r="CC335" s="3" t="n">
        <f aca="false">IF(AO335="","",AC335+AE335+AG335+AI335+AK335+AM335+AO335)</f>
        <v>5</v>
      </c>
      <c r="CD335" s="3" t="n">
        <f aca="false">IF(CB335="","",CB335+CC335)</f>
        <v>10</v>
      </c>
      <c r="CE335" s="3"/>
    </row>
    <row r="336" s="33" customFormat="true" ht="16.5" hidden="false" customHeight="false" outlineLevel="0" collapsed="false">
      <c r="A336" s="32" t="n">
        <v>262</v>
      </c>
      <c r="D336" s="32" t="n">
        <v>0</v>
      </c>
      <c r="E336" s="32" t="n">
        <v>82</v>
      </c>
      <c r="F336" s="32" t="n">
        <v>-3</v>
      </c>
      <c r="G336" s="32" t="n">
        <v>0.17</v>
      </c>
      <c r="H336" s="32" t="n">
        <v>5.5</v>
      </c>
      <c r="I336" s="32" t="n">
        <v>8.5</v>
      </c>
      <c r="J336" s="32" t="n">
        <v>0</v>
      </c>
      <c r="K336" s="32" t="n">
        <v>0</v>
      </c>
      <c r="L336" s="32" t="n">
        <v>0</v>
      </c>
      <c r="M336" s="32" t="n">
        <v>0</v>
      </c>
      <c r="N336" s="32" t="n">
        <v>0</v>
      </c>
      <c r="O336" s="32" t="n">
        <v>0</v>
      </c>
      <c r="P336" s="32" t="n">
        <v>0</v>
      </c>
      <c r="Q336" s="32" t="n">
        <v>2</v>
      </c>
      <c r="R336" s="32" t="n">
        <v>1</v>
      </c>
      <c r="S336" s="32" t="n">
        <v>0</v>
      </c>
      <c r="T336" s="32" t="n">
        <v>0</v>
      </c>
      <c r="U336" s="32" t="n">
        <v>0</v>
      </c>
      <c r="V336" s="32" t="n">
        <v>0</v>
      </c>
      <c r="W336" s="32" t="n">
        <v>2</v>
      </c>
      <c r="X336" s="32" t="n">
        <v>1</v>
      </c>
      <c r="Y336" s="32" t="n">
        <v>5</v>
      </c>
      <c r="Z336" s="32" t="n">
        <v>4</v>
      </c>
      <c r="AA336" s="32" t="n">
        <v>2</v>
      </c>
      <c r="AP336" s="33" t="n">
        <v>0.8</v>
      </c>
      <c r="AQ336" s="33" t="n">
        <v>1.5</v>
      </c>
      <c r="AU336" s="32" t="n">
        <v>-1</v>
      </c>
      <c r="AV336" s="33" t="n">
        <v>-6</v>
      </c>
      <c r="AW336" s="33" t="n">
        <v>13</v>
      </c>
      <c r="AZ336" s="33" t="n">
        <v>11</v>
      </c>
      <c r="BD336" s="5" t="s">
        <v>28</v>
      </c>
      <c r="BE336" s="6"/>
      <c r="BF336" s="6"/>
      <c r="BJ336" s="34"/>
      <c r="BK336" s="33" t="n">
        <f aca="false">IF(BT336="","",BM336+BN336+BO336+BQ336+BT336+BU336+BY336)</f>
        <v>2</v>
      </c>
      <c r="BL336" s="33" t="n">
        <f aca="false">L336</f>
        <v>0</v>
      </c>
      <c r="BM336" s="33" t="n">
        <f aca="false">IF((J336+BZ336)="","",IF((J336+BZ336)=0,0,IF((J336+BZ336)=1,1,IF((J336+BZ336)=2,1,IF((J336+BZ336)=3,2,IF((J336+BZ336)=4,2,IF((J336+BZ336)=5,3,3)))))))</f>
        <v>0</v>
      </c>
      <c r="BN336" s="33" t="n">
        <f aca="false">IF((K336+L336+M336+N336+O336+P336+Q336+R336+S336)="","",IF(AND((K336+L336+M336+N336+O336+P336+Q336+R336+S336)&lt;=9,(K336+L336+M336+N336+O336+P336+Q336+R336+S336)&gt;=1),1,IF((K336+L336+M336+N336+O336+P336+Q336+R336+S336)&gt;9,2,0)))</f>
        <v>1</v>
      </c>
      <c r="BO336" s="33" t="n">
        <f aca="false">IF((V336+W336)="","",IF((V336+W336)=0,0,IF((V336+W336)=1,1,IF((V336+W336)=2,1,IF((V336+W336)=3,2,IF((V336+W336)=4,2,3))))))</f>
        <v>1</v>
      </c>
      <c r="BP336" s="35" t="n">
        <f aca="false">IF(I336="","",I336/(H336-F336)*100)</f>
        <v>100</v>
      </c>
      <c r="BQ336" s="33" t="n">
        <f aca="false">IF(BP336="","",IF(BP336&lt;=65,3,IF(AND(BP336&gt;=65,BP336&lt;=75),2,IF(AND(BP336&gt;75,BP336&lt;=85),1,0))))</f>
        <v>0</v>
      </c>
      <c r="BR336" s="33" t="n">
        <f aca="false">I336</f>
        <v>8.5</v>
      </c>
      <c r="BS336" s="33" t="n">
        <f aca="false">G336</f>
        <v>0.17</v>
      </c>
      <c r="BT336" s="33" t="n">
        <f aca="false">T336</f>
        <v>0</v>
      </c>
      <c r="BU336" s="33" t="n">
        <f aca="false">U336</f>
        <v>0</v>
      </c>
      <c r="BV336" s="34" t="n">
        <f aca="false">F336</f>
        <v>-3</v>
      </c>
      <c r="BW336" s="36" t="n">
        <f aca="false">H336</f>
        <v>5.5</v>
      </c>
      <c r="BX336" s="33" t="n">
        <f aca="false">IF(BR336="","",BR336/(BW336-BV336)*100)</f>
        <v>100</v>
      </c>
      <c r="BY336" s="32" t="n">
        <f aca="false">IF(BR336="","",IF(BR336&lt;5,3,IF(AND(BR336&gt;=5,BR336&lt;=6),2,IF(AND(BR336&gt;6,BR336&lt;=7),1,0))))</f>
        <v>0</v>
      </c>
      <c r="BZ336" s="33" t="n">
        <f aca="false">IF(BS336="","",IF(BS336&lt;=0.25,0,IF(AND(BS336&gt;0.25,BS336&lt;=0.5),1,IF(AND(BS336&gt;0.5,BS336&lt;=1),2,3))))</f>
        <v>0</v>
      </c>
      <c r="CA336" s="33" t="n">
        <f aca="false">BK336</f>
        <v>2</v>
      </c>
      <c r="CB336" s="33" t="str">
        <f aca="false">IF(AN336="","",AB336+AD336+AF336+AH336+AJ336+AL336+AN336)</f>
        <v/>
      </c>
      <c r="CC336" s="33" t="str">
        <f aca="false">IF(AO336="","",AC336+AE336+AG336+AI336+AK336+AM336+AO336)</f>
        <v/>
      </c>
      <c r="CD336" s="33" t="str">
        <f aca="false">IF(CB336="","",CB336+CC336)</f>
        <v/>
      </c>
    </row>
    <row r="337" s="33" customFormat="true" ht="16.5" hidden="false" customHeight="false" outlineLevel="0" collapsed="false">
      <c r="A337" s="32" t="n">
        <v>228</v>
      </c>
      <c r="D337" s="32" t="n">
        <v>1</v>
      </c>
      <c r="E337" s="32" t="n">
        <v>82</v>
      </c>
      <c r="F337" s="32" t="n">
        <v>-1</v>
      </c>
      <c r="G337" s="32" t="n">
        <v>1</v>
      </c>
      <c r="H337" s="32" t="n">
        <v>6</v>
      </c>
      <c r="I337" s="32" t="n">
        <v>8</v>
      </c>
      <c r="J337" s="32" t="n">
        <v>0</v>
      </c>
      <c r="K337" s="32" t="n">
        <v>2</v>
      </c>
      <c r="L337" s="32" t="n">
        <v>1</v>
      </c>
      <c r="M337" s="32" t="n">
        <v>0</v>
      </c>
      <c r="N337" s="32" t="n">
        <v>0</v>
      </c>
      <c r="O337" s="32" t="n">
        <v>0</v>
      </c>
      <c r="P337" s="32" t="n">
        <v>0</v>
      </c>
      <c r="Q337" s="32" t="n">
        <v>0</v>
      </c>
      <c r="R337" s="32" t="n">
        <v>0</v>
      </c>
      <c r="S337" s="32" t="n">
        <v>0</v>
      </c>
      <c r="T337" s="32" t="n">
        <v>1</v>
      </c>
      <c r="U337" s="32" t="n">
        <v>0</v>
      </c>
      <c r="V337" s="32" t="n">
        <v>0</v>
      </c>
      <c r="W337" s="32" t="n">
        <v>0</v>
      </c>
      <c r="X337" s="32" t="n">
        <v>1</v>
      </c>
      <c r="Y337" s="32" t="n">
        <v>5</v>
      </c>
      <c r="Z337" s="32" t="n">
        <v>4</v>
      </c>
      <c r="AA337" s="32" t="n">
        <v>4</v>
      </c>
      <c r="AB337" s="33" t="n">
        <v>0</v>
      </c>
      <c r="AC337" s="33" t="n">
        <v>0</v>
      </c>
      <c r="AD337" s="33" t="n">
        <v>0</v>
      </c>
      <c r="AE337" s="33" t="n">
        <v>0</v>
      </c>
      <c r="AF337" s="33" t="n">
        <v>0</v>
      </c>
      <c r="AG337" s="33" t="n">
        <v>0</v>
      </c>
      <c r="AH337" s="33" t="n">
        <v>0</v>
      </c>
      <c r="AI337" s="33" t="n">
        <v>0</v>
      </c>
      <c r="AJ337" s="33" t="n">
        <v>0</v>
      </c>
      <c r="AK337" s="33" t="n">
        <v>0</v>
      </c>
      <c r="AL337" s="33" t="n">
        <v>0</v>
      </c>
      <c r="AM337" s="33" t="n">
        <v>1</v>
      </c>
      <c r="AN337" s="33" t="n">
        <v>1</v>
      </c>
      <c r="AO337" s="33" t="n">
        <v>0</v>
      </c>
      <c r="AP337" s="33" t="n">
        <v>1</v>
      </c>
      <c r="AQ337" s="33" t="n">
        <v>1</v>
      </c>
      <c r="AU337" s="32" t="n">
        <v>-3</v>
      </c>
      <c r="AV337" s="33" t="n">
        <v>0</v>
      </c>
      <c r="AW337" s="33" t="n">
        <v>13</v>
      </c>
      <c r="AZ337" s="33" t="n">
        <v>13</v>
      </c>
      <c r="BD337" s="5" t="s">
        <v>22</v>
      </c>
      <c r="BE337" s="6"/>
      <c r="BF337" s="6"/>
      <c r="BJ337" s="34"/>
      <c r="BK337" s="36" t="n">
        <f aca="false">IF(BT337="","",BM337+BN337+BO337+BQ337+BT337+BU337+BY337)</f>
        <v>3</v>
      </c>
      <c r="BL337" s="33" t="n">
        <f aca="false">L337</f>
        <v>1</v>
      </c>
      <c r="BM337" s="32" t="n">
        <f aca="false">IF((J337+BZ337)="","",IF((J337+BZ337)=0,0,IF((J337+BZ337)=1,1,IF((J337+BZ337)=2,1,IF((J337+BZ337)=3,2,IF((J337+BZ337)=4,2,IF((J337+BZ337)=5,3,3)))))))</f>
        <v>1</v>
      </c>
      <c r="BN337" s="33" t="n">
        <f aca="false">IF((K337+L337+M337+N337+O337+P337+Q337+R337+S337)="","",IF(AND((K337+L337+M337+N337+O337+P337+Q337+R337+S337)&lt;=9,(K337+L337+M337+N337+O337+P337+Q337+R337+S337)&gt;=1),1,IF((K337+L337+M337+N337+O337+P337+Q337+R337+S337)&gt;9,2,0)))</f>
        <v>1</v>
      </c>
      <c r="BO337" s="32" t="n">
        <f aca="false">IF((V337+W337)="","",IF((V337+W337)=0,0,IF((V337+W337)=1,1,IF((V337+W337)=2,1,IF((V337+W337)=3,2,IF((V337+W337)=4,2,3))))))</f>
        <v>0</v>
      </c>
      <c r="BP337" s="32" t="n">
        <f aca="false">IF(I337="","",I337/(H337-F337)*100)</f>
        <v>114.285714285714</v>
      </c>
      <c r="BQ337" s="32" t="n">
        <f aca="false">IF(BP337="","",IF(BP337&lt;=65,3,IF(AND(BP337&gt;=65,BP337&lt;=75),2,IF(AND(BP337&gt;75,BP337&lt;=85),1,0))))</f>
        <v>0</v>
      </c>
      <c r="BR337" s="32" t="n">
        <f aca="false">I337</f>
        <v>8</v>
      </c>
      <c r="BS337" s="33" t="n">
        <f aca="false">G337</f>
        <v>1</v>
      </c>
      <c r="BT337" s="33" t="n">
        <f aca="false">T337</f>
        <v>1</v>
      </c>
      <c r="BU337" s="33" t="n">
        <f aca="false">U337</f>
        <v>0</v>
      </c>
      <c r="BV337" s="33" t="n">
        <f aca="false">F337</f>
        <v>-1</v>
      </c>
      <c r="BW337" s="33" t="n">
        <f aca="false">H337</f>
        <v>6</v>
      </c>
      <c r="BX337" s="33" t="n">
        <f aca="false">IF(BR337="","",BR337/(BW337-BV337)*100)</f>
        <v>114.285714285714</v>
      </c>
      <c r="BY337" s="33" t="n">
        <f aca="false">IF(BR337="","",IF(BR337&lt;5,3,IF(AND(BR337&gt;=5,BR337&lt;=6),2,IF(AND(BR337&gt;6,BR337&lt;=7),1,0))))</f>
        <v>0</v>
      </c>
      <c r="BZ337" s="33" t="n">
        <f aca="false">IF(BS337="","",IF(BS337&lt;=0.25,0,IF(AND(BS337&gt;0.25,BS337&lt;=0.5),1,IF(AND(BS337&gt;0.5,BS337&lt;=1),2,3))))</f>
        <v>2</v>
      </c>
      <c r="CA337" s="33" t="n">
        <f aca="false">BK337</f>
        <v>3</v>
      </c>
      <c r="CB337" s="33" t="n">
        <f aca="false">IF(AN337="","",AB337+AD337+AF337+AH337+AJ337+AL337+AN337)</f>
        <v>1</v>
      </c>
      <c r="CC337" s="33" t="n">
        <f aca="false">IF(AO337="","",AC337+AE337+AG337+AI337+AK337+AM337+AO337)</f>
        <v>1</v>
      </c>
      <c r="CD337" s="33" t="n">
        <f aca="false">IF(CB337="","",CB337+CC337)</f>
        <v>2</v>
      </c>
    </row>
    <row r="338" s="33" customFormat="true" ht="16.5" hidden="false" customHeight="false" outlineLevel="0" collapsed="false">
      <c r="A338" s="32" t="n">
        <v>233</v>
      </c>
      <c r="D338" s="32" t="n">
        <v>0</v>
      </c>
      <c r="E338" s="32" t="n">
        <v>83</v>
      </c>
      <c r="F338" s="32" t="n">
        <v>0</v>
      </c>
      <c r="G338" s="32" t="n">
        <v>0.05</v>
      </c>
      <c r="H338" s="32" t="n">
        <v>7</v>
      </c>
      <c r="I338" s="32" t="n">
        <v>7</v>
      </c>
      <c r="J338" s="32" t="n">
        <v>0</v>
      </c>
      <c r="K338" s="32" t="n">
        <v>2</v>
      </c>
      <c r="L338" s="32" t="n">
        <v>2</v>
      </c>
      <c r="M338" s="32" t="n">
        <v>0</v>
      </c>
      <c r="N338" s="32" t="n">
        <v>0</v>
      </c>
      <c r="O338" s="32" t="n">
        <v>0</v>
      </c>
      <c r="P338" s="32" t="n">
        <v>0</v>
      </c>
      <c r="Q338" s="32" t="n">
        <v>0</v>
      </c>
      <c r="R338" s="32" t="n">
        <v>0</v>
      </c>
      <c r="S338" s="32" t="n">
        <v>0</v>
      </c>
      <c r="T338" s="32" t="n">
        <v>0</v>
      </c>
      <c r="U338" s="32" t="n">
        <v>0</v>
      </c>
      <c r="V338" s="32" t="n">
        <v>0</v>
      </c>
      <c r="W338" s="32" t="n">
        <v>0</v>
      </c>
      <c r="X338" s="32" t="n">
        <v>1</v>
      </c>
      <c r="Y338" s="32" t="n">
        <v>5</v>
      </c>
      <c r="Z338" s="32" t="n">
        <v>3</v>
      </c>
      <c r="AA338" s="32" t="n">
        <v>2</v>
      </c>
      <c r="AB338" s="33" t="n">
        <v>0</v>
      </c>
      <c r="AC338" s="33" t="n">
        <v>0</v>
      </c>
      <c r="AD338" s="33" t="n">
        <v>0</v>
      </c>
      <c r="AE338" s="33" t="n">
        <v>0</v>
      </c>
      <c r="AF338" s="33" t="n">
        <v>0</v>
      </c>
      <c r="AG338" s="33" t="n">
        <v>0</v>
      </c>
      <c r="AH338" s="33" t="n">
        <v>0</v>
      </c>
      <c r="AP338" s="33" t="n">
        <v>1</v>
      </c>
      <c r="AQ338" s="33" t="n">
        <v>1</v>
      </c>
      <c r="AU338" s="32" t="n">
        <v>-3</v>
      </c>
      <c r="AV338" s="33" t="n">
        <v>0</v>
      </c>
      <c r="AW338" s="33" t="n">
        <v>9</v>
      </c>
      <c r="AZ338" s="33" t="n">
        <v>11</v>
      </c>
      <c r="BD338" s="5" t="s">
        <v>28</v>
      </c>
      <c r="BE338" s="6"/>
      <c r="BF338" s="6"/>
      <c r="BJ338" s="34"/>
      <c r="BK338" s="37" t="n">
        <f aca="false">IF(BT338="","",BM338+BN338+BO338+BQ338+BT338+BU338+BY338)</f>
        <v>2</v>
      </c>
      <c r="BL338" s="33" t="n">
        <f aca="false">L338</f>
        <v>2</v>
      </c>
      <c r="BM338" s="33" t="n">
        <f aca="false">IF((J338+BZ338)="","",IF((J338+BZ338)=0,0,IF((J338+BZ338)=1,1,IF((J338+BZ338)=2,1,IF((J338+BZ338)=3,2,IF((J338+BZ338)=4,2,IF((J338+BZ338)=5,3,3)))))))</f>
        <v>0</v>
      </c>
      <c r="BN338" s="33" t="n">
        <f aca="false">IF((K338+L338+M338+N338+O338+P338+Q338+R338+S338)="","",IF(AND((K338+L338+M338+N338+O338+P338+Q338+R338+S338)&lt;=9,(K338+L338+M338+N338+O338+P338+Q338+R338+S338)&gt;=1),1,IF((K338+L338+M338+N338+O338+P338+Q338+R338+S338)&gt;9,2,0)))</f>
        <v>1</v>
      </c>
      <c r="BO338" s="33" t="n">
        <f aca="false">IF((V338+W338)="","",IF((V338+W338)=0,0,IF((V338+W338)=1,1,IF((V338+W338)=2,1,IF((V338+W338)=3,2,IF((V338+W338)=4,2,3))))))</f>
        <v>0</v>
      </c>
      <c r="BP338" s="35" t="n">
        <f aca="false">IF(I338="","",I338/(H338-F338)*100)</f>
        <v>100</v>
      </c>
      <c r="BQ338" s="33" t="n">
        <f aca="false">IF(BP338="","",IF(BP338&lt;=65,3,IF(AND(BP338&gt;=65,BP338&lt;=75),2,IF(AND(BP338&gt;75,BP338&lt;=85),1,0))))</f>
        <v>0</v>
      </c>
      <c r="BR338" s="33" t="n">
        <f aca="false">I338</f>
        <v>7</v>
      </c>
      <c r="BS338" s="33" t="n">
        <f aca="false">G338</f>
        <v>0.05</v>
      </c>
      <c r="BT338" s="33" t="n">
        <f aca="false">T338</f>
        <v>0</v>
      </c>
      <c r="BU338" s="33" t="n">
        <f aca="false">U338</f>
        <v>0</v>
      </c>
      <c r="BV338" s="34" t="n">
        <f aca="false">F338</f>
        <v>0</v>
      </c>
      <c r="BW338" s="36" t="n">
        <f aca="false">H338</f>
        <v>7</v>
      </c>
      <c r="BX338" s="37" t="n">
        <f aca="false">IF(BR338="","",BR338/(BW338-BV338)*100)</f>
        <v>100</v>
      </c>
      <c r="BY338" s="32" t="n">
        <f aca="false">IF(BR338="","",IF(BR338&lt;5,3,IF(AND(BR338&gt;=5,BR338&lt;=6),2,IF(AND(BR338&gt;6,BR338&lt;=7),1,0))))</f>
        <v>1</v>
      </c>
      <c r="BZ338" s="33" t="n">
        <f aca="false">IF(BS338="","",IF(BS338&lt;=0.25,0,IF(AND(BS338&gt;0.25,BS338&lt;=0.5),1,IF(AND(BS338&gt;0.5,BS338&lt;=1),2,3))))</f>
        <v>0</v>
      </c>
      <c r="CA338" s="33" t="n">
        <f aca="false">BK338</f>
        <v>2</v>
      </c>
      <c r="CB338" s="33" t="str">
        <f aca="false">IF(AN338="","",AB338+AD338+AF338+AH338+AJ338+AL338+AN338)</f>
        <v/>
      </c>
      <c r="CC338" s="33" t="str">
        <f aca="false">IF(AO338="","",AC338+AE338+AG338+AI338+AK338+AM338+AO338)</f>
        <v/>
      </c>
    </row>
    <row r="339" s="33" customFormat="true" ht="16.5" hidden="false" customHeight="false" outlineLevel="0" collapsed="false">
      <c r="A339" s="32" t="n">
        <v>152</v>
      </c>
      <c r="D339" s="32" t="n">
        <v>1</v>
      </c>
      <c r="E339" s="32" t="n">
        <v>83</v>
      </c>
      <c r="F339" s="32" t="n">
        <v>-3.5</v>
      </c>
      <c r="G339" s="32" t="n">
        <v>0.5</v>
      </c>
      <c r="H339" s="32" t="n">
        <v>6.17</v>
      </c>
      <c r="I339" s="32" t="n">
        <v>8</v>
      </c>
      <c r="J339" s="32" t="n">
        <v>2</v>
      </c>
      <c r="K339" s="32" t="n">
        <v>2</v>
      </c>
      <c r="L339" s="32" t="n">
        <v>2</v>
      </c>
      <c r="M339" s="32" t="n">
        <v>0</v>
      </c>
      <c r="N339" s="32" t="n">
        <v>0</v>
      </c>
      <c r="O339" s="32" t="n">
        <v>0</v>
      </c>
      <c r="P339" s="32" t="n">
        <v>0</v>
      </c>
      <c r="Q339" s="32" t="n">
        <v>0</v>
      </c>
      <c r="R339" s="32" t="n">
        <v>0</v>
      </c>
      <c r="S339" s="32" t="n">
        <v>0</v>
      </c>
      <c r="T339" s="32" t="n">
        <v>1</v>
      </c>
      <c r="U339" s="32" t="n">
        <v>0</v>
      </c>
      <c r="V339" s="32" t="n">
        <v>0</v>
      </c>
      <c r="W339" s="32" t="n">
        <v>0</v>
      </c>
      <c r="X339" s="32" t="n">
        <v>1</v>
      </c>
      <c r="Y339" s="32" t="n">
        <v>5</v>
      </c>
      <c r="Z339" s="32" t="n">
        <v>4</v>
      </c>
      <c r="AA339" s="32" t="n">
        <v>6</v>
      </c>
      <c r="AI339" s="33" t="n">
        <v>0</v>
      </c>
      <c r="AJ339" s="33" t="n">
        <v>0</v>
      </c>
      <c r="AK339" s="33" t="n">
        <v>0</v>
      </c>
      <c r="AL339" s="33" t="n">
        <v>0</v>
      </c>
      <c r="AM339" s="33" t="n">
        <v>0</v>
      </c>
      <c r="AN339" s="33" t="n">
        <v>0</v>
      </c>
      <c r="AO339" s="33" t="n">
        <v>0</v>
      </c>
      <c r="AP339" s="33" t="n">
        <v>0.6</v>
      </c>
      <c r="AQ339" s="33" t="n">
        <v>0.8</v>
      </c>
      <c r="AU339" s="32" t="n">
        <v>-6</v>
      </c>
      <c r="AV339" s="33" t="n">
        <v>-7</v>
      </c>
      <c r="AW339" s="33" t="n">
        <v>12</v>
      </c>
      <c r="AZ339" s="33" t="n">
        <v>14</v>
      </c>
      <c r="BD339" s="5" t="s">
        <v>24</v>
      </c>
      <c r="BE339" s="6"/>
      <c r="BF339" s="6"/>
      <c r="BJ339" s="34"/>
      <c r="BK339" s="33" t="n">
        <f aca="false">IF(BT339="","",BM339+BN339+BO339+BQ339+BT339+BU339+BY339)</f>
        <v>5</v>
      </c>
      <c r="BL339" s="33" t="n">
        <f aca="false">L339</f>
        <v>2</v>
      </c>
      <c r="BM339" s="33" t="n">
        <f aca="false">IF((J339+BZ339)="","",IF((J339+BZ339)=0,0,IF((J339+BZ339)=1,1,IF((J339+BZ339)=2,1,IF((J339+BZ339)=3,2,IF((J339+BZ339)=4,2,IF((J339+BZ339)=5,3,3)))))))</f>
        <v>2</v>
      </c>
      <c r="BN339" s="33" t="n">
        <f aca="false">IF((K339+L339+M339+N339+O339+P339+Q339+R339+S339)="","",IF(AND((K339+L339+M339+N339+O339+P339+Q339+R339+S339)&lt;=9,(K339+L339+M339+N339+O339+P339+Q339+R339+S339)&gt;=1),1,IF((K339+L339+M339+N339+O339+P339+Q339+R339+S339)&gt;9,2,0)))</f>
        <v>1</v>
      </c>
      <c r="BO339" s="33" t="n">
        <f aca="false">IF((V339+W339)="","",IF((V339+W339)=0,0,IF((V339+W339)=1,1,IF((V339+W339)=2,1,IF((V339+W339)=3,2,IF((V339+W339)=4,2,3))))))</f>
        <v>0</v>
      </c>
      <c r="BP339" s="35" t="n">
        <f aca="false">IF(I339="","",I339/(H339-F339)*100)</f>
        <v>82.7300930713547</v>
      </c>
      <c r="BQ339" s="33" t="n">
        <f aca="false">IF(BP339="","",IF(BP339&lt;=65,3,IF(AND(BP339&gt;=65,BP339&lt;=75),2,IF(AND(BP339&gt;75,BP339&lt;=85),1,0))))</f>
        <v>1</v>
      </c>
      <c r="BR339" s="33" t="n">
        <f aca="false">I339</f>
        <v>8</v>
      </c>
      <c r="BS339" s="33" t="n">
        <f aca="false">G339</f>
        <v>0.5</v>
      </c>
      <c r="BT339" s="33" t="n">
        <f aca="false">T339</f>
        <v>1</v>
      </c>
      <c r="BU339" s="33" t="n">
        <f aca="false">U339</f>
        <v>0</v>
      </c>
      <c r="BV339" s="34" t="n">
        <f aca="false">F339</f>
        <v>-3.5</v>
      </c>
      <c r="BW339" s="36" t="n">
        <f aca="false">H339</f>
        <v>6.17</v>
      </c>
      <c r="BX339" s="33" t="n">
        <f aca="false">IF(BR339="","",BR339/(BW339-BV339)*100)</f>
        <v>82.7300930713547</v>
      </c>
      <c r="BY339" s="32" t="n">
        <f aca="false">IF(BR339="","",IF(BR339&lt;5,3,IF(AND(BR339&gt;=5,BR339&lt;=6),2,IF(AND(BR339&gt;6,BR339&lt;=7),1,0))))</f>
        <v>0</v>
      </c>
      <c r="BZ339" s="33" t="n">
        <f aca="false">IF(BS339="","",IF(BS339&lt;=0.25,0,IF(AND(BS339&gt;0.25,BS339&lt;=0.5),1,IF(AND(BS339&gt;0.5,BS339&lt;=1),2,3))))</f>
        <v>1</v>
      </c>
      <c r="CA339" s="33" t="n">
        <f aca="false">BK339</f>
        <v>5</v>
      </c>
      <c r="CB339" s="33" t="n">
        <f aca="false">IF(AN339="","",AB339+AD339+AF339+AH339+AJ339+AL339+AN339)</f>
        <v>0</v>
      </c>
      <c r="CC339" s="33" t="n">
        <f aca="false">IF(AO339="","",AC339+AE339+AG339+AI339+AK339+AM339+AO339)</f>
        <v>0</v>
      </c>
      <c r="CD339" s="33" t="n">
        <f aca="false">SUM(AB339:AO339)</f>
        <v>0</v>
      </c>
    </row>
    <row r="340" s="33" customFormat="true" ht="16.5" hidden="false" customHeight="false" outlineLevel="0" collapsed="false">
      <c r="A340" s="32" t="n">
        <v>109</v>
      </c>
      <c r="D340" s="32" t="n">
        <v>1</v>
      </c>
      <c r="E340" s="32" t="n">
        <v>84</v>
      </c>
      <c r="F340" s="32" t="n">
        <v>-1</v>
      </c>
      <c r="G340" s="32" t="n">
        <v>0.17</v>
      </c>
      <c r="H340" s="32" t="n">
        <v>6.5</v>
      </c>
      <c r="I340" s="32" t="n">
        <v>7.5</v>
      </c>
      <c r="J340" s="32" t="n">
        <v>1</v>
      </c>
      <c r="K340" s="32" t="n">
        <v>2</v>
      </c>
      <c r="L340" s="32" t="n">
        <v>2</v>
      </c>
      <c r="M340" s="32" t="n">
        <v>0</v>
      </c>
      <c r="N340" s="32" t="n">
        <v>0</v>
      </c>
      <c r="O340" s="32" t="n">
        <v>0</v>
      </c>
      <c r="P340" s="32" t="n">
        <v>0</v>
      </c>
      <c r="Q340" s="32" t="n">
        <v>1</v>
      </c>
      <c r="R340" s="32" t="n">
        <v>0</v>
      </c>
      <c r="S340" s="32" t="n">
        <v>1</v>
      </c>
      <c r="T340" s="32" t="n">
        <v>1</v>
      </c>
      <c r="U340" s="32" t="n">
        <v>0</v>
      </c>
      <c r="V340" s="32" t="n">
        <v>1</v>
      </c>
      <c r="W340" s="32" t="n">
        <v>1</v>
      </c>
      <c r="X340" s="32" t="n">
        <v>1</v>
      </c>
      <c r="Y340" s="32" t="n">
        <v>5</v>
      </c>
      <c r="Z340" s="32" t="n">
        <v>4</v>
      </c>
      <c r="AA340" s="32" t="n">
        <v>4</v>
      </c>
      <c r="AB340" s="33" t="n">
        <v>2</v>
      </c>
      <c r="AC340" s="33" t="n">
        <v>1</v>
      </c>
      <c r="AD340" s="33" t="n">
        <v>0</v>
      </c>
      <c r="AE340" s="33" t="n">
        <v>1</v>
      </c>
      <c r="AF340" s="33" t="n">
        <v>0</v>
      </c>
      <c r="AG340" s="33" t="n">
        <v>1</v>
      </c>
      <c r="AH340" s="33" t="n">
        <v>0</v>
      </c>
      <c r="AI340" s="33" t="n">
        <v>1</v>
      </c>
      <c r="AJ340" s="33" t="n">
        <v>0</v>
      </c>
      <c r="AK340" s="33" t="n">
        <v>1</v>
      </c>
      <c r="AL340" s="33" t="n">
        <v>1</v>
      </c>
      <c r="AM340" s="33" t="n">
        <v>1</v>
      </c>
      <c r="AN340" s="33" t="n">
        <v>0</v>
      </c>
      <c r="AO340" s="33" t="n">
        <v>0</v>
      </c>
      <c r="AP340" s="33" t="n">
        <v>0.9</v>
      </c>
      <c r="AQ340" s="33" t="n">
        <v>1</v>
      </c>
      <c r="AU340" s="32" t="n">
        <v>-1</v>
      </c>
      <c r="AV340" s="33" t="n">
        <v>-3</v>
      </c>
      <c r="AW340" s="33" t="n">
        <v>14</v>
      </c>
      <c r="AZ340" s="33" t="n">
        <v>16</v>
      </c>
      <c r="BD340" s="5" t="s">
        <v>35</v>
      </c>
      <c r="BE340" s="6"/>
      <c r="BF340" s="6"/>
      <c r="BJ340" s="34"/>
      <c r="BK340" s="36" t="n">
        <f aca="false">IF(BT340="","",BM340+BN340+BO340+BQ340+BT340+BU340+BY340)</f>
        <v>4</v>
      </c>
      <c r="BL340" s="33" t="n">
        <f aca="false">L340</f>
        <v>2</v>
      </c>
      <c r="BM340" s="32" t="n">
        <f aca="false">IF((J340+BZ340)="","",IF((J340+BZ340)=0,0,IF((J340+BZ340)=1,1,IF((J340+BZ340)=2,1,IF((J340+BZ340)=3,2,IF((J340+BZ340)=4,2,IF((J340+BZ340)=5,3,3)))))))</f>
        <v>1</v>
      </c>
      <c r="BN340" s="33" t="n">
        <f aca="false">IF((K340+L340+M340+N340+O340+P340+Q340+R340+S340)="","",IF(AND((K340+L340+M340+N340+O340+P340+Q340+R340+S340)&lt;=9,(K340+L340+M340+N340+O340+P340+Q340+R340+S340)&gt;=1),1,IF((K340+L340+M340+N340+O340+P340+Q340+R340+S340)&gt;9,2,0)))</f>
        <v>1</v>
      </c>
      <c r="BO340" s="32" t="n">
        <f aca="false">IF((V340+W340)="","",IF((V340+W340)=0,0,IF((V340+W340)=1,1,IF((V340+W340)=2,1,IF((V340+W340)=3,2,IF((V340+W340)=4,2,3))))))</f>
        <v>1</v>
      </c>
      <c r="BP340" s="32" t="n">
        <f aca="false">IF(I340="","",I340/(H340-F340)*100)</f>
        <v>100</v>
      </c>
      <c r="BQ340" s="32" t="n">
        <f aca="false">IF(BP340="","",IF(BP340&lt;=65,3,IF(AND(BP340&gt;=65,BP340&lt;=75),2,IF(AND(BP340&gt;75,BP340&lt;=85),1,0))))</f>
        <v>0</v>
      </c>
      <c r="BR340" s="32" t="n">
        <f aca="false">I340</f>
        <v>7.5</v>
      </c>
      <c r="BS340" s="33" t="n">
        <f aca="false">G340</f>
        <v>0.17</v>
      </c>
      <c r="BT340" s="33" t="n">
        <f aca="false">T340</f>
        <v>1</v>
      </c>
      <c r="BU340" s="33" t="n">
        <f aca="false">U340</f>
        <v>0</v>
      </c>
      <c r="BV340" s="33" t="n">
        <f aca="false">F340</f>
        <v>-1</v>
      </c>
      <c r="BW340" s="33" t="n">
        <f aca="false">H340</f>
        <v>6.5</v>
      </c>
      <c r="BX340" s="33" t="n">
        <f aca="false">IF(BR340="","",BR340/(BW340-BV340)*100)</f>
        <v>100</v>
      </c>
      <c r="BY340" s="33" t="n">
        <f aca="false">IF(BR340="","",IF(BR340&lt;5,3,IF(AND(BR340&gt;=5,BR340&lt;=6),2,IF(AND(BR340&gt;6,BR340&lt;=7),1,0))))</f>
        <v>0</v>
      </c>
      <c r="BZ340" s="33" t="n">
        <f aca="false">IF(BS340="","",IF(BS340&lt;=0.25,0,IF(AND(BS340&gt;0.25,BS340&lt;=0.5),1,IF(AND(BS340&gt;0.5,BS340&lt;=1),2,3))))</f>
        <v>0</v>
      </c>
      <c r="CA340" s="33" t="n">
        <f aca="false">BK340</f>
        <v>4</v>
      </c>
      <c r="CB340" s="33" t="n">
        <f aca="false">IF(AN340="","",AB340+AD340+AF340+AH340+AJ340+AL340+AN340)</f>
        <v>3</v>
      </c>
      <c r="CC340" s="33" t="n">
        <f aca="false">IF(AO340="","",AC340+AE340+AG340+AI340+AK340+AM340+AO340)</f>
        <v>6</v>
      </c>
      <c r="CD340" s="33" t="n">
        <f aca="false">IF(CB340="","",CB340+CC340)</f>
        <v>9</v>
      </c>
    </row>
    <row r="341" s="33" customFormat="true" ht="16.5" hidden="false" customHeight="false" outlineLevel="0" collapsed="false">
      <c r="A341" s="32" t="n">
        <v>246</v>
      </c>
      <c r="D341" s="32" t="n">
        <v>0</v>
      </c>
      <c r="E341" s="32" t="n">
        <v>85</v>
      </c>
      <c r="F341" s="32" t="n">
        <v>-2</v>
      </c>
      <c r="G341" s="32" t="n">
        <v>0.5</v>
      </c>
      <c r="H341" s="32" t="n">
        <v>5.67</v>
      </c>
      <c r="I341" s="32" t="n">
        <v>7</v>
      </c>
      <c r="J341" s="32" t="n">
        <v>0</v>
      </c>
      <c r="K341" s="32" t="n">
        <v>0</v>
      </c>
      <c r="L341" s="32" t="n">
        <v>0</v>
      </c>
      <c r="M341" s="32" t="n">
        <v>0</v>
      </c>
      <c r="N341" s="32" t="n">
        <v>0</v>
      </c>
      <c r="O341" s="32" t="n">
        <v>0</v>
      </c>
      <c r="P341" s="32" t="n">
        <v>0</v>
      </c>
      <c r="Q341" s="32" t="n">
        <v>0</v>
      </c>
      <c r="R341" s="32" t="n">
        <v>0</v>
      </c>
      <c r="S341" s="32" t="n">
        <v>0</v>
      </c>
      <c r="T341" s="32" t="n">
        <v>1</v>
      </c>
      <c r="U341" s="32" t="n">
        <v>0</v>
      </c>
      <c r="V341" s="32" t="n">
        <v>0</v>
      </c>
      <c r="W341" s="32" t="n">
        <v>0</v>
      </c>
      <c r="X341" s="32" t="n">
        <v>1</v>
      </c>
      <c r="Y341" s="32" t="n">
        <v>5</v>
      </c>
      <c r="Z341" s="32"/>
      <c r="AA341" s="32" t="n">
        <v>6</v>
      </c>
      <c r="AB341" s="33" t="n">
        <v>1</v>
      </c>
      <c r="AC341" s="33" t="n">
        <v>0</v>
      </c>
      <c r="AD341" s="33" t="n">
        <v>1</v>
      </c>
      <c r="AE341" s="33" t="n">
        <v>0</v>
      </c>
      <c r="AF341" s="33" t="n">
        <v>1</v>
      </c>
      <c r="AG341" s="33" t="n">
        <v>1</v>
      </c>
      <c r="AH341" s="33" t="n">
        <v>0</v>
      </c>
      <c r="AI341" s="33" t="n">
        <v>0</v>
      </c>
      <c r="AJ341" s="33" t="n">
        <v>0</v>
      </c>
      <c r="AK341" s="33" t="n">
        <v>0</v>
      </c>
      <c r="AL341" s="33" t="n">
        <v>0</v>
      </c>
      <c r="AM341" s="33" t="n">
        <v>0</v>
      </c>
      <c r="AN341" s="33" t="n">
        <v>0</v>
      </c>
      <c r="AO341" s="33" t="n">
        <v>0</v>
      </c>
      <c r="AP341" s="33" t="n">
        <v>1</v>
      </c>
      <c r="AQ341" s="33" t="n">
        <v>1</v>
      </c>
      <c r="AU341" s="32" t="n">
        <v>1</v>
      </c>
      <c r="AV341" s="33" t="n">
        <v>-2</v>
      </c>
      <c r="AW341" s="33" t="n">
        <v>13</v>
      </c>
      <c r="AZ341" s="33" t="n">
        <v>10</v>
      </c>
      <c r="BD341" s="5" t="s">
        <v>36</v>
      </c>
      <c r="BE341" s="6"/>
      <c r="BF341" s="6"/>
      <c r="BJ341" s="34"/>
      <c r="BK341" s="36" t="n">
        <f aca="false">IF(BT341="","",BM341+BN341+BO341+BQ341+BT341+BU341+BY341)</f>
        <v>3</v>
      </c>
      <c r="BL341" s="33" t="n">
        <f aca="false">L341</f>
        <v>0</v>
      </c>
      <c r="BM341" s="32" t="n">
        <f aca="false">IF((J341+BZ341)="","",IF((J341+BZ341)=0,0,IF((J341+BZ341)=1,1,IF((J341+BZ341)=2,1,IF((J341+BZ341)=3,2,IF((J341+BZ341)=4,2,IF((J341+BZ341)=5,3,3)))))))</f>
        <v>1</v>
      </c>
      <c r="BN341" s="33" t="n">
        <f aca="false">IF((K341+L341+M341+N341+O341+P341+Q341+R341+S341)="","",IF(AND((K341+L341+M341+N341+O341+P341+Q341+R341+S341)&lt;=9,(K341+L341+M341+N341+O341+P341+Q341+R341+S341)&gt;=1),1,IF((K341+L341+M341+N341+O341+P341+Q341+R341+S341)&gt;9,2,0)))</f>
        <v>0</v>
      </c>
      <c r="BO341" s="32" t="n">
        <f aca="false">IF((V341+W341)="","",IF((V341+W341)=0,0,IF((V341+W341)=1,1,IF((V341+W341)=2,1,IF((V341+W341)=3,2,IF((V341+W341)=4,2,3))))))</f>
        <v>0</v>
      </c>
      <c r="BP341" s="32" t="n">
        <f aca="false">IF(I341="","",I341/(H341-F341)*100)</f>
        <v>91.264667535854</v>
      </c>
      <c r="BQ341" s="32" t="n">
        <f aca="false">IF(BP341="","",IF(BP341&lt;=65,3,IF(AND(BP341&gt;=65,BP341&lt;=75),2,IF(AND(BP341&gt;75,BP341&lt;=85),1,0))))</f>
        <v>0</v>
      </c>
      <c r="BR341" s="32" t="n">
        <f aca="false">I341</f>
        <v>7</v>
      </c>
      <c r="BS341" s="33" t="n">
        <f aca="false">G341</f>
        <v>0.5</v>
      </c>
      <c r="BT341" s="33" t="n">
        <f aca="false">T341</f>
        <v>1</v>
      </c>
      <c r="BU341" s="33" t="n">
        <f aca="false">U341</f>
        <v>0</v>
      </c>
      <c r="BV341" s="33" t="n">
        <f aca="false">F341</f>
        <v>-2</v>
      </c>
      <c r="BW341" s="33" t="n">
        <f aca="false">H341</f>
        <v>5.67</v>
      </c>
      <c r="BX341" s="33" t="n">
        <f aca="false">IF(BR341="","",BR341/(BW341-BV341)*100)</f>
        <v>91.264667535854</v>
      </c>
      <c r="BY341" s="33" t="n">
        <f aca="false">IF(BR341="","",IF(BR341&lt;5,3,IF(AND(BR341&gt;=5,BR341&lt;=6),2,IF(AND(BR341&gt;6,BR341&lt;=7),1,0))))</f>
        <v>1</v>
      </c>
      <c r="BZ341" s="33" t="n">
        <f aca="false">IF(BS341="","",IF(BS341&lt;=0.25,0,IF(AND(BS341&gt;0.25,BS341&lt;=0.5),1,IF(AND(BS341&gt;0.5,BS341&lt;=1),2,3))))</f>
        <v>1</v>
      </c>
      <c r="CA341" s="33" t="n">
        <f aca="false">BK341</f>
        <v>3</v>
      </c>
      <c r="CB341" s="33" t="n">
        <f aca="false">IF(AN341="","",AB341+AD341+AF341+AH341+AJ341+AL341+AN341)</f>
        <v>3</v>
      </c>
      <c r="CC341" s="33" t="n">
        <f aca="false">IF(AO341="","",AC341+AE341+AG341+AI341+AK341+AM341+AO341)</f>
        <v>1</v>
      </c>
      <c r="CD341" s="33" t="n">
        <f aca="false">IF(CB341="","",CB341+CC341)</f>
        <v>4</v>
      </c>
    </row>
    <row r="342" s="37" customFormat="true" ht="16.5" hidden="false" customHeight="false" outlineLevel="0" collapsed="false">
      <c r="A342" s="32" t="n">
        <v>44</v>
      </c>
      <c r="C342" s="33"/>
      <c r="D342" s="32" t="n">
        <v>0</v>
      </c>
      <c r="E342" s="32" t="n">
        <v>85</v>
      </c>
      <c r="F342" s="32" t="n">
        <v>-1.5</v>
      </c>
      <c r="G342" s="32" t="n">
        <v>0.25</v>
      </c>
      <c r="H342" s="32" t="n">
        <v>6.5</v>
      </c>
      <c r="I342" s="32" t="n">
        <v>8.5</v>
      </c>
      <c r="J342" s="32" t="n">
        <v>0</v>
      </c>
      <c r="K342" s="32" t="n">
        <v>1</v>
      </c>
      <c r="L342" s="32" t="n">
        <v>2</v>
      </c>
      <c r="M342" s="32" t="n">
        <v>0</v>
      </c>
      <c r="N342" s="32" t="n">
        <v>0</v>
      </c>
      <c r="O342" s="32" t="n">
        <v>0</v>
      </c>
      <c r="P342" s="32" t="n">
        <v>0</v>
      </c>
      <c r="Q342" s="32" t="n">
        <v>0</v>
      </c>
      <c r="R342" s="32" t="n">
        <v>0</v>
      </c>
      <c r="S342" s="32" t="n">
        <v>0</v>
      </c>
      <c r="T342" s="32"/>
      <c r="U342" s="32"/>
      <c r="V342" s="32"/>
      <c r="W342" s="32"/>
      <c r="X342" s="32"/>
      <c r="Y342" s="32"/>
      <c r="Z342" s="32"/>
      <c r="AA342" s="32"/>
      <c r="AB342" s="33" t="n">
        <v>1</v>
      </c>
      <c r="AC342" s="33" t="n">
        <v>1</v>
      </c>
      <c r="AD342" s="33" t="n">
        <v>0</v>
      </c>
      <c r="AE342" s="33" t="n">
        <v>0</v>
      </c>
      <c r="AF342" s="33" t="n">
        <v>0</v>
      </c>
      <c r="AG342" s="33" t="n">
        <v>1</v>
      </c>
      <c r="AH342" s="33" t="n">
        <v>0</v>
      </c>
      <c r="AI342" s="33" t="n">
        <v>0</v>
      </c>
      <c r="AJ342" s="33" t="n">
        <v>0</v>
      </c>
      <c r="AK342" s="33" t="n">
        <v>0</v>
      </c>
      <c r="AL342" s="33" t="n">
        <v>0</v>
      </c>
      <c r="AM342" s="33" t="n">
        <v>1</v>
      </c>
      <c r="AN342" s="33" t="n">
        <v>0</v>
      </c>
      <c r="AO342" s="33" t="n">
        <v>0</v>
      </c>
      <c r="AP342" s="33" t="n">
        <v>0.7</v>
      </c>
      <c r="AQ342" s="33" t="n">
        <v>0.7</v>
      </c>
      <c r="AR342" s="33"/>
      <c r="AS342" s="33"/>
      <c r="AT342" s="33"/>
      <c r="AU342" s="32" t="n">
        <v>-6</v>
      </c>
      <c r="AV342" s="33" t="n">
        <v>-7</v>
      </c>
      <c r="AW342" s="33" t="n">
        <v>17</v>
      </c>
      <c r="AX342" s="33"/>
      <c r="AY342" s="33"/>
      <c r="AZ342" s="33" t="n">
        <v>17</v>
      </c>
      <c r="BA342" s="33"/>
      <c r="BB342" s="33"/>
      <c r="BC342" s="33"/>
      <c r="BD342" s="5" t="s">
        <v>37</v>
      </c>
      <c r="BE342" s="6"/>
      <c r="BF342" s="6"/>
      <c r="BG342" s="33"/>
      <c r="BH342" s="33"/>
      <c r="BI342" s="33"/>
      <c r="BJ342" s="34"/>
      <c r="BK342" s="33" t="str">
        <f aca="false">IF(BT342="","",BM342+BN342+BO342+BQ342+BT342+BU342+BY342)</f>
        <v/>
      </c>
      <c r="BL342" s="33" t="n">
        <f aca="false">L342</f>
        <v>2</v>
      </c>
      <c r="BM342" s="33" t="n">
        <f aca="false">IF((J342+BZ342)="","",IF((J342+BZ342)=0,0,IF((J342+BZ342)=1,1,IF((J342+BZ342)=2,1,IF((J342+BZ342)=3,2,IF((J342+BZ342)=4,2,IF((J342+BZ342)=5,3,3)))))))</f>
        <v>0</v>
      </c>
      <c r="BN342" s="33" t="n">
        <f aca="false">IF((K342+L342+M342+N342+O342+P342+Q342+R342+S342)="","",IF(AND((K342+L342+M342+N342+O342+P342+Q342+R342+S342)&lt;=9,(K342+L342+M342+N342+O342+P342+Q342+R342+S342)&gt;=1),1,IF((K342+L342+M342+N342+O342+P342+Q342+R342+S342)&gt;9,2,0)))</f>
        <v>1</v>
      </c>
      <c r="BO342" s="33" t="n">
        <f aca="false">IF((V342+W342)="","",IF((V342+W342)=0,0,IF((V342+W342)=1,1,IF((V342+W342)=2,1,IF((V342+W342)=3,2,IF((V342+W342)=4,2,3))))))</f>
        <v>0</v>
      </c>
      <c r="BP342" s="35" t="n">
        <f aca="false">IF(I342="","",I342/(H342-F342)*100)</f>
        <v>106.25</v>
      </c>
      <c r="BQ342" s="33" t="n">
        <f aca="false">IF(BP342="","",IF(BP342&lt;=65,3,IF(AND(BP342&gt;=65,BP342&lt;=75),2,IF(AND(BP342&gt;75,BP342&lt;=85),1,0))))</f>
        <v>0</v>
      </c>
      <c r="BR342" s="33" t="n">
        <f aca="false">I342</f>
        <v>8.5</v>
      </c>
      <c r="BS342" s="33" t="n">
        <f aca="false">G342</f>
        <v>0.25</v>
      </c>
      <c r="BT342" s="33" t="n">
        <f aca="false">T342</f>
        <v>0</v>
      </c>
      <c r="BU342" s="33" t="n">
        <f aca="false">U342</f>
        <v>0</v>
      </c>
      <c r="BV342" s="34" t="n">
        <f aca="false">F342</f>
        <v>-1.5</v>
      </c>
      <c r="BW342" s="36" t="n">
        <f aca="false">H342</f>
        <v>6.5</v>
      </c>
      <c r="BX342" s="33" t="n">
        <f aca="false">IF(BR342="","",BR342/(BW342-BV342)*100)</f>
        <v>106.25</v>
      </c>
      <c r="BY342" s="32" t="n">
        <f aca="false">IF(BR342="","",IF(BR342&lt;5,3,IF(AND(BR342&gt;=5,BR342&lt;=6),2,IF(AND(BR342&gt;6,BR342&lt;=7),1,0))))</f>
        <v>0</v>
      </c>
      <c r="BZ342" s="33" t="n">
        <f aca="false">IF(BS342="","",IF(BS342&lt;=0.25,0,IF(AND(BS342&gt;0.25,BS342&lt;=0.5),1,IF(AND(BS342&gt;0.5,BS342&lt;=1),2,3))))</f>
        <v>0</v>
      </c>
      <c r="CA342" s="33" t="str">
        <f aca="false">BK342</f>
        <v/>
      </c>
      <c r="CB342" s="33" t="n">
        <f aca="false">IF(AN342="","",AB342+AD342+AF342+AH342+AJ342+AL342+AN342)</f>
        <v>1</v>
      </c>
      <c r="CC342" s="33" t="n">
        <f aca="false">IF(AO342="","",AC342+AE342+AG342+AI342+AK342+AM342+AO342)</f>
        <v>3</v>
      </c>
      <c r="CD342" s="33" t="n">
        <f aca="false">IF(CB342="","",CB342+CC342)</f>
        <v>4</v>
      </c>
      <c r="CE342" s="33"/>
      <c r="CF342" s="33"/>
      <c r="CG342" s="33"/>
      <c r="CH342" s="33"/>
    </row>
    <row r="343" s="33" customFormat="true" ht="16.5" hidden="false" customHeight="false" outlineLevel="0" collapsed="false">
      <c r="A343" s="32" t="n">
        <v>19</v>
      </c>
      <c r="D343" s="32" t="n">
        <v>1</v>
      </c>
      <c r="E343" s="32" t="n">
        <v>85</v>
      </c>
      <c r="F343" s="32" t="n">
        <v>-2</v>
      </c>
      <c r="G343" s="32" t="n">
        <v>0.5</v>
      </c>
      <c r="H343" s="32" t="n">
        <v>7</v>
      </c>
      <c r="I343" s="32" t="n">
        <v>7</v>
      </c>
      <c r="J343" s="32" t="n">
        <v>2</v>
      </c>
      <c r="K343" s="32" t="n">
        <v>3</v>
      </c>
      <c r="L343" s="32" t="n">
        <v>3</v>
      </c>
      <c r="M343" s="32" t="n">
        <v>0</v>
      </c>
      <c r="N343" s="32" t="n">
        <v>1</v>
      </c>
      <c r="O343" s="32" t="n">
        <v>0</v>
      </c>
      <c r="P343" s="32" t="n">
        <v>0</v>
      </c>
      <c r="Q343" s="32" t="n">
        <v>0</v>
      </c>
      <c r="R343" s="32" t="n">
        <v>0</v>
      </c>
      <c r="S343" s="32" t="n">
        <v>0</v>
      </c>
      <c r="T343" s="32" t="n">
        <v>1</v>
      </c>
      <c r="U343" s="32" t="n">
        <v>3</v>
      </c>
      <c r="V343" s="32" t="n">
        <v>0</v>
      </c>
      <c r="W343" s="32" t="n">
        <v>0</v>
      </c>
      <c r="X343" s="32" t="n">
        <v>1</v>
      </c>
      <c r="Y343" s="32" t="n">
        <v>5</v>
      </c>
      <c r="Z343" s="32" t="n">
        <v>3</v>
      </c>
      <c r="AA343" s="32" t="n">
        <v>4</v>
      </c>
      <c r="AB343" s="33" t="n">
        <v>0</v>
      </c>
      <c r="AC343" s="33" t="n">
        <v>0</v>
      </c>
      <c r="AD343" s="33" t="n">
        <v>0</v>
      </c>
      <c r="AE343" s="33" t="n">
        <v>0</v>
      </c>
      <c r="AF343" s="33" t="n">
        <v>0</v>
      </c>
      <c r="AG343" s="33" t="n">
        <v>0</v>
      </c>
      <c r="AH343" s="33" t="n">
        <v>0</v>
      </c>
      <c r="AI343" s="33" t="n">
        <v>0</v>
      </c>
      <c r="AJ343" s="33" t="n">
        <v>0</v>
      </c>
      <c r="AK343" s="33" t="n">
        <v>3</v>
      </c>
      <c r="AL343" s="33" t="n">
        <v>0</v>
      </c>
      <c r="AM343" s="33" t="n">
        <v>1</v>
      </c>
      <c r="AN343" s="33" t="n">
        <v>0</v>
      </c>
      <c r="AO343" s="33" t="n">
        <v>0</v>
      </c>
      <c r="AP343" s="33" t="n">
        <v>0.4</v>
      </c>
      <c r="AQ343" s="33" t="n">
        <v>0.9</v>
      </c>
      <c r="AU343" s="32" t="n">
        <v>-2</v>
      </c>
      <c r="AV343" s="33" t="n">
        <v>-16</v>
      </c>
      <c r="AW343" s="33" t="n">
        <v>14</v>
      </c>
      <c r="AZ343" s="33" t="n">
        <v>12</v>
      </c>
      <c r="BD343" s="5" t="s">
        <v>38</v>
      </c>
      <c r="BE343" s="6"/>
      <c r="BF343" s="6"/>
      <c r="BJ343" s="34"/>
      <c r="BK343" s="33" t="n">
        <f aca="false">IF(BT343="","",BM343+BN343+BO343+BQ343+BT343+BU343+BY343)</f>
        <v>9</v>
      </c>
      <c r="BL343" s="33" t="n">
        <f aca="false">L343</f>
        <v>3</v>
      </c>
      <c r="BM343" s="33" t="n">
        <f aca="false">IF((J343+BZ343)="","",IF((J343+BZ343)=0,0,IF((J343+BZ343)=1,1,IF((J343+BZ343)=2,1,IF((J343+BZ343)=3,2,IF((J343+BZ343)=4,2,IF((J343+BZ343)=5,3,3)))))))</f>
        <v>2</v>
      </c>
      <c r="BN343" s="33" t="n">
        <f aca="false">IF((K343+L343+M343+N343+O343+P343+Q343+R343+S343)="","",IF(AND((K343+L343+M343+N343+O343+P343+Q343+R343+S343)&lt;=9,(K343+L343+M343+N343+O343+P343+Q343+R343+S343)&gt;=1),1,IF((K343+L343+M343+N343+O343+P343+Q343+R343+S343)&gt;9,2,0)))</f>
        <v>1</v>
      </c>
      <c r="BO343" s="33" t="n">
        <f aca="false">IF((V343+W343)="","",IF((V343+W343)=0,0,IF((V343+W343)=1,1,IF((V343+W343)=2,1,IF((V343+W343)=3,2,IF((V343+W343)=4,2,3))))))</f>
        <v>0</v>
      </c>
      <c r="BP343" s="35" t="n">
        <f aca="false">IF(I343="","",I343/(H343-F343)*100)</f>
        <v>77.7777777777778</v>
      </c>
      <c r="BQ343" s="33" t="n">
        <f aca="false">IF(BP343="","",IF(BP343&lt;=65,3,IF(AND(BP343&gt;=65,BP343&lt;=75),2,IF(AND(BP343&gt;75,BP343&lt;=85),1,0))))</f>
        <v>1</v>
      </c>
      <c r="BR343" s="33" t="n">
        <f aca="false">I343</f>
        <v>7</v>
      </c>
      <c r="BS343" s="33" t="n">
        <f aca="false">G343</f>
        <v>0.5</v>
      </c>
      <c r="BT343" s="33" t="n">
        <f aca="false">T343</f>
        <v>1</v>
      </c>
      <c r="BU343" s="33" t="n">
        <f aca="false">U343</f>
        <v>3</v>
      </c>
      <c r="BV343" s="34" t="n">
        <f aca="false">F343</f>
        <v>-2</v>
      </c>
      <c r="BW343" s="36" t="n">
        <f aca="false">H343</f>
        <v>7</v>
      </c>
      <c r="BX343" s="33" t="n">
        <f aca="false">IF(BR343="","",BR343/(BW343-BV343)*100)</f>
        <v>77.7777777777778</v>
      </c>
      <c r="BY343" s="32" t="n">
        <f aca="false">IF(BR343="","",IF(BR343&lt;5,3,IF(AND(BR343&gt;=5,BR343&lt;=6),2,IF(AND(BR343&gt;6,BR343&lt;=7),1,0))))</f>
        <v>1</v>
      </c>
      <c r="BZ343" s="33" t="n">
        <f aca="false">IF(BS343="","",IF(BS343&lt;=0.25,0,IF(AND(BS343&gt;0.25,BS343&lt;=0.5),1,IF(AND(BS343&gt;0.5,BS343&lt;=1),2,3))))</f>
        <v>1</v>
      </c>
      <c r="CA343" s="33" t="n">
        <f aca="false">BK343</f>
        <v>9</v>
      </c>
      <c r="CB343" s="33" t="n">
        <f aca="false">IF(AN343="","",AB343+AD343+AF343+AH343+AJ343+AL343+AN343)</f>
        <v>0</v>
      </c>
      <c r="CC343" s="33" t="n">
        <f aca="false">IF(AO343="","",AC343+AE343+AG343+AI343+AK343+AM343+AO343)</f>
        <v>4</v>
      </c>
      <c r="CD343" s="33" t="n">
        <f aca="false">IF(CB343="","",CB343+CC343)</f>
        <v>4</v>
      </c>
    </row>
    <row r="344" s="33" customFormat="true" ht="16.5" hidden="false" customHeight="false" outlineLevel="0" collapsed="false">
      <c r="A344" s="32" t="n">
        <v>243</v>
      </c>
      <c r="D344" s="32" t="n">
        <v>0</v>
      </c>
      <c r="E344" s="32" t="n">
        <v>86</v>
      </c>
      <c r="F344" s="32" t="n">
        <v>-1</v>
      </c>
      <c r="G344" s="32" t="n">
        <v>0.33</v>
      </c>
      <c r="H344" s="32" t="n">
        <v>6.5</v>
      </c>
      <c r="I344" s="32" t="n">
        <v>7</v>
      </c>
      <c r="J344" s="32" t="n">
        <v>0</v>
      </c>
      <c r="K344" s="32" t="n">
        <v>1</v>
      </c>
      <c r="L344" s="32" t="n">
        <v>2</v>
      </c>
      <c r="M344" s="32" t="n">
        <v>0</v>
      </c>
      <c r="N344" s="32" t="n">
        <v>0</v>
      </c>
      <c r="O344" s="32" t="n">
        <v>0</v>
      </c>
      <c r="P344" s="32" t="n">
        <v>0</v>
      </c>
      <c r="Q344" s="32" t="n">
        <v>0</v>
      </c>
      <c r="R344" s="32" t="n">
        <v>0</v>
      </c>
      <c r="S344" s="32" t="n">
        <v>0</v>
      </c>
      <c r="T344" s="32" t="n">
        <v>0</v>
      </c>
      <c r="U344" s="32" t="n">
        <v>0</v>
      </c>
      <c r="V344" s="32" t="n">
        <v>0</v>
      </c>
      <c r="W344" s="32" t="n">
        <v>1</v>
      </c>
      <c r="X344" s="32" t="n">
        <v>1</v>
      </c>
      <c r="Y344" s="32" t="n">
        <v>5</v>
      </c>
      <c r="Z344" s="32" t="n">
        <v>4</v>
      </c>
      <c r="AA344" s="32" t="n">
        <v>6</v>
      </c>
      <c r="AB344" s="33" t="n">
        <v>1</v>
      </c>
      <c r="AC344" s="33" t="n">
        <v>0</v>
      </c>
      <c r="AD344" s="33" t="n">
        <v>1</v>
      </c>
      <c r="AE344" s="33" t="n">
        <v>0</v>
      </c>
      <c r="AF344" s="33" t="n">
        <v>1</v>
      </c>
      <c r="AG344" s="33" t="n">
        <v>1</v>
      </c>
      <c r="AH344" s="33" t="n">
        <v>0</v>
      </c>
      <c r="AI344" s="33" t="n">
        <v>1</v>
      </c>
      <c r="AJ344" s="33" t="n">
        <v>0</v>
      </c>
      <c r="AK344" s="33" t="n">
        <v>0</v>
      </c>
      <c r="AL344" s="33" t="n">
        <v>1</v>
      </c>
      <c r="AM344" s="33" t="n">
        <v>1</v>
      </c>
      <c r="AN344" s="33" t="n">
        <v>1</v>
      </c>
      <c r="AO344" s="33" t="n">
        <v>0</v>
      </c>
      <c r="AP344" s="33" t="n">
        <v>1</v>
      </c>
      <c r="AQ344" s="33" t="n">
        <v>1</v>
      </c>
      <c r="AU344" s="32" t="n">
        <v>-3</v>
      </c>
      <c r="AV344" s="33" t="n">
        <v>-3</v>
      </c>
      <c r="AW344" s="33" t="n">
        <v>10</v>
      </c>
      <c r="AZ344" s="33" t="n">
        <v>13</v>
      </c>
      <c r="BD344" s="5" t="s">
        <v>21</v>
      </c>
      <c r="BE344" s="6"/>
      <c r="BF344" s="6"/>
      <c r="BJ344" s="34"/>
      <c r="BK344" s="36" t="n">
        <f aca="false">IF(BT344="","",BM344+BN344+BO344+BQ344+BT344+BU344+BY344)</f>
        <v>4</v>
      </c>
      <c r="BL344" s="33" t="n">
        <f aca="false">L344</f>
        <v>2</v>
      </c>
      <c r="BM344" s="32" t="n">
        <f aca="false">IF((J344+BZ344)="","",IF((J344+BZ344)=0,0,IF((J344+BZ344)=1,1,IF((J344+BZ344)=2,1,IF((J344+BZ344)=3,2,IF((J344+BZ344)=4,2,IF((J344+BZ344)=5,3,3)))))))</f>
        <v>1</v>
      </c>
      <c r="BN344" s="33" t="n">
        <f aca="false">IF((K344+L344+M344+N344+O344+P344+Q344+R344+S344)="","",IF(AND((K344+L344+M344+N344+O344+P344+Q344+R344+S344)&lt;=9,(K344+L344+M344+N344+O344+P344+Q344+R344+S344)&gt;=1),1,IF((K344+L344+M344+N344+O344+P344+Q344+R344+S344)&gt;9,2,0)))</f>
        <v>1</v>
      </c>
      <c r="BO344" s="32" t="n">
        <f aca="false">IF((V344+W344)="","",IF((V344+W344)=0,0,IF((V344+W344)=1,1,IF((V344+W344)=2,1,IF((V344+W344)=3,2,IF((V344+W344)=4,2,3))))))</f>
        <v>1</v>
      </c>
      <c r="BP344" s="32" t="n">
        <f aca="false">IF(I344="","",I344/(H344-F344)*100)</f>
        <v>93.3333333333333</v>
      </c>
      <c r="BQ344" s="32" t="n">
        <f aca="false">IF(BP344="","",IF(BP344&lt;=65,3,IF(AND(BP344&gt;=65,BP344&lt;=75),2,IF(AND(BP344&gt;75,BP344&lt;=85),1,0))))</f>
        <v>0</v>
      </c>
      <c r="BR344" s="32" t="n">
        <f aca="false">I344</f>
        <v>7</v>
      </c>
      <c r="BS344" s="33" t="n">
        <f aca="false">G344</f>
        <v>0.33</v>
      </c>
      <c r="BT344" s="33" t="n">
        <f aca="false">T344</f>
        <v>0</v>
      </c>
      <c r="BU344" s="33" t="n">
        <f aca="false">U344</f>
        <v>0</v>
      </c>
      <c r="BV344" s="33" t="n">
        <f aca="false">F344</f>
        <v>-1</v>
      </c>
      <c r="BW344" s="33" t="n">
        <f aca="false">H344</f>
        <v>6.5</v>
      </c>
      <c r="BX344" s="33" t="n">
        <f aca="false">IF(BR344="","",BR344/(BW344-BV344)*100)</f>
        <v>93.3333333333333</v>
      </c>
      <c r="BY344" s="33" t="n">
        <f aca="false">IF(BR344="","",IF(BR344&lt;5,3,IF(AND(BR344&gt;=5,BR344&lt;=6),2,IF(AND(BR344&gt;6,BR344&lt;=7),1,0))))</f>
        <v>1</v>
      </c>
      <c r="BZ344" s="33" t="n">
        <f aca="false">IF(BS344="","",IF(BS344&lt;=0.25,0,IF(AND(BS344&gt;0.25,BS344&lt;=0.5),1,IF(AND(BS344&gt;0.5,BS344&lt;=1),2,3))))</f>
        <v>1</v>
      </c>
      <c r="CA344" s="33" t="n">
        <f aca="false">BK344</f>
        <v>4</v>
      </c>
      <c r="CB344" s="33" t="n">
        <f aca="false">IF(AN344="","",AB344+AD344+AF344+AH344+AJ344+AL344+AN344)</f>
        <v>5</v>
      </c>
      <c r="CC344" s="33" t="n">
        <f aca="false">IF(AO344="","",AC344+AE344+AG344+AI344+AK344+AM344+AO344)</f>
        <v>3</v>
      </c>
      <c r="CD344" s="33" t="n">
        <f aca="false">IF(CB344="","",CB344+CC344)</f>
        <v>8</v>
      </c>
    </row>
    <row r="345" s="37" customFormat="true" ht="16.5" hidden="false" customHeight="false" outlineLevel="0" collapsed="false">
      <c r="A345" s="32" t="n">
        <v>42</v>
      </c>
      <c r="C345" s="33"/>
      <c r="D345" s="32" t="n">
        <v>1</v>
      </c>
      <c r="E345" s="32" t="n">
        <v>86</v>
      </c>
      <c r="F345" s="32" t="n">
        <v>1.75</v>
      </c>
      <c r="G345" s="32" t="n">
        <v>0.25</v>
      </c>
      <c r="H345" s="32" t="n">
        <v>7.75</v>
      </c>
      <c r="I345" s="32" t="n">
        <v>6</v>
      </c>
      <c r="J345" s="32" t="n">
        <v>0</v>
      </c>
      <c r="K345" s="32" t="n">
        <v>0</v>
      </c>
      <c r="L345" s="32" t="n">
        <v>3</v>
      </c>
      <c r="M345" s="32"/>
      <c r="N345" s="32"/>
      <c r="O345" s="32"/>
      <c r="P345" s="32"/>
      <c r="Q345" s="32"/>
      <c r="R345" s="32"/>
      <c r="S345" s="32"/>
      <c r="T345" s="32"/>
      <c r="U345" s="32"/>
      <c r="V345" s="32"/>
      <c r="W345" s="32"/>
      <c r="X345" s="32"/>
      <c r="Y345" s="32"/>
      <c r="Z345" s="32"/>
      <c r="AA345" s="32"/>
      <c r="AB345" s="33"/>
      <c r="AC345" s="33"/>
      <c r="AD345" s="33"/>
      <c r="AE345" s="33"/>
      <c r="AF345" s="33"/>
      <c r="AG345" s="33"/>
      <c r="AH345" s="33"/>
      <c r="AI345" s="33"/>
      <c r="AJ345" s="33"/>
      <c r="AK345" s="33"/>
      <c r="AL345" s="33"/>
      <c r="AM345" s="33"/>
      <c r="AN345" s="33"/>
      <c r="AO345" s="33"/>
      <c r="AP345" s="33" t="n">
        <v>0.5</v>
      </c>
      <c r="AQ345" s="33" t="n">
        <v>1</v>
      </c>
      <c r="AR345" s="33"/>
      <c r="AS345" s="33"/>
      <c r="AT345" s="33"/>
      <c r="AU345" s="32" t="n">
        <v>-9</v>
      </c>
      <c r="AV345" s="33" t="n">
        <v>-3</v>
      </c>
      <c r="AW345" s="33" t="n">
        <v>10</v>
      </c>
      <c r="AX345" s="33"/>
      <c r="AY345" s="33"/>
      <c r="AZ345" s="33" t="n">
        <v>12</v>
      </c>
      <c r="BA345" s="33"/>
      <c r="BB345" s="33"/>
      <c r="BC345" s="33"/>
      <c r="BD345" s="6" t="s">
        <v>29</v>
      </c>
      <c r="BE345" s="6"/>
      <c r="BF345" s="6"/>
      <c r="BG345" s="33"/>
      <c r="BH345" s="33"/>
      <c r="BI345" s="33"/>
      <c r="BJ345" s="34"/>
      <c r="BK345" s="33" t="str">
        <f aca="false">IF(BT345="","",BM345+BN345+BO345+BQ345+BT345+BU345+BY345)</f>
        <v/>
      </c>
      <c r="BL345" s="33" t="n">
        <f aca="false">L345</f>
        <v>3</v>
      </c>
      <c r="BM345" s="33" t="n">
        <f aca="false">IF((J345+BZ345)="","",IF((J345+BZ345)=0,0,IF((J345+BZ345)=1,1,IF((J345+BZ345)=2,1,IF((J345+BZ345)=3,2,IF((J345+BZ345)=4,2,IF((J345+BZ345)=5,3,3)))))))</f>
        <v>0</v>
      </c>
      <c r="BN345" s="33" t="n">
        <f aca="false">IF((K345+L345+M345+N345+O345+P345+Q345+R345+S345)="","",IF(AND((K345+L345+M345+N345+O345+P345+Q345+R345+S345)&lt;=9,(K345+L345+M345+N345+O345+P345+Q345+R345+S345)&gt;=1),1,IF((K345+L345+M345+N345+O345+P345+Q345+R345+S345)&gt;9,2,0)))</f>
        <v>1</v>
      </c>
      <c r="BO345" s="33" t="n">
        <f aca="false">IF((V345+W345)="","",IF((V345+W345)=0,0,IF((V345+W345)=1,1,IF((V345+W345)=2,1,IF((V345+W345)=3,2,IF((V345+W345)=4,2,3))))))</f>
        <v>0</v>
      </c>
      <c r="BP345" s="35" t="n">
        <f aca="false">IF(I345="","",I345/(H345-F345)*100)</f>
        <v>100</v>
      </c>
      <c r="BQ345" s="33" t="n">
        <f aca="false">IF(BP345="","",IF(BP345&lt;=65,3,IF(AND(BP345&gt;=65,BP345&lt;=75),2,IF(AND(BP345&gt;75,BP345&lt;=85),1,0))))</f>
        <v>0</v>
      </c>
      <c r="BR345" s="33" t="n">
        <f aca="false">I345</f>
        <v>6</v>
      </c>
      <c r="BS345" s="33" t="n">
        <f aca="false">G345</f>
        <v>0.25</v>
      </c>
      <c r="BT345" s="33" t="n">
        <f aca="false">T345</f>
        <v>0</v>
      </c>
      <c r="BU345" s="33" t="n">
        <f aca="false">U345</f>
        <v>0</v>
      </c>
      <c r="BV345" s="34" t="n">
        <f aca="false">F345</f>
        <v>1.75</v>
      </c>
      <c r="BW345" s="36" t="n">
        <f aca="false">H345</f>
        <v>7.75</v>
      </c>
      <c r="BX345" s="33" t="n">
        <f aca="false">IF(BR345="","",BR345/(BW345-BV345)*100)</f>
        <v>100</v>
      </c>
      <c r="BY345" s="32" t="n">
        <f aca="false">IF(BR345="","",IF(BR345&lt;5,3,IF(AND(BR345&gt;=5,BR345&lt;=6),2,IF(AND(BR345&gt;6,BR345&lt;=7),1,0))))</f>
        <v>2</v>
      </c>
      <c r="BZ345" s="33" t="n">
        <f aca="false">IF(BS345="","",IF(BS345&lt;=0.25,0,IF(AND(BS345&gt;0.25,BS345&lt;=0.5),1,IF(AND(BS345&gt;0.5,BS345&lt;=1),2,3))))</f>
        <v>0</v>
      </c>
      <c r="CA345" s="33" t="str">
        <f aca="false">BK345</f>
        <v/>
      </c>
      <c r="CB345" s="33" t="str">
        <f aca="false">IF(AN345="","",AB345+AD345+AF345+AH345+AJ345+AL345+AN345)</f>
        <v/>
      </c>
      <c r="CC345" s="33" t="str">
        <f aca="false">IF(AO345="","",AC345+AE345+AG345+AI345+AK345+AM345+AO345)</f>
        <v/>
      </c>
      <c r="CD345" s="33" t="str">
        <f aca="false">IF(CB345="","",CB345+CC345)</f>
        <v/>
      </c>
      <c r="CE345" s="33"/>
      <c r="CF345" s="33"/>
      <c r="CG345" s="33"/>
      <c r="CH345" s="33"/>
    </row>
    <row r="346" s="37" customFormat="true" ht="16.5" hidden="false" customHeight="false" outlineLevel="0" collapsed="false">
      <c r="A346" s="32" t="n">
        <v>56</v>
      </c>
      <c r="C346" s="33"/>
      <c r="D346" s="32" t="n">
        <v>0</v>
      </c>
      <c r="E346" s="32" t="n">
        <v>88</v>
      </c>
      <c r="F346" s="34" t="n">
        <v>-2</v>
      </c>
      <c r="G346" s="33" t="n">
        <v>0.33</v>
      </c>
      <c r="H346" s="36" t="n">
        <v>7.5</v>
      </c>
      <c r="I346" s="33" t="n">
        <v>6.5</v>
      </c>
      <c r="J346" s="33"/>
      <c r="K346" s="32"/>
      <c r="L346" s="33" t="n">
        <v>3</v>
      </c>
      <c r="M346" s="32"/>
      <c r="N346" s="32"/>
      <c r="O346" s="32"/>
      <c r="P346" s="32"/>
      <c r="Q346" s="32"/>
      <c r="R346" s="32"/>
      <c r="S346" s="32"/>
      <c r="T346" s="33"/>
      <c r="U346" s="33"/>
      <c r="V346" s="33"/>
      <c r="W346" s="33"/>
      <c r="X346" s="32"/>
      <c r="Y346" s="32"/>
      <c r="Z346" s="32"/>
      <c r="AA346" s="32"/>
      <c r="AB346" s="33"/>
      <c r="AC346" s="33"/>
      <c r="AD346" s="33"/>
      <c r="AE346" s="33"/>
      <c r="AF346" s="33"/>
      <c r="AG346" s="33"/>
      <c r="AH346" s="33"/>
      <c r="AI346" s="33"/>
      <c r="AJ346" s="33"/>
      <c r="AK346" s="33"/>
      <c r="AL346" s="33"/>
      <c r="AM346" s="33"/>
      <c r="AN346" s="33"/>
      <c r="AO346" s="33"/>
      <c r="AP346" s="33" t="n">
        <v>0.5</v>
      </c>
      <c r="AQ346" s="33" t="n">
        <v>0.8</v>
      </c>
      <c r="AR346" s="33"/>
      <c r="AS346" s="33"/>
      <c r="AT346" s="33"/>
      <c r="AU346" s="32" t="n">
        <v>-3</v>
      </c>
      <c r="AV346" s="33" t="n">
        <v>-8</v>
      </c>
      <c r="AW346" s="33" t="n">
        <v>15</v>
      </c>
      <c r="AX346" s="33"/>
      <c r="AY346" s="33"/>
      <c r="AZ346" s="33" t="n">
        <v>23</v>
      </c>
      <c r="BA346" s="33"/>
      <c r="BB346" s="33"/>
      <c r="BC346" s="33"/>
      <c r="BD346" s="5" t="s">
        <v>22</v>
      </c>
      <c r="BE346" s="6"/>
      <c r="BF346" s="6"/>
      <c r="BG346" s="33"/>
      <c r="BH346" s="33"/>
      <c r="BI346" s="38"/>
      <c r="BJ346" s="34"/>
      <c r="BK346" s="33" t="str">
        <f aca="false">IF(BT346="","",BM346+BN346+BO346+BQ346+BT346+BU346+BY346)</f>
        <v/>
      </c>
      <c r="BL346" s="33" t="n">
        <f aca="false">L346</f>
        <v>3</v>
      </c>
      <c r="BM346" s="33" t="n">
        <f aca="false">IF((J346+BZ346)="","",IF((J346+BZ346)=0,0,IF((J346+BZ346)=1,1,IF((J346+BZ346)=2,1,IF((J346+BZ346)=3,2,IF((J346+BZ346)=4,2,IF((J346+BZ346)=5,3,3)))))))</f>
        <v>1</v>
      </c>
      <c r="BN346" s="33" t="n">
        <f aca="false">IF((K346+L346+M346+N346+O346+P346+Q346+R346+S346)="","",IF(AND((K346+L346+M346+N346+O346+P346+Q346+R346+S346)&lt;=9,(K346+L346+M346+N346+O346+P346+Q346+R346+S346)&gt;=1),1,IF((K346+L346+M346+N346+O346+P346+Q346+R346+S346)&gt;9,2,0)))</f>
        <v>1</v>
      </c>
      <c r="BO346" s="33" t="n">
        <f aca="false">IF((V346+W346)="","",IF((V346+W346)=0,0,IF((V346+W346)=1,1,IF((V346+W346)=2,1,IF((V346+W346)=3,2,IF((V346+W346)=4,2,3))))))</f>
        <v>0</v>
      </c>
      <c r="BP346" s="35" t="n">
        <f aca="false">IF(I346="","",I346/(H346-F346)*100)</f>
        <v>68.421052631579</v>
      </c>
      <c r="BQ346" s="33" t="n">
        <f aca="false">IF(BP346="","",IF(BP346&lt;=65,3,IF(AND(BP346&gt;=65,BP346&lt;=75),2,IF(AND(BP346&gt;75,BP346&lt;=85),1,0))))</f>
        <v>2</v>
      </c>
      <c r="BR346" s="33" t="n">
        <f aca="false">I346</f>
        <v>6.5</v>
      </c>
      <c r="BS346" s="33" t="n">
        <f aca="false">G346</f>
        <v>0.33</v>
      </c>
      <c r="BT346" s="33" t="n">
        <f aca="false">T346</f>
        <v>0</v>
      </c>
      <c r="BU346" s="33" t="n">
        <f aca="false">U346</f>
        <v>0</v>
      </c>
      <c r="BV346" s="34" t="n">
        <f aca="false">F346</f>
        <v>-2</v>
      </c>
      <c r="BW346" s="36" t="n">
        <f aca="false">H346</f>
        <v>7.5</v>
      </c>
      <c r="BX346" s="33" t="n">
        <f aca="false">IF(BR346="","",BR346/(BW346-BV346)*100)</f>
        <v>68.421052631579</v>
      </c>
      <c r="BY346" s="32" t="n">
        <f aca="false">IF(BR346="","",IF(BR346&lt;5,3,IF(AND(BR346&gt;=5,BR346&lt;=6),2,IF(AND(BR346&gt;6,BR346&lt;=7),1,0))))</f>
        <v>1</v>
      </c>
      <c r="BZ346" s="33" t="n">
        <f aca="false">IF(BS346="","",IF(BS346&lt;=0.25,0,IF(AND(BS346&gt;0.25,BS346&lt;=0.5),1,IF(AND(BS346&gt;0.5,BS346&lt;=1),2,3))))</f>
        <v>1</v>
      </c>
      <c r="CA346" s="33" t="str">
        <f aca="false">BK346</f>
        <v/>
      </c>
      <c r="CB346" s="33" t="str">
        <f aca="false">IF(AN346="","",AB346+AD346+AF346+AH346+AJ346+AL346+AN346)</f>
        <v/>
      </c>
      <c r="CC346" s="33" t="str">
        <f aca="false">IF(AO346="","",AC346+AE346+AG346+AI346+AK346+AM346+AO346)</f>
        <v/>
      </c>
      <c r="CD346" s="33" t="str">
        <f aca="false">IF(CB346="","",CB346+CC346)</f>
        <v/>
      </c>
      <c r="CE346" s="33"/>
      <c r="CF346" s="33"/>
      <c r="CG346" s="33"/>
      <c r="CH346" s="33"/>
    </row>
    <row r="347" s="6" customFormat="true" ht="14.15" hidden="false" customHeight="true" outlineLevel="0" collapsed="false">
      <c r="A347" s="31" t="n">
        <v>185</v>
      </c>
      <c r="D347" s="31" t="n">
        <v>0</v>
      </c>
      <c r="E347" s="31" t="n">
        <v>81</v>
      </c>
      <c r="F347" s="31" t="n">
        <v>-3</v>
      </c>
      <c r="G347" s="31" t="n">
        <v>1</v>
      </c>
      <c r="H347" s="31" t="n">
        <v>6.5</v>
      </c>
      <c r="I347" s="31" t="n">
        <v>7</v>
      </c>
      <c r="J347" s="31" t="n">
        <v>3</v>
      </c>
      <c r="K347" s="31" t="n">
        <v>0</v>
      </c>
      <c r="L347" s="31" t="n">
        <v>0</v>
      </c>
      <c r="M347" s="31" t="n">
        <v>0</v>
      </c>
      <c r="N347" s="31" t="n">
        <v>0</v>
      </c>
      <c r="O347" s="31" t="n">
        <v>0</v>
      </c>
      <c r="P347" s="31" t="n">
        <v>0</v>
      </c>
      <c r="Q347" s="31" t="n">
        <v>0</v>
      </c>
      <c r="R347" s="31" t="n">
        <v>0</v>
      </c>
      <c r="S347" s="31" t="n">
        <v>0</v>
      </c>
      <c r="T347" s="31" t="n">
        <v>2</v>
      </c>
      <c r="U347" s="31" t="n">
        <v>0</v>
      </c>
      <c r="V347" s="31" t="n">
        <v>0</v>
      </c>
      <c r="W347" s="31" t="n">
        <v>3</v>
      </c>
      <c r="X347" s="31" t="n">
        <v>2</v>
      </c>
      <c r="Y347" s="31" t="n">
        <v>5</v>
      </c>
      <c r="Z347" s="31" t="n">
        <v>4</v>
      </c>
      <c r="AA347" s="31" t="n">
        <v>4</v>
      </c>
      <c r="AI347" s="6" t="n">
        <v>1</v>
      </c>
      <c r="AJ347" s="6" t="n">
        <v>1</v>
      </c>
      <c r="AK347" s="6" t="n">
        <v>1</v>
      </c>
      <c r="AL347" s="6" t="n">
        <v>1</v>
      </c>
      <c r="AM347" s="6" t="n">
        <v>2</v>
      </c>
      <c r="AN347" s="6" t="n">
        <v>1</v>
      </c>
      <c r="AO347" s="6" t="n">
        <v>0</v>
      </c>
      <c r="AP347" s="6" t="n">
        <v>1</v>
      </c>
      <c r="AQ347" s="6" t="n">
        <v>1</v>
      </c>
      <c r="AU347" s="31" t="n">
        <v>-6</v>
      </c>
      <c r="AV347" s="6" t="n">
        <v>-4</v>
      </c>
      <c r="AW347" s="6" t="n">
        <v>14</v>
      </c>
      <c r="AZ347" s="6" t="n">
        <v>15</v>
      </c>
      <c r="BD347" s="5" t="s">
        <v>22</v>
      </c>
      <c r="BJ347" s="39"/>
      <c r="BK347" s="6" t="n">
        <f aca="false">IF(BT347="","",BM347+BN347+BO347+BQ347+BT347+BU347+BY347)</f>
        <v>10</v>
      </c>
      <c r="BL347" s="6" t="n">
        <f aca="false">L347</f>
        <v>0</v>
      </c>
      <c r="BM347" s="6" t="n">
        <f aca="false">IF((J347+BZ347)="","",IF((J347+BZ347)=0,0,IF((J347+BZ347)=1,1,IF((J347+BZ347)=2,1,IF((J347+BZ347)=3,2,IF((J347+BZ347)=4,2,IF((J347+BZ347)=5,3,3)))))))</f>
        <v>3</v>
      </c>
      <c r="BN347" s="6" t="n">
        <f aca="false">IF((K347+L347+M347+N347+O347+P347+Q347+R347+S347)="","",IF(AND((K347+L347+M347+N347+O347+P347+Q347+R347+S347)&lt;=9,(K347+L347+M347+N347+O347+P347+Q347+R347+S347)&gt;=1),1,IF((K347+L347+M347+N347+O347+P347+Q347+R347+S347)&gt;9,2,0)))</f>
        <v>0</v>
      </c>
      <c r="BO347" s="6" t="n">
        <f aca="false">IF((V347+W347)="","",IF((V347+W347)=0,0,IF((V347+W347)=1,1,IF((V347+W347)=2,1,IF((V347+W347)=3,2,IF((V347+W347)=4,2,3))))))</f>
        <v>2</v>
      </c>
      <c r="BP347" s="40" t="n">
        <f aca="false">IF(I347="","",I347/(H347-F347)*100)</f>
        <v>73.6842105263158</v>
      </c>
      <c r="BQ347" s="6" t="n">
        <f aca="false">IF(BP347="","",IF(BP347&lt;=65,3,IF(AND(BP347&gt;=65,BP347&lt;=75),2,IF(AND(BP347&gt;75,BP347&lt;=85),1,0))))</f>
        <v>2</v>
      </c>
      <c r="BR347" s="6" t="n">
        <f aca="false">I347</f>
        <v>7</v>
      </c>
      <c r="BS347" s="6" t="n">
        <f aca="false">G347</f>
        <v>1</v>
      </c>
      <c r="BT347" s="6" t="n">
        <f aca="false">T347</f>
        <v>2</v>
      </c>
      <c r="BU347" s="6" t="n">
        <f aca="false">U347</f>
        <v>0</v>
      </c>
      <c r="BV347" s="39" t="n">
        <f aca="false">F347</f>
        <v>-3</v>
      </c>
      <c r="BW347" s="41" t="n">
        <f aca="false">H347</f>
        <v>6.5</v>
      </c>
      <c r="BX347" s="6" t="n">
        <f aca="false">IF(BR347="","",BR347/(BW347-BV347)*100)</f>
        <v>73.6842105263158</v>
      </c>
      <c r="BY347" s="31" t="n">
        <f aca="false">IF(BR347="","",IF(BR347&lt;5,3,IF(AND(BR347&gt;=5,BR347&lt;=6),2,IF(AND(BR347&gt;6,BR347&lt;=7),1,0))))</f>
        <v>1</v>
      </c>
      <c r="BZ347" s="6" t="n">
        <f aca="false">IF(BS347="","",IF(BS347&lt;=0.25,0,IF(AND(BS347&gt;0.25,BS347&lt;=0.5),1,IF(AND(BS347&gt;0.5,BS347&lt;=1),2,3))))</f>
        <v>2</v>
      </c>
      <c r="CA347" s="6" t="n">
        <f aca="false">BK347</f>
        <v>10</v>
      </c>
      <c r="CB347" s="6" t="n">
        <f aca="false">IF(AN347="","",AB347+AD347+AF347+AH347+AJ347+AL347+AN347)</f>
        <v>3</v>
      </c>
      <c r="CC347" s="6" t="n">
        <f aca="false">IF(AO347="","",AC347+AE347+AG347+AI347+AK347+AM347+AO347)</f>
        <v>4</v>
      </c>
      <c r="CD347" s="6" t="n">
        <f aca="false">IF(CB347="","",CB347+CC347)</f>
        <v>7</v>
      </c>
    </row>
    <row r="348" s="6" customFormat="true" ht="16.5" hidden="false" customHeight="false" outlineLevel="0" collapsed="false">
      <c r="A348" s="31" t="n">
        <v>79</v>
      </c>
      <c r="D348" s="31" t="n">
        <v>1</v>
      </c>
      <c r="E348" s="31" t="n">
        <v>83</v>
      </c>
      <c r="F348" s="31" t="n">
        <v>-4</v>
      </c>
      <c r="G348" s="31" t="n">
        <v>0.17</v>
      </c>
      <c r="H348" s="31" t="n">
        <v>6.5</v>
      </c>
      <c r="I348" s="31" t="n">
        <v>9</v>
      </c>
      <c r="J348" s="31" t="n">
        <v>0</v>
      </c>
      <c r="K348" s="31" t="n">
        <v>0</v>
      </c>
      <c r="L348" s="31" t="n">
        <v>3</v>
      </c>
      <c r="M348" s="31" t="n">
        <v>0</v>
      </c>
      <c r="N348" s="31" t="n">
        <v>0</v>
      </c>
      <c r="O348" s="31" t="n">
        <v>0</v>
      </c>
      <c r="P348" s="31" t="n">
        <v>0</v>
      </c>
      <c r="Q348" s="31" t="n">
        <v>0</v>
      </c>
      <c r="R348" s="31" t="n">
        <v>0</v>
      </c>
      <c r="S348" s="31" t="n">
        <v>0</v>
      </c>
      <c r="T348" s="31" t="n">
        <v>1</v>
      </c>
      <c r="U348" s="31" t="n">
        <v>0</v>
      </c>
      <c r="V348" s="31" t="n">
        <v>0</v>
      </c>
      <c r="W348" s="31" t="n">
        <v>0</v>
      </c>
      <c r="X348" s="31" t="n">
        <v>1</v>
      </c>
      <c r="Y348" s="31" t="n">
        <v>5</v>
      </c>
      <c r="Z348" s="31"/>
      <c r="AA348" s="31" t="n">
        <v>4</v>
      </c>
      <c r="AB348" s="6" t="n">
        <v>0</v>
      </c>
      <c r="AC348" s="6" t="n">
        <v>1</v>
      </c>
      <c r="AD348" s="6" t="n">
        <v>0</v>
      </c>
      <c r="AE348" s="6" t="n">
        <v>2</v>
      </c>
      <c r="AF348" s="6" t="n">
        <v>1</v>
      </c>
      <c r="AG348" s="6" t="n">
        <v>0</v>
      </c>
      <c r="AH348" s="6" t="n">
        <v>0</v>
      </c>
      <c r="AI348" s="6" t="n">
        <v>1</v>
      </c>
      <c r="AJ348" s="6" t="n">
        <v>0</v>
      </c>
      <c r="AK348" s="6" t="n">
        <v>1</v>
      </c>
      <c r="AL348" s="6" t="n">
        <v>0</v>
      </c>
      <c r="AM348" s="6" t="n">
        <v>0</v>
      </c>
      <c r="AN348" s="6" t="n">
        <v>0</v>
      </c>
      <c r="AO348" s="6" t="n">
        <v>1</v>
      </c>
      <c r="AP348" s="6" t="n">
        <v>0.6</v>
      </c>
      <c r="AQ348" s="6" t="n">
        <v>0.9</v>
      </c>
      <c r="AU348" s="31" t="n">
        <v>-4</v>
      </c>
      <c r="AV348" s="6" t="n">
        <v>-5</v>
      </c>
      <c r="AW348" s="6" t="n">
        <v>19</v>
      </c>
      <c r="AZ348" s="6" t="n">
        <v>20</v>
      </c>
      <c r="BD348" s="5" t="s">
        <v>23</v>
      </c>
      <c r="BJ348" s="39"/>
      <c r="BK348" s="6" t="n">
        <f aca="false">IF(BT348="","",BM348+BN348+BO348+BQ348+BT348+BU348+BY348)</f>
        <v>2</v>
      </c>
      <c r="BL348" s="6" t="n">
        <f aca="false">L348</f>
        <v>3</v>
      </c>
      <c r="BM348" s="6" t="n">
        <f aca="false">IF((J348+BZ348)="","",IF((J348+BZ348)=0,0,IF((J348+BZ348)=1,1,IF((J348+BZ348)=2,1,IF((J348+BZ348)=3,2,IF((J348+BZ348)=4,2,IF((J348+BZ348)=5,3,3)))))))</f>
        <v>0</v>
      </c>
      <c r="BN348" s="6" t="n">
        <f aca="false">IF((K348+L348+M348+N348+O348+P348+Q348+R348+S348)="","",IF(AND((K348+L348+M348+N348+O348+P348+Q348+R348+S348)&lt;=9,(K348+L348+M348+N348+O348+P348+Q348+R348+S348)&gt;=1),1,IF((K348+L348+M348+N348+O348+P348+Q348+R348+S348)&gt;9,2,0)))</f>
        <v>1</v>
      </c>
      <c r="BO348" s="6" t="n">
        <f aca="false">IF((V348+W348)="","",IF((V348+W348)=0,0,IF((V348+W348)=1,1,IF((V348+W348)=2,1,IF((V348+W348)=3,2,IF((V348+W348)=4,2,3))))))</f>
        <v>0</v>
      </c>
      <c r="BP348" s="40" t="n">
        <f aca="false">IF(I348="","",I348/(H348-F348)*100)</f>
        <v>85.7142857142857</v>
      </c>
      <c r="BQ348" s="6" t="n">
        <f aca="false">IF(BP348="","",IF(BP348&lt;=65,3,IF(AND(BP348&gt;=65,BP348&lt;=75),2,IF(AND(BP348&gt;75,BP348&lt;=85),1,0))))</f>
        <v>0</v>
      </c>
      <c r="BR348" s="6" t="n">
        <f aca="false">I348</f>
        <v>9</v>
      </c>
      <c r="BS348" s="6" t="n">
        <f aca="false">G348</f>
        <v>0.17</v>
      </c>
      <c r="BT348" s="6" t="n">
        <f aca="false">T348</f>
        <v>1</v>
      </c>
      <c r="BU348" s="6" t="n">
        <f aca="false">U348</f>
        <v>0</v>
      </c>
      <c r="BV348" s="39" t="n">
        <f aca="false">F348</f>
        <v>-4</v>
      </c>
      <c r="BW348" s="41" t="n">
        <f aca="false">H348</f>
        <v>6.5</v>
      </c>
      <c r="BX348" s="6" t="n">
        <f aca="false">IF(BR348="","",BR348/(BW348-BV348)*100)</f>
        <v>85.7142857142857</v>
      </c>
      <c r="BY348" s="31" t="n">
        <f aca="false">IF(BR348="","",IF(BR348&lt;5,3,IF(AND(BR348&gt;=5,BR348&lt;=6),2,IF(AND(BR348&gt;6,BR348&lt;=7),1,0))))</f>
        <v>0</v>
      </c>
      <c r="BZ348" s="6" t="n">
        <f aca="false">IF(BS348="","",IF(BS348&lt;=0.25,0,IF(AND(BS348&gt;0.25,BS348&lt;=0.5),1,IF(AND(BS348&gt;0.5,BS348&lt;=1),2,3))))</f>
        <v>0</v>
      </c>
      <c r="CA348" s="6" t="n">
        <f aca="false">BK348</f>
        <v>2</v>
      </c>
      <c r="CB348" s="6" t="n">
        <f aca="false">IF(AN348="","",AB348+AD348+AF348+AH348+AJ348+AL348+AN348)</f>
        <v>1</v>
      </c>
      <c r="CC348" s="6" t="n">
        <f aca="false">IF(AO348="","",AC348+AE348+AG348+AI348+AK348+AM348+AO348)</f>
        <v>6</v>
      </c>
      <c r="CD348" s="6" t="n">
        <f aca="false">IF(CB348="","",CB348+CC348)</f>
        <v>7</v>
      </c>
    </row>
    <row r="349" s="6" customFormat="true" ht="16.5" hidden="false" customHeight="false" outlineLevel="0" collapsed="false">
      <c r="A349" s="31" t="n">
        <v>79</v>
      </c>
      <c r="D349" s="31" t="n">
        <v>1</v>
      </c>
      <c r="E349" s="31" t="n">
        <v>83</v>
      </c>
      <c r="F349" s="31" t="n">
        <v>-4</v>
      </c>
      <c r="G349" s="31" t="n">
        <v>0.17</v>
      </c>
      <c r="H349" s="31" t="n">
        <v>6.5</v>
      </c>
      <c r="I349" s="31" t="n">
        <v>9</v>
      </c>
      <c r="J349" s="31" t="n">
        <v>0</v>
      </c>
      <c r="K349" s="31" t="n">
        <v>0</v>
      </c>
      <c r="L349" s="31" t="n">
        <v>3</v>
      </c>
      <c r="M349" s="31" t="n">
        <v>0</v>
      </c>
      <c r="N349" s="31" t="n">
        <v>0</v>
      </c>
      <c r="O349" s="31" t="n">
        <v>0</v>
      </c>
      <c r="P349" s="31" t="n">
        <v>0</v>
      </c>
      <c r="Q349" s="31" t="n">
        <v>0</v>
      </c>
      <c r="R349" s="31" t="n">
        <v>0</v>
      </c>
      <c r="S349" s="31" t="n">
        <v>0</v>
      </c>
      <c r="T349" s="31" t="n">
        <v>1</v>
      </c>
      <c r="U349" s="31" t="n">
        <v>0</v>
      </c>
      <c r="V349" s="31" t="n">
        <v>0</v>
      </c>
      <c r="W349" s="31" t="n">
        <v>0</v>
      </c>
      <c r="X349" s="31" t="n">
        <v>1</v>
      </c>
      <c r="Y349" s="31" t="n">
        <v>5</v>
      </c>
      <c r="Z349" s="31"/>
      <c r="AA349" s="31" t="n">
        <v>4</v>
      </c>
      <c r="AB349" s="6" t="n">
        <v>0</v>
      </c>
      <c r="AC349" s="6" t="n">
        <v>1</v>
      </c>
      <c r="AD349" s="6" t="n">
        <v>0</v>
      </c>
      <c r="AE349" s="6" t="n">
        <v>2</v>
      </c>
      <c r="AF349" s="6" t="n">
        <v>1</v>
      </c>
      <c r="AG349" s="6" t="n">
        <v>0</v>
      </c>
      <c r="AH349" s="6" t="n">
        <v>0</v>
      </c>
      <c r="AI349" s="6" t="n">
        <v>1</v>
      </c>
      <c r="AJ349" s="6" t="n">
        <v>0</v>
      </c>
      <c r="AK349" s="6" t="n">
        <v>1</v>
      </c>
      <c r="AL349" s="6" t="n">
        <v>0</v>
      </c>
      <c r="AM349" s="6" t="n">
        <v>0</v>
      </c>
      <c r="AN349" s="6" t="n">
        <v>0</v>
      </c>
      <c r="AO349" s="6" t="n">
        <v>1</v>
      </c>
      <c r="AP349" s="6" t="n">
        <v>0.6</v>
      </c>
      <c r="AQ349" s="6" t="n">
        <v>0.9</v>
      </c>
      <c r="AU349" s="31" t="n">
        <v>-4</v>
      </c>
      <c r="AV349" s="6" t="n">
        <v>-5</v>
      </c>
      <c r="AW349" s="6" t="n">
        <v>19</v>
      </c>
      <c r="AZ349" s="6" t="n">
        <v>20</v>
      </c>
      <c r="BD349" s="5" t="s">
        <v>23</v>
      </c>
      <c r="BJ349" s="39"/>
      <c r="BK349" s="6" t="n">
        <f aca="false">IF(BT349="","",BM349+BN349+BO349+BQ349+BT349+BU349+BY349)</f>
        <v>2</v>
      </c>
      <c r="BL349" s="6" t="n">
        <f aca="false">L349</f>
        <v>3</v>
      </c>
      <c r="BM349" s="6" t="n">
        <f aca="false">IF((J349+BZ349)="","",IF((J349+BZ349)=0,0,IF((J349+BZ349)=1,1,IF((J349+BZ349)=2,1,IF((J349+BZ349)=3,2,IF((J349+BZ349)=4,2,IF((J349+BZ349)=5,3,3)))))))</f>
        <v>0</v>
      </c>
      <c r="BN349" s="6" t="n">
        <f aca="false">IF((K349+L349+M349+N349+O349+P349+Q349+R349+S349)="","",IF(AND((K349+L349+M349+N349+O349+P349+Q349+R349+S349)&lt;=9,(K349+L349+M349+N349+O349+P349+Q349+R349+S349)&gt;=1),1,IF((K349+L349+M349+N349+O349+P349+Q349+R349+S349)&gt;9,2,0)))</f>
        <v>1</v>
      </c>
      <c r="BO349" s="6" t="n">
        <f aca="false">IF((V349+W349)="","",IF((V349+W349)=0,0,IF((V349+W349)=1,1,IF((V349+W349)=2,1,IF((V349+W349)=3,2,IF((V349+W349)=4,2,3))))))</f>
        <v>0</v>
      </c>
      <c r="BP349" s="40" t="n">
        <f aca="false">IF(I349="","",I349/(H349-F349)*100)</f>
        <v>85.7142857142857</v>
      </c>
      <c r="BQ349" s="6" t="n">
        <f aca="false">IF(BP349="","",IF(BP349&lt;=65,3,IF(AND(BP349&gt;=65,BP349&lt;=75),2,IF(AND(BP349&gt;75,BP349&lt;=85),1,0))))</f>
        <v>0</v>
      </c>
      <c r="BR349" s="6" t="n">
        <f aca="false">I349</f>
        <v>9</v>
      </c>
      <c r="BS349" s="6" t="n">
        <f aca="false">G349</f>
        <v>0.17</v>
      </c>
      <c r="BT349" s="6" t="n">
        <f aca="false">T349</f>
        <v>1</v>
      </c>
      <c r="BU349" s="6" t="n">
        <f aca="false">U349</f>
        <v>0</v>
      </c>
      <c r="BV349" s="39" t="n">
        <f aca="false">F349</f>
        <v>-4</v>
      </c>
      <c r="BW349" s="41" t="n">
        <f aca="false">H349</f>
        <v>6.5</v>
      </c>
      <c r="BX349" s="6" t="n">
        <f aca="false">IF(BR349="","",BR349/(BW349-BV349)*100)</f>
        <v>85.7142857142857</v>
      </c>
      <c r="BY349" s="31" t="n">
        <f aca="false">IF(BR349="","",IF(BR349&lt;5,3,IF(AND(BR349&gt;=5,BR349&lt;=6),2,IF(AND(BR349&gt;6,BR349&lt;=7),1,0))))</f>
        <v>0</v>
      </c>
      <c r="BZ349" s="6" t="n">
        <f aca="false">IF(BS349="","",IF(BS349&lt;=0.25,0,IF(AND(BS349&gt;0.25,BS349&lt;=0.5),1,IF(AND(BS349&gt;0.5,BS349&lt;=1),2,3))))</f>
        <v>0</v>
      </c>
      <c r="CA349" s="6" t="n">
        <f aca="false">BK349</f>
        <v>2</v>
      </c>
      <c r="CB349" s="6" t="n">
        <f aca="false">IF(AN349="","",AB349+AD349+AF349+AH349+AJ349+AL349+AN349)</f>
        <v>1</v>
      </c>
      <c r="CC349" s="6" t="n">
        <f aca="false">IF(AO349="","",AC349+AE349+AG349+AI349+AK349+AM349+AO349)</f>
        <v>6</v>
      </c>
      <c r="CD349" s="6" t="n">
        <f aca="false">IF(CB349="","",CB349+CC349)</f>
        <v>7</v>
      </c>
    </row>
    <row r="350" s="6" customFormat="true" ht="16.5" hidden="false" customHeight="false" outlineLevel="0" collapsed="false">
      <c r="A350" s="31" t="n">
        <v>2</v>
      </c>
      <c r="D350" s="31" t="n">
        <v>0</v>
      </c>
      <c r="E350" s="31" t="n">
        <v>89</v>
      </c>
      <c r="F350" s="31" t="n">
        <v>-1.5</v>
      </c>
      <c r="G350" s="31" t="n">
        <v>0.17</v>
      </c>
      <c r="H350" s="31" t="n">
        <v>6</v>
      </c>
      <c r="I350" s="31" t="n">
        <v>7</v>
      </c>
      <c r="J350" s="31" t="n">
        <v>0</v>
      </c>
      <c r="K350" s="31" t="n">
        <v>0</v>
      </c>
      <c r="L350" s="31" t="n">
        <v>2</v>
      </c>
      <c r="M350" s="31" t="n">
        <v>0</v>
      </c>
      <c r="N350" s="31" t="n">
        <v>0</v>
      </c>
      <c r="O350" s="31" t="n">
        <v>0</v>
      </c>
      <c r="P350" s="31" t="n">
        <v>0</v>
      </c>
      <c r="Q350" s="31" t="n">
        <v>0</v>
      </c>
      <c r="R350" s="31" t="n">
        <v>0</v>
      </c>
      <c r="S350" s="31" t="n">
        <v>0</v>
      </c>
      <c r="T350" s="31" t="n">
        <v>0</v>
      </c>
      <c r="U350" s="31" t="n">
        <v>3</v>
      </c>
      <c r="V350" s="31" t="n">
        <v>0</v>
      </c>
      <c r="W350" s="31" t="n">
        <v>0</v>
      </c>
      <c r="X350" s="31" t="n">
        <v>1</v>
      </c>
      <c r="Y350" s="31" t="n">
        <v>1</v>
      </c>
      <c r="Z350" s="31" t="n">
        <v>3</v>
      </c>
      <c r="AA350" s="31" t="n">
        <v>2</v>
      </c>
      <c r="AB350" s="6" t="n">
        <v>0</v>
      </c>
      <c r="AC350" s="6" t="n">
        <v>2</v>
      </c>
      <c r="AD350" s="6" t="n">
        <v>0</v>
      </c>
      <c r="AE350" s="6" t="n">
        <v>0</v>
      </c>
      <c r="AF350" s="6" t="n">
        <v>0</v>
      </c>
      <c r="AG350" s="6" t="n">
        <v>3</v>
      </c>
      <c r="AH350" s="6" t="n">
        <v>0</v>
      </c>
      <c r="AI350" s="6" t="n">
        <v>0</v>
      </c>
      <c r="AJ350" s="6" t="n">
        <v>0</v>
      </c>
      <c r="AK350" s="6" t="n">
        <v>0</v>
      </c>
      <c r="AL350" s="6" t="n">
        <v>1</v>
      </c>
      <c r="AM350" s="6" t="n">
        <v>3</v>
      </c>
      <c r="AN350" s="6" t="n">
        <v>0</v>
      </c>
      <c r="AO350" s="6" t="n">
        <v>0</v>
      </c>
      <c r="AP350" s="6" t="n">
        <v>0.2</v>
      </c>
      <c r="AQ350" s="6" t="n">
        <v>1.2</v>
      </c>
      <c r="AU350" s="31" t="n">
        <v>-8</v>
      </c>
      <c r="AV350" s="6" t="n">
        <v>-5</v>
      </c>
      <c r="AW350" s="6" t="n">
        <v>12</v>
      </c>
      <c r="AZ350" s="6" t="n">
        <v>16</v>
      </c>
      <c r="BD350" s="5" t="s">
        <v>39</v>
      </c>
      <c r="BJ350" s="39"/>
      <c r="BK350" s="6" t="n">
        <f aca="false">IF(BT350="","",BM350+BN350+BO350+BQ350+BT350+BU350+BY350)</f>
        <v>5</v>
      </c>
      <c r="BL350" s="6" t="n">
        <f aca="false">L350</f>
        <v>2</v>
      </c>
      <c r="BM350" s="6" t="n">
        <f aca="false">IF((J350+BZ350)="","",IF((J350+BZ350)=0,0,IF((J350+BZ350)=1,1,IF((J350+BZ350)=2,1,IF((J350+BZ350)=3,2,IF((J350+BZ350)=4,2,IF((J350+BZ350)=5,3,3)))))))</f>
        <v>0</v>
      </c>
      <c r="BN350" s="6" t="n">
        <f aca="false">IF((K350+L350+M350+N350+O350+P350+Q350+R350+S350)="","",IF(AND((K350+L350+M350+N350+O350+P350+Q350+R350+S350)&lt;=9,(K350+L350+M350+N350+O350+P350+Q350+R350+S350)&gt;=1),1,IF((K350+L350+M350+N350+O350+P350+Q350+R350+S350)&gt;9,2,0)))</f>
        <v>1</v>
      </c>
      <c r="BO350" s="6" t="n">
        <f aca="false">IF((V350+W350)="","",IF((V350+W350)=0,0,IF((V350+W350)=1,1,IF((V350+W350)=2,1,IF((V350+W350)=3,2,IF((V350+W350)=4,2,3))))))</f>
        <v>0</v>
      </c>
      <c r="BP350" s="40" t="n">
        <f aca="false">IF(I350="","",I350/(H350-F350)*100)</f>
        <v>93.3333333333333</v>
      </c>
      <c r="BQ350" s="6" t="n">
        <f aca="false">IF(BP350="","",IF(BP350&lt;=65,3,IF(AND(BP350&gt;=65,BP350&lt;=75),2,IF(AND(BP350&gt;75,BP350&lt;=85),1,0))))</f>
        <v>0</v>
      </c>
      <c r="BR350" s="6" t="n">
        <f aca="false">I350</f>
        <v>7</v>
      </c>
      <c r="BS350" s="6" t="n">
        <f aca="false">G350</f>
        <v>0.17</v>
      </c>
      <c r="BT350" s="6" t="n">
        <f aca="false">T350</f>
        <v>0</v>
      </c>
      <c r="BU350" s="6" t="n">
        <f aca="false">U350</f>
        <v>3</v>
      </c>
      <c r="BV350" s="39" t="n">
        <f aca="false">F350</f>
        <v>-1.5</v>
      </c>
      <c r="BW350" s="41" t="n">
        <f aca="false">H350</f>
        <v>6</v>
      </c>
      <c r="BX350" s="6" t="n">
        <f aca="false">IF(BR350="","",BR350/(BW350-BV350)*100)</f>
        <v>93.3333333333333</v>
      </c>
      <c r="BY350" s="31" t="n">
        <f aca="false">IF(BR350="","",IF(BR350&lt;5,3,IF(AND(BR350&gt;=5,BR350&lt;=6),2,IF(AND(BR350&gt;6,BR350&lt;=7),1,0))))</f>
        <v>1</v>
      </c>
      <c r="BZ350" s="6" t="n">
        <f aca="false">IF(BS350="","",IF(BS350&lt;=0.25,0,IF(AND(BS350&gt;0.25,BS350&lt;=0.5),1,IF(AND(BS350&gt;0.5,BS350&lt;=1),2,3))))</f>
        <v>0</v>
      </c>
      <c r="CA350" s="6" t="n">
        <f aca="false">BK350</f>
        <v>5</v>
      </c>
      <c r="CB350" s="6" t="n">
        <f aca="false">IF(AN350="","",AB350+AD350+AF350+AH350+AJ350+AL350+AN350)</f>
        <v>1</v>
      </c>
      <c r="CC350" s="6" t="n">
        <f aca="false">IF(AO350="","",AC350+AE350+AG350+AI350+AK350+AM350+AO350)</f>
        <v>8</v>
      </c>
      <c r="CD350" s="6" t="n">
        <f aca="false">IF(CB350="","",CB350+CC350)</f>
        <v>9</v>
      </c>
    </row>
    <row r="351" s="6" customFormat="true" ht="16.5" hidden="false" customHeight="false" outlineLevel="0" collapsed="false">
      <c r="A351" s="31" t="n">
        <v>214</v>
      </c>
      <c r="D351" s="6" t="n">
        <v>0</v>
      </c>
      <c r="E351" s="6" t="n">
        <v>95</v>
      </c>
      <c r="F351" s="6" t="n">
        <v>-2.5</v>
      </c>
      <c r="G351" s="6" t="n">
        <v>0.07</v>
      </c>
      <c r="H351" s="6" t="n">
        <v>6</v>
      </c>
      <c r="I351" s="6" t="n">
        <v>8</v>
      </c>
      <c r="J351" s="6" t="n">
        <v>0</v>
      </c>
      <c r="K351" s="6" t="n">
        <v>0</v>
      </c>
      <c r="L351" s="6" t="n">
        <v>0</v>
      </c>
      <c r="M351" s="6" t="n">
        <v>0</v>
      </c>
      <c r="N351" s="6" t="n">
        <v>0</v>
      </c>
      <c r="O351" s="6" t="n">
        <v>0</v>
      </c>
      <c r="P351" s="6" t="n">
        <v>0</v>
      </c>
      <c r="Q351" s="6" t="n">
        <v>0</v>
      </c>
      <c r="R351" s="6" t="n">
        <v>0</v>
      </c>
      <c r="S351" s="6" t="n">
        <v>0</v>
      </c>
      <c r="T351" s="6" t="n">
        <v>0</v>
      </c>
      <c r="U351" s="6" t="n">
        <v>0</v>
      </c>
      <c r="V351" s="6" t="n">
        <v>0</v>
      </c>
      <c r="W351" s="6" t="n">
        <v>0</v>
      </c>
      <c r="X351" s="6" t="n">
        <v>1</v>
      </c>
      <c r="Y351" s="6" t="n">
        <v>5</v>
      </c>
      <c r="Z351" s="6" t="n">
        <v>3</v>
      </c>
      <c r="AA351" s="6" t="n">
        <v>6</v>
      </c>
      <c r="AB351" s="6" t="n">
        <v>1</v>
      </c>
      <c r="AC351" s="6" t="n">
        <v>1</v>
      </c>
      <c r="AD351" s="6" t="n">
        <v>0</v>
      </c>
      <c r="AE351" s="6" t="n">
        <v>2</v>
      </c>
      <c r="AF351" s="6" t="n">
        <v>1</v>
      </c>
      <c r="AG351" s="6" t="n">
        <v>1</v>
      </c>
      <c r="AH351" s="6" t="n">
        <v>2</v>
      </c>
      <c r="AI351" s="6" t="n">
        <v>1</v>
      </c>
      <c r="AJ351" s="6" t="n">
        <v>0</v>
      </c>
      <c r="AK351" s="6" t="n">
        <v>0</v>
      </c>
      <c r="AL351" s="6" t="n">
        <v>1</v>
      </c>
      <c r="AM351" s="6" t="n">
        <v>3</v>
      </c>
      <c r="AN351" s="6" t="n">
        <v>1</v>
      </c>
      <c r="AO351" s="6" t="n">
        <v>0</v>
      </c>
      <c r="AP351" s="6" t="n">
        <v>0.08</v>
      </c>
      <c r="AQ351" s="6" t="n">
        <v>0.8</v>
      </c>
      <c r="AU351" s="6" t="n">
        <v>-7</v>
      </c>
      <c r="AV351" s="6" t="n">
        <v>-2</v>
      </c>
      <c r="AW351" s="6" t="n">
        <v>5</v>
      </c>
      <c r="AZ351" s="6" t="n">
        <v>8</v>
      </c>
      <c r="BD351" s="5" t="s">
        <v>40</v>
      </c>
      <c r="BJ351" s="39"/>
      <c r="BK351" s="6" t="n">
        <f aca="false">IF(BT351="","",BM351+BN351+BO351+BQ351+BT351+BU351+BY351)</f>
        <v>0</v>
      </c>
      <c r="BL351" s="6" t="n">
        <f aca="false">L351</f>
        <v>0</v>
      </c>
      <c r="BM351" s="6" t="n">
        <f aca="false">IF((J351+BZ351)="","",IF((J351+BZ351)=0,0,IF((J351+BZ351)=1,1,IF((J351+BZ351)=2,1,IF((J351+BZ351)=3,2,IF((J351+BZ351)=4,2,IF((J351+BZ351)=5,3,3)))))))</f>
        <v>0</v>
      </c>
      <c r="BN351" s="6" t="n">
        <f aca="false">IF((K351+L351+M351+N351+O351+P351+Q351+R351+S351)="","",IF(AND((K351+L351+M351+N351+O351+P351+Q351+R351+S351)&lt;=9,(K351+L351+M351+N351+O351+P351+Q351+R351+S351)&gt;=1),1,IF((K351+L351+M351+N351+O351+P351+Q351+R351+S351)&gt;9,2,0)))</f>
        <v>0</v>
      </c>
      <c r="BO351" s="6" t="n">
        <f aca="false">IF((V351+W351)="","",IF((V351+W351)=0,0,IF((V351+W351)=1,1,IF((V351+W351)=2,1,IF((V351+W351)=3,2,IF((V351+W351)=4,2,3))))))</f>
        <v>0</v>
      </c>
      <c r="BP351" s="40" t="n">
        <f aca="false">IF(I351="","",I351/(H351-F351)*100)</f>
        <v>94.1176470588235</v>
      </c>
      <c r="BQ351" s="6" t="n">
        <f aca="false">IF(BP351="","",IF(BP351&lt;=65,3,IF(AND(BP351&gt;=65,BP351&lt;=75),2,IF(AND(BP351&gt;75,BP351&lt;=85),1,0))))</f>
        <v>0</v>
      </c>
      <c r="BR351" s="6" t="n">
        <f aca="false">I351</f>
        <v>8</v>
      </c>
      <c r="BS351" s="6" t="n">
        <f aca="false">G351</f>
        <v>0.07</v>
      </c>
      <c r="BT351" s="6" t="n">
        <f aca="false">T351</f>
        <v>0</v>
      </c>
      <c r="BU351" s="6" t="n">
        <f aca="false">U351</f>
        <v>0</v>
      </c>
      <c r="BV351" s="39" t="n">
        <f aca="false">F351</f>
        <v>-2.5</v>
      </c>
      <c r="BW351" s="41" t="n">
        <f aca="false">H351</f>
        <v>6</v>
      </c>
      <c r="BX351" s="6" t="n">
        <f aca="false">IF(BR351="","",BR351/(BW351-BV351)*100)</f>
        <v>94.1176470588235</v>
      </c>
      <c r="BY351" s="31" t="n">
        <f aca="false">IF(BR351="","",IF(BR351&lt;5,3,IF(AND(BR351&gt;=5,BR351&lt;=6),2,IF(AND(BR351&gt;6,BR351&lt;=7),1,0))))</f>
        <v>0</v>
      </c>
      <c r="BZ351" s="6" t="n">
        <f aca="false">IF(BS351="","",IF(BS351&lt;=0.25,0,IF(AND(BS351&gt;0.25,BS351&lt;=0.5),1,IF(AND(BS351&gt;0.5,BS351&lt;=1),2,3))))</f>
        <v>0</v>
      </c>
      <c r="CA351" s="6" t="n">
        <f aca="false">BK351</f>
        <v>0</v>
      </c>
      <c r="CB351" s="6" t="n">
        <f aca="false">IF(AN351="","",AB351+AD351+AF351+AH351+AJ351+AL351+AN351)</f>
        <v>6</v>
      </c>
      <c r="CC351" s="6" t="n">
        <f aca="false">IF(AO351="","",AC351+AE351+AG351+AI351+AK351+AM351+AO351)</f>
        <v>8</v>
      </c>
      <c r="CD351" s="6" t="n">
        <f aca="false">IF(CB351="","",CB351+CC351)</f>
        <v>14</v>
      </c>
    </row>
    <row r="354" s="4" customFormat="true" ht="16.5" hidden="false" customHeight="false" outlineLevel="0" collapsed="false">
      <c r="A354" s="42" t="s">
        <v>41</v>
      </c>
      <c r="C354" s="17"/>
      <c r="D354" s="42" t="s">
        <v>41</v>
      </c>
      <c r="E354" s="42" t="s">
        <v>41</v>
      </c>
      <c r="F354" s="42" t="s">
        <v>41</v>
      </c>
      <c r="G354" s="42" t="s">
        <v>41</v>
      </c>
      <c r="H354" s="42" t="s">
        <v>41</v>
      </c>
      <c r="I354" s="42" t="s">
        <v>41</v>
      </c>
      <c r="J354" s="42" t="s">
        <v>41</v>
      </c>
      <c r="K354" s="42" t="s">
        <v>41</v>
      </c>
      <c r="L354" s="42" t="s">
        <v>41</v>
      </c>
      <c r="M354" s="42" t="s">
        <v>41</v>
      </c>
      <c r="N354" s="42" t="s">
        <v>41</v>
      </c>
      <c r="O354" s="42" t="s">
        <v>41</v>
      </c>
      <c r="P354" s="42" t="s">
        <v>41</v>
      </c>
      <c r="Q354" s="42" t="s">
        <v>41</v>
      </c>
      <c r="R354" s="42" t="s">
        <v>41</v>
      </c>
      <c r="S354" s="42" t="s">
        <v>41</v>
      </c>
      <c r="T354" s="42" t="s">
        <v>41</v>
      </c>
      <c r="U354" s="42" t="s">
        <v>41</v>
      </c>
      <c r="V354" s="42" t="s">
        <v>41</v>
      </c>
      <c r="W354" s="42" t="s">
        <v>41</v>
      </c>
      <c r="X354" s="42" t="s">
        <v>41</v>
      </c>
      <c r="Y354" s="42" t="s">
        <v>41</v>
      </c>
      <c r="Z354" s="42" t="s">
        <v>41</v>
      </c>
      <c r="AA354" s="42" t="s">
        <v>41</v>
      </c>
      <c r="AB354" s="42" t="s">
        <v>41</v>
      </c>
      <c r="AC354" s="42" t="s">
        <v>41</v>
      </c>
      <c r="AD354" s="42" t="s">
        <v>41</v>
      </c>
      <c r="AE354" s="42" t="s">
        <v>41</v>
      </c>
      <c r="AF354" s="42" t="s">
        <v>41</v>
      </c>
      <c r="AG354" s="42" t="s">
        <v>41</v>
      </c>
      <c r="AH354" s="42" t="s">
        <v>41</v>
      </c>
      <c r="AI354" s="42" t="s">
        <v>41</v>
      </c>
      <c r="AJ354" s="42" t="s">
        <v>41</v>
      </c>
      <c r="AK354" s="42" t="s">
        <v>41</v>
      </c>
      <c r="AL354" s="42" t="s">
        <v>41</v>
      </c>
      <c r="AM354" s="42" t="s">
        <v>41</v>
      </c>
      <c r="AN354" s="42" t="s">
        <v>41</v>
      </c>
      <c r="AO354" s="42" t="s">
        <v>41</v>
      </c>
      <c r="AP354" s="42" t="s">
        <v>41</v>
      </c>
      <c r="AQ354" s="42" t="s">
        <v>41</v>
      </c>
      <c r="AR354" s="42" t="s">
        <v>41</v>
      </c>
      <c r="AS354" s="42" t="s">
        <v>41</v>
      </c>
      <c r="AT354" s="17"/>
      <c r="AU354" s="42" t="s">
        <v>41</v>
      </c>
      <c r="AV354" s="42" t="s">
        <v>41</v>
      </c>
      <c r="AW354" s="42" t="s">
        <v>41</v>
      </c>
      <c r="AX354" s="42" t="s">
        <v>41</v>
      </c>
      <c r="AY354" s="42" t="s">
        <v>41</v>
      </c>
      <c r="AZ354" s="42" t="s">
        <v>41</v>
      </c>
      <c r="BA354" s="17"/>
      <c r="BB354" s="17"/>
      <c r="BC354" s="17"/>
      <c r="BD354" s="43" t="s">
        <v>41</v>
      </c>
      <c r="BE354" s="31"/>
      <c r="BF354" s="31"/>
      <c r="BG354" s="42" t="s">
        <v>41</v>
      </c>
      <c r="BH354" s="42" t="s">
        <v>41</v>
      </c>
      <c r="BI354" s="42" t="s">
        <v>41</v>
      </c>
      <c r="BJ354" s="42" t="s">
        <v>41</v>
      </c>
      <c r="BK354" s="42" t="s">
        <v>41</v>
      </c>
      <c r="BL354" s="42" t="s">
        <v>41</v>
      </c>
      <c r="BM354" s="42" t="s">
        <v>41</v>
      </c>
      <c r="BN354" s="42" t="s">
        <v>41</v>
      </c>
      <c r="BO354" s="42" t="s">
        <v>41</v>
      </c>
      <c r="BP354" s="42" t="s">
        <v>41</v>
      </c>
      <c r="BQ354" s="42" t="s">
        <v>41</v>
      </c>
      <c r="BR354" s="42" t="s">
        <v>41</v>
      </c>
      <c r="BS354" s="42" t="s">
        <v>41</v>
      </c>
      <c r="BT354" s="42" t="s">
        <v>41</v>
      </c>
      <c r="BU354" s="42" t="s">
        <v>41</v>
      </c>
      <c r="BV354" s="42" t="s">
        <v>41</v>
      </c>
      <c r="BW354" s="42" t="s">
        <v>41</v>
      </c>
      <c r="BX354" s="42" t="s">
        <v>41</v>
      </c>
      <c r="BY354" s="42" t="s">
        <v>41</v>
      </c>
      <c r="BZ354" s="42" t="s">
        <v>41</v>
      </c>
      <c r="CA354" s="42" t="s">
        <v>41</v>
      </c>
      <c r="CB354" s="42" t="s">
        <v>41</v>
      </c>
      <c r="CC354" s="42" t="s">
        <v>41</v>
      </c>
      <c r="CD354" s="42" t="s">
        <v>41</v>
      </c>
      <c r="CE354" s="17"/>
      <c r="CF354" s="17"/>
      <c r="CG354" s="42" t="s">
        <v>41</v>
      </c>
      <c r="CH354" s="42" t="s">
        <v>41</v>
      </c>
    </row>
    <row r="355" s="1" customFormat="true" ht="16.5" hidden="false" customHeight="false" outlineLevel="0" collapsed="false">
      <c r="A355" s="17" t="n">
        <v>153</v>
      </c>
      <c r="C355" s="3"/>
      <c r="D355" s="17" t="n">
        <v>1</v>
      </c>
      <c r="E355" s="17" t="n">
        <v>70</v>
      </c>
      <c r="F355" s="17" t="n">
        <v>-3</v>
      </c>
      <c r="G355" s="17" t="n">
        <v>0.5</v>
      </c>
      <c r="H355" s="17" t="n">
        <v>6.67</v>
      </c>
      <c r="I355" s="17" t="n">
        <v>6</v>
      </c>
      <c r="J355" s="17" t="n">
        <v>2</v>
      </c>
      <c r="K355" s="17" t="n">
        <v>2</v>
      </c>
      <c r="L355" s="17" t="n">
        <v>2</v>
      </c>
      <c r="M355" s="17" t="n">
        <v>0</v>
      </c>
      <c r="N355" s="17" t="n">
        <v>0</v>
      </c>
      <c r="O355" s="17" t="n">
        <v>0</v>
      </c>
      <c r="P355" s="17" t="n">
        <v>0</v>
      </c>
      <c r="Q355" s="17" t="n">
        <v>0</v>
      </c>
      <c r="R355" s="17" t="n">
        <v>0</v>
      </c>
      <c r="S355" s="17" t="n">
        <v>0</v>
      </c>
      <c r="T355" s="17" t="n">
        <v>1</v>
      </c>
      <c r="U355" s="17" t="n">
        <v>0</v>
      </c>
      <c r="V355" s="17" t="n">
        <v>0</v>
      </c>
      <c r="W355" s="17" t="n">
        <v>0</v>
      </c>
      <c r="X355" s="17" t="n">
        <v>1</v>
      </c>
      <c r="Y355" s="17" t="n">
        <v>5</v>
      </c>
      <c r="Z355" s="17" t="n">
        <v>3</v>
      </c>
      <c r="AA355" s="17" t="n">
        <v>4</v>
      </c>
      <c r="AB355" s="3" t="n">
        <v>0</v>
      </c>
      <c r="AC355" s="3" t="n">
        <v>0</v>
      </c>
      <c r="AD355" s="3" t="n">
        <v>0</v>
      </c>
      <c r="AE355" s="3" t="n">
        <v>0</v>
      </c>
      <c r="AF355" s="3" t="n">
        <v>0</v>
      </c>
      <c r="AG355" s="3" t="n">
        <v>1</v>
      </c>
      <c r="AH355" s="3" t="n">
        <v>1</v>
      </c>
      <c r="AI355" s="3" t="n">
        <v>0</v>
      </c>
      <c r="AJ355" s="3" t="n">
        <v>0</v>
      </c>
      <c r="AK355" s="3" t="n">
        <v>0</v>
      </c>
      <c r="AL355" s="3" t="n">
        <v>0</v>
      </c>
      <c r="AM355" s="3" t="n">
        <v>0</v>
      </c>
      <c r="AN355" s="3" t="n">
        <v>0</v>
      </c>
      <c r="AO355" s="3" t="n">
        <v>0</v>
      </c>
      <c r="AP355" s="3" t="n">
        <v>0.8</v>
      </c>
      <c r="AQ355" s="3" t="n">
        <v>1</v>
      </c>
      <c r="AR355" s="3"/>
      <c r="AS355" s="3"/>
      <c r="AT355" s="3"/>
      <c r="AU355" s="17" t="n">
        <v>-12</v>
      </c>
      <c r="AV355" s="3" t="n">
        <v>0</v>
      </c>
      <c r="AW355" s="3" t="n">
        <v>11</v>
      </c>
      <c r="AX355" s="3"/>
      <c r="AY355" s="3"/>
      <c r="AZ355" s="3" t="n">
        <v>13</v>
      </c>
      <c r="BA355" s="3"/>
      <c r="BB355" s="3"/>
      <c r="BC355" s="3"/>
      <c r="BD355" s="5"/>
      <c r="BE355" s="6"/>
      <c r="BF355" s="6"/>
      <c r="BG355" s="3"/>
      <c r="BH355" s="3"/>
      <c r="BI355" s="3"/>
      <c r="BJ355" s="7"/>
      <c r="BK355" s="3" t="n">
        <f aca="false">IF(BT355="","",BM355+BN355+BO355+BQ355+BT355+BU355+BY355)</f>
        <v>9</v>
      </c>
      <c r="BL355" s="3" t="n">
        <f aca="false">L355</f>
        <v>2</v>
      </c>
      <c r="BM355" s="3" t="n">
        <f aca="false">IF((J355+BZ355)="","",IF((J355+BZ355)=0,0,IF((J355+BZ355)=1,1,IF((J355+BZ355)=2,1,IF((J355+BZ355)=3,2,IF((J355+BZ355)=4,2,IF((J355+BZ355)=5,3,3)))))))</f>
        <v>2</v>
      </c>
      <c r="BN355" s="3" t="n">
        <f aca="false">IF((K355+L355+M355+N355+O355+P355+Q355+R355+S355)="","",IF(AND((K355+L355+M355+N355+O355+P355+Q355+R355+S355)&lt;=9,(K355+L355+M355+N355+O355+P355+Q355+R355+S355)&gt;=1),1,IF((K355+L355+M355+N355+O355+P355+Q355+R355+S355)&gt;9,2,0)))</f>
        <v>1</v>
      </c>
      <c r="BO355" s="3" t="n">
        <f aca="false">IF((V355+W355)="","",IF((V355+W355)=0,0,IF((V355+W355)=1,1,IF((V355+W355)=2,1,IF((V355+W355)=3,2,IF((V355+W355)=4,2,3))))))</f>
        <v>0</v>
      </c>
      <c r="BP355" s="20" t="n">
        <f aca="false">IF(I355="","",I355/(H355-F355)*100)</f>
        <v>62.047569803516</v>
      </c>
      <c r="BQ355" s="3" t="n">
        <f aca="false">IF(BP355="","",IF(BP355&lt;=65,3,IF(AND(BP355&gt;=65,BP355&lt;=75),2,IF(AND(BP355&gt;75,BP355&lt;=85),1,0))))</f>
        <v>3</v>
      </c>
      <c r="BR355" s="3" t="n">
        <f aca="false">I355</f>
        <v>6</v>
      </c>
      <c r="BS355" s="3" t="n">
        <f aca="false">G355</f>
        <v>0.5</v>
      </c>
      <c r="BT355" s="3" t="n">
        <f aca="false">T355</f>
        <v>1</v>
      </c>
      <c r="BU355" s="3" t="n">
        <f aca="false">U355</f>
        <v>0</v>
      </c>
      <c r="BV355" s="7" t="n">
        <f aca="false">F355</f>
        <v>-3</v>
      </c>
      <c r="BW355" s="8" t="n">
        <f aca="false">H355</f>
        <v>6.67</v>
      </c>
      <c r="BX355" s="3" t="n">
        <f aca="false">IF(BR355="","",BR355/(BW355-BV355)*100)</f>
        <v>62.047569803516</v>
      </c>
      <c r="BY355" s="17" t="n">
        <f aca="false">IF(BR355="","",IF(BR355&lt;5,3,IF(AND(BR355&gt;=5,BR355&lt;=6),2,IF(AND(BR355&gt;6,BR355&lt;=7),1,0))))</f>
        <v>2</v>
      </c>
      <c r="BZ355" s="3" t="n">
        <f aca="false">IF(BS355="","",IF(BS355&lt;=0.25,0,IF(AND(BS355&gt;0.25,BS355&lt;=0.5),1,IF(AND(BS355&gt;0.5,BS355&lt;=1),2,3))))</f>
        <v>1</v>
      </c>
      <c r="CA355" s="3" t="n">
        <f aca="false">BK355</f>
        <v>9</v>
      </c>
      <c r="CB355" s="3" t="n">
        <f aca="false">IF(AN355="","",AB355+AD355+AF355+AH355+AJ355+AL355+AN355)</f>
        <v>1</v>
      </c>
      <c r="CC355" s="3" t="n">
        <f aca="false">IF(AO355="","",AC355+AE355+AG355+AI355+AK355+AM355+AO355)</f>
        <v>1</v>
      </c>
      <c r="CD355" s="3" t="n">
        <f aca="false">SUM(AB355:AO355)</f>
        <v>2</v>
      </c>
      <c r="CE355" s="3"/>
    </row>
    <row r="356" s="1" customFormat="true" ht="16.5" hidden="false" customHeight="false" outlineLevel="0" collapsed="false">
      <c r="A356" s="17" t="n">
        <v>177</v>
      </c>
      <c r="C356" s="3"/>
      <c r="D356" s="17" t="n">
        <v>0</v>
      </c>
      <c r="E356" s="17" t="n">
        <v>54</v>
      </c>
      <c r="F356" s="17" t="n">
        <v>0</v>
      </c>
      <c r="G356" s="17" t="n">
        <v>0.05</v>
      </c>
      <c r="H356" s="17" t="n">
        <v>6.33</v>
      </c>
      <c r="I356" s="17" t="n">
        <v>6.33</v>
      </c>
      <c r="J356" s="17" t="n">
        <v>1</v>
      </c>
      <c r="K356" s="17" t="n">
        <v>0</v>
      </c>
      <c r="L356" s="17" t="n">
        <v>0</v>
      </c>
      <c r="M356" s="17" t="n">
        <v>0</v>
      </c>
      <c r="N356" s="17" t="n">
        <v>0</v>
      </c>
      <c r="O356" s="17" t="n">
        <v>0</v>
      </c>
      <c r="P356" s="17" t="n">
        <v>0</v>
      </c>
      <c r="Q356" s="17" t="n">
        <v>0</v>
      </c>
      <c r="R356" s="17" t="n">
        <v>0</v>
      </c>
      <c r="S356" s="17" t="n">
        <v>1</v>
      </c>
      <c r="T356" s="17" t="n">
        <v>0</v>
      </c>
      <c r="U356" s="17" t="n">
        <v>0</v>
      </c>
      <c r="V356" s="17" t="n">
        <v>0</v>
      </c>
      <c r="W356" s="17" t="n">
        <v>0</v>
      </c>
      <c r="X356" s="17" t="n">
        <v>1</v>
      </c>
      <c r="Y356" s="17" t="n">
        <v>5</v>
      </c>
      <c r="Z356" s="17" t="n">
        <v>4</v>
      </c>
      <c r="AA356" s="17" t="n">
        <v>6</v>
      </c>
      <c r="AB356" s="3" t="n">
        <v>0</v>
      </c>
      <c r="AC356" s="3" t="n">
        <v>2</v>
      </c>
      <c r="AD356" s="3" t="n">
        <v>1</v>
      </c>
      <c r="AE356" s="3" t="n">
        <v>0</v>
      </c>
      <c r="AF356" s="3" t="n">
        <v>1</v>
      </c>
      <c r="AG356" s="3" t="n">
        <v>1</v>
      </c>
      <c r="AH356" s="3" t="n">
        <v>1</v>
      </c>
      <c r="AI356" s="3" t="n">
        <v>2</v>
      </c>
      <c r="AJ356" s="3" t="n">
        <v>0</v>
      </c>
      <c r="AK356" s="3" t="n">
        <v>0</v>
      </c>
      <c r="AL356" s="3" t="n">
        <v>0</v>
      </c>
      <c r="AM356" s="3" t="n">
        <v>0</v>
      </c>
      <c r="AN356" s="3" t="n">
        <v>1</v>
      </c>
      <c r="AO356" s="3" t="n">
        <v>1</v>
      </c>
      <c r="AP356" s="3" t="n">
        <v>1</v>
      </c>
      <c r="AQ356" s="3" t="n">
        <v>1</v>
      </c>
      <c r="AR356" s="3"/>
      <c r="AS356" s="3"/>
      <c r="AT356" s="3"/>
      <c r="AU356" s="17" t="n">
        <v>0</v>
      </c>
      <c r="AV356" s="3" t="n">
        <v>-2</v>
      </c>
      <c r="AW356" s="3" t="n">
        <v>16</v>
      </c>
      <c r="AX356" s="3"/>
      <c r="AY356" s="3"/>
      <c r="AZ356" s="3" t="n">
        <v>16</v>
      </c>
      <c r="BA356" s="3"/>
      <c r="BB356" s="3"/>
      <c r="BC356" s="3"/>
      <c r="BD356" s="5"/>
      <c r="BE356" s="6"/>
      <c r="BF356" s="6"/>
      <c r="BG356" s="3"/>
      <c r="BH356" s="3"/>
      <c r="BI356" s="3"/>
      <c r="BJ356" s="7"/>
      <c r="BK356" s="3" t="n">
        <f aca="false">IF(BT356="","",BM356+BN356+BO356+BQ356+BT356+BU356+BY356)</f>
        <v>3</v>
      </c>
      <c r="BL356" s="3" t="n">
        <f aca="false">L356</f>
        <v>0</v>
      </c>
      <c r="BM356" s="3" t="n">
        <f aca="false">IF((J356+BZ356)="","",IF((J356+BZ356)=0,0,IF((J356+BZ356)=1,1,IF((J356+BZ356)=2,1,IF((J356+BZ356)=3,2,IF((J356+BZ356)=4,2,IF((J356+BZ356)=5,3,3)))))))</f>
        <v>1</v>
      </c>
      <c r="BN356" s="3" t="n">
        <f aca="false">IF((K356+L356+M356+N356+O356+P356+Q356+R356+S356)="","",IF(AND((K356+L356+M356+N356+O356+P356+Q356+R356+S356)&lt;=9,(K356+L356+M356+N356+O356+P356+Q356+R356+S356)&gt;=1),1,IF((K356+L356+M356+N356+O356+P356+Q356+R356+S356)&gt;9,2,0)))</f>
        <v>1</v>
      </c>
      <c r="BO356" s="3" t="n">
        <f aca="false">IF((V356+W356)="","",IF((V356+W356)=0,0,IF((V356+W356)=1,1,IF((V356+W356)=2,1,IF((V356+W356)=3,2,IF((V356+W356)=4,2,3))))))</f>
        <v>0</v>
      </c>
      <c r="BP356" s="20" t="n">
        <f aca="false">IF(I356="","",I356/(H356-F356)*100)</f>
        <v>100</v>
      </c>
      <c r="BQ356" s="3" t="n">
        <f aca="false">IF(BP356="","",IF(BP356&lt;=65,3,IF(AND(BP356&gt;=65,BP356&lt;=75),2,IF(AND(BP356&gt;75,BP356&lt;=85),1,0))))</f>
        <v>0</v>
      </c>
      <c r="BR356" s="3" t="n">
        <f aca="false">I356</f>
        <v>6.33</v>
      </c>
      <c r="BS356" s="3" t="n">
        <f aca="false">G356</f>
        <v>0.05</v>
      </c>
      <c r="BT356" s="3" t="n">
        <f aca="false">T356</f>
        <v>0</v>
      </c>
      <c r="BU356" s="3" t="n">
        <f aca="false">U356</f>
        <v>0</v>
      </c>
      <c r="BV356" s="7" t="n">
        <f aca="false">F356</f>
        <v>0</v>
      </c>
      <c r="BW356" s="8" t="n">
        <f aca="false">H356</f>
        <v>6.33</v>
      </c>
      <c r="BX356" s="3" t="n">
        <f aca="false">IF(BR356="","",BR356/(BW356-BV356)*100)</f>
        <v>100</v>
      </c>
      <c r="BY356" s="17" t="n">
        <f aca="false">IF(BR356="","",IF(BR356&lt;5,3,IF(AND(BR356&gt;=5,BR356&lt;=6),2,IF(AND(BR356&gt;6,BR356&lt;=7),1,0))))</f>
        <v>1</v>
      </c>
      <c r="BZ356" s="3" t="n">
        <f aca="false">IF(BS356="","",IF(BS356&lt;=0.25,0,IF(AND(BS356&gt;0.25,BS356&lt;=0.5),1,IF(AND(BS356&gt;0.5,BS356&lt;=1),2,3))))</f>
        <v>0</v>
      </c>
      <c r="CA356" s="3" t="n">
        <f aca="false">BK356</f>
        <v>3</v>
      </c>
      <c r="CB356" s="3" t="n">
        <f aca="false">IF(AN356="","",AB356+AD356+AF356+AH356+AJ356+AL356+AN356)</f>
        <v>4</v>
      </c>
      <c r="CC356" s="3" t="n">
        <f aca="false">IF(AO356="","",AC356+AE356+AG356+AI356+AK356+AM356+AO356)</f>
        <v>6</v>
      </c>
      <c r="CD356" s="3" t="n">
        <f aca="false">IF(CB356="","",CB356+CC356)</f>
        <v>10</v>
      </c>
      <c r="CE356" s="3"/>
    </row>
    <row r="357" s="1" customFormat="true" ht="16.5" hidden="false" customHeight="false" outlineLevel="0" collapsed="false">
      <c r="A357" s="17" t="n">
        <v>100</v>
      </c>
      <c r="C357" s="17"/>
      <c r="D357" s="17" t="n">
        <v>0</v>
      </c>
      <c r="E357" s="17" t="n">
        <v>64</v>
      </c>
      <c r="F357" s="3" t="n">
        <v>-0.5</v>
      </c>
      <c r="G357" s="17" t="n">
        <v>0.33</v>
      </c>
      <c r="H357" s="3" t="n">
        <v>8</v>
      </c>
      <c r="I357" s="3" t="n">
        <v>8</v>
      </c>
      <c r="J357" s="3" t="n">
        <v>1</v>
      </c>
      <c r="K357" s="3" t="n">
        <v>0</v>
      </c>
      <c r="L357" s="3" t="n">
        <v>0</v>
      </c>
      <c r="M357" s="3" t="n">
        <v>0</v>
      </c>
      <c r="N357" s="19" t="n">
        <v>0</v>
      </c>
      <c r="O357" s="3" t="n">
        <v>0</v>
      </c>
      <c r="P357" s="3" t="n">
        <v>0</v>
      </c>
      <c r="Q357" s="3" t="n">
        <v>0</v>
      </c>
      <c r="R357" s="3" t="n">
        <v>0</v>
      </c>
      <c r="S357" s="3" t="n">
        <v>0</v>
      </c>
      <c r="T357" s="7" t="n">
        <v>1</v>
      </c>
      <c r="U357" s="8" t="n">
        <v>0</v>
      </c>
      <c r="V357" s="3" t="n">
        <v>2</v>
      </c>
      <c r="W357" s="17" t="n">
        <v>0</v>
      </c>
      <c r="X357" s="17" t="n">
        <v>1</v>
      </c>
      <c r="Y357" s="17" t="n">
        <v>4</v>
      </c>
      <c r="Z357" s="17" t="n">
        <v>3</v>
      </c>
      <c r="AA357" s="17" t="n">
        <v>4</v>
      </c>
      <c r="AB357" s="17" t="n">
        <v>2</v>
      </c>
      <c r="AC357" s="3" t="n">
        <v>2</v>
      </c>
      <c r="AD357" s="3" t="n">
        <v>0</v>
      </c>
      <c r="AE357" s="3" t="n">
        <v>0</v>
      </c>
      <c r="AF357" s="3" t="n">
        <v>0</v>
      </c>
      <c r="AG357" s="3" t="n">
        <v>0</v>
      </c>
      <c r="AH357" s="3" t="n">
        <v>2</v>
      </c>
      <c r="AI357" s="3" t="n">
        <v>1</v>
      </c>
      <c r="AJ357" s="3" t="n">
        <v>0</v>
      </c>
      <c r="AK357" s="3" t="n">
        <v>1</v>
      </c>
      <c r="AL357" s="3" t="n">
        <v>0</v>
      </c>
      <c r="AM357" s="3" t="n">
        <v>0</v>
      </c>
      <c r="AN357" s="3" t="n">
        <v>0</v>
      </c>
      <c r="AO357" s="3" t="n">
        <v>0</v>
      </c>
      <c r="AP357" s="3" t="n">
        <v>1.2</v>
      </c>
      <c r="AQ357" s="3" t="n">
        <v>1.2</v>
      </c>
      <c r="AR357" s="3"/>
      <c r="AS357" s="3"/>
      <c r="AT357" s="3"/>
      <c r="AU357" s="44"/>
      <c r="AV357" s="44"/>
      <c r="AW357" s="3" t="n">
        <v>18</v>
      </c>
      <c r="AX357" s="3"/>
      <c r="AY357" s="3"/>
      <c r="AZ357" s="3" t="n">
        <v>18</v>
      </c>
      <c r="BA357" s="3"/>
      <c r="BB357" s="3"/>
      <c r="BC357" s="3"/>
      <c r="BD357" s="6"/>
      <c r="BE357" s="6"/>
      <c r="BF357" s="6"/>
      <c r="BG357" s="3"/>
      <c r="BH357" s="3"/>
      <c r="BI357" s="3"/>
      <c r="BJ357" s="3"/>
      <c r="BK357" s="3" t="n">
        <f aca="false">IF(BT357="","",BM357+BN357+BO357+BQ357+BT357+BU357+BY357)</f>
        <v>3</v>
      </c>
      <c r="BL357" s="3" t="n">
        <f aca="false">L357</f>
        <v>0</v>
      </c>
      <c r="BM357" s="3" t="n">
        <f aca="false">IF((J357+BZ357)="","",IF((J357+BZ357)=0,0,IF((J357+BZ357)=1,1,IF((J357+BZ357)=2,1,IF((J357+BZ357)=3,2,IF((J357+BZ357)=4,2,IF((J357+BZ357)=5,3,3)))))))</f>
        <v>1</v>
      </c>
      <c r="BN357" s="3" t="n">
        <f aca="false">IF((K357+L357+M357+N357+O357+P357+Q357+R357+S357)="","",IF(AND((K357+L357+M357+N357+O357+P357+Q357+R357+S357)&lt;=9,(K357+L357+M357+N357+O357+P357+Q357+R357+S357)&gt;=1),1,IF((K357+L357+M357+N357+O357+P357+Q357+R357+S357)&gt;9,2,0)))</f>
        <v>0</v>
      </c>
      <c r="BO357" s="3" t="n">
        <f aca="false">IF((V357+W357)="","",IF((V357+W357)=0,0,IF((V357+W357)=1,1,IF((V357+W357)=2,1,IF((V357+W357)=3,2,IF((V357+W357)=4,2,3))))))</f>
        <v>1</v>
      </c>
      <c r="BP357" s="20" t="n">
        <f aca="false">IF(I357="","",I357/(H357-F357)*100)</f>
        <v>94.1176470588235</v>
      </c>
      <c r="BQ357" s="3" t="n">
        <f aca="false">IF(BP357="","",IF(BP357&lt;=65,3,IF(AND(BP357&gt;=65,BP357&lt;=75),2,IF(AND(BP357&gt;75,BP357&lt;=85),1,0))))</f>
        <v>0</v>
      </c>
      <c r="BR357" s="3" t="n">
        <f aca="false">I357</f>
        <v>8</v>
      </c>
      <c r="BS357" s="3" t="n">
        <f aca="false">G357</f>
        <v>0.33</v>
      </c>
      <c r="BT357" s="3" t="n">
        <f aca="false">T357</f>
        <v>1</v>
      </c>
      <c r="BU357" s="3" t="n">
        <f aca="false">U357</f>
        <v>0</v>
      </c>
      <c r="BV357" s="7" t="n">
        <f aca="false">F357</f>
        <v>-0.5</v>
      </c>
      <c r="BW357" s="8" t="n">
        <f aca="false">H357</f>
        <v>8</v>
      </c>
      <c r="BX357" s="3" t="n">
        <f aca="false">IF(BR357="","",BR357/(BW357-BV357)*100)</f>
        <v>94.1176470588235</v>
      </c>
      <c r="BY357" s="17" t="n">
        <f aca="false">IF(BR357="","",IF(BR357&lt;5,3,IF(AND(BR357&gt;=5,BR357&lt;=6),2,IF(AND(BR357&gt;6,BR357&lt;=7),1,0))))</f>
        <v>0</v>
      </c>
      <c r="BZ357" s="3" t="n">
        <f aca="false">IF(BS357="","",IF(BS357&lt;=0.25,0,IF(AND(BS357&gt;0.25,BS357&lt;=0.5),1,IF(AND(BS357&gt;0.5,BS357&lt;=1),2,3))))</f>
        <v>1</v>
      </c>
      <c r="CA357" s="3" t="n">
        <f aca="false">BK357</f>
        <v>3</v>
      </c>
      <c r="CB357" s="3" t="n">
        <f aca="false">IF(AN357="","",AB357+AD357+AF357+AH357+AJ357+AL357+AN357)</f>
        <v>4</v>
      </c>
      <c r="CC357" s="3" t="n">
        <f aca="false">IF(AO357="","",AC357+AE357+AG357+AI357+AK357+AM357+AO357)</f>
        <v>4</v>
      </c>
      <c r="CD357" s="3" t="n">
        <f aca="false">IF(CB357="","",CB357+CC357)</f>
        <v>8</v>
      </c>
      <c r="CE357" s="3"/>
      <c r="CF357" s="3"/>
      <c r="CG357" s="3"/>
      <c r="CH357" s="3"/>
    </row>
    <row r="358" s="3" customFormat="true" ht="16.5" hidden="false" customHeight="false" outlineLevel="0" collapsed="false">
      <c r="A358" s="1" t="n">
        <v>81</v>
      </c>
      <c r="C358" s="1"/>
      <c r="D358" s="1" t="n">
        <v>0</v>
      </c>
      <c r="E358" s="1" t="n">
        <v>64</v>
      </c>
      <c r="F358" s="1" t="n">
        <v>-0.5</v>
      </c>
      <c r="G358" s="1" t="n">
        <v>0.33</v>
      </c>
      <c r="H358" s="1" t="n">
        <v>8</v>
      </c>
      <c r="I358" s="1" t="n">
        <v>8</v>
      </c>
      <c r="J358" s="1" t="n">
        <v>1</v>
      </c>
      <c r="K358" s="1" t="n">
        <v>0</v>
      </c>
      <c r="L358" s="1" t="n">
        <v>0</v>
      </c>
      <c r="M358" s="1" t="n">
        <v>0</v>
      </c>
      <c r="N358" s="1" t="n">
        <v>0</v>
      </c>
      <c r="O358" s="1" t="n">
        <v>0</v>
      </c>
      <c r="P358" s="1" t="n">
        <v>0</v>
      </c>
      <c r="Q358" s="1" t="n">
        <v>0</v>
      </c>
      <c r="R358" s="1" t="n">
        <v>0</v>
      </c>
      <c r="S358" s="1" t="n">
        <v>0</v>
      </c>
      <c r="T358" s="1" t="n">
        <v>1</v>
      </c>
      <c r="U358" s="1" t="n">
        <v>0</v>
      </c>
      <c r="V358" s="1" t="n">
        <v>2</v>
      </c>
      <c r="W358" s="1" t="n">
        <v>0</v>
      </c>
      <c r="X358" s="1" t="n">
        <v>1</v>
      </c>
      <c r="Y358" s="1" t="n">
        <v>4</v>
      </c>
      <c r="Z358" s="1" t="n">
        <v>3</v>
      </c>
      <c r="AA358" s="1" t="n">
        <v>4</v>
      </c>
      <c r="AB358" s="1" t="n">
        <v>2</v>
      </c>
      <c r="AC358" s="1" t="n">
        <v>2</v>
      </c>
      <c r="AD358" s="1" t="n">
        <v>0</v>
      </c>
      <c r="AE358" s="1" t="n">
        <v>0</v>
      </c>
      <c r="AF358" s="1" t="n">
        <v>0</v>
      </c>
      <c r="AG358" s="1" t="n">
        <v>0</v>
      </c>
      <c r="AH358" s="1" t="n">
        <v>2</v>
      </c>
      <c r="AI358" s="1" t="n">
        <v>1</v>
      </c>
      <c r="AJ358" s="1" t="n">
        <v>0</v>
      </c>
      <c r="AK358" s="1" t="n">
        <v>1</v>
      </c>
      <c r="AL358" s="1" t="n">
        <v>0</v>
      </c>
      <c r="AM358" s="1" t="n">
        <v>0</v>
      </c>
      <c r="AN358" s="1" t="n">
        <v>0</v>
      </c>
      <c r="AO358" s="1" t="n">
        <v>0</v>
      </c>
      <c r="AP358" s="1"/>
      <c r="AQ358" s="1"/>
      <c r="AR358" s="1"/>
      <c r="AS358" s="1"/>
      <c r="AU358" s="44"/>
      <c r="AV358" s="44"/>
      <c r="AW358" s="44"/>
      <c r="AX358" s="44"/>
      <c r="AY358" s="44"/>
      <c r="AZ358" s="44"/>
      <c r="BD358" s="5"/>
      <c r="BE358" s="6"/>
      <c r="BF358" s="6"/>
      <c r="BJ358" s="7"/>
      <c r="BK358" s="3" t="n">
        <f aca="false">IF(BT358="","",BM358+BN358+BO358+BQ358+BT358+BU358+BY358)</f>
        <v>3</v>
      </c>
      <c r="BL358" s="3" t="n">
        <f aca="false">L358</f>
        <v>0</v>
      </c>
      <c r="BM358" s="3" t="n">
        <f aca="false">IF((J358+BZ358)="","",IF((J358+BZ358)=0,0,IF((J358+BZ358)=1,1,IF((J358+BZ358)=2,1,IF((J358+BZ358)=3,2,IF((J358+BZ358)=4,2,IF((J358+BZ358)=5,3,3)))))))</f>
        <v>1</v>
      </c>
      <c r="BN358" s="3" t="n">
        <f aca="false">IF((K358+L358+M358+N358+O358+P358+Q358+R358+S358)="","",IF(AND((K358+L358+M358+N358+O358+P358+Q358+R358+S358)&lt;=9,(K358+L358+M358+N358+O358+P358+Q358+R358+S358)&gt;=1),1,IF((K358+L358+M358+N358+O358+P358+Q358+R358+S358)&gt;9,2,0)))</f>
        <v>0</v>
      </c>
      <c r="BO358" s="3" t="n">
        <f aca="false">IF((V358+W358)="","",IF((V358+W358)=0,0,IF((V358+W358)=1,1,IF((V358+W358)=2,1,IF((V358+W358)=3,2,IF((V358+W358)=4,2,3))))))</f>
        <v>1</v>
      </c>
      <c r="BP358" s="20" t="n">
        <f aca="false">IF(I358="","",I358/(H358-F358)*100)</f>
        <v>94.1176470588235</v>
      </c>
      <c r="BQ358" s="3" t="n">
        <f aca="false">IF(BP358="","",IF(BP358&lt;=65,3,IF(AND(BP358&gt;=65,BP358&lt;=75),2,IF(AND(BP358&gt;75,BP358&lt;=85),1,0))))</f>
        <v>0</v>
      </c>
      <c r="BR358" s="3" t="n">
        <f aca="false">I358</f>
        <v>8</v>
      </c>
      <c r="BS358" s="3" t="n">
        <f aca="false">G358</f>
        <v>0.33</v>
      </c>
      <c r="BT358" s="3" t="n">
        <f aca="false">T358</f>
        <v>1</v>
      </c>
      <c r="BU358" s="3" t="n">
        <f aca="false">U358</f>
        <v>0</v>
      </c>
      <c r="BV358" s="7" t="n">
        <f aca="false">F358</f>
        <v>-0.5</v>
      </c>
      <c r="BW358" s="8" t="n">
        <f aca="false">H358</f>
        <v>8</v>
      </c>
      <c r="BX358" s="3" t="n">
        <f aca="false">IF(BR358="","",BR358/(BW358-BV358)*100)</f>
        <v>94.1176470588235</v>
      </c>
      <c r="BY358" s="17" t="n">
        <f aca="false">IF(BR358="","",IF(BR358&lt;5,3,IF(AND(BR358&gt;=5,BR358&lt;=6),2,IF(AND(BR358&gt;6,BR358&lt;=7),1,0))))</f>
        <v>0</v>
      </c>
      <c r="BZ358" s="3" t="n">
        <f aca="false">IF(BS358="","",IF(BS358&lt;=0.25,0,IF(AND(BS358&gt;0.25,BS358&lt;=0.5),1,IF(AND(BS358&gt;0.5,BS358&lt;=1),2,3))))</f>
        <v>1</v>
      </c>
      <c r="CA358" s="3" t="n">
        <f aca="false">BK358</f>
        <v>3</v>
      </c>
      <c r="CB358" s="3" t="n">
        <f aca="false">IF(AN358="","",AB358+AD358+AF358+AH358+AJ358+AL358+AN358)</f>
        <v>4</v>
      </c>
      <c r="CC358" s="3" t="n">
        <f aca="false">IF(AO358="","",AC358+AE358+AG358+AI358+AK358+AM358+AO358)</f>
        <v>4</v>
      </c>
      <c r="CD358" s="3" t="n">
        <f aca="false">IF(CB358="","",CB358+CC358)</f>
        <v>8</v>
      </c>
      <c r="CF358" s="1"/>
      <c r="CG358" s="1"/>
      <c r="CH358" s="1"/>
    </row>
    <row r="359" s="3" customFormat="true" ht="16.5" hidden="false" customHeight="false" outlineLevel="0" collapsed="false">
      <c r="A359" s="17" t="n">
        <v>1</v>
      </c>
      <c r="D359" s="17" t="n">
        <v>1</v>
      </c>
      <c r="E359" s="17" t="n">
        <v>54</v>
      </c>
      <c r="F359" s="17" t="n">
        <v>0.5</v>
      </c>
      <c r="G359" s="17" t="n">
        <v>0.08</v>
      </c>
      <c r="H359" s="17" t="n">
        <v>6.5</v>
      </c>
      <c r="I359" s="17" t="n">
        <v>6</v>
      </c>
      <c r="J359" s="17" t="n">
        <v>0</v>
      </c>
      <c r="K359" s="17" t="n">
        <v>0</v>
      </c>
      <c r="L359" s="17" t="n">
        <v>1</v>
      </c>
      <c r="M359" s="17" t="n">
        <v>0</v>
      </c>
      <c r="N359" s="17" t="n">
        <v>0</v>
      </c>
      <c r="O359" s="17" t="n">
        <v>0</v>
      </c>
      <c r="P359" s="17" t="n">
        <v>0</v>
      </c>
      <c r="Q359" s="17" t="n">
        <v>0</v>
      </c>
      <c r="R359" s="17" t="n">
        <v>0</v>
      </c>
      <c r="S359" s="17" t="n">
        <v>0</v>
      </c>
      <c r="T359" s="17" t="n">
        <v>1</v>
      </c>
      <c r="U359" s="17" t="n">
        <v>1</v>
      </c>
      <c r="V359" s="17" t="n">
        <v>0</v>
      </c>
      <c r="W359" s="17" t="n">
        <v>0</v>
      </c>
      <c r="X359" s="17" t="n">
        <v>1</v>
      </c>
      <c r="Y359" s="17" t="n">
        <v>5</v>
      </c>
      <c r="Z359" s="17" t="n">
        <v>2</v>
      </c>
      <c r="AA359" s="17" t="n">
        <v>2</v>
      </c>
      <c r="AB359" s="3" t="n">
        <v>3</v>
      </c>
      <c r="AC359" s="3" t="n">
        <v>1</v>
      </c>
      <c r="AD359" s="3" t="n">
        <v>1</v>
      </c>
      <c r="AE359" s="3" t="n">
        <v>1</v>
      </c>
      <c r="AF359" s="3" t="n">
        <v>2</v>
      </c>
      <c r="AG359" s="3" t="n">
        <v>1</v>
      </c>
      <c r="AH359" s="3" t="n">
        <v>2</v>
      </c>
      <c r="AI359" s="3" t="n">
        <v>1</v>
      </c>
      <c r="AJ359" s="3" t="n">
        <v>1</v>
      </c>
      <c r="AK359" s="3" t="n">
        <v>3</v>
      </c>
      <c r="AL359" s="3" t="n">
        <v>1</v>
      </c>
      <c r="AM359" s="3" t="n">
        <v>3</v>
      </c>
      <c r="AN359" s="3" t="n">
        <v>2</v>
      </c>
      <c r="AO359" s="3" t="n">
        <v>1</v>
      </c>
      <c r="AP359" s="3" t="n">
        <v>1</v>
      </c>
      <c r="AQ359" s="3" t="n">
        <v>1</v>
      </c>
      <c r="AR359" s="3" t="n">
        <v>1</v>
      </c>
      <c r="AU359" s="17" t="n">
        <v>-2</v>
      </c>
      <c r="AV359" s="3" t="n">
        <v>-6</v>
      </c>
      <c r="AW359" s="3" t="n">
        <v>11</v>
      </c>
      <c r="AZ359" s="3" t="n">
        <v>9</v>
      </c>
      <c r="BD359" s="6"/>
      <c r="BE359" s="6"/>
      <c r="BF359" s="5"/>
      <c r="BJ359" s="7"/>
      <c r="BK359" s="3" t="n">
        <f aca="false">IF(BT359="","",BM359+BN359+BO359+BQ359+BT359+BU359+BY359)</f>
        <v>5</v>
      </c>
      <c r="BL359" s="3" t="n">
        <f aca="false">L359</f>
        <v>1</v>
      </c>
      <c r="BM359" s="3" t="n">
        <f aca="false">IF((J359+BZ359)="","",IF((J359+BZ359)=0,0,IF((J359+BZ359)=1,1,IF((J359+BZ359)=2,1,IF((J359+BZ359)=3,2,IF((J359+BZ359)=4,2,IF((J359+BZ359)=5,3,3)))))))</f>
        <v>0</v>
      </c>
      <c r="BN359" s="3" t="n">
        <f aca="false">IF((K359+L359+M359+N359+O359+P359+Q359+R359+S359)="","",IF(AND((K359+L359+M359+N359+O359+P359+Q359+R359+S359)&lt;=9,(K359+L359+M359+N359+O359+P359+Q359+R359+S359)&gt;=1),1,IF((K359+L359+M359+N359+O359+P359+Q359+R359+S359)&gt;9,2,0)))</f>
        <v>1</v>
      </c>
      <c r="BO359" s="3" t="n">
        <f aca="false">IF((V359+W359)="","",IF((V359+W359)=0,0,IF((V359+W359)=1,1,IF((V359+W359)=2,1,IF((V359+W359)=3,2,IF((V359+W359)=4,2,3))))))</f>
        <v>0</v>
      </c>
      <c r="BP359" s="20" t="n">
        <f aca="false">IF(I359="","",I359/(H359-F359)*100)</f>
        <v>100</v>
      </c>
      <c r="BQ359" s="3" t="n">
        <f aca="false">IF(BP359="","",IF(BP359&lt;=65,3,IF(AND(BP359&gt;=65,BP359&lt;=75),2,IF(AND(BP359&gt;75,BP359&lt;=85),1,0))))</f>
        <v>0</v>
      </c>
      <c r="BR359" s="3" t="n">
        <f aca="false">I359</f>
        <v>6</v>
      </c>
      <c r="BS359" s="3" t="n">
        <f aca="false">G359</f>
        <v>0.08</v>
      </c>
      <c r="BT359" s="3" t="n">
        <f aca="false">T359</f>
        <v>1</v>
      </c>
      <c r="BU359" s="3" t="n">
        <f aca="false">U359</f>
        <v>1</v>
      </c>
      <c r="BV359" s="7" t="n">
        <f aca="false">F359</f>
        <v>0.5</v>
      </c>
      <c r="BW359" s="8" t="n">
        <f aca="false">H359</f>
        <v>6.5</v>
      </c>
      <c r="BX359" s="3" t="n">
        <f aca="false">IF(BR359="","",BR359/(BW359-BV359)*100)</f>
        <v>100</v>
      </c>
      <c r="BY359" s="17" t="n">
        <f aca="false">IF(BR359="","",IF(BR359&lt;5,3,IF(AND(BR359&gt;=5,BR359&lt;=6),2,IF(AND(BR359&gt;6,BR359&lt;=7),1,0))))</f>
        <v>2</v>
      </c>
      <c r="BZ359" s="3" t="n">
        <f aca="false">IF(BS359="","",IF(BS359&lt;=0.25,0,IF(AND(BS359&gt;0.25,BS359&lt;=0.5),1,IF(AND(BS359&gt;0.5,BS359&lt;=1),2,3))))</f>
        <v>0</v>
      </c>
      <c r="CA359" s="3" t="n">
        <f aca="false">BK359</f>
        <v>5</v>
      </c>
      <c r="CB359" s="3" t="n">
        <f aca="false">IF(AN359="","",AB359+AD359+AF359+AH359+AJ359+AL359+AN359)</f>
        <v>12</v>
      </c>
      <c r="CC359" s="3" t="n">
        <f aca="false">IF(AO359="","",AC359+AE359+AG359+AI359+AK359+AM359+AO359)</f>
        <v>11</v>
      </c>
      <c r="CD359" s="3" t="n">
        <f aca="false">IF(CB359="","",CB359+CC359)</f>
        <v>23</v>
      </c>
    </row>
    <row r="360" s="3" customFormat="true" ht="16.5" hidden="false" customHeight="false" outlineLevel="0" collapsed="false">
      <c r="A360" s="17" t="n">
        <v>176</v>
      </c>
      <c r="D360" s="17" t="n">
        <v>1</v>
      </c>
      <c r="E360" s="17" t="n">
        <v>63</v>
      </c>
      <c r="F360" s="17" t="n">
        <v>0.5</v>
      </c>
      <c r="G360" s="17" t="n">
        <v>0.17</v>
      </c>
      <c r="H360" s="17" t="n">
        <v>6.33</v>
      </c>
      <c r="I360" s="17" t="n">
        <v>6</v>
      </c>
      <c r="J360" s="17" t="n">
        <v>0</v>
      </c>
      <c r="K360" s="17" t="n">
        <v>0</v>
      </c>
      <c r="L360" s="17" t="n">
        <v>0</v>
      </c>
      <c r="M360" s="17" t="n">
        <v>0</v>
      </c>
      <c r="N360" s="17" t="n">
        <v>0</v>
      </c>
      <c r="O360" s="17" t="n">
        <v>0</v>
      </c>
      <c r="P360" s="17" t="n">
        <v>0</v>
      </c>
      <c r="Q360" s="17" t="n">
        <v>0</v>
      </c>
      <c r="R360" s="17" t="n">
        <v>0</v>
      </c>
      <c r="S360" s="17" t="n">
        <v>0</v>
      </c>
      <c r="T360" s="17" t="n">
        <v>1</v>
      </c>
      <c r="U360" s="17" t="n">
        <v>0</v>
      </c>
      <c r="V360" s="17" t="n">
        <v>0</v>
      </c>
      <c r="W360" s="17" t="n">
        <v>0</v>
      </c>
      <c r="X360" s="17" t="n">
        <v>1</v>
      </c>
      <c r="Y360" s="17" t="n">
        <v>5</v>
      </c>
      <c r="Z360" s="17" t="n">
        <v>4</v>
      </c>
      <c r="AA360" s="17" t="n">
        <v>4</v>
      </c>
      <c r="AB360" s="3" t="n">
        <v>1</v>
      </c>
      <c r="AC360" s="3" t="n">
        <v>0</v>
      </c>
      <c r="AD360" s="3" t="n">
        <v>0</v>
      </c>
      <c r="AE360" s="3" t="n">
        <v>0</v>
      </c>
      <c r="AF360" s="3" t="n">
        <v>0</v>
      </c>
      <c r="AG360" s="3" t="n">
        <v>0</v>
      </c>
      <c r="AH360" s="3" t="n">
        <v>1</v>
      </c>
      <c r="AI360" s="3" t="n">
        <v>1</v>
      </c>
      <c r="AJ360" s="3" t="n">
        <v>0</v>
      </c>
      <c r="AK360" s="3" t="n">
        <v>2</v>
      </c>
      <c r="AL360" s="3" t="n">
        <v>0</v>
      </c>
      <c r="AM360" s="3" t="n">
        <v>0</v>
      </c>
      <c r="AN360" s="3" t="n">
        <v>0</v>
      </c>
      <c r="AO360" s="3" t="n">
        <v>0</v>
      </c>
      <c r="AP360" s="3" t="n">
        <v>1</v>
      </c>
      <c r="AQ360" s="3" t="n">
        <v>1</v>
      </c>
      <c r="AU360" s="17" t="n">
        <v>-3</v>
      </c>
      <c r="AV360" s="3" t="n">
        <v>-6</v>
      </c>
      <c r="AW360" s="3" t="n">
        <v>13</v>
      </c>
      <c r="AZ360" s="3" t="n">
        <v>13</v>
      </c>
      <c r="BD360" s="5"/>
      <c r="BE360" s="6"/>
      <c r="BF360" s="6"/>
      <c r="BJ360" s="7"/>
      <c r="BK360" s="3" t="n">
        <f aca="false">IF(BT360="","",BM360+BN360+BO360+BQ360+BT360+BU360+BY360)</f>
        <v>3</v>
      </c>
      <c r="BL360" s="3" t="n">
        <f aca="false">L360</f>
        <v>0</v>
      </c>
      <c r="BM360" s="3" t="n">
        <f aca="false">IF((J360+BZ360)="","",IF((J360+BZ360)=0,0,IF((J360+BZ360)=1,1,IF((J360+BZ360)=2,1,IF((J360+BZ360)=3,2,IF((J360+BZ360)=4,2,IF((J360+BZ360)=5,3,3)))))))</f>
        <v>0</v>
      </c>
      <c r="BN360" s="3" t="n">
        <f aca="false">IF((K360+L360+M360+N360+O360+P360+Q360+R360+S360)="","",IF(AND((K360+L360+M360+N360+O360+P360+Q360+R360+S360)&lt;=9,(K360+L360+M360+N360+O360+P360+Q360+R360+S360)&gt;=1),1,IF((K360+L360+M360+N360+O360+P360+Q360+R360+S360)&gt;9,2,0)))</f>
        <v>0</v>
      </c>
      <c r="BO360" s="3" t="n">
        <f aca="false">IF((V360+W360)="","",IF((V360+W360)=0,0,IF((V360+W360)=1,1,IF((V360+W360)=2,1,IF((V360+W360)=3,2,IF((V360+W360)=4,2,3))))))</f>
        <v>0</v>
      </c>
      <c r="BP360" s="20" t="n">
        <f aca="false">IF(I360="","",I360/(H360-F360)*100)</f>
        <v>102.915951972556</v>
      </c>
      <c r="BQ360" s="3" t="n">
        <f aca="false">IF(BP360="","",IF(BP360&lt;=65,3,IF(AND(BP360&gt;=65,BP360&lt;=75),2,IF(AND(BP360&gt;75,BP360&lt;=85),1,0))))</f>
        <v>0</v>
      </c>
      <c r="BR360" s="3" t="n">
        <f aca="false">I360</f>
        <v>6</v>
      </c>
      <c r="BS360" s="3" t="n">
        <f aca="false">G360</f>
        <v>0.17</v>
      </c>
      <c r="BT360" s="3" t="n">
        <f aca="false">T360</f>
        <v>1</v>
      </c>
      <c r="BU360" s="3" t="n">
        <f aca="false">U360</f>
        <v>0</v>
      </c>
      <c r="BV360" s="7" t="n">
        <f aca="false">F360</f>
        <v>0.5</v>
      </c>
      <c r="BW360" s="8" t="n">
        <f aca="false">H360</f>
        <v>6.33</v>
      </c>
      <c r="BX360" s="3" t="n">
        <f aca="false">IF(BR360="","",BR360/(BW360-BV360)*100)</f>
        <v>102.915951972556</v>
      </c>
      <c r="BY360" s="17" t="n">
        <f aca="false">IF(BR360="","",IF(BR360&lt;5,3,IF(AND(BR360&gt;=5,BR360&lt;=6),2,IF(AND(BR360&gt;6,BR360&lt;=7),1,0))))</f>
        <v>2</v>
      </c>
      <c r="BZ360" s="3" t="n">
        <f aca="false">IF(BS360="","",IF(BS360&lt;=0.25,0,IF(AND(BS360&gt;0.25,BS360&lt;=0.5),1,IF(AND(BS360&gt;0.5,BS360&lt;=1),2,3))))</f>
        <v>0</v>
      </c>
      <c r="CA360" s="3" t="n">
        <f aca="false">BK360</f>
        <v>3</v>
      </c>
      <c r="CB360" s="3" t="n">
        <f aca="false">IF(AN360="","",AB360+AD360+AF360+AH360+AJ360+AL360+AN360)</f>
        <v>2</v>
      </c>
      <c r="CC360" s="3" t="n">
        <f aca="false">IF(AO360="","",AC360+AE360+AG360+AI360+AK360+AM360+AO360)</f>
        <v>3</v>
      </c>
      <c r="CD360" s="3" t="n">
        <f aca="false">IF(CB360="","",CB360+CC360)</f>
        <v>5</v>
      </c>
      <c r="CF360" s="1"/>
      <c r="CG360" s="1"/>
      <c r="CH360" s="1"/>
    </row>
    <row r="361" s="1" customFormat="true" ht="16.5" hidden="false" customHeight="false" outlineLevel="0" collapsed="false">
      <c r="A361" s="17" t="n">
        <v>154</v>
      </c>
      <c r="C361" s="3"/>
      <c r="D361" s="17" t="n">
        <v>0</v>
      </c>
      <c r="E361" s="17" t="n">
        <v>80</v>
      </c>
      <c r="F361" s="17" t="n">
        <v>-2</v>
      </c>
      <c r="G361" s="17" t="n">
        <v>0.75</v>
      </c>
      <c r="H361" s="17" t="n">
        <v>6.5</v>
      </c>
      <c r="I361" s="17" t="n">
        <v>6</v>
      </c>
      <c r="J361" s="17" t="n">
        <v>2</v>
      </c>
      <c r="K361" s="17" t="n">
        <v>2</v>
      </c>
      <c r="L361" s="17" t="n">
        <v>2</v>
      </c>
      <c r="M361" s="17" t="n">
        <v>0</v>
      </c>
      <c r="N361" s="17" t="n">
        <v>0</v>
      </c>
      <c r="O361" s="17" t="n">
        <v>1</v>
      </c>
      <c r="P361" s="17" t="n">
        <v>1</v>
      </c>
      <c r="Q361" s="17" t="n">
        <v>1</v>
      </c>
      <c r="R361" s="17" t="n">
        <v>0</v>
      </c>
      <c r="S361" s="17" t="n">
        <v>1</v>
      </c>
      <c r="T361" s="17" t="n">
        <v>1</v>
      </c>
      <c r="U361" s="17" t="n">
        <v>2</v>
      </c>
      <c r="V361" s="17" t="n">
        <v>0</v>
      </c>
      <c r="W361" s="17" t="n">
        <v>0</v>
      </c>
      <c r="X361" s="17" t="n">
        <v>2</v>
      </c>
      <c r="Y361" s="17" t="n">
        <v>3</v>
      </c>
      <c r="Z361" s="17" t="n">
        <v>3</v>
      </c>
      <c r="AA361" s="17" t="n">
        <v>4</v>
      </c>
      <c r="AB361" s="3" t="n">
        <v>2</v>
      </c>
      <c r="AC361" s="3" t="n">
        <v>0</v>
      </c>
      <c r="AD361" s="3" t="n">
        <v>1</v>
      </c>
      <c r="AE361" s="3" t="n">
        <v>0</v>
      </c>
      <c r="AF361" s="3" t="n">
        <v>1</v>
      </c>
      <c r="AG361" s="3" t="n">
        <v>3</v>
      </c>
      <c r="AH361" s="3" t="n">
        <v>0</v>
      </c>
      <c r="AI361" s="44"/>
      <c r="AJ361" s="44"/>
      <c r="AK361" s="44"/>
      <c r="AL361" s="44"/>
      <c r="AM361" s="44"/>
      <c r="AN361" s="44"/>
      <c r="AO361" s="44"/>
      <c r="AP361" s="3" t="n">
        <v>1</v>
      </c>
      <c r="AQ361" s="3" t="n">
        <v>1</v>
      </c>
      <c r="AR361" s="3"/>
      <c r="AS361" s="3"/>
      <c r="AT361" s="3"/>
      <c r="AU361" s="17" t="n">
        <v>-5</v>
      </c>
      <c r="AV361" s="3" t="n">
        <v>-2</v>
      </c>
      <c r="AW361" s="3" t="n">
        <v>10</v>
      </c>
      <c r="AX361" s="3"/>
      <c r="AY361" s="3"/>
      <c r="AZ361" s="3" t="n">
        <v>11</v>
      </c>
      <c r="BA361" s="3"/>
      <c r="BB361" s="3"/>
      <c r="BC361" s="3"/>
      <c r="BD361" s="5"/>
      <c r="BE361" s="6"/>
      <c r="BF361" s="6"/>
      <c r="BG361" s="3"/>
      <c r="BH361" s="3"/>
      <c r="BI361" s="3"/>
      <c r="BJ361" s="7"/>
      <c r="BK361" s="3" t="n">
        <f aca="false">IF(BT361="","",BM361+BN361+BO361+BQ361+BT361+BU361+BY361)</f>
        <v>10</v>
      </c>
      <c r="BL361" s="3" t="n">
        <f aca="false">L361</f>
        <v>2</v>
      </c>
      <c r="BM361" s="3" t="n">
        <f aca="false">IF((J361+BZ361)="","",IF((J361+BZ361)=0,0,IF((J361+BZ361)=1,1,IF((J361+BZ361)=2,1,IF((J361+BZ361)=3,2,IF((J361+BZ361)=4,2,IF((J361+BZ361)=5,3,3)))))))</f>
        <v>2</v>
      </c>
      <c r="BN361" s="3" t="n">
        <f aca="false">IF((K361+L361+M361+N361+O361+P361+Q361+R361+S361)="","",IF(AND((K361+L361+M361+N361+O361+P361+Q361+R361+S361)&lt;=9,(K361+L361+M361+N361+O361+P361+Q361+R361+S361)&gt;=1),1,IF((K361+L361+M361+N361+O361+P361+Q361+R361+S361)&gt;9,2,0)))</f>
        <v>1</v>
      </c>
      <c r="BO361" s="3" t="n">
        <f aca="false">IF((V361+W361)="","",IF((V361+W361)=0,0,IF((V361+W361)=1,1,IF((V361+W361)=2,1,IF((V361+W361)=3,2,IF((V361+W361)=4,2,3))))))</f>
        <v>0</v>
      </c>
      <c r="BP361" s="20" t="n">
        <f aca="false">IF(I361="","",I361/(H361-F361)*100)</f>
        <v>70.5882352941177</v>
      </c>
      <c r="BQ361" s="3" t="n">
        <f aca="false">IF(BP361="","",IF(BP361&lt;=65,3,IF(AND(BP361&gt;=65,BP361&lt;=75),2,IF(AND(BP361&gt;75,BP361&lt;=85),1,0))))</f>
        <v>2</v>
      </c>
      <c r="BR361" s="3" t="n">
        <f aca="false">I361</f>
        <v>6</v>
      </c>
      <c r="BS361" s="3" t="n">
        <f aca="false">G361</f>
        <v>0.75</v>
      </c>
      <c r="BT361" s="3" t="n">
        <f aca="false">T361</f>
        <v>1</v>
      </c>
      <c r="BU361" s="3" t="n">
        <f aca="false">U361</f>
        <v>2</v>
      </c>
      <c r="BV361" s="7" t="n">
        <f aca="false">F361</f>
        <v>-2</v>
      </c>
      <c r="BW361" s="8" t="n">
        <f aca="false">H361</f>
        <v>6.5</v>
      </c>
      <c r="BX361" s="3" t="n">
        <f aca="false">IF(BR361="","",BR361/(BW361-BV361)*100)</f>
        <v>70.5882352941177</v>
      </c>
      <c r="BY361" s="17" t="n">
        <f aca="false">IF(BR361="","",IF(BR361&lt;5,3,IF(AND(BR361&gt;=5,BR361&lt;=6),2,IF(AND(BR361&gt;6,BR361&lt;=7),1,0))))</f>
        <v>2</v>
      </c>
      <c r="BZ361" s="3" t="n">
        <f aca="false">IF(BS361="","",IF(BS361&lt;=0.25,0,IF(AND(BS361&gt;0.25,BS361&lt;=0.5),1,IF(AND(BS361&gt;0.5,BS361&lt;=1),2,3))))</f>
        <v>2</v>
      </c>
      <c r="CA361" s="3" t="n">
        <f aca="false">BK361</f>
        <v>10</v>
      </c>
      <c r="CB361" s="3" t="str">
        <f aca="false">IF(AN361="","",AB361+AD361+AF361+AH361+AJ361+AL361+AN361)</f>
        <v/>
      </c>
      <c r="CC361" s="3" t="str">
        <f aca="false">IF(AO361="","",AC361+AE361+AG361+AI361+AK361+AM361+AO361)</f>
        <v/>
      </c>
      <c r="CD361" s="3"/>
      <c r="CE361" s="3"/>
    </row>
    <row r="362" s="1" customFormat="true" ht="16.5" hidden="false" customHeight="false" outlineLevel="0" collapsed="false">
      <c r="A362" s="17" t="n">
        <v>227</v>
      </c>
      <c r="C362" s="3"/>
      <c r="D362" s="17" t="n">
        <v>1</v>
      </c>
      <c r="E362" s="17" t="n">
        <v>56</v>
      </c>
      <c r="F362" s="17" t="n">
        <v>-1</v>
      </c>
      <c r="G362" s="17" t="n">
        <v>0.25</v>
      </c>
      <c r="H362" s="17" t="n">
        <v>5.75</v>
      </c>
      <c r="I362" s="17" t="n">
        <v>6</v>
      </c>
      <c r="J362" s="17" t="n">
        <v>1</v>
      </c>
      <c r="K362" s="17" t="n">
        <v>2</v>
      </c>
      <c r="L362" s="17" t="n">
        <v>3</v>
      </c>
      <c r="M362" s="17" t="n">
        <v>0</v>
      </c>
      <c r="N362" s="17" t="n">
        <v>0</v>
      </c>
      <c r="O362" s="17" t="n">
        <v>0</v>
      </c>
      <c r="P362" s="17" t="n">
        <v>0</v>
      </c>
      <c r="Q362" s="17" t="n">
        <v>0</v>
      </c>
      <c r="R362" s="17" t="n">
        <v>0</v>
      </c>
      <c r="S362" s="17" t="n">
        <v>0</v>
      </c>
      <c r="T362" s="17" t="n">
        <v>0</v>
      </c>
      <c r="U362" s="17" t="n">
        <v>0</v>
      </c>
      <c r="V362" s="17" t="n">
        <v>0</v>
      </c>
      <c r="W362" s="17" t="n">
        <v>0</v>
      </c>
      <c r="X362" s="17" t="n">
        <v>1</v>
      </c>
      <c r="Y362" s="17" t="n">
        <v>5</v>
      </c>
      <c r="Z362" s="17" t="n">
        <v>4</v>
      </c>
      <c r="AA362" s="17" t="n">
        <v>6</v>
      </c>
      <c r="AB362" s="3" t="n">
        <v>1</v>
      </c>
      <c r="AC362" s="3" t="n">
        <v>2</v>
      </c>
      <c r="AD362" s="3" t="n">
        <v>1</v>
      </c>
      <c r="AE362" s="3" t="n">
        <v>0</v>
      </c>
      <c r="AF362" s="3" t="n">
        <v>1</v>
      </c>
      <c r="AG362" s="3" t="n">
        <v>2</v>
      </c>
      <c r="AH362" s="3" t="n">
        <v>0</v>
      </c>
      <c r="AI362" s="3" t="n">
        <v>1</v>
      </c>
      <c r="AJ362" s="3" t="n">
        <v>0</v>
      </c>
      <c r="AK362" s="3" t="n">
        <v>0</v>
      </c>
      <c r="AL362" s="3" t="n">
        <v>0</v>
      </c>
      <c r="AM362" s="3" t="n">
        <v>1</v>
      </c>
      <c r="AN362" s="3" t="n">
        <v>1</v>
      </c>
      <c r="AO362" s="3" t="n">
        <v>0</v>
      </c>
      <c r="AP362" s="3" t="n">
        <v>1</v>
      </c>
      <c r="AQ362" s="3" t="n">
        <v>1</v>
      </c>
      <c r="AR362" s="3"/>
      <c r="AS362" s="3"/>
      <c r="AT362" s="3"/>
      <c r="AU362" s="17" t="n">
        <v>-1</v>
      </c>
      <c r="AV362" s="3" t="n">
        <v>2</v>
      </c>
      <c r="AW362" s="3" t="n">
        <v>19</v>
      </c>
      <c r="AX362" s="3"/>
      <c r="AY362" s="3"/>
      <c r="AZ362" s="3" t="n">
        <v>14</v>
      </c>
      <c r="BA362" s="3"/>
      <c r="BB362" s="3"/>
      <c r="BC362" s="3"/>
      <c r="BD362" s="5"/>
      <c r="BE362" s="6"/>
      <c r="BF362" s="6"/>
      <c r="BG362" s="3"/>
      <c r="BH362" s="3"/>
      <c r="BI362" s="3"/>
      <c r="BJ362" s="7"/>
      <c r="BK362" s="8" t="n">
        <f aca="false">IF(BT362="","",BM362+BN362+BO362+BQ362+BT362+BU362+BY362)</f>
        <v>4</v>
      </c>
      <c r="BL362" s="3" t="n">
        <f aca="false">L362</f>
        <v>3</v>
      </c>
      <c r="BM362" s="17" t="n">
        <f aca="false">IF((J362+BZ362)="","",IF((J362+BZ362)=0,0,IF((J362+BZ362)=1,1,IF((J362+BZ362)=2,1,IF((J362+BZ362)=3,2,IF((J362+BZ362)=4,2,IF((J362+BZ362)=5,3,3)))))))</f>
        <v>1</v>
      </c>
      <c r="BN362" s="3" t="n">
        <f aca="false">IF((K362+L362+M362+N362+O362+P362+Q362+R362+S362)="","",IF(AND((K362+L362+M362+N362+O362+P362+Q362+R362+S362)&lt;=9,(K362+L362+M362+N362+O362+P362+Q362+R362+S362)&gt;=1),1,IF((K362+L362+M362+N362+O362+P362+Q362+R362+S362)&gt;9,2,0)))</f>
        <v>1</v>
      </c>
      <c r="BO362" s="17" t="n">
        <f aca="false">IF((V362+W362)="","",IF((V362+W362)=0,0,IF((V362+W362)=1,1,IF((V362+W362)=2,1,IF((V362+W362)=3,2,IF((V362+W362)=4,2,3))))))</f>
        <v>0</v>
      </c>
      <c r="BP362" s="17" t="n">
        <f aca="false">IF(I362="","",I362/(H362-F362)*100)</f>
        <v>88.8888888888889</v>
      </c>
      <c r="BQ362" s="17" t="n">
        <f aca="false">IF(BP362="","",IF(BP362&lt;=65,3,IF(AND(BP362&gt;=65,BP362&lt;=75),2,IF(AND(BP362&gt;75,BP362&lt;=85),1,0))))</f>
        <v>0</v>
      </c>
      <c r="BR362" s="17" t="n">
        <f aca="false">I362</f>
        <v>6</v>
      </c>
      <c r="BS362" s="3" t="n">
        <f aca="false">G362</f>
        <v>0.25</v>
      </c>
      <c r="BT362" s="3" t="n">
        <f aca="false">T362</f>
        <v>0</v>
      </c>
      <c r="BU362" s="3" t="n">
        <f aca="false">U362</f>
        <v>0</v>
      </c>
      <c r="BV362" s="3" t="n">
        <f aca="false">F362</f>
        <v>-1</v>
      </c>
      <c r="BW362" s="3" t="n">
        <f aca="false">H362</f>
        <v>5.75</v>
      </c>
      <c r="BX362" s="3" t="n">
        <f aca="false">IF(BR362="","",BR362/(BW362-BV362)*100)</f>
        <v>88.8888888888889</v>
      </c>
      <c r="BY362" s="3" t="n">
        <f aca="false">IF(BR362="","",IF(BR362&lt;5,3,IF(AND(BR362&gt;=5,BR362&lt;=6),2,IF(AND(BR362&gt;6,BR362&lt;=7),1,0))))</f>
        <v>2</v>
      </c>
      <c r="BZ362" s="3" t="n">
        <f aca="false">IF(BS362="","",IF(BS362&lt;=0.25,0,IF(AND(BS362&gt;0.25,BS362&lt;=0.5),1,IF(AND(BS362&gt;0.5,BS362&lt;=1),2,3))))</f>
        <v>0</v>
      </c>
      <c r="CA362" s="3" t="n">
        <f aca="false">BK362</f>
        <v>4</v>
      </c>
      <c r="CB362" s="3" t="n">
        <f aca="false">IF(AN362="","",AB362+AD362+AF362+AH362+AJ362+AL362+AN362)</f>
        <v>4</v>
      </c>
      <c r="CC362" s="3" t="n">
        <f aca="false">IF(AO362="","",AC362+AE362+AG362+AI362+AK362+AM362+AO362)</f>
        <v>6</v>
      </c>
      <c r="CD362" s="3" t="n">
        <f aca="false">IF(CB362="","",CB362+CC362)</f>
        <v>10</v>
      </c>
      <c r="CE362" s="3"/>
    </row>
    <row r="363" s="3" customFormat="true" ht="16.5" hidden="false" customHeight="false" outlineLevel="0" collapsed="false">
      <c r="A363" s="17" t="n">
        <v>117</v>
      </c>
      <c r="D363" s="17" t="n">
        <v>0</v>
      </c>
      <c r="E363" s="17" t="n">
        <v>28</v>
      </c>
      <c r="F363" s="17" t="n">
        <v>-1</v>
      </c>
      <c r="G363" s="17" t="n">
        <v>0.5</v>
      </c>
      <c r="H363" s="17" t="n">
        <v>6</v>
      </c>
      <c r="I363" s="17" t="n">
        <v>7</v>
      </c>
      <c r="J363" s="17" t="n">
        <v>2</v>
      </c>
      <c r="K363" s="17" t="n">
        <v>2</v>
      </c>
      <c r="L363" s="17" t="n">
        <v>3</v>
      </c>
      <c r="M363" s="17" t="n">
        <v>0</v>
      </c>
      <c r="N363" s="17" t="n">
        <v>0</v>
      </c>
      <c r="O363" s="17" t="n">
        <v>0</v>
      </c>
      <c r="P363" s="17" t="n">
        <v>0</v>
      </c>
      <c r="Q363" s="17" t="n">
        <v>0</v>
      </c>
      <c r="R363" s="17" t="n">
        <v>0</v>
      </c>
      <c r="S363" s="17" t="n">
        <v>0</v>
      </c>
      <c r="T363" s="17" t="n">
        <v>2</v>
      </c>
      <c r="U363" s="17" t="n">
        <v>0</v>
      </c>
      <c r="V363" s="17" t="n">
        <v>0</v>
      </c>
      <c r="W363" s="17" t="n">
        <v>2</v>
      </c>
      <c r="X363" s="17" t="n">
        <v>2</v>
      </c>
      <c r="Y363" s="17" t="n">
        <v>4</v>
      </c>
      <c r="Z363" s="17" t="n">
        <v>3</v>
      </c>
      <c r="AA363" s="17" t="n">
        <v>4</v>
      </c>
      <c r="AB363" s="3" t="n">
        <v>2</v>
      </c>
      <c r="AC363" s="3" t="n">
        <v>1</v>
      </c>
      <c r="AD363" s="3" t="n">
        <v>1</v>
      </c>
      <c r="AE363" s="3" t="n">
        <v>1</v>
      </c>
      <c r="AF363" s="3" t="n">
        <v>2</v>
      </c>
      <c r="AG363" s="3" t="n">
        <v>2</v>
      </c>
      <c r="AH363" s="3" t="n">
        <v>2</v>
      </c>
      <c r="AI363" s="3" t="n">
        <v>2</v>
      </c>
      <c r="AJ363" s="3" t="n">
        <v>1</v>
      </c>
      <c r="AK363" s="3" t="n">
        <v>2</v>
      </c>
      <c r="AL363" s="3" t="n">
        <v>2</v>
      </c>
      <c r="AM363" s="3" t="n">
        <v>2</v>
      </c>
      <c r="AN363" s="3" t="n">
        <v>1</v>
      </c>
      <c r="AO363" s="3" t="n">
        <v>2</v>
      </c>
      <c r="AP363" s="3" t="n">
        <v>0.4</v>
      </c>
      <c r="AQ363" s="3" t="n">
        <v>1</v>
      </c>
      <c r="AU363" s="17" t="n">
        <v>-5</v>
      </c>
      <c r="AV363" s="3" t="n">
        <v>-5</v>
      </c>
      <c r="AW363" s="3" t="n">
        <v>20</v>
      </c>
      <c r="AZ363" s="3" t="n">
        <v>26</v>
      </c>
      <c r="BD363" s="5" t="s">
        <v>42</v>
      </c>
      <c r="BE363" s="6"/>
      <c r="BF363" s="6"/>
      <c r="BJ363" s="7"/>
      <c r="BK363" s="3" t="n">
        <f aca="false">IF(BT363="","",BM363+BN363+BO363+BQ363+BT363+BU363+BY363)</f>
        <v>7</v>
      </c>
      <c r="BL363" s="3" t="n">
        <f aca="false">L363</f>
        <v>3</v>
      </c>
      <c r="BM363" s="3" t="n">
        <f aca="false">IF((J363+BZ363)="","",IF((J363+BZ363)=0,0,IF((J363+BZ363)=1,1,IF((J363+BZ363)=2,1,IF((J363+BZ363)=3,2,IF((J363+BZ363)=4,2,IF((J363+BZ363)=5,3,3)))))))</f>
        <v>2</v>
      </c>
      <c r="BN363" s="3" t="n">
        <f aca="false">IF((K363+L363+M363+N363+O363+P363+Q363+R363+S363)="","",IF(AND((K363+L363+M363+N363+O363+P363+Q363+R363+S363)&lt;=9,(K363+L363+M363+N363+O363+P363+Q363+R363+S363)&gt;=1),1,IF((K363+L363+M363+N363+O363+P363+Q363+R363+S363)&gt;9,2,0)))</f>
        <v>1</v>
      </c>
      <c r="BO363" s="3" t="n">
        <f aca="false">IF((V363+W363)="","",IF((V363+W363)=0,0,IF((V363+W363)=1,1,IF((V363+W363)=2,1,IF((V363+W363)=3,2,IF((V363+W363)=4,2,3))))))</f>
        <v>1</v>
      </c>
      <c r="BP363" s="20" t="n">
        <f aca="false">IF(I363="","",I363/(H363-F363)*100)</f>
        <v>100</v>
      </c>
      <c r="BQ363" s="3" t="n">
        <f aca="false">IF(BP363="","",IF(BP363&lt;=65,3,IF(AND(BP363&gt;=65,BP363&lt;=75),2,IF(AND(BP363&gt;75,BP363&lt;=85),1,0))))</f>
        <v>0</v>
      </c>
      <c r="BR363" s="3" t="n">
        <f aca="false">I363</f>
        <v>7</v>
      </c>
      <c r="BS363" s="3" t="n">
        <f aca="false">G363</f>
        <v>0.5</v>
      </c>
      <c r="BT363" s="3" t="n">
        <f aca="false">T363</f>
        <v>2</v>
      </c>
      <c r="BU363" s="3" t="n">
        <f aca="false">U363</f>
        <v>0</v>
      </c>
      <c r="BV363" s="7" t="n">
        <f aca="false">F363</f>
        <v>-1</v>
      </c>
      <c r="BW363" s="8" t="n">
        <f aca="false">H363</f>
        <v>6</v>
      </c>
      <c r="BX363" s="3" t="n">
        <f aca="false">IF(BR363="","",BR363/(BW363-BV363)*100)</f>
        <v>100</v>
      </c>
      <c r="BY363" s="17" t="n">
        <f aca="false">IF(BR363="","",IF(BR363&lt;5,3,IF(AND(BR363&gt;=5,BR363&lt;=6),2,IF(AND(BR363&gt;6,BR363&lt;=7),1,0))))</f>
        <v>1</v>
      </c>
      <c r="BZ363" s="3" t="n">
        <f aca="false">IF(BS363="","",IF(BS363&lt;=0.25,0,IF(AND(BS363&gt;0.25,BS363&lt;=0.5),1,IF(AND(BS363&gt;0.5,BS363&lt;=1),2,3))))</f>
        <v>1</v>
      </c>
      <c r="CA363" s="3" t="n">
        <f aca="false">BK363</f>
        <v>7</v>
      </c>
      <c r="CB363" s="3" t="n">
        <f aca="false">IF(AN363="","",AB363+AD363+AF363+AH363+AJ363+AL363+AN363)</f>
        <v>11</v>
      </c>
      <c r="CC363" s="3" t="n">
        <f aca="false">IF(AO363="","",AC363+AE363+AG363+AI363+AK363+AM363+AO363)</f>
        <v>12</v>
      </c>
      <c r="CD363" s="3" t="n">
        <f aca="false">IF(CB363="","",CB363+CC363)</f>
        <v>23</v>
      </c>
    </row>
    <row r="364" s="1" customFormat="true" ht="16.5" hidden="false" customHeight="false" outlineLevel="0" collapsed="false">
      <c r="A364" s="17" t="n">
        <v>205</v>
      </c>
      <c r="D364" s="1" t="n">
        <v>0</v>
      </c>
      <c r="E364" s="1" t="n">
        <v>71</v>
      </c>
      <c r="F364" s="1" t="n">
        <v>-0.5</v>
      </c>
      <c r="G364" s="1" t="n">
        <v>0.07</v>
      </c>
      <c r="H364" s="1" t="n">
        <v>6.82</v>
      </c>
      <c r="I364" s="1" t="n">
        <v>7</v>
      </c>
      <c r="J364" s="1" t="n">
        <v>0</v>
      </c>
      <c r="K364" s="1" t="n">
        <v>1</v>
      </c>
      <c r="L364" s="1" t="n">
        <v>0</v>
      </c>
      <c r="M364" s="1" t="n">
        <v>0</v>
      </c>
      <c r="N364" s="1" t="n">
        <v>0</v>
      </c>
      <c r="O364" s="1" t="n">
        <v>0</v>
      </c>
      <c r="P364" s="1" t="n">
        <v>0</v>
      </c>
      <c r="Q364" s="1" t="n">
        <v>0</v>
      </c>
      <c r="R364" s="1" t="n">
        <v>0</v>
      </c>
      <c r="S364" s="1" t="n">
        <v>0</v>
      </c>
      <c r="T364" s="1" t="n">
        <v>1</v>
      </c>
      <c r="U364" s="1" t="n">
        <v>0</v>
      </c>
      <c r="V364" s="1" t="n">
        <v>0</v>
      </c>
      <c r="W364" s="1" t="n">
        <v>0</v>
      </c>
      <c r="X364" s="1" t="n">
        <v>1</v>
      </c>
      <c r="Y364" s="1" t="n">
        <v>5</v>
      </c>
      <c r="Z364" s="1" t="n">
        <v>3</v>
      </c>
      <c r="AA364" s="1" t="n">
        <v>4</v>
      </c>
      <c r="AB364" s="1" t="n">
        <v>1</v>
      </c>
      <c r="AC364" s="1" t="n">
        <v>1</v>
      </c>
      <c r="AD364" s="1" t="n">
        <v>1</v>
      </c>
      <c r="AE364" s="1" t="n">
        <v>0</v>
      </c>
      <c r="AF364" s="1" t="n">
        <v>1</v>
      </c>
      <c r="AG364" s="1" t="n">
        <v>1</v>
      </c>
      <c r="AH364" s="1" t="n">
        <v>0</v>
      </c>
      <c r="AI364" s="1" t="n">
        <v>1</v>
      </c>
      <c r="AJ364" s="1" t="n">
        <v>0</v>
      </c>
      <c r="AK364" s="1" t="n">
        <v>0</v>
      </c>
      <c r="AL364" s="1" t="n">
        <v>0</v>
      </c>
      <c r="AM364" s="1" t="n">
        <v>0</v>
      </c>
      <c r="AN364" s="1" t="n">
        <v>0</v>
      </c>
      <c r="AO364" s="1" t="n">
        <v>0</v>
      </c>
      <c r="AP364" s="1" t="n">
        <v>1</v>
      </c>
      <c r="AQ364" s="1" t="n">
        <v>1</v>
      </c>
      <c r="AT364" s="3"/>
      <c r="AU364" s="3" t="n">
        <v>-2</v>
      </c>
      <c r="AV364" s="3" t="n">
        <v>0</v>
      </c>
      <c r="AW364" s="3" t="n">
        <v>13</v>
      </c>
      <c r="AX364" s="3"/>
      <c r="AY364" s="3"/>
      <c r="AZ364" s="3" t="n">
        <v>11</v>
      </c>
      <c r="BA364" s="3"/>
      <c r="BB364" s="3"/>
      <c r="BC364" s="3"/>
      <c r="BD364" s="5"/>
      <c r="BE364" s="6"/>
      <c r="BF364" s="6"/>
      <c r="BG364" s="3"/>
      <c r="BH364" s="3"/>
      <c r="BI364" s="3"/>
      <c r="BJ364" s="7"/>
      <c r="BK364" s="3" t="n">
        <f aca="false">IF(BT364="","",BM364+BN364+BO364+BQ364+BT364+BU364+BY364)</f>
        <v>3</v>
      </c>
      <c r="BL364" s="3" t="n">
        <f aca="false">L364</f>
        <v>0</v>
      </c>
      <c r="BM364" s="3" t="n">
        <f aca="false">IF((J364+BZ364)="","",IF((J364+BZ364)=0,0,IF((J364+BZ364)=1,1,IF((J364+BZ364)=2,1,IF((J364+BZ364)=3,2,IF((J364+BZ364)=4,2,IF((J364+BZ364)=5,3,3)))))))</f>
        <v>0</v>
      </c>
      <c r="BN364" s="3" t="n">
        <f aca="false">IF((K364+L364+M364+N364+O364+P364+Q364+R364+S364)="","",IF(AND((K364+L364+M364+N364+O364+P364+Q364+R364+S364)&lt;=9,(K364+L364+M364+N364+O364+P364+Q364+R364+S364)&gt;=1),1,IF((K364+L364+M364+N364+O364+P364+Q364+R364+S364)&gt;9,2,0)))</f>
        <v>1</v>
      </c>
      <c r="BO364" s="3" t="n">
        <f aca="false">IF((V364+W364)="","",IF((V364+W364)=0,0,IF((V364+W364)=1,1,IF((V364+W364)=2,1,IF((V364+W364)=3,2,IF((V364+W364)=4,2,3))))))</f>
        <v>0</v>
      </c>
      <c r="BP364" s="20" t="n">
        <f aca="false">IF(I364="","",I364/(H364-F364)*100)</f>
        <v>95.6284153005464</v>
      </c>
      <c r="BQ364" s="3" t="n">
        <f aca="false">IF(BP364="","",IF(BP364&lt;=65,3,IF(AND(BP364&gt;=65,BP364&lt;=75),2,IF(AND(BP364&gt;75,BP364&lt;=85),1,0))))</f>
        <v>0</v>
      </c>
      <c r="BR364" s="3" t="n">
        <f aca="false">I364</f>
        <v>7</v>
      </c>
      <c r="BS364" s="3" t="n">
        <f aca="false">G364</f>
        <v>0.07</v>
      </c>
      <c r="BT364" s="3" t="n">
        <f aca="false">T364</f>
        <v>1</v>
      </c>
      <c r="BU364" s="3" t="n">
        <f aca="false">U364</f>
        <v>0</v>
      </c>
      <c r="BV364" s="7" t="n">
        <f aca="false">F364</f>
        <v>-0.5</v>
      </c>
      <c r="BW364" s="8" t="n">
        <f aca="false">H364</f>
        <v>6.82</v>
      </c>
      <c r="BX364" s="3" t="n">
        <f aca="false">IF(BR364="","",BR364/(BW364-BV364)*100)</f>
        <v>95.6284153005464</v>
      </c>
      <c r="BY364" s="17" t="n">
        <f aca="false">IF(BR364="","",IF(BR364&lt;5,3,IF(AND(BR364&gt;=5,BR364&lt;=6),2,IF(AND(BR364&gt;6,BR364&lt;=7),1,0))))</f>
        <v>1</v>
      </c>
      <c r="BZ364" s="3" t="n">
        <f aca="false">IF(BS364="","",IF(BS364&lt;=0.25,0,IF(AND(BS364&gt;0.25,BS364&lt;=0.5),1,IF(AND(BS364&gt;0.5,BS364&lt;=1),2,3))))</f>
        <v>0</v>
      </c>
      <c r="CA364" s="3" t="n">
        <f aca="false">BK364</f>
        <v>3</v>
      </c>
      <c r="CB364" s="3" t="n">
        <f aca="false">IF(AN364="","",AB364+AD364+AF364+AH364+AJ364+AL364+AN364)</f>
        <v>3</v>
      </c>
      <c r="CC364" s="3" t="n">
        <f aca="false">IF(AO364="","",AC364+AE364+AG364+AI364+AK364+AM364+AO364)</f>
        <v>3</v>
      </c>
      <c r="CD364" s="3" t="n">
        <f aca="false">IF(CB364="","",CB364+CC364)</f>
        <v>6</v>
      </c>
      <c r="CE364" s="3"/>
    </row>
    <row r="365" s="1" customFormat="true" ht="16.5" hidden="false" customHeight="false" outlineLevel="0" collapsed="false">
      <c r="A365" s="17" t="n">
        <v>183</v>
      </c>
      <c r="C365" s="3"/>
      <c r="D365" s="17" t="n">
        <v>0</v>
      </c>
      <c r="E365" s="17" t="n">
        <v>78</v>
      </c>
      <c r="F365" s="17" t="n">
        <v>-1</v>
      </c>
      <c r="G365" s="17" t="n">
        <v>0.45</v>
      </c>
      <c r="H365" s="17" t="n">
        <v>6.25</v>
      </c>
      <c r="I365" s="17" t="n">
        <v>7</v>
      </c>
      <c r="J365" s="17" t="n">
        <v>2</v>
      </c>
      <c r="K365" s="17" t="n">
        <v>2</v>
      </c>
      <c r="L365" s="17" t="n">
        <v>2</v>
      </c>
      <c r="M365" s="17" t="n">
        <v>0</v>
      </c>
      <c r="N365" s="17" t="n">
        <v>1</v>
      </c>
      <c r="O365" s="17" t="n">
        <v>1</v>
      </c>
      <c r="P365" s="17" t="n">
        <v>1</v>
      </c>
      <c r="Q365" s="17" t="n">
        <v>0</v>
      </c>
      <c r="R365" s="17" t="n">
        <v>0</v>
      </c>
      <c r="S365" s="17" t="n">
        <v>2</v>
      </c>
      <c r="T365" s="17" t="n">
        <v>1</v>
      </c>
      <c r="U365" s="17" t="n">
        <v>0</v>
      </c>
      <c r="V365" s="17" t="n">
        <v>0</v>
      </c>
      <c r="W365" s="17" t="n">
        <v>2</v>
      </c>
      <c r="X365" s="17" t="n">
        <v>3</v>
      </c>
      <c r="Y365" s="17" t="n">
        <v>3</v>
      </c>
      <c r="Z365" s="45"/>
      <c r="AA365" s="45"/>
      <c r="AB365" s="3" t="n">
        <v>1</v>
      </c>
      <c r="AC365" s="3" t="n">
        <v>0</v>
      </c>
      <c r="AD365" s="3" t="n">
        <v>2</v>
      </c>
      <c r="AE365" s="3" t="n">
        <v>0</v>
      </c>
      <c r="AF365" s="3" t="n">
        <v>1</v>
      </c>
      <c r="AG365" s="3" t="n">
        <v>0</v>
      </c>
      <c r="AH365" s="3" t="n">
        <v>0</v>
      </c>
      <c r="AI365" s="3" t="n">
        <v>1</v>
      </c>
      <c r="AJ365" s="3" t="n">
        <v>0</v>
      </c>
      <c r="AK365" s="3" t="n">
        <v>0</v>
      </c>
      <c r="AL365" s="3" t="n">
        <v>1</v>
      </c>
      <c r="AM365" s="3" t="n">
        <v>0</v>
      </c>
      <c r="AN365" s="3" t="n">
        <v>1</v>
      </c>
      <c r="AO365" s="3" t="n">
        <v>1</v>
      </c>
      <c r="AP365" s="3" t="n">
        <v>0.9</v>
      </c>
      <c r="AQ365" s="3" t="n">
        <v>1.2</v>
      </c>
      <c r="AR365" s="3"/>
      <c r="AS365" s="3"/>
      <c r="AT365" s="3"/>
      <c r="AU365" s="17" t="n">
        <v>-1</v>
      </c>
      <c r="AV365" s="3" t="n">
        <v>-17</v>
      </c>
      <c r="AW365" s="3" t="n">
        <v>12</v>
      </c>
      <c r="AX365" s="3"/>
      <c r="AY365" s="3"/>
      <c r="AZ365" s="3" t="n">
        <v>15</v>
      </c>
      <c r="BA365" s="3"/>
      <c r="BB365" s="3"/>
      <c r="BC365" s="3"/>
      <c r="BD365" s="5"/>
      <c r="BE365" s="6"/>
      <c r="BF365" s="6"/>
      <c r="BG365" s="3"/>
      <c r="BH365" s="3"/>
      <c r="BI365" s="3"/>
      <c r="BJ365" s="7"/>
      <c r="BK365" s="3" t="n">
        <f aca="false">IF(BT365="","",BM365+BN365+BO365+BQ365+BT365+BU365+BY365)</f>
        <v>6</v>
      </c>
      <c r="BL365" s="3" t="n">
        <f aca="false">L365</f>
        <v>2</v>
      </c>
      <c r="BM365" s="3" t="n">
        <f aca="false">IF((J365+BZ365)="","",IF((J365+BZ365)=0,0,IF((J365+BZ365)=1,1,IF((J365+BZ365)=2,1,IF((J365+BZ365)=3,2,IF((J365+BZ365)=4,2,IF((J365+BZ365)=5,3,3)))))))</f>
        <v>2</v>
      </c>
      <c r="BN365" s="3" t="n">
        <f aca="false">IF((K365+L365+M365+N365+O365+P365+Q365+R365+S365)="","",IF(AND((K365+L365+M365+N365+O365+P365+Q365+R365+S365)&lt;=9,(K365+L365+M365+N365+O365+P365+Q365+R365+S365)&gt;=1),1,IF((K365+L365+M365+N365+O365+P365+Q365+R365+S365)&gt;9,2,0)))</f>
        <v>1</v>
      </c>
      <c r="BO365" s="3" t="n">
        <f aca="false">IF((V365+W365)="","",IF((V365+W365)=0,0,IF((V365+W365)=1,1,IF((V365+W365)=2,1,IF((V365+W365)=3,2,IF((V365+W365)=4,2,3))))))</f>
        <v>1</v>
      </c>
      <c r="BP365" s="20" t="n">
        <f aca="false">IF(I365="","",I365/(H365-F365)*100)</f>
        <v>96.551724137931</v>
      </c>
      <c r="BQ365" s="3" t="n">
        <f aca="false">IF(BP365="","",IF(BP365&lt;=65,3,IF(AND(BP365&gt;=65,BP365&lt;=75),2,IF(AND(BP365&gt;75,BP365&lt;=85),1,0))))</f>
        <v>0</v>
      </c>
      <c r="BR365" s="3" t="n">
        <f aca="false">I365</f>
        <v>7</v>
      </c>
      <c r="BS365" s="3" t="n">
        <f aca="false">G365</f>
        <v>0.45</v>
      </c>
      <c r="BT365" s="3" t="n">
        <f aca="false">T365</f>
        <v>1</v>
      </c>
      <c r="BU365" s="3" t="n">
        <f aca="false">U365</f>
        <v>0</v>
      </c>
      <c r="BV365" s="7" t="n">
        <f aca="false">F365</f>
        <v>-1</v>
      </c>
      <c r="BW365" s="8" t="n">
        <f aca="false">H365</f>
        <v>6.25</v>
      </c>
      <c r="BX365" s="3" t="n">
        <f aca="false">IF(BR365="","",BR365/(BW365-BV365)*100)</f>
        <v>96.551724137931</v>
      </c>
      <c r="BY365" s="17" t="n">
        <f aca="false">IF(BR365="","",IF(BR365&lt;5,3,IF(AND(BR365&gt;=5,BR365&lt;=6),2,IF(AND(BR365&gt;6,BR365&lt;=7),1,0))))</f>
        <v>1</v>
      </c>
      <c r="BZ365" s="3" t="n">
        <f aca="false">IF(BS365="","",IF(BS365&lt;=0.25,0,IF(AND(BS365&gt;0.25,BS365&lt;=0.5),1,IF(AND(BS365&gt;0.5,BS365&lt;=1),2,3))))</f>
        <v>1</v>
      </c>
      <c r="CA365" s="3" t="n">
        <f aca="false">BK365</f>
        <v>6</v>
      </c>
      <c r="CB365" s="3" t="n">
        <f aca="false">IF(AN365="","",AB365+AD365+AF365+AH365+AJ365+AL365+AN365)</f>
        <v>6</v>
      </c>
      <c r="CC365" s="3" t="n">
        <f aca="false">IF(AO365="","",AC365+AE365+AG365+AI365+AK365+AM365+AO365)</f>
        <v>2</v>
      </c>
      <c r="CD365" s="3" t="n">
        <f aca="false">IF(CB365="","",CB365+CC365)</f>
        <v>8</v>
      </c>
      <c r="CE365" s="3"/>
    </row>
    <row r="366" s="3" customFormat="true" ht="16.5" hidden="false" customHeight="false" outlineLevel="0" collapsed="false">
      <c r="A366" s="17" t="n">
        <v>132</v>
      </c>
      <c r="D366" s="17" t="n">
        <v>0</v>
      </c>
      <c r="E366" s="17" t="n">
        <v>73</v>
      </c>
      <c r="F366" s="17" t="n">
        <v>-1</v>
      </c>
      <c r="G366" s="17" t="n">
        <v>0.17</v>
      </c>
      <c r="H366" s="17" t="n">
        <v>7.67</v>
      </c>
      <c r="I366" s="17" t="n">
        <v>7</v>
      </c>
      <c r="J366" s="17" t="n">
        <v>1</v>
      </c>
      <c r="K366" s="17" t="n">
        <v>2</v>
      </c>
      <c r="L366" s="17" t="n">
        <v>2</v>
      </c>
      <c r="M366" s="17" t="n">
        <v>0</v>
      </c>
      <c r="N366" s="17" t="n">
        <v>0</v>
      </c>
      <c r="O366" s="17" t="n">
        <v>0</v>
      </c>
      <c r="P366" s="17" t="n">
        <v>0</v>
      </c>
      <c r="Q366" s="17" t="n">
        <v>0</v>
      </c>
      <c r="R366" s="17" t="n">
        <v>0</v>
      </c>
      <c r="S366" s="17" t="n">
        <v>0</v>
      </c>
      <c r="T366" s="17" t="n">
        <v>1</v>
      </c>
      <c r="U366" s="17" t="n">
        <v>0</v>
      </c>
      <c r="V366" s="17" t="n">
        <v>0</v>
      </c>
      <c r="W366" s="17" t="n">
        <v>1</v>
      </c>
      <c r="X366" s="17" t="n">
        <v>2</v>
      </c>
      <c r="Y366" s="17" t="n">
        <v>4</v>
      </c>
      <c r="Z366" s="17" t="n">
        <v>3</v>
      </c>
      <c r="AA366" s="17" t="n">
        <v>4</v>
      </c>
      <c r="AB366" s="3" t="n">
        <v>2</v>
      </c>
      <c r="AC366" s="3" t="n">
        <v>1</v>
      </c>
      <c r="AD366" s="3" t="n">
        <v>1</v>
      </c>
      <c r="AE366" s="3" t="n">
        <v>1</v>
      </c>
      <c r="AF366" s="3" t="n">
        <v>1</v>
      </c>
      <c r="AG366" s="3" t="n">
        <v>1</v>
      </c>
      <c r="AH366" s="3" t="n">
        <v>2</v>
      </c>
      <c r="AI366" s="3" t="n">
        <v>2</v>
      </c>
      <c r="AJ366" s="3" t="n">
        <v>1</v>
      </c>
      <c r="AK366" s="3" t="n">
        <v>0</v>
      </c>
      <c r="AL366" s="3" t="n">
        <v>2</v>
      </c>
      <c r="AM366" s="3" t="n">
        <v>2</v>
      </c>
      <c r="AN366" s="3" t="n">
        <v>1</v>
      </c>
      <c r="AO366" s="3" t="n">
        <v>0</v>
      </c>
      <c r="AP366" s="3" t="n">
        <v>1.2</v>
      </c>
      <c r="AQ366" s="3" t="n">
        <v>1.2</v>
      </c>
      <c r="AU366" s="17" t="n">
        <v>-1</v>
      </c>
      <c r="AV366" s="3" t="n">
        <v>-2</v>
      </c>
      <c r="AW366" s="3" t="n">
        <v>13</v>
      </c>
      <c r="AZ366" s="3" t="n">
        <v>14</v>
      </c>
      <c r="BD366" s="5"/>
      <c r="BE366" s="6"/>
      <c r="BF366" s="6"/>
      <c r="BJ366" s="7"/>
      <c r="BK366" s="3" t="n">
        <f aca="false">IF(BT366="","",BM366+BN366+BO366+BQ366+BT366+BU366+BY366)</f>
        <v>6</v>
      </c>
      <c r="BL366" s="3" t="n">
        <f aca="false">L366</f>
        <v>2</v>
      </c>
      <c r="BM366" s="3" t="n">
        <f aca="false">IF((J366+BZ366)="","",IF((J366+BZ366)=0,0,IF((J366+BZ366)=1,1,IF((J366+BZ366)=2,1,IF((J366+BZ366)=3,2,IF((J366+BZ366)=4,2,IF((J366+BZ366)=5,3,3)))))))</f>
        <v>1</v>
      </c>
      <c r="BN366" s="3" t="n">
        <f aca="false">IF((K366+L366+M366+N366+O366+P366+Q366+R366+S366)="","",IF(AND((K366+L366+M366+N366+O366+P366+Q366+R366+S366)&lt;=9,(K366+L366+M366+N366+O366+P366+Q366+R366+S366)&gt;=1),1,IF((K366+L366+M366+N366+O366+P366+Q366+R366+S366)&gt;9,2,0)))</f>
        <v>1</v>
      </c>
      <c r="BO366" s="3" t="n">
        <f aca="false">IF((V366+W366)="","",IF((V366+W366)=0,0,IF((V366+W366)=1,1,IF((V366+W366)=2,1,IF((V366+W366)=3,2,IF((V366+W366)=4,2,3))))))</f>
        <v>1</v>
      </c>
      <c r="BP366" s="20" t="n">
        <f aca="false">IF(I366="","",I366/(H366-F366)*100)</f>
        <v>80.7381776239908</v>
      </c>
      <c r="BQ366" s="3" t="n">
        <f aca="false">IF(BP366="","",IF(BP366&lt;=65,3,IF(AND(BP366&gt;=65,BP366&lt;=75),2,IF(AND(BP366&gt;75,BP366&lt;=85),1,0))))</f>
        <v>1</v>
      </c>
      <c r="BR366" s="3" t="n">
        <f aca="false">I366</f>
        <v>7</v>
      </c>
      <c r="BS366" s="3" t="n">
        <f aca="false">G366</f>
        <v>0.17</v>
      </c>
      <c r="BT366" s="3" t="n">
        <f aca="false">T366</f>
        <v>1</v>
      </c>
      <c r="BU366" s="3" t="n">
        <f aca="false">U366</f>
        <v>0</v>
      </c>
      <c r="BV366" s="7" t="n">
        <f aca="false">F366</f>
        <v>-1</v>
      </c>
      <c r="BW366" s="8" t="n">
        <f aca="false">H366</f>
        <v>7.67</v>
      </c>
      <c r="BX366" s="3" t="n">
        <f aca="false">IF(BR366="","",BR366/(BW366-BV366)*100)</f>
        <v>80.7381776239908</v>
      </c>
      <c r="BY366" s="17" t="n">
        <f aca="false">IF(BR366="","",IF(BR366&lt;5,3,IF(AND(BR366&gt;=5,BR366&lt;=6),2,IF(AND(BR366&gt;6,BR366&lt;=7),1,0))))</f>
        <v>1</v>
      </c>
      <c r="BZ366" s="3" t="n">
        <f aca="false">IF(BS366="","",IF(BS366&lt;=0.25,0,IF(AND(BS366&gt;0.25,BS366&lt;=0.5),1,IF(AND(BS366&gt;0.5,BS366&lt;=1),2,3))))</f>
        <v>0</v>
      </c>
      <c r="CA366" s="3" t="n">
        <f aca="false">BK366</f>
        <v>6</v>
      </c>
      <c r="CB366" s="3" t="n">
        <f aca="false">IF(AN366="","",AB366+AD366+AF366+AH366+AJ366+AL366+AN366)</f>
        <v>10</v>
      </c>
      <c r="CC366" s="3" t="n">
        <f aca="false">IF(AO366="","",AC366+AE366+AG366+AI366+AK366+AM366+AO366)</f>
        <v>7</v>
      </c>
      <c r="CD366" s="3" t="n">
        <f aca="false">IF(CB366="","",CB366+CC366)</f>
        <v>17</v>
      </c>
      <c r="CF366" s="1"/>
      <c r="CG366" s="1"/>
      <c r="CH366" s="1"/>
    </row>
    <row r="367" s="33" customFormat="true" ht="16.5" hidden="false" customHeight="false" outlineLevel="0" collapsed="false">
      <c r="A367" s="32" t="n">
        <v>136</v>
      </c>
      <c r="D367" s="32" t="n">
        <v>0</v>
      </c>
      <c r="E367" s="32" t="n">
        <v>76</v>
      </c>
      <c r="F367" s="32" t="n">
        <f aca="false">+-0.5</f>
        <v>-0.5</v>
      </c>
      <c r="G367" s="32" t="n">
        <v>0.2</v>
      </c>
      <c r="H367" s="32" t="n">
        <v>4.5</v>
      </c>
      <c r="I367" s="32" t="n">
        <v>5</v>
      </c>
      <c r="J367" s="32" t="n">
        <v>0</v>
      </c>
      <c r="K367" s="32" t="n">
        <v>3</v>
      </c>
      <c r="L367" s="32" t="n">
        <v>0</v>
      </c>
      <c r="M367" s="32" t="n">
        <v>0</v>
      </c>
      <c r="N367" s="32" t="n">
        <v>0</v>
      </c>
      <c r="O367" s="32" t="n">
        <v>0</v>
      </c>
      <c r="P367" s="32" t="n">
        <v>0</v>
      </c>
      <c r="Q367" s="32" t="n">
        <v>0</v>
      </c>
      <c r="R367" s="32" t="n">
        <v>0</v>
      </c>
      <c r="S367" s="32" t="n">
        <v>0</v>
      </c>
      <c r="T367" s="32" t="n">
        <v>1</v>
      </c>
      <c r="U367" s="32" t="n">
        <v>0</v>
      </c>
      <c r="V367" s="32" t="n">
        <v>0</v>
      </c>
      <c r="W367" s="32" t="n">
        <v>0</v>
      </c>
      <c r="X367" s="32" t="n">
        <v>2</v>
      </c>
      <c r="Y367" s="32" t="n">
        <v>4</v>
      </c>
      <c r="Z367" s="32" t="n">
        <v>4</v>
      </c>
      <c r="AA367" s="32" t="n">
        <v>6</v>
      </c>
      <c r="AB367" s="33" t="n">
        <v>1</v>
      </c>
      <c r="AC367" s="33" t="n">
        <v>2</v>
      </c>
      <c r="AD367" s="33" t="n">
        <v>2</v>
      </c>
      <c r="AE367" s="33" t="n">
        <v>0</v>
      </c>
      <c r="AF367" s="33" t="n">
        <v>1</v>
      </c>
      <c r="AG367" s="33" t="n">
        <v>0</v>
      </c>
      <c r="AH367" s="33" t="n">
        <v>0</v>
      </c>
      <c r="AI367" s="33" t="n">
        <v>1</v>
      </c>
      <c r="AJ367" s="33" t="n">
        <v>0</v>
      </c>
      <c r="AK367" s="33" t="n">
        <v>0</v>
      </c>
      <c r="AL367" s="33" t="n">
        <v>0</v>
      </c>
      <c r="AM367" s="33" t="n">
        <v>2</v>
      </c>
      <c r="AN367" s="33" t="n">
        <v>1</v>
      </c>
      <c r="AO367" s="33" t="n">
        <v>0</v>
      </c>
      <c r="AP367" s="33" t="n">
        <v>0.8</v>
      </c>
      <c r="AQ367" s="33" t="n">
        <v>0.8</v>
      </c>
      <c r="AU367" s="32" t="n">
        <v>-17</v>
      </c>
      <c r="AV367" s="33" t="n">
        <v>-12</v>
      </c>
      <c r="AW367" s="33" t="n">
        <v>14</v>
      </c>
      <c r="AZ367" s="33" t="n">
        <v>17</v>
      </c>
      <c r="BD367" s="5"/>
      <c r="BE367" s="6"/>
      <c r="BF367" s="6"/>
      <c r="BJ367" s="34"/>
      <c r="BK367" s="33" t="n">
        <f aca="false">IF(BT367="","",BM367+BN367+BO367+BQ367+BT367+BU367+BY367)</f>
        <v>4</v>
      </c>
      <c r="BL367" s="33" t="n">
        <f aca="false">L367</f>
        <v>0</v>
      </c>
      <c r="BM367" s="33" t="n">
        <f aca="false">IF((J367+BZ367)="","",IF((J367+BZ367)=0,0,IF((J367+BZ367)=1,1,IF((J367+BZ367)=2,1,IF((J367+BZ367)=3,2,IF((J367+BZ367)=4,2,IF((J367+BZ367)=5,3,3)))))))</f>
        <v>0</v>
      </c>
      <c r="BN367" s="33" t="n">
        <f aca="false">IF((K367+L367+M367+N367+O367+P367+Q367+R367+S367)="","",IF(AND((K367+L367+M367+N367+O367+P367+Q367+R367+S367)&lt;=9,(K367+L367+M367+N367+O367+P367+Q367+R367+S367)&gt;=1),1,IF((K367+L367+M367+N367+O367+P367+Q367+R367+S367)&gt;9,2,0)))</f>
        <v>1</v>
      </c>
      <c r="BO367" s="33" t="n">
        <f aca="false">IF((V367+W367)="","",IF((V367+W367)=0,0,IF((V367+W367)=1,1,IF((V367+W367)=2,1,IF((V367+W367)=3,2,IF((V367+W367)=4,2,3))))))</f>
        <v>0</v>
      </c>
      <c r="BP367" s="35" t="n">
        <f aca="false">IF(I367="","",I367/(H367-F367)*100)</f>
        <v>100</v>
      </c>
      <c r="BQ367" s="33" t="n">
        <f aca="false">IF(BP367="","",IF(BP367&lt;=65,3,IF(AND(BP367&gt;=65,BP367&lt;=75),2,IF(AND(BP367&gt;75,BP367&lt;=85),1,0))))</f>
        <v>0</v>
      </c>
      <c r="BR367" s="33" t="n">
        <f aca="false">I367</f>
        <v>5</v>
      </c>
      <c r="BS367" s="33" t="n">
        <f aca="false">G367</f>
        <v>0.2</v>
      </c>
      <c r="BT367" s="33" t="n">
        <f aca="false">T367</f>
        <v>1</v>
      </c>
      <c r="BU367" s="33" t="n">
        <f aca="false">U367</f>
        <v>0</v>
      </c>
      <c r="BV367" s="34" t="n">
        <f aca="false">F367</f>
        <v>-0.5</v>
      </c>
      <c r="BW367" s="36" t="n">
        <f aca="false">H367</f>
        <v>4.5</v>
      </c>
      <c r="BX367" s="33" t="n">
        <f aca="false">IF(BR367="","",BR367/(BW367-BV367)*100)</f>
        <v>100</v>
      </c>
      <c r="BY367" s="32" t="n">
        <f aca="false">IF(BR367="","",IF(BR367&lt;5,3,IF(AND(BR367&gt;=5,BR367&lt;=6),2,IF(AND(BR367&gt;6,BR367&lt;=7),1,0))))</f>
        <v>2</v>
      </c>
      <c r="BZ367" s="33" t="n">
        <f aca="false">IF(BS367="","",IF(BS367&lt;=0.25,0,IF(AND(BS367&gt;0.25,BS367&lt;=0.5),1,IF(AND(BS367&gt;0.5,BS367&lt;=1),2,3))))</f>
        <v>0</v>
      </c>
      <c r="CA367" s="33" t="n">
        <f aca="false">BK367</f>
        <v>4</v>
      </c>
      <c r="CB367" s="33" t="n">
        <f aca="false">IF(AN367="","",AB367+AD367+AF367+AH367+AJ367+AL367+AN367)</f>
        <v>5</v>
      </c>
      <c r="CC367" s="33" t="n">
        <f aca="false">IF(AO367="","",AC367+AE367+AG367+AI367+AK367+AM367+AO367)</f>
        <v>5</v>
      </c>
      <c r="CD367" s="33" t="n">
        <f aca="false">IF(CB367="","",CB367+CC367)</f>
        <v>10</v>
      </c>
    </row>
    <row r="368" s="1" customFormat="true" ht="16.5" hidden="false" customHeight="false" outlineLevel="0" collapsed="false">
      <c r="A368" s="1" t="n">
        <v>80</v>
      </c>
      <c r="D368" s="1" t="n">
        <v>0</v>
      </c>
      <c r="E368" s="1" t="n">
        <v>54</v>
      </c>
      <c r="F368" s="1" t="n">
        <v>2.5</v>
      </c>
      <c r="G368" s="1" t="n">
        <v>0.07</v>
      </c>
      <c r="H368" s="1" t="n">
        <v>6.67</v>
      </c>
      <c r="I368" s="1" t="n">
        <v>4.17</v>
      </c>
      <c r="J368" s="1" t="n">
        <v>0</v>
      </c>
      <c r="K368" s="1" t="n">
        <v>0</v>
      </c>
      <c r="L368" s="1" t="n">
        <v>0</v>
      </c>
      <c r="M368" s="1" t="n">
        <v>0</v>
      </c>
      <c r="N368" s="1" t="n">
        <v>0</v>
      </c>
      <c r="O368" s="1" t="n">
        <v>0</v>
      </c>
      <c r="P368" s="1" t="n">
        <v>0</v>
      </c>
      <c r="Q368" s="1" t="n">
        <v>0</v>
      </c>
      <c r="R368" s="1" t="n">
        <v>0</v>
      </c>
      <c r="S368" s="1" t="n">
        <v>0</v>
      </c>
      <c r="T368" s="1" t="n">
        <v>1</v>
      </c>
      <c r="U368" s="1" t="n">
        <v>0</v>
      </c>
      <c r="V368" s="1" t="n">
        <v>0</v>
      </c>
      <c r="W368" s="1" t="n">
        <v>0</v>
      </c>
      <c r="X368" s="1" t="n">
        <v>1</v>
      </c>
      <c r="Y368" s="1" t="n">
        <v>4</v>
      </c>
      <c r="Z368" s="1" t="n">
        <v>3</v>
      </c>
      <c r="AA368" s="1" t="n">
        <v>1</v>
      </c>
      <c r="AB368" s="1" t="n">
        <v>0</v>
      </c>
      <c r="AC368" s="1" t="n">
        <v>1</v>
      </c>
      <c r="AD368" s="1" t="n">
        <v>1</v>
      </c>
      <c r="AE368" s="1" t="n">
        <v>0</v>
      </c>
      <c r="AF368" s="1" t="n">
        <v>1</v>
      </c>
      <c r="AG368" s="1" t="n">
        <v>2</v>
      </c>
      <c r="AH368" s="1" t="n">
        <v>0</v>
      </c>
      <c r="AI368" s="1" t="n">
        <v>1</v>
      </c>
      <c r="AJ368" s="1" t="n">
        <v>0</v>
      </c>
      <c r="AK368" s="1" t="n">
        <v>1</v>
      </c>
      <c r="AL368" s="1" t="n">
        <v>0</v>
      </c>
      <c r="AM368" s="1" t="n">
        <v>1</v>
      </c>
      <c r="AN368" s="1" t="n">
        <v>1</v>
      </c>
      <c r="AO368" s="1" t="n">
        <v>2</v>
      </c>
      <c r="AP368" s="1" t="n">
        <v>1.2</v>
      </c>
      <c r="AQ368" s="1" t="n">
        <v>1.2</v>
      </c>
      <c r="AT368" s="3"/>
      <c r="AU368" s="3" t="n">
        <v>1</v>
      </c>
      <c r="AV368" s="3" t="n">
        <v>1</v>
      </c>
      <c r="AW368" s="3" t="n">
        <v>13</v>
      </c>
      <c r="AX368" s="3"/>
      <c r="AY368" s="3"/>
      <c r="AZ368" s="3" t="n">
        <v>11</v>
      </c>
      <c r="BA368" s="3"/>
      <c r="BB368" s="3"/>
      <c r="BC368" s="3"/>
      <c r="BD368" s="5"/>
      <c r="BE368" s="6"/>
      <c r="BF368" s="6"/>
      <c r="BG368" s="3"/>
      <c r="BH368" s="3"/>
      <c r="BI368" s="3"/>
      <c r="BJ368" s="7"/>
      <c r="BK368" s="3" t="n">
        <f aca="false">IF(BT368="","",BM368+BN368+BO368+BQ368+BT368+BU368+BY368)</f>
        <v>4</v>
      </c>
      <c r="BL368" s="3" t="n">
        <f aca="false">L368</f>
        <v>0</v>
      </c>
      <c r="BM368" s="3" t="n">
        <f aca="false">IF((J368+BZ368)="","",IF((J368+BZ368)=0,0,IF((J368+BZ368)=1,1,IF((J368+BZ368)=2,1,IF((J368+BZ368)=3,2,IF((J368+BZ368)=4,2,IF((J368+BZ368)=5,3,3)))))))</f>
        <v>0</v>
      </c>
      <c r="BN368" s="3" t="n">
        <f aca="false">IF((K368+L368+M368+N368+O368+P368+Q368+R368+S368)="","",IF(AND((K368+L368+M368+N368+O368+P368+Q368+R368+S368)&lt;=9,(K368+L368+M368+N368+O368+P368+Q368+R368+S368)&gt;=1),1,IF((K368+L368+M368+N368+O368+P368+Q368+R368+S368)&gt;9,2,0)))</f>
        <v>0</v>
      </c>
      <c r="BO368" s="3" t="n">
        <f aca="false">IF((V368+W368)="","",IF((V368+W368)=0,0,IF((V368+W368)=1,1,IF((V368+W368)=2,1,IF((V368+W368)=3,2,IF((V368+W368)=4,2,3))))))</f>
        <v>0</v>
      </c>
      <c r="BP368" s="20" t="n">
        <f aca="false">IF(I368="","",I368/(H368-F368)*100)</f>
        <v>100</v>
      </c>
      <c r="BQ368" s="3" t="n">
        <f aca="false">IF(BP368="","",IF(BP368&lt;=65,3,IF(AND(BP368&gt;=65,BP368&lt;=75),2,IF(AND(BP368&gt;75,BP368&lt;=85),1,0))))</f>
        <v>0</v>
      </c>
      <c r="BR368" s="3" t="n">
        <f aca="false">I368</f>
        <v>4.17</v>
      </c>
      <c r="BS368" s="3" t="n">
        <f aca="false">G368</f>
        <v>0.07</v>
      </c>
      <c r="BT368" s="3" t="n">
        <f aca="false">T368</f>
        <v>1</v>
      </c>
      <c r="BU368" s="3" t="n">
        <f aca="false">U368</f>
        <v>0</v>
      </c>
      <c r="BV368" s="7" t="n">
        <f aca="false">F368</f>
        <v>2.5</v>
      </c>
      <c r="BW368" s="8" t="n">
        <f aca="false">H368</f>
        <v>6.67</v>
      </c>
      <c r="BX368" s="3" t="n">
        <f aca="false">IF(BR368="","",BR368/(BW368-BV368)*100)</f>
        <v>100</v>
      </c>
      <c r="BY368" s="17" t="n">
        <f aca="false">IF(BR368="","",IF(BR368&lt;5,3,IF(AND(BR368&gt;=5,BR368&lt;=6),2,IF(AND(BR368&gt;6,BR368&lt;=7),1,0))))</f>
        <v>3</v>
      </c>
      <c r="BZ368" s="3" t="n">
        <f aca="false">IF(BS368="","",IF(BS368&lt;=0.25,0,IF(AND(BS368&gt;0.25,BS368&lt;=0.5),1,IF(AND(BS368&gt;0.5,BS368&lt;=1),2,3))))</f>
        <v>0</v>
      </c>
      <c r="CA368" s="3" t="n">
        <f aca="false">BK368</f>
        <v>4</v>
      </c>
      <c r="CB368" s="3" t="n">
        <f aca="false">IF(AN368="","",AB368+AD368+AF368+AH368+AJ368+AL368+AN368)</f>
        <v>3</v>
      </c>
      <c r="CC368" s="3" t="n">
        <f aca="false">IF(AO368="","",AC368+AE368+AG368+AI368+AK368+AM368+AO368)</f>
        <v>8</v>
      </c>
      <c r="CD368" s="3" t="n">
        <f aca="false">IF(CB368="","",CB368+CC368)</f>
        <v>11</v>
      </c>
      <c r="CE368" s="3"/>
    </row>
    <row r="369" s="1" customFormat="true" ht="16.5" hidden="false" customHeight="false" outlineLevel="0" collapsed="false">
      <c r="A369" s="17" t="n">
        <v>220</v>
      </c>
      <c r="D369" s="1" t="n">
        <v>0</v>
      </c>
      <c r="E369" s="1" t="n">
        <v>56</v>
      </c>
      <c r="F369" s="1" t="n">
        <v>0.5</v>
      </c>
      <c r="G369" s="1" t="n">
        <v>0.17</v>
      </c>
      <c r="H369" s="1" t="n">
        <v>6.5</v>
      </c>
      <c r="I369" s="1" t="n">
        <v>6</v>
      </c>
      <c r="J369" s="1" t="n">
        <v>0</v>
      </c>
      <c r="K369" s="1" t="n">
        <v>0</v>
      </c>
      <c r="L369" s="1" t="n">
        <v>0</v>
      </c>
      <c r="M369" s="1" t="n">
        <v>0</v>
      </c>
      <c r="N369" s="1" t="n">
        <v>0</v>
      </c>
      <c r="O369" s="1" t="n">
        <v>0</v>
      </c>
      <c r="P369" s="1" t="n">
        <v>0</v>
      </c>
      <c r="Q369" s="1" t="n">
        <v>0</v>
      </c>
      <c r="R369" s="1" t="n">
        <v>0</v>
      </c>
      <c r="S369" s="1" t="n">
        <v>0</v>
      </c>
      <c r="T369" s="1" t="n">
        <v>1</v>
      </c>
      <c r="U369" s="1" t="n">
        <v>0</v>
      </c>
      <c r="V369" s="1" t="n">
        <v>0</v>
      </c>
      <c r="W369" s="1" t="n">
        <v>0</v>
      </c>
      <c r="X369" s="1" t="n">
        <v>2</v>
      </c>
      <c r="Y369" s="1" t="n">
        <v>5</v>
      </c>
      <c r="Z369" s="1" t="n">
        <v>3</v>
      </c>
      <c r="AA369" s="1" t="n">
        <v>4</v>
      </c>
      <c r="AB369" s="1" t="n">
        <v>1</v>
      </c>
      <c r="AC369" s="1" t="n">
        <v>1</v>
      </c>
      <c r="AD369" s="1" t="n">
        <v>1</v>
      </c>
      <c r="AE369" s="1" t="n">
        <v>0</v>
      </c>
      <c r="AF369" s="1" t="n">
        <v>1</v>
      </c>
      <c r="AG369" s="1" t="n">
        <v>0</v>
      </c>
      <c r="AH369" s="1" t="n">
        <v>2</v>
      </c>
      <c r="AI369" s="1" t="n">
        <v>1</v>
      </c>
      <c r="AJ369" s="1" t="n">
        <v>0</v>
      </c>
      <c r="AK369" s="1" t="n">
        <v>0</v>
      </c>
      <c r="AL369" s="1" t="n">
        <v>1</v>
      </c>
      <c r="AM369" s="1" t="n">
        <v>1</v>
      </c>
      <c r="AN369" s="1" t="n">
        <v>1</v>
      </c>
      <c r="AO369" s="1" t="n">
        <v>0</v>
      </c>
      <c r="AP369" s="1" t="n">
        <v>1</v>
      </c>
      <c r="AQ369" s="1" t="n">
        <v>1</v>
      </c>
      <c r="AT369" s="3"/>
      <c r="AU369" s="3" t="n">
        <v>0</v>
      </c>
      <c r="AV369" s="3" t="n">
        <v>-1</v>
      </c>
      <c r="AW369" s="3" t="n">
        <v>18</v>
      </c>
      <c r="AX369" s="3"/>
      <c r="AY369" s="3"/>
      <c r="AZ369" s="3" t="n">
        <v>16</v>
      </c>
      <c r="BA369" s="3"/>
      <c r="BB369" s="3"/>
      <c r="BC369" s="3"/>
      <c r="BD369" s="5"/>
      <c r="BE369" s="5"/>
      <c r="BF369" s="6"/>
      <c r="BG369" s="3"/>
      <c r="BH369" s="3"/>
      <c r="BI369" s="3"/>
      <c r="BJ369" s="7"/>
      <c r="BK369" s="3" t="n">
        <f aca="false">IF(BT369="","",BM369+BN369+BO369+BQ369+BT369+BU369+BY369)</f>
        <v>3</v>
      </c>
      <c r="BL369" s="3" t="n">
        <f aca="false">L369</f>
        <v>0</v>
      </c>
      <c r="BM369" s="3" t="n">
        <f aca="false">IF((J369+BZ369)="","",IF((J369+BZ369)=0,0,IF((J369+BZ369)=1,1,IF((J369+BZ369)=2,1,IF((J369+BZ369)=3,2,IF((J369+BZ369)=4,2,IF((J369+BZ369)=5,3,3)))))))</f>
        <v>0</v>
      </c>
      <c r="BN369" s="3" t="n">
        <f aca="false">IF((K369+L369+M369+N369+O369+P369+Q369+R369+S369)="","",IF(AND((K369+L369+M369+N369+O369+P369+Q369+R369+S369)&lt;=9,(K369+L369+M369+N369+O369+P369+Q369+R369+S369)&gt;=1),1,IF((K369+L369+M369+N369+O369+P369+Q369+R369+S369)&gt;9,2,0)))</f>
        <v>0</v>
      </c>
      <c r="BO369" s="3" t="n">
        <f aca="false">IF((V369+W369)="","",IF((V369+W369)=0,0,IF((V369+W369)=1,1,IF((V369+W369)=2,1,IF((V369+W369)=3,2,IF((V369+W369)=4,2,3))))))</f>
        <v>0</v>
      </c>
      <c r="BP369" s="20" t="n">
        <f aca="false">IF(I369="","",I369/(H369-F369)*100)</f>
        <v>100</v>
      </c>
      <c r="BQ369" s="3" t="n">
        <f aca="false">IF(BP369="","",IF(BP369&lt;=65,3,IF(AND(BP369&gt;=65,BP369&lt;=75),2,IF(AND(BP369&gt;75,BP369&lt;=85),1,0))))</f>
        <v>0</v>
      </c>
      <c r="BR369" s="3" t="n">
        <f aca="false">I369</f>
        <v>6</v>
      </c>
      <c r="BS369" s="3" t="n">
        <f aca="false">G369</f>
        <v>0.17</v>
      </c>
      <c r="BT369" s="3" t="n">
        <f aca="false">T369</f>
        <v>1</v>
      </c>
      <c r="BU369" s="3" t="n">
        <f aca="false">U369</f>
        <v>0</v>
      </c>
      <c r="BV369" s="7" t="n">
        <f aca="false">F369</f>
        <v>0.5</v>
      </c>
      <c r="BW369" s="8" t="n">
        <f aca="false">H369</f>
        <v>6.5</v>
      </c>
      <c r="BX369" s="3" t="n">
        <f aca="false">IF(BR369="","",BR369/(BW369-BV369)*100)</f>
        <v>100</v>
      </c>
      <c r="BY369" s="17" t="n">
        <f aca="false">IF(BR369="","",IF(BR369&lt;5,3,IF(AND(BR369&gt;=5,BR369&lt;=6),2,IF(AND(BR369&gt;6,BR369&lt;=7),1,0))))</f>
        <v>2</v>
      </c>
      <c r="BZ369" s="3" t="n">
        <f aca="false">IF(BS369="","",IF(BS369&lt;=0.25,0,IF(AND(BS369&gt;0.25,BS369&lt;=0.5),1,IF(AND(BS369&gt;0.5,BS369&lt;=1),2,3))))</f>
        <v>0</v>
      </c>
      <c r="CA369" s="3" t="n">
        <f aca="false">BK369</f>
        <v>3</v>
      </c>
      <c r="CB369" s="3" t="n">
        <f aca="false">IF(AN369="","",AB369+AD369+AF369+AH369+AJ369+AL369+AN369)</f>
        <v>7</v>
      </c>
      <c r="CC369" s="3" t="n">
        <f aca="false">IF(AO369="","",AC369+AE369+AG369+AI369+AK369+AM369+AO369)</f>
        <v>3</v>
      </c>
      <c r="CD369" s="3" t="n">
        <f aca="false">IF(CB369="","",CB369+CC369)</f>
        <v>10</v>
      </c>
      <c r="CE369" s="3"/>
    </row>
    <row r="370" s="1" customFormat="true" ht="16.5" hidden="false" customHeight="false" outlineLevel="0" collapsed="false">
      <c r="A370" s="17" t="n">
        <v>103</v>
      </c>
      <c r="C370" s="17"/>
      <c r="D370" s="17" t="n">
        <v>1</v>
      </c>
      <c r="E370" s="17" t="n">
        <v>52</v>
      </c>
      <c r="F370" s="3" t="n">
        <v>-1.5</v>
      </c>
      <c r="G370" s="17" t="n">
        <v>0.08</v>
      </c>
      <c r="H370" s="3" t="n">
        <v>5.25</v>
      </c>
      <c r="I370" s="3" t="n">
        <v>6.5</v>
      </c>
      <c r="J370" s="3" t="n">
        <v>0</v>
      </c>
      <c r="K370" s="3" t="n">
        <v>0</v>
      </c>
      <c r="L370" s="3" t="n">
        <v>0</v>
      </c>
      <c r="M370" s="3" t="n">
        <v>0</v>
      </c>
      <c r="N370" s="19" t="n">
        <v>0</v>
      </c>
      <c r="O370" s="3" t="n">
        <v>0</v>
      </c>
      <c r="P370" s="3" t="n">
        <v>0</v>
      </c>
      <c r="Q370" s="3" t="n">
        <v>0</v>
      </c>
      <c r="R370" s="3" t="n">
        <v>0</v>
      </c>
      <c r="S370" s="3" t="n">
        <v>0</v>
      </c>
      <c r="T370" s="7" t="n">
        <v>0</v>
      </c>
      <c r="U370" s="8" t="n">
        <v>0</v>
      </c>
      <c r="V370" s="3" t="n">
        <v>0</v>
      </c>
      <c r="W370" s="17" t="n">
        <v>1</v>
      </c>
      <c r="X370" s="17" t="n">
        <v>1</v>
      </c>
      <c r="Y370" s="17" t="n">
        <v>5</v>
      </c>
      <c r="Z370" s="17" t="n">
        <v>4</v>
      </c>
      <c r="AA370" s="17" t="n">
        <v>2</v>
      </c>
      <c r="AB370" s="17" t="n">
        <v>2</v>
      </c>
      <c r="AC370" s="3" t="n">
        <v>2</v>
      </c>
      <c r="AD370" s="3" t="n">
        <v>1</v>
      </c>
      <c r="AE370" s="3" t="n">
        <v>0</v>
      </c>
      <c r="AF370" s="3" t="n">
        <v>1</v>
      </c>
      <c r="AG370" s="3" t="n">
        <v>2</v>
      </c>
      <c r="AH370" s="3" t="n">
        <v>0</v>
      </c>
      <c r="AI370" s="3" t="n">
        <v>1</v>
      </c>
      <c r="AJ370" s="3" t="n">
        <v>0</v>
      </c>
      <c r="AK370" s="3" t="n">
        <v>0</v>
      </c>
      <c r="AL370" s="3" t="n">
        <v>1</v>
      </c>
      <c r="AM370" s="3" t="n">
        <v>0</v>
      </c>
      <c r="AN370" s="3" t="n">
        <v>0</v>
      </c>
      <c r="AO370" s="3" t="n">
        <v>0</v>
      </c>
      <c r="AP370" s="3" t="n">
        <v>1.2</v>
      </c>
      <c r="AQ370" s="3" t="n">
        <v>1.2</v>
      </c>
      <c r="AR370" s="3"/>
      <c r="AS370" s="3"/>
      <c r="AT370" s="3"/>
      <c r="AU370" s="3" t="n">
        <v>-1</v>
      </c>
      <c r="AV370" s="3" t="n">
        <v>1</v>
      </c>
      <c r="AW370" s="3" t="n">
        <v>28</v>
      </c>
      <c r="AX370" s="3"/>
      <c r="AY370" s="3"/>
      <c r="AZ370" s="3" t="n">
        <v>15</v>
      </c>
      <c r="BA370" s="3"/>
      <c r="BB370" s="3"/>
      <c r="BC370" s="3"/>
      <c r="BD370" s="6" t="s">
        <v>25</v>
      </c>
      <c r="BE370" s="6"/>
      <c r="BF370" s="6"/>
      <c r="BG370" s="3"/>
      <c r="BH370" s="3"/>
      <c r="BI370" s="3"/>
      <c r="BJ370" s="3"/>
      <c r="BK370" s="3" t="n">
        <f aca="false">IF(BT370="","",BM370+BN370+BO370+BQ370+BT370+BU370+BY370)</f>
        <v>2</v>
      </c>
      <c r="BL370" s="3" t="n">
        <f aca="false">L370</f>
        <v>0</v>
      </c>
      <c r="BM370" s="3" t="n">
        <f aca="false">IF((J370+BZ370)="","",IF((J370+BZ370)=0,0,IF((J370+BZ370)=1,1,IF((J370+BZ370)=2,1,IF((J370+BZ370)=3,2,IF((J370+BZ370)=4,2,IF((J370+BZ370)=5,3,3)))))))</f>
        <v>0</v>
      </c>
      <c r="BN370" s="3" t="n">
        <f aca="false">IF((K370+L370+M370+N370+O370+P370+Q370+R370+S370)="","",IF(AND((K370+L370+M370+N370+O370+P370+Q370+R370+S370)&lt;=9,(K370+L370+M370+N370+O370+P370+Q370+R370+S370)&gt;=1),1,IF((K370+L370+M370+N370+O370+P370+Q370+R370+S370)&gt;9,2,0)))</f>
        <v>0</v>
      </c>
      <c r="BO370" s="3" t="n">
        <f aca="false">IF((V370+W370)="","",IF((V370+W370)=0,0,IF((V370+W370)=1,1,IF((V370+W370)=2,1,IF((V370+W370)=3,2,IF((V370+W370)=4,2,3))))))</f>
        <v>1</v>
      </c>
      <c r="BP370" s="20" t="n">
        <f aca="false">IF(I370="","",I370/(H370-F370)*100)</f>
        <v>96.2962962962963</v>
      </c>
      <c r="BQ370" s="3" t="n">
        <f aca="false">IF(BP370="","",IF(BP370&lt;=65,3,IF(AND(BP370&gt;=65,BP370&lt;=75),2,IF(AND(BP370&gt;75,BP370&lt;=85),1,0))))</f>
        <v>0</v>
      </c>
      <c r="BR370" s="3" t="n">
        <f aca="false">I370</f>
        <v>6.5</v>
      </c>
      <c r="BS370" s="3" t="n">
        <f aca="false">G370</f>
        <v>0.08</v>
      </c>
      <c r="BT370" s="3" t="n">
        <f aca="false">T370</f>
        <v>0</v>
      </c>
      <c r="BU370" s="3" t="n">
        <f aca="false">U370</f>
        <v>0</v>
      </c>
      <c r="BV370" s="7" t="n">
        <f aca="false">F370</f>
        <v>-1.5</v>
      </c>
      <c r="BW370" s="8" t="n">
        <f aca="false">H370</f>
        <v>5.25</v>
      </c>
      <c r="BX370" s="3" t="n">
        <f aca="false">IF(BR370="","",BR370/(BW370-BV370)*100)</f>
        <v>96.2962962962963</v>
      </c>
      <c r="BY370" s="17" t="n">
        <f aca="false">IF(BR370="","",IF(BR370&lt;5,3,IF(AND(BR370&gt;=5,BR370&lt;=6),2,IF(AND(BR370&gt;6,BR370&lt;=7),1,0))))</f>
        <v>1</v>
      </c>
      <c r="BZ370" s="3" t="n">
        <f aca="false">IF(BS370="","",IF(BS370&lt;=0.25,0,IF(AND(BS370&gt;0.25,BS370&lt;=0.5),1,IF(AND(BS370&gt;0.5,BS370&lt;=1),2,3))))</f>
        <v>0</v>
      </c>
      <c r="CA370" s="3" t="n">
        <f aca="false">BK370</f>
        <v>2</v>
      </c>
      <c r="CB370" s="3" t="n">
        <f aca="false">IF(AN370="","",AB370+AD370+AF370+AH370+AJ370+AL370+AN370)</f>
        <v>5</v>
      </c>
      <c r="CC370" s="3" t="n">
        <f aca="false">IF(AO370="","",AC370+AE370+AG370+AI370+AK370+AM370+AO370)</f>
        <v>5</v>
      </c>
      <c r="CD370" s="3" t="n">
        <f aca="false">IF(CB370="","",CB370+CC370)</f>
        <v>10</v>
      </c>
      <c r="CE370" s="3"/>
      <c r="CF370" s="3"/>
      <c r="CG370" s="3"/>
      <c r="CH370" s="3"/>
    </row>
    <row r="371" s="1" customFormat="true" ht="16.5" hidden="false" customHeight="false" outlineLevel="0" collapsed="false">
      <c r="A371" s="17" t="n">
        <v>249</v>
      </c>
      <c r="C371" s="3"/>
      <c r="D371" s="17" t="n">
        <v>0</v>
      </c>
      <c r="E371" s="17" t="n">
        <v>72</v>
      </c>
      <c r="F371" s="17" t="n">
        <v>-1.5</v>
      </c>
      <c r="G371" s="17" t="n">
        <v>0.17</v>
      </c>
      <c r="H371" s="17" t="n">
        <v>6</v>
      </c>
      <c r="I371" s="17" t="n">
        <v>7</v>
      </c>
      <c r="J371" s="17" t="n">
        <v>1</v>
      </c>
      <c r="K371" s="17" t="n">
        <v>2</v>
      </c>
      <c r="L371" s="17" t="n">
        <v>3</v>
      </c>
      <c r="M371" s="17" t="n">
        <v>0</v>
      </c>
      <c r="N371" s="17" t="n">
        <v>0</v>
      </c>
      <c r="O371" s="17" t="n">
        <v>0</v>
      </c>
      <c r="P371" s="17" t="n">
        <v>0</v>
      </c>
      <c r="Q371" s="17" t="n">
        <v>0</v>
      </c>
      <c r="R371" s="17" t="n">
        <v>0</v>
      </c>
      <c r="S371" s="17" t="n">
        <v>0</v>
      </c>
      <c r="T371" s="17" t="n">
        <v>0</v>
      </c>
      <c r="U371" s="17" t="n">
        <v>0</v>
      </c>
      <c r="V371" s="17" t="n">
        <v>0</v>
      </c>
      <c r="W371" s="17" t="n">
        <v>0</v>
      </c>
      <c r="X371" s="17" t="n">
        <v>1</v>
      </c>
      <c r="Y371" s="17" t="n">
        <v>5</v>
      </c>
      <c r="Z371" s="17" t="n">
        <v>4</v>
      </c>
      <c r="AA371" s="17" t="n">
        <v>6</v>
      </c>
      <c r="AB371" s="3" t="n">
        <v>2</v>
      </c>
      <c r="AC371" s="3" t="n">
        <v>2</v>
      </c>
      <c r="AD371" s="3" t="n">
        <v>1</v>
      </c>
      <c r="AE371" s="3" t="n">
        <v>0</v>
      </c>
      <c r="AF371" s="3" t="n">
        <v>1</v>
      </c>
      <c r="AG371" s="3" t="n">
        <v>1</v>
      </c>
      <c r="AH371" s="3" t="n">
        <v>1</v>
      </c>
      <c r="AI371" s="3" t="n">
        <v>2</v>
      </c>
      <c r="AJ371" s="3" t="n">
        <v>0</v>
      </c>
      <c r="AK371" s="3" t="n">
        <v>0</v>
      </c>
      <c r="AL371" s="3" t="n">
        <v>0</v>
      </c>
      <c r="AM371" s="3" t="n">
        <v>1</v>
      </c>
      <c r="AN371" s="3" t="n">
        <v>0</v>
      </c>
      <c r="AO371" s="3" t="n">
        <v>0</v>
      </c>
      <c r="AP371" s="3" t="n">
        <v>1</v>
      </c>
      <c r="AQ371" s="3" t="n">
        <v>1</v>
      </c>
      <c r="AR371" s="3"/>
      <c r="AS371" s="3"/>
      <c r="AT371" s="3"/>
      <c r="AU371" s="17" t="n">
        <v>-7</v>
      </c>
      <c r="AV371" s="3" t="n">
        <v>0</v>
      </c>
      <c r="AW371" s="3" t="n">
        <v>13</v>
      </c>
      <c r="AX371" s="3"/>
      <c r="AY371" s="3"/>
      <c r="AZ371" s="3" t="n">
        <v>15</v>
      </c>
      <c r="BA371" s="3"/>
      <c r="BB371" s="3"/>
      <c r="BC371" s="3"/>
      <c r="BD371" s="5"/>
      <c r="BE371" s="6"/>
      <c r="BF371" s="6"/>
      <c r="BG371" s="3"/>
      <c r="BH371" s="3"/>
      <c r="BI371" s="3"/>
      <c r="BJ371" s="7"/>
      <c r="BK371" s="8" t="n">
        <f aca="false">IF(BT371="","",BM371+BN371+BO371+BQ371+BT371+BU371+BY371)</f>
        <v>3</v>
      </c>
      <c r="BL371" s="3" t="n">
        <f aca="false">L371</f>
        <v>3</v>
      </c>
      <c r="BM371" s="17" t="n">
        <f aca="false">IF((J371+BZ371)="","",IF((J371+BZ371)=0,0,IF((J371+BZ371)=1,1,IF((J371+BZ371)=2,1,IF((J371+BZ371)=3,2,IF((J371+BZ371)=4,2,IF((J371+BZ371)=5,3,3)))))))</f>
        <v>1</v>
      </c>
      <c r="BN371" s="3" t="n">
        <f aca="false">IF((K371+L371+M371+N371+O371+P371+Q371+R371+S371)="","",IF(AND((K371+L371+M371+N371+O371+P371+Q371+R371+S371)&lt;=9,(K371+L371+M371+N371+O371+P371+Q371+R371+S371)&gt;=1),1,IF((K371+L371+M371+N371+O371+P371+Q371+R371+S371)&gt;9,2,0)))</f>
        <v>1</v>
      </c>
      <c r="BO371" s="17" t="n">
        <f aca="false">IF((V371+W371)="","",IF((V371+W371)=0,0,IF((V371+W371)=1,1,IF((V371+W371)=2,1,IF((V371+W371)=3,2,IF((V371+W371)=4,2,3))))))</f>
        <v>0</v>
      </c>
      <c r="BP371" s="17" t="n">
        <f aca="false">IF(I371="","",I371/(H371-F371)*100)</f>
        <v>93.3333333333333</v>
      </c>
      <c r="BQ371" s="17" t="n">
        <f aca="false">IF(BP371="","",IF(BP371&lt;=65,3,IF(AND(BP371&gt;=65,BP371&lt;=75),2,IF(AND(BP371&gt;75,BP371&lt;=85),1,0))))</f>
        <v>0</v>
      </c>
      <c r="BR371" s="17" t="n">
        <f aca="false">I371</f>
        <v>7</v>
      </c>
      <c r="BS371" s="3" t="n">
        <f aca="false">G371</f>
        <v>0.17</v>
      </c>
      <c r="BT371" s="3" t="n">
        <f aca="false">T371</f>
        <v>0</v>
      </c>
      <c r="BU371" s="3" t="n">
        <f aca="false">U371</f>
        <v>0</v>
      </c>
      <c r="BV371" s="3" t="n">
        <f aca="false">F371</f>
        <v>-1.5</v>
      </c>
      <c r="BW371" s="3" t="n">
        <f aca="false">H371</f>
        <v>6</v>
      </c>
      <c r="BX371" s="3" t="n">
        <f aca="false">IF(BR371="","",BR371/(BW371-BV371)*100)</f>
        <v>93.3333333333333</v>
      </c>
      <c r="BY371" s="3" t="n">
        <f aca="false">IF(BR371="","",IF(BR371&lt;5,3,IF(AND(BR371&gt;=5,BR371&lt;=6),2,IF(AND(BR371&gt;6,BR371&lt;=7),1,0))))</f>
        <v>1</v>
      </c>
      <c r="BZ371" s="3" t="n">
        <f aca="false">IF(BS371="","",IF(BS371&lt;=0.25,0,IF(AND(BS371&gt;0.25,BS371&lt;=0.5),1,IF(AND(BS371&gt;0.5,BS371&lt;=1),2,3))))</f>
        <v>0</v>
      </c>
      <c r="CA371" s="3" t="n">
        <f aca="false">BK371</f>
        <v>3</v>
      </c>
      <c r="CB371" s="3" t="n">
        <f aca="false">IF(AN371="","",AB371+AD371+AF371+AH371+AJ371+AL371+AN371)</f>
        <v>5</v>
      </c>
      <c r="CC371" s="3" t="n">
        <f aca="false">IF(AO371="","",AC371+AE371+AG371+AI371+AK371+AM371+AO371)</f>
        <v>6</v>
      </c>
      <c r="CD371" s="3" t="n">
        <f aca="false">IF(CB371="","",CB371+CC371)</f>
        <v>11</v>
      </c>
      <c r="CE371" s="3"/>
    </row>
    <row r="372" s="3" customFormat="true" ht="16.5" hidden="false" customHeight="false" outlineLevel="0" collapsed="false">
      <c r="A372" s="17" t="n">
        <v>173</v>
      </c>
      <c r="D372" s="17" t="n">
        <v>1</v>
      </c>
      <c r="E372" s="17" t="n">
        <v>61</v>
      </c>
      <c r="F372" s="17" t="n">
        <v>0.5</v>
      </c>
      <c r="G372" s="17" t="n">
        <v>0.1</v>
      </c>
      <c r="H372" s="17" t="n">
        <v>6.5</v>
      </c>
      <c r="I372" s="17" t="n">
        <v>6</v>
      </c>
      <c r="J372" s="17" t="n">
        <v>0</v>
      </c>
      <c r="K372" s="17" t="n">
        <v>0</v>
      </c>
      <c r="L372" s="17" t="n">
        <v>0</v>
      </c>
      <c r="M372" s="17" t="n">
        <v>0</v>
      </c>
      <c r="N372" s="17" t="n">
        <v>0</v>
      </c>
      <c r="O372" s="17" t="n">
        <v>0</v>
      </c>
      <c r="P372" s="17" t="n">
        <v>0</v>
      </c>
      <c r="Q372" s="17" t="n">
        <v>0</v>
      </c>
      <c r="R372" s="17" t="n">
        <v>0</v>
      </c>
      <c r="S372" s="17" t="n">
        <v>0</v>
      </c>
      <c r="T372" s="17" t="n">
        <v>0</v>
      </c>
      <c r="U372" s="17" t="n">
        <v>0</v>
      </c>
      <c r="V372" s="17" t="n">
        <v>0</v>
      </c>
      <c r="W372" s="17" t="n">
        <v>0</v>
      </c>
      <c r="X372" s="17" t="n">
        <v>1</v>
      </c>
      <c r="Y372" s="17" t="n">
        <v>5</v>
      </c>
      <c r="Z372" s="17" t="n">
        <v>3</v>
      </c>
      <c r="AA372" s="17" t="n">
        <v>1</v>
      </c>
      <c r="AB372" s="3" t="n">
        <v>1</v>
      </c>
      <c r="AC372" s="3" t="n">
        <v>0</v>
      </c>
      <c r="AD372" s="3" t="n">
        <v>1</v>
      </c>
      <c r="AE372" s="3" t="n">
        <v>0</v>
      </c>
      <c r="AF372" s="3" t="n">
        <v>0</v>
      </c>
      <c r="AG372" s="3" t="n">
        <v>0</v>
      </c>
      <c r="AH372" s="3" t="n">
        <v>1</v>
      </c>
      <c r="AI372" s="3" t="n">
        <v>0</v>
      </c>
      <c r="AJ372" s="3" t="n">
        <v>0</v>
      </c>
      <c r="AK372" s="3" t="n">
        <v>0</v>
      </c>
      <c r="AL372" s="3" t="n">
        <v>0</v>
      </c>
      <c r="AM372" s="3" t="n">
        <v>1</v>
      </c>
      <c r="AN372" s="3" t="n">
        <v>0</v>
      </c>
      <c r="AO372" s="3" t="n">
        <v>0</v>
      </c>
      <c r="AP372" s="3" t="n">
        <v>1</v>
      </c>
      <c r="AQ372" s="3" t="n">
        <v>1</v>
      </c>
      <c r="AU372" s="17" t="n">
        <v>-14</v>
      </c>
      <c r="AV372" s="3" t="n">
        <v>-18</v>
      </c>
      <c r="AW372" s="3" t="n">
        <v>11</v>
      </c>
      <c r="AZ372" s="3" t="n">
        <v>12</v>
      </c>
      <c r="BD372" s="5" t="s">
        <v>30</v>
      </c>
      <c r="BE372" s="6"/>
      <c r="BF372" s="6"/>
      <c r="BJ372" s="7"/>
      <c r="BK372" s="3" t="n">
        <f aca="false">IF(BT372="","",BM372+BN372+BO372+BQ372+BT372+BU372+BY372)</f>
        <v>2</v>
      </c>
      <c r="BL372" s="3" t="n">
        <f aca="false">L372</f>
        <v>0</v>
      </c>
      <c r="BM372" s="3" t="n">
        <f aca="false">IF((J372+BZ372)="","",IF((J372+BZ372)=0,0,IF((J372+BZ372)=1,1,IF((J372+BZ372)=2,1,IF((J372+BZ372)=3,2,IF((J372+BZ372)=4,2,IF((J372+BZ372)=5,3,3)))))))</f>
        <v>0</v>
      </c>
      <c r="BN372" s="3" t="n">
        <f aca="false">IF((K372+L372+M372+N372+O372+P372+Q372+R372+S372)="","",IF(AND((K372+L372+M372+N372+O372+P372+Q372+R372+S372)&lt;=9,(K372+L372+M372+N372+O372+P372+Q372+R372+S372)&gt;=1),1,IF((K372+L372+M372+N372+O372+P372+Q372+R372+S372)&gt;9,2,0)))</f>
        <v>0</v>
      </c>
      <c r="BO372" s="3" t="n">
        <f aca="false">IF((V372+W372)="","",IF((V372+W372)=0,0,IF((V372+W372)=1,1,IF((V372+W372)=2,1,IF((V372+W372)=3,2,IF((V372+W372)=4,2,3))))))</f>
        <v>0</v>
      </c>
      <c r="BP372" s="20" t="n">
        <f aca="false">IF(I372="","",I372/(H372-F372)*100)</f>
        <v>100</v>
      </c>
      <c r="BQ372" s="3" t="n">
        <f aca="false">IF(BP372="","",IF(BP372&lt;=65,3,IF(AND(BP372&gt;=65,BP372&lt;=75),2,IF(AND(BP372&gt;75,BP372&lt;=85),1,0))))</f>
        <v>0</v>
      </c>
      <c r="BR372" s="3" t="n">
        <f aca="false">I372</f>
        <v>6</v>
      </c>
      <c r="BS372" s="3" t="n">
        <f aca="false">G372</f>
        <v>0.1</v>
      </c>
      <c r="BT372" s="3" t="n">
        <f aca="false">T372</f>
        <v>0</v>
      </c>
      <c r="BU372" s="3" t="n">
        <f aca="false">U372</f>
        <v>0</v>
      </c>
      <c r="BV372" s="7" t="n">
        <f aca="false">F372</f>
        <v>0.5</v>
      </c>
      <c r="BW372" s="8" t="n">
        <f aca="false">H372</f>
        <v>6.5</v>
      </c>
      <c r="BX372" s="3" t="n">
        <f aca="false">IF(BR372="","",BR372/(BW372-BV372)*100)</f>
        <v>100</v>
      </c>
      <c r="BY372" s="17" t="n">
        <f aca="false">IF(BR372="","",IF(BR372&lt;5,3,IF(AND(BR372&gt;=5,BR372&lt;=6),2,IF(AND(BR372&gt;6,BR372&lt;=7),1,0))))</f>
        <v>2</v>
      </c>
      <c r="BZ372" s="3" t="n">
        <f aca="false">IF(BS372="","",IF(BS372&lt;=0.25,0,IF(AND(BS372&gt;0.25,BS372&lt;=0.5),1,IF(AND(BS372&gt;0.5,BS372&lt;=1),2,3))))</f>
        <v>0</v>
      </c>
      <c r="CA372" s="3" t="n">
        <f aca="false">BK372</f>
        <v>2</v>
      </c>
      <c r="CB372" s="3" t="n">
        <f aca="false">IF(AN372="","",AB372+AD372+AF372+AH372+AJ372+AL372+AN372)</f>
        <v>3</v>
      </c>
      <c r="CC372" s="3" t="n">
        <f aca="false">IF(AO372="","",AC372+AE372+AG372+AI372+AK372+AM372+AO372)</f>
        <v>1</v>
      </c>
      <c r="CD372" s="3" t="n">
        <f aca="false">IF(CB372="","",CB372+CC372)</f>
        <v>4</v>
      </c>
      <c r="CF372" s="1"/>
      <c r="CG372" s="1"/>
      <c r="CH372" s="1"/>
    </row>
    <row r="373" s="3" customFormat="true" ht="16.5" hidden="false" customHeight="false" outlineLevel="0" collapsed="false">
      <c r="A373" s="1" t="n">
        <v>75</v>
      </c>
      <c r="C373" s="1"/>
      <c r="D373" s="1" t="n">
        <v>0</v>
      </c>
      <c r="E373" s="1" t="n">
        <v>64</v>
      </c>
      <c r="F373" s="1" t="n">
        <v>-1</v>
      </c>
      <c r="G373" s="1" t="n">
        <v>0.5</v>
      </c>
      <c r="H373" s="1" t="n">
        <v>6</v>
      </c>
      <c r="I373" s="1" t="n">
        <v>7</v>
      </c>
      <c r="J373" s="1" t="n">
        <v>2</v>
      </c>
      <c r="K373" s="1" t="n">
        <v>2</v>
      </c>
      <c r="L373" s="1" t="n">
        <v>2</v>
      </c>
      <c r="M373" s="1" t="n">
        <v>2</v>
      </c>
      <c r="N373" s="1" t="n">
        <v>2</v>
      </c>
      <c r="O373" s="1"/>
      <c r="P373" s="1"/>
      <c r="Q373" s="1"/>
      <c r="R373" s="1"/>
      <c r="S373" s="1" t="n">
        <v>2</v>
      </c>
      <c r="T373" s="1" t="n">
        <v>1</v>
      </c>
      <c r="U373" s="1" t="n">
        <v>1</v>
      </c>
      <c r="V373" s="1" t="n">
        <v>1</v>
      </c>
      <c r="W373" s="1" t="n">
        <v>1</v>
      </c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 t="n">
        <v>1</v>
      </c>
      <c r="AQ373" s="1" t="n">
        <v>1</v>
      </c>
      <c r="AR373" s="1"/>
      <c r="AS373" s="1"/>
      <c r="AT373" s="1"/>
      <c r="AU373" s="1" t="n">
        <v>-7</v>
      </c>
      <c r="AV373" s="1" t="n">
        <v>-6</v>
      </c>
      <c r="AW373" s="1" t="n">
        <v>11</v>
      </c>
      <c r="AX373" s="1"/>
      <c r="AY373" s="1"/>
      <c r="AZ373" s="1" t="n">
        <v>11</v>
      </c>
      <c r="BA373" s="1"/>
      <c r="BB373" s="1"/>
      <c r="BC373" s="1"/>
      <c r="BD373" s="6" t="s">
        <v>28</v>
      </c>
      <c r="BE373" s="6"/>
      <c r="BF373" s="6"/>
      <c r="BG373" s="1"/>
      <c r="BH373" s="6"/>
      <c r="BI373" s="1"/>
      <c r="BJ373" s="1"/>
      <c r="BK373" s="3" t="n">
        <f aca="false">IF(BT373="","",BM373+BN373+BO373+BQ373+BT373+BU373+BY373)</f>
        <v>9</v>
      </c>
      <c r="BL373" s="1" t="n">
        <v>2</v>
      </c>
      <c r="BM373" s="1" t="n">
        <v>2</v>
      </c>
      <c r="BN373" s="3" t="n">
        <f aca="false">IF((K373+L373+M373+N373+O373+P373+Q373+R373+S373)="","",IF(AND((K373+L373+M373+N373+O373+P373+Q373+R373+S373)&lt;=9,(K373+L373+M373+N373+O373+P373+Q373+R373+S373)&gt;=1),1,IF((K373+L373+M373+N373+O373+P373+Q373+R373+S373)&gt;9,2,0)))</f>
        <v>2</v>
      </c>
      <c r="BO373" s="1" t="n">
        <v>2</v>
      </c>
      <c r="BP373" s="19" t="n">
        <f aca="false">IF(BR373="","",BR373/(BW373-BV373)*100)</f>
        <v>100</v>
      </c>
      <c r="BQ373" s="1" t="n">
        <f aca="false">IF(BP373="","",IF(BP373&lt;=65,3,IF(AND(BP373&gt;=65,BP373&lt;=75),2,IF(AND(BP373&gt;75,BP373&lt;=85),1,0))))</f>
        <v>0</v>
      </c>
      <c r="BR373" s="1" t="n">
        <v>7</v>
      </c>
      <c r="BS373" s="1" t="n">
        <v>0.5</v>
      </c>
      <c r="BT373" s="1" t="n">
        <v>1</v>
      </c>
      <c r="BU373" s="1" t="n">
        <v>1</v>
      </c>
      <c r="BV373" s="46" t="n">
        <v>-1</v>
      </c>
      <c r="BW373" s="47" t="n">
        <v>6</v>
      </c>
      <c r="BX373" s="3" t="n">
        <f aca="false">IF(BR373="","",BR373/(BW373-BV373)*100)</f>
        <v>100</v>
      </c>
      <c r="BY373" s="17" t="n">
        <f aca="false">IF(BR373="","",IF(BR373&lt;5,3,IF(AND(BR373&gt;=5,BR373&lt;=6),2,IF(AND(BR373&gt;6,BR373&lt;=7),1,0))))</f>
        <v>1</v>
      </c>
      <c r="BZ373" s="3" t="n">
        <f aca="false">IF(BS373="","",IF(BS373&lt;=0.25,0,IF(AND(BS373&gt;0.25,BS373&lt;=0.5),1,IF(AND(BS373&gt;0.5,BS373&lt;=1),2,3))))</f>
        <v>1</v>
      </c>
      <c r="CA373" s="3" t="n">
        <f aca="false">BK373</f>
        <v>9</v>
      </c>
      <c r="CB373" s="3" t="str">
        <f aca="false">IF(AN373="","",AB373+AD373+AF373+AH373+AJ373+AL373+AN373)</f>
        <v/>
      </c>
      <c r="CC373" s="3" t="str">
        <f aca="false">IF(AO373="","",AC373+AE373+AG373+AI373+AK373+AM373+AO373)</f>
        <v/>
      </c>
      <c r="CD373" s="3" t="str">
        <f aca="false">IF(CB373="","",CB373+CC373)</f>
        <v/>
      </c>
      <c r="CF373" s="1"/>
      <c r="CG373" s="1"/>
      <c r="CH373" s="1"/>
    </row>
    <row r="374" s="3" customFormat="true" ht="16.5" hidden="false" customHeight="false" outlineLevel="0" collapsed="false">
      <c r="A374" s="17" t="n">
        <v>212</v>
      </c>
      <c r="C374" s="1"/>
      <c r="D374" s="1" t="n">
        <v>0</v>
      </c>
      <c r="E374" s="1" t="n">
        <v>78</v>
      </c>
      <c r="F374" s="1" t="n">
        <v>-0.5</v>
      </c>
      <c r="G374" s="1" t="n">
        <v>0.17</v>
      </c>
      <c r="H374" s="1" t="n">
        <v>6.5</v>
      </c>
      <c r="I374" s="1" t="n">
        <v>7</v>
      </c>
      <c r="J374" s="1" t="n">
        <v>1</v>
      </c>
      <c r="K374" s="1" t="n">
        <v>2</v>
      </c>
      <c r="L374" s="1" t="n">
        <v>2</v>
      </c>
      <c r="M374" s="1" t="n">
        <v>0</v>
      </c>
      <c r="N374" s="1" t="n">
        <v>0</v>
      </c>
      <c r="O374" s="1" t="n">
        <v>0</v>
      </c>
      <c r="P374" s="1" t="n">
        <v>1</v>
      </c>
      <c r="Q374" s="1" t="n">
        <v>1</v>
      </c>
      <c r="R374" s="1" t="n">
        <v>0</v>
      </c>
      <c r="S374" s="1" t="n">
        <v>1</v>
      </c>
      <c r="T374" s="1" t="n">
        <v>1</v>
      </c>
      <c r="U374" s="1" t="n">
        <v>0</v>
      </c>
      <c r="V374" s="1" t="n">
        <v>0</v>
      </c>
      <c r="W374" s="1" t="n">
        <v>0</v>
      </c>
      <c r="X374" s="1" t="n">
        <v>1</v>
      </c>
      <c r="Y374" s="1" t="n">
        <v>5</v>
      </c>
      <c r="Z374" s="1" t="n">
        <v>3</v>
      </c>
      <c r="AA374" s="1" t="n">
        <v>2</v>
      </c>
      <c r="AB374" s="1" t="n">
        <v>3</v>
      </c>
      <c r="AC374" s="1" t="n">
        <v>0</v>
      </c>
      <c r="AD374" s="1" t="n">
        <v>0</v>
      </c>
      <c r="AE374" s="1" t="n">
        <v>0</v>
      </c>
      <c r="AF374" s="1" t="n">
        <v>1</v>
      </c>
      <c r="AG374" s="1" t="n">
        <v>0</v>
      </c>
      <c r="AH374" s="1" t="n">
        <v>1</v>
      </c>
      <c r="AI374" s="1" t="n">
        <v>0</v>
      </c>
      <c r="AJ374" s="1" t="n">
        <v>0</v>
      </c>
      <c r="AK374" s="1" t="n">
        <v>0</v>
      </c>
      <c r="AL374" s="1" t="n">
        <v>0</v>
      </c>
      <c r="AM374" s="1" t="n">
        <v>0</v>
      </c>
      <c r="AN374" s="1" t="n">
        <v>0</v>
      </c>
      <c r="AO374" s="1" t="n">
        <v>0</v>
      </c>
      <c r="AP374" s="1" t="n">
        <v>1</v>
      </c>
      <c r="AQ374" s="1" t="n">
        <v>1</v>
      </c>
      <c r="AR374" s="1"/>
      <c r="AS374" s="1"/>
      <c r="AU374" s="3" t="n">
        <v>-1</v>
      </c>
      <c r="AV374" s="3" t="n">
        <v>-7</v>
      </c>
      <c r="AW374" s="3" t="n">
        <v>9</v>
      </c>
      <c r="AZ374" s="3" t="n">
        <v>8</v>
      </c>
      <c r="BD374" s="5" t="s">
        <v>21</v>
      </c>
      <c r="BE374" s="6"/>
      <c r="BF374" s="6"/>
      <c r="BJ374" s="7"/>
      <c r="BK374" s="3" t="n">
        <f aca="false">IF(BT374="","",BM374+BN374+BO374+BQ374+BT374+BU374+BY374)</f>
        <v>4</v>
      </c>
      <c r="BL374" s="3" t="n">
        <f aca="false">L374</f>
        <v>2</v>
      </c>
      <c r="BM374" s="3" t="n">
        <f aca="false">IF((J374+BZ374)="","",IF((J374+BZ374)=0,0,IF((J374+BZ374)=1,1,IF((J374+BZ374)=2,1,IF((J374+BZ374)=3,2,IF((J374+BZ374)=4,2,IF((J374+BZ374)=5,3,3)))))))</f>
        <v>1</v>
      </c>
      <c r="BN374" s="3" t="n">
        <f aca="false">IF((K374+L374+M374+N374+O374+P374+Q374+R374+S374)="","",IF(AND((K374+L374+M374+N374+O374+P374+Q374+R374+S374)&lt;=9,(K374+L374+M374+N374+O374+P374+Q374+R374+S374)&gt;=1),1,IF((K374+L374+M374+N374+O374+P374+Q374+R374+S374)&gt;9,2,0)))</f>
        <v>1</v>
      </c>
      <c r="BO374" s="3" t="n">
        <f aca="false">IF((V374+W374)="","",IF((V374+W374)=0,0,IF((V374+W374)=1,1,IF((V374+W374)=2,1,IF((V374+W374)=3,2,IF((V374+W374)=4,2,3))))))</f>
        <v>0</v>
      </c>
      <c r="BP374" s="20" t="n">
        <f aca="false">IF(I374="","",I374/(H374-F374)*100)</f>
        <v>100</v>
      </c>
      <c r="BQ374" s="3" t="n">
        <f aca="false">IF(BP374="","",IF(BP374&lt;=65,3,IF(AND(BP374&gt;=65,BP374&lt;=75),2,IF(AND(BP374&gt;75,BP374&lt;=85),1,0))))</f>
        <v>0</v>
      </c>
      <c r="BR374" s="3" t="n">
        <f aca="false">I374</f>
        <v>7</v>
      </c>
      <c r="BS374" s="3" t="n">
        <f aca="false">G374</f>
        <v>0.17</v>
      </c>
      <c r="BT374" s="3" t="n">
        <f aca="false">T374</f>
        <v>1</v>
      </c>
      <c r="BU374" s="3" t="n">
        <f aca="false">U374</f>
        <v>0</v>
      </c>
      <c r="BV374" s="7" t="n">
        <f aca="false">F374</f>
        <v>-0.5</v>
      </c>
      <c r="BW374" s="8" t="n">
        <f aca="false">H374</f>
        <v>6.5</v>
      </c>
      <c r="BX374" s="3" t="n">
        <f aca="false">IF(BR374="","",BR374/(BW374-BV374)*100)</f>
        <v>100</v>
      </c>
      <c r="BY374" s="17" t="n">
        <f aca="false">IF(BR374="","",IF(BR374&lt;5,3,IF(AND(BR374&gt;=5,BR374&lt;=6),2,IF(AND(BR374&gt;6,BR374&lt;=7),1,0))))</f>
        <v>1</v>
      </c>
      <c r="BZ374" s="3" t="n">
        <f aca="false">IF(BS374="","",IF(BS374&lt;=0.25,0,IF(AND(BS374&gt;0.25,BS374&lt;=0.5),1,IF(AND(BS374&gt;0.5,BS374&lt;=1),2,3))))</f>
        <v>0</v>
      </c>
      <c r="CA374" s="3" t="n">
        <f aca="false">BK374</f>
        <v>4</v>
      </c>
      <c r="CB374" s="3" t="n">
        <f aca="false">IF(AN374="","",AB374+AD374+AF374+AH374+AJ374+AL374+AN374)</f>
        <v>5</v>
      </c>
      <c r="CC374" s="3" t="n">
        <f aca="false">IF(AO374="","",AC374+AE374+AG374+AI374+AK374+AM374+AO374)</f>
        <v>0</v>
      </c>
      <c r="CD374" s="3" t="n">
        <f aca="false">IF(CB374="","",CB374+CC374)</f>
        <v>5</v>
      </c>
      <c r="CF374" s="1"/>
      <c r="CG374" s="1"/>
      <c r="CH374" s="1"/>
    </row>
    <row r="375" s="3" customFormat="true" ht="16.5" hidden="false" customHeight="false" outlineLevel="0" collapsed="false">
      <c r="A375" s="17" t="n">
        <v>127</v>
      </c>
      <c r="D375" s="17" t="n">
        <v>0</v>
      </c>
      <c r="E375" s="17" t="n">
        <v>87</v>
      </c>
      <c r="F375" s="17" t="n">
        <v>-0.5</v>
      </c>
      <c r="G375" s="17" t="n">
        <v>0.17</v>
      </c>
      <c r="H375" s="17" t="n">
        <v>6</v>
      </c>
      <c r="I375" s="17" t="n">
        <v>6</v>
      </c>
      <c r="J375" s="17" t="n">
        <v>0</v>
      </c>
      <c r="K375" s="17" t="n">
        <v>0</v>
      </c>
      <c r="L375" s="17" t="n">
        <v>0</v>
      </c>
      <c r="M375" s="17" t="n">
        <v>0</v>
      </c>
      <c r="N375" s="17" t="n">
        <v>0</v>
      </c>
      <c r="O375" s="17" t="n">
        <v>0</v>
      </c>
      <c r="P375" s="17" t="n">
        <v>0</v>
      </c>
      <c r="Q375" s="17" t="n">
        <v>0</v>
      </c>
      <c r="R375" s="17" t="n">
        <v>0</v>
      </c>
      <c r="S375" s="17" t="n">
        <v>0</v>
      </c>
      <c r="T375" s="17" t="n">
        <v>0</v>
      </c>
      <c r="U375" s="17" t="n">
        <v>3</v>
      </c>
      <c r="V375" s="17" t="n">
        <v>0</v>
      </c>
      <c r="W375" s="17" t="n">
        <v>0</v>
      </c>
      <c r="X375" s="17" t="n">
        <v>1</v>
      </c>
      <c r="Y375" s="17" t="n">
        <v>1</v>
      </c>
      <c r="Z375" s="45"/>
      <c r="AA375" s="17" t="n">
        <v>4</v>
      </c>
      <c r="AB375" s="3" t="n">
        <v>0</v>
      </c>
      <c r="AC375" s="3" t="n">
        <v>0</v>
      </c>
      <c r="AD375" s="3" t="n">
        <v>0</v>
      </c>
      <c r="AE375" s="3" t="n">
        <v>0</v>
      </c>
      <c r="AF375" s="3" t="n">
        <v>0</v>
      </c>
      <c r="AG375" s="3" t="n">
        <v>0</v>
      </c>
      <c r="AH375" s="3" t="n">
        <v>0</v>
      </c>
      <c r="AI375" s="3" t="n">
        <v>1</v>
      </c>
      <c r="AJ375" s="3" t="n">
        <v>0</v>
      </c>
      <c r="AK375" s="3" t="n">
        <v>0</v>
      </c>
      <c r="AL375" s="3" t="n">
        <v>0</v>
      </c>
      <c r="AM375" s="3" t="n">
        <v>0</v>
      </c>
      <c r="AN375" s="3" t="n">
        <v>0</v>
      </c>
      <c r="AO375" s="3" t="n">
        <v>0</v>
      </c>
      <c r="AP375" s="3" t="n">
        <v>0.6</v>
      </c>
      <c r="AQ375" s="3" t="n">
        <v>0.7</v>
      </c>
      <c r="AU375" s="17" t="n">
        <v>-9</v>
      </c>
      <c r="AV375" s="3" t="n">
        <v>-5</v>
      </c>
      <c r="AW375" s="3" t="n">
        <v>12</v>
      </c>
      <c r="AZ375" s="3" t="n">
        <v>10</v>
      </c>
      <c r="BD375" s="5" t="s">
        <v>43</v>
      </c>
      <c r="BE375" s="6"/>
      <c r="BF375" s="6"/>
      <c r="BJ375" s="7"/>
      <c r="BK375" s="3" t="n">
        <f aca="false">IF(BT375="","",BM375+BN375+BO375+BQ375+BT375+BU375+BY375)</f>
        <v>5</v>
      </c>
      <c r="BL375" s="3" t="n">
        <f aca="false">L375</f>
        <v>0</v>
      </c>
      <c r="BM375" s="3" t="n">
        <f aca="false">IF((J375+BZ375)="","",IF((J375+BZ375)=0,0,IF((J375+BZ375)=1,1,IF((J375+BZ375)=2,1,IF((J375+BZ375)=3,2,IF((J375+BZ375)=4,2,IF((J375+BZ375)=5,3,3)))))))</f>
        <v>0</v>
      </c>
      <c r="BN375" s="3" t="n">
        <f aca="false">IF((K375+L375+M375+N375+O375+P375+Q375+R375+S375)="","",IF(AND((K375+L375+M375+N375+O375+P375+Q375+R375+S375)&lt;=9,(K375+L375+M375+N375+O375+P375+Q375+R375+S375)&gt;=1),1,IF((K375+L375+M375+N375+O375+P375+Q375+R375+S375)&gt;9,2,0)))</f>
        <v>0</v>
      </c>
      <c r="BO375" s="3" t="n">
        <f aca="false">IF((V375+W375)="","",IF((V375+W375)=0,0,IF((V375+W375)=1,1,IF((V375+W375)=2,1,IF((V375+W375)=3,2,IF((V375+W375)=4,2,3))))))</f>
        <v>0</v>
      </c>
      <c r="BP375" s="20" t="n">
        <f aca="false">IF(I375="","",I375/(H375-F375)*100)</f>
        <v>92.3076923076923</v>
      </c>
      <c r="BQ375" s="3" t="n">
        <f aca="false">IF(BP375="","",IF(BP375&lt;=65,3,IF(AND(BP375&gt;=65,BP375&lt;=75),2,IF(AND(BP375&gt;75,BP375&lt;=85),1,0))))</f>
        <v>0</v>
      </c>
      <c r="BR375" s="3" t="n">
        <f aca="false">I375</f>
        <v>6</v>
      </c>
      <c r="BS375" s="3" t="n">
        <f aca="false">G375</f>
        <v>0.17</v>
      </c>
      <c r="BT375" s="3" t="n">
        <f aca="false">T375</f>
        <v>0</v>
      </c>
      <c r="BU375" s="3" t="n">
        <f aca="false">U375</f>
        <v>3</v>
      </c>
      <c r="BV375" s="7" t="n">
        <f aca="false">F375</f>
        <v>-0.5</v>
      </c>
      <c r="BW375" s="8" t="n">
        <f aca="false">H375</f>
        <v>6</v>
      </c>
      <c r="BX375" s="3" t="n">
        <f aca="false">IF(BR375="","",BR375/(BW375-BV375)*100)</f>
        <v>92.3076923076923</v>
      </c>
      <c r="BY375" s="17" t="n">
        <f aca="false">IF(BR375="","",IF(BR375&lt;5,3,IF(AND(BR375&gt;=5,BR375&lt;=6),2,IF(AND(BR375&gt;6,BR375&lt;=7),1,0))))</f>
        <v>2</v>
      </c>
      <c r="BZ375" s="3" t="n">
        <f aca="false">IF(BS375="","",IF(BS375&lt;=0.25,0,IF(AND(BS375&gt;0.25,BS375&lt;=0.5),1,IF(AND(BS375&gt;0.5,BS375&lt;=1),2,3))))</f>
        <v>0</v>
      </c>
      <c r="CA375" s="3" t="n">
        <f aca="false">BK375</f>
        <v>5</v>
      </c>
      <c r="CB375" s="3" t="n">
        <f aca="false">IF(AN375="","",AB375+AD375+AF375+AH375+AJ375+AL375+AN375)</f>
        <v>0</v>
      </c>
      <c r="CC375" s="3" t="n">
        <f aca="false">IF(AO375="","",AC375+AE375+AG375+AI375+AK375+AM375+AO375)</f>
        <v>1</v>
      </c>
      <c r="CD375" s="3" t="n">
        <f aca="false">IF(CB375="","",CB375+CC375)</f>
        <v>1</v>
      </c>
    </row>
    <row r="376" s="3" customFormat="true" ht="16.5" hidden="false" customHeight="false" outlineLevel="0" collapsed="false">
      <c r="A376" s="17" t="n">
        <v>70</v>
      </c>
      <c r="D376" s="17" t="n">
        <v>1</v>
      </c>
      <c r="E376" s="17" t="n">
        <v>66</v>
      </c>
      <c r="F376" s="17" t="n">
        <v>-2.5</v>
      </c>
      <c r="G376" s="17" t="n">
        <v>0.5</v>
      </c>
      <c r="H376" s="17" t="n">
        <v>4.75</v>
      </c>
      <c r="I376" s="17" t="n">
        <v>7</v>
      </c>
      <c r="J376" s="17" t="n">
        <v>0</v>
      </c>
      <c r="K376" s="17" t="n">
        <v>0</v>
      </c>
      <c r="L376" s="17" t="n">
        <v>0</v>
      </c>
      <c r="M376" s="45"/>
      <c r="N376" s="45"/>
      <c r="O376" s="45"/>
      <c r="P376" s="45"/>
      <c r="Q376" s="45"/>
      <c r="R376" s="45"/>
      <c r="S376" s="45"/>
      <c r="T376" s="17" t="n">
        <v>1</v>
      </c>
      <c r="U376" s="17" t="n">
        <v>0</v>
      </c>
      <c r="V376" s="17" t="n">
        <v>0</v>
      </c>
      <c r="W376" s="17" t="n">
        <v>0</v>
      </c>
      <c r="X376" s="17" t="n">
        <v>1</v>
      </c>
      <c r="Y376" s="17" t="n">
        <v>5</v>
      </c>
      <c r="Z376" s="17" t="n">
        <v>4</v>
      </c>
      <c r="AA376" s="17" t="n">
        <v>2</v>
      </c>
      <c r="AB376" s="3" t="n">
        <v>0</v>
      </c>
      <c r="AC376" s="3" t="n">
        <v>0</v>
      </c>
      <c r="AD376" s="3" t="n">
        <v>0</v>
      </c>
      <c r="AE376" s="3" t="n">
        <v>0</v>
      </c>
      <c r="AF376" s="3" t="n">
        <v>0</v>
      </c>
      <c r="AG376" s="3" t="n">
        <v>2</v>
      </c>
      <c r="AH376" s="3" t="n">
        <v>0</v>
      </c>
      <c r="AI376" s="3" t="n">
        <v>1</v>
      </c>
      <c r="AJ376" s="3" t="n">
        <v>0</v>
      </c>
      <c r="AK376" s="3" t="n">
        <v>1</v>
      </c>
      <c r="AL376" s="3" t="n">
        <v>0</v>
      </c>
      <c r="AM376" s="3" t="n">
        <v>0</v>
      </c>
      <c r="AN376" s="3" t="n">
        <v>0</v>
      </c>
      <c r="AO376" s="3" t="n">
        <v>0</v>
      </c>
      <c r="AP376" s="3" t="n">
        <v>0.7</v>
      </c>
      <c r="AQ376" s="3" t="n">
        <v>0.8</v>
      </c>
      <c r="AU376" s="17" t="n">
        <v>-1</v>
      </c>
      <c r="AV376" s="3" t="n">
        <v>0</v>
      </c>
      <c r="AW376" s="3" t="n">
        <v>11</v>
      </c>
      <c r="AZ376" s="3" t="n">
        <v>15</v>
      </c>
      <c r="BD376" s="5" t="s">
        <v>44</v>
      </c>
      <c r="BE376" s="6"/>
      <c r="BF376" s="6"/>
      <c r="BJ376" s="7"/>
      <c r="BK376" s="3" t="n">
        <f aca="false">IF(BT376="","",BM376+BN376+BO376+BQ376+BT376+BU376+BY376)</f>
        <v>3</v>
      </c>
      <c r="BL376" s="3" t="n">
        <f aca="false">L376</f>
        <v>0</v>
      </c>
      <c r="BM376" s="3" t="n">
        <f aca="false">IF((J376+BZ376)="","",IF((J376+BZ376)=0,0,IF((J376+BZ376)=1,1,IF((J376+BZ376)=2,1,IF((J376+BZ376)=3,2,IF((J376+BZ376)=4,2,IF((J376+BZ376)=5,3,3)))))))</f>
        <v>1</v>
      </c>
      <c r="BN376" s="3" t="n">
        <f aca="false">IF((K376+L376+M376+N376+O376+P376+Q376+R376+S376)="","",IF(AND((K376+L376+M376+N376+O376+P376+Q376+R376+S376)&lt;=9,(K376+L376+M376+N376+O376+P376+Q376+R376+S376)&gt;=1),1,IF((K376+L376+M376+N376+O376+P376+Q376+R376+S376)&gt;9,2,0)))</f>
        <v>0</v>
      </c>
      <c r="BO376" s="3" t="n">
        <f aca="false">IF((V376+W376)="","",IF((V376+W376)=0,0,IF((V376+W376)=1,1,IF((V376+W376)=2,1,IF((V376+W376)=3,2,IF((V376+W376)=4,2,3))))))</f>
        <v>0</v>
      </c>
      <c r="BP376" s="20" t="n">
        <f aca="false">IF(I376="","",I376/(H376-F376)*100)</f>
        <v>96.551724137931</v>
      </c>
      <c r="BQ376" s="3" t="n">
        <f aca="false">IF(BP376="","",IF(BP376&lt;=65,3,IF(AND(BP376&gt;=65,BP376&lt;=75),2,IF(AND(BP376&gt;75,BP376&lt;=85),1,0))))</f>
        <v>0</v>
      </c>
      <c r="BR376" s="3" t="n">
        <f aca="false">I376</f>
        <v>7</v>
      </c>
      <c r="BS376" s="3" t="n">
        <f aca="false">G376</f>
        <v>0.5</v>
      </c>
      <c r="BT376" s="3" t="n">
        <f aca="false">T376</f>
        <v>1</v>
      </c>
      <c r="BU376" s="3" t="n">
        <f aca="false">U376</f>
        <v>0</v>
      </c>
      <c r="BV376" s="7" t="n">
        <f aca="false">F376</f>
        <v>-2.5</v>
      </c>
      <c r="BW376" s="8" t="n">
        <f aca="false">H376</f>
        <v>4.75</v>
      </c>
      <c r="BX376" s="3" t="n">
        <f aca="false">IF(BR376="","",BR376/(BW376-BV376)*100)</f>
        <v>96.551724137931</v>
      </c>
      <c r="BY376" s="17" t="n">
        <f aca="false">IF(BR376="","",IF(BR376&lt;5,3,IF(AND(BR376&gt;=5,BR376&lt;=6),2,IF(AND(BR376&gt;6,BR376&lt;=7),1,0))))</f>
        <v>1</v>
      </c>
      <c r="BZ376" s="3" t="n">
        <f aca="false">IF(BS376="","",IF(BS376&lt;=0.25,0,IF(AND(BS376&gt;0.25,BS376&lt;=0.5),1,IF(AND(BS376&gt;0.5,BS376&lt;=1),2,3))))</f>
        <v>1</v>
      </c>
      <c r="CA376" s="3" t="n">
        <f aca="false">BK376</f>
        <v>3</v>
      </c>
      <c r="CB376" s="3" t="n">
        <f aca="false">IF(AN376="","",AB376+AD376+AF376+AH376+AJ376+AL376+AN376)</f>
        <v>0</v>
      </c>
      <c r="CC376" s="3" t="n">
        <f aca="false">IF(AO376="","",AC376+AE376+AG376+AI376+AK376+AM376+AO376)</f>
        <v>4</v>
      </c>
      <c r="CD376" s="3" t="n">
        <f aca="false">IF(CB376="","",CB376+CC376)</f>
        <v>4</v>
      </c>
    </row>
    <row r="377" s="1" customFormat="true" ht="16.5" hidden="false" customHeight="false" outlineLevel="0" collapsed="false">
      <c r="A377" s="17" t="n">
        <v>118</v>
      </c>
      <c r="C377" s="3"/>
      <c r="D377" s="17" t="n">
        <v>1</v>
      </c>
      <c r="E377" s="17" t="n">
        <v>53</v>
      </c>
      <c r="F377" s="17" t="n">
        <v>-1</v>
      </c>
      <c r="G377" s="17" t="n">
        <v>0.17</v>
      </c>
      <c r="H377" s="17" t="n">
        <v>6</v>
      </c>
      <c r="I377" s="17" t="n">
        <v>7</v>
      </c>
      <c r="J377" s="17" t="n">
        <v>0</v>
      </c>
      <c r="K377" s="17" t="n">
        <v>1</v>
      </c>
      <c r="L377" s="17" t="n">
        <v>2</v>
      </c>
      <c r="M377" s="17" t="n">
        <v>0</v>
      </c>
      <c r="N377" s="17" t="n">
        <v>0</v>
      </c>
      <c r="O377" s="17" t="n">
        <v>0</v>
      </c>
      <c r="P377" s="17" t="n">
        <v>0</v>
      </c>
      <c r="Q377" s="17" t="n">
        <v>0</v>
      </c>
      <c r="R377" s="17" t="n">
        <v>0</v>
      </c>
      <c r="S377" s="17" t="n">
        <v>0</v>
      </c>
      <c r="T377" s="17" t="n">
        <v>1</v>
      </c>
      <c r="U377" s="17" t="n">
        <v>0</v>
      </c>
      <c r="V377" s="17" t="n">
        <v>0</v>
      </c>
      <c r="W377" s="17" t="n">
        <v>0</v>
      </c>
      <c r="X377" s="17" t="n">
        <v>1</v>
      </c>
      <c r="Y377" s="17" t="n">
        <v>5</v>
      </c>
      <c r="Z377" s="17" t="n">
        <v>4</v>
      </c>
      <c r="AA377" s="17" t="n">
        <v>2</v>
      </c>
      <c r="AB377" s="3" t="n">
        <v>1</v>
      </c>
      <c r="AC377" s="3" t="n">
        <v>1</v>
      </c>
      <c r="AD377" s="3" t="n">
        <v>0</v>
      </c>
      <c r="AE377" s="3" t="n">
        <v>1</v>
      </c>
      <c r="AF377" s="3" t="n">
        <v>1</v>
      </c>
      <c r="AG377" s="3" t="n">
        <v>2</v>
      </c>
      <c r="AH377" s="3" t="n">
        <v>1</v>
      </c>
      <c r="AI377" s="3" t="n">
        <v>1</v>
      </c>
      <c r="AJ377" s="3" t="n">
        <v>0</v>
      </c>
      <c r="AK377" s="3" t="n">
        <v>0</v>
      </c>
      <c r="AL377" s="3" t="n">
        <v>0</v>
      </c>
      <c r="AM377" s="3" t="n">
        <v>1</v>
      </c>
      <c r="AN377" s="3" t="n">
        <v>1</v>
      </c>
      <c r="AO377" s="3" t="n">
        <v>1</v>
      </c>
      <c r="AP377" s="3" t="n">
        <v>1</v>
      </c>
      <c r="AQ377" s="3" t="n">
        <v>1</v>
      </c>
      <c r="AR377" s="3"/>
      <c r="AS377" s="3"/>
      <c r="AT377" s="3"/>
      <c r="AU377" s="17" t="n">
        <v>-1</v>
      </c>
      <c r="AV377" s="3" t="n">
        <v>-4</v>
      </c>
      <c r="AW377" s="3" t="n">
        <v>17</v>
      </c>
      <c r="AX377" s="3"/>
      <c r="AY377" s="3"/>
      <c r="AZ377" s="3" t="n">
        <v>21</v>
      </c>
      <c r="BA377" s="3"/>
      <c r="BB377" s="3"/>
      <c r="BC377" s="3"/>
      <c r="BD377" s="5"/>
      <c r="BE377" s="6"/>
      <c r="BF377" s="6"/>
      <c r="BG377" s="3"/>
      <c r="BH377" s="3"/>
      <c r="BI377" s="3"/>
      <c r="BJ377" s="7"/>
      <c r="BK377" s="3" t="n">
        <f aca="false">IF(BT377="","",BM377+BN377+BO377+BQ377+BT377+BU377+BY377)</f>
        <v>3</v>
      </c>
      <c r="BL377" s="3" t="n">
        <f aca="false">L377</f>
        <v>2</v>
      </c>
      <c r="BM377" s="3" t="n">
        <f aca="false">IF((J377+BZ377)="","",IF((J377+BZ377)=0,0,IF((J377+BZ377)=1,1,IF((J377+BZ377)=2,1,IF((J377+BZ377)=3,2,IF((J377+BZ377)=4,2,IF((J377+BZ377)=5,3,3)))))))</f>
        <v>0</v>
      </c>
      <c r="BN377" s="3" t="n">
        <f aca="false">IF((K377+L377+M377+N377+O377+P377+Q377+R377+S377)="","",IF(AND((K377+L377+M377+N377+O377+P377+Q377+R377+S377)&lt;=9,(K377+L377+M377+N377+O377+P377+Q377+R377+S377)&gt;=1),1,IF((K377+L377+M377+N377+O377+P377+Q377+R377+S377)&gt;9,2,0)))</f>
        <v>1</v>
      </c>
      <c r="BO377" s="3" t="n">
        <f aca="false">IF((V377+W377)="","",IF((V377+W377)=0,0,IF((V377+W377)=1,1,IF((V377+W377)=2,1,IF((V377+W377)=3,2,IF((V377+W377)=4,2,3))))))</f>
        <v>0</v>
      </c>
      <c r="BP377" s="20" t="n">
        <f aca="false">IF(I377="","",I377/(H377-F377)*100)</f>
        <v>100</v>
      </c>
      <c r="BQ377" s="3" t="n">
        <f aca="false">IF(BP377="","",IF(BP377&lt;=65,3,IF(AND(BP377&gt;=65,BP377&lt;=75),2,IF(AND(BP377&gt;75,BP377&lt;=85),1,0))))</f>
        <v>0</v>
      </c>
      <c r="BR377" s="3" t="n">
        <f aca="false">I377</f>
        <v>7</v>
      </c>
      <c r="BS377" s="3" t="n">
        <f aca="false">G377</f>
        <v>0.17</v>
      </c>
      <c r="BT377" s="3" t="n">
        <f aca="false">T377</f>
        <v>1</v>
      </c>
      <c r="BU377" s="3" t="n">
        <f aca="false">U377</f>
        <v>0</v>
      </c>
      <c r="BV377" s="7" t="n">
        <f aca="false">F377</f>
        <v>-1</v>
      </c>
      <c r="BW377" s="8" t="n">
        <f aca="false">H377</f>
        <v>6</v>
      </c>
      <c r="BX377" s="3" t="n">
        <f aca="false">IF(BR377="","",BR377/(BW377-BV377)*100)</f>
        <v>100</v>
      </c>
      <c r="BY377" s="17" t="n">
        <f aca="false">IF(BR377="","",IF(BR377&lt;5,3,IF(AND(BR377&gt;=5,BR377&lt;=6),2,IF(AND(BR377&gt;6,BR377&lt;=7),1,0))))</f>
        <v>1</v>
      </c>
      <c r="BZ377" s="3" t="n">
        <f aca="false">IF(BS377="","",IF(BS377&lt;=0.25,0,IF(AND(BS377&gt;0.25,BS377&lt;=0.5),1,IF(AND(BS377&gt;0.5,BS377&lt;=1),2,3))))</f>
        <v>0</v>
      </c>
      <c r="CA377" s="3" t="n">
        <f aca="false">BK377</f>
        <v>3</v>
      </c>
      <c r="CB377" s="3" t="n">
        <f aca="false">IF(AN377="","",AB377+AD377+AF377+AH377+AJ377+AL377+AN377)</f>
        <v>4</v>
      </c>
      <c r="CC377" s="3" t="n">
        <f aca="false">IF(AO377="","",AC377+AE377+AG377+AI377+AK377+AM377+AO377)</f>
        <v>7</v>
      </c>
      <c r="CD377" s="3" t="n">
        <f aca="false">IF(CB377="","",CB377+CC377)</f>
        <v>11</v>
      </c>
      <c r="CE377" s="3"/>
      <c r="CF377" s="3"/>
      <c r="CG377" s="3"/>
      <c r="CH377" s="3"/>
    </row>
    <row r="378" s="1" customFormat="true" ht="16.5" hidden="false" customHeight="false" outlineLevel="0" collapsed="false">
      <c r="A378" s="17" t="n">
        <v>54</v>
      </c>
      <c r="C378" s="3"/>
      <c r="D378" s="17" t="n">
        <v>1</v>
      </c>
      <c r="E378" s="17" t="n">
        <v>64</v>
      </c>
      <c r="F378" s="17" t="n">
        <v>0</v>
      </c>
      <c r="G378" s="17" t="n">
        <v>0.08</v>
      </c>
      <c r="H378" s="17" t="n">
        <v>6.67</v>
      </c>
      <c r="I378" s="17" t="n">
        <v>6</v>
      </c>
      <c r="J378" s="17" t="n">
        <v>0</v>
      </c>
      <c r="K378" s="17" t="n">
        <v>0</v>
      </c>
      <c r="L378" s="17" t="n">
        <v>2</v>
      </c>
      <c r="M378" s="17" t="n">
        <v>0</v>
      </c>
      <c r="N378" s="17" t="n">
        <v>0</v>
      </c>
      <c r="O378" s="17" t="n">
        <v>0</v>
      </c>
      <c r="P378" s="17" t="n">
        <v>0</v>
      </c>
      <c r="Q378" s="17" t="n">
        <v>0</v>
      </c>
      <c r="R378" s="17" t="n">
        <v>0</v>
      </c>
      <c r="S378" s="17" t="n">
        <v>0</v>
      </c>
      <c r="T378" s="17" t="n">
        <v>1</v>
      </c>
      <c r="U378" s="17" t="n">
        <v>0</v>
      </c>
      <c r="V378" s="17" t="n">
        <v>0</v>
      </c>
      <c r="W378" s="17" t="n">
        <v>0</v>
      </c>
      <c r="X378" s="17" t="n">
        <v>1</v>
      </c>
      <c r="Y378" s="17" t="n">
        <v>5</v>
      </c>
      <c r="Z378" s="17" t="n">
        <v>3</v>
      </c>
      <c r="AA378" s="17" t="n">
        <v>4</v>
      </c>
      <c r="AB378" s="3" t="n">
        <v>1</v>
      </c>
      <c r="AC378" s="3" t="n">
        <v>0</v>
      </c>
      <c r="AD378" s="3" t="n">
        <v>1</v>
      </c>
      <c r="AE378" s="3" t="n">
        <v>0</v>
      </c>
      <c r="AF378" s="3" t="n">
        <v>1</v>
      </c>
      <c r="AG378" s="3" t="n">
        <v>0</v>
      </c>
      <c r="AH378" s="3" t="n">
        <v>0</v>
      </c>
      <c r="AI378" s="3" t="n">
        <v>0</v>
      </c>
      <c r="AJ378" s="3" t="n">
        <v>0</v>
      </c>
      <c r="AK378" s="3" t="n">
        <v>0</v>
      </c>
      <c r="AL378" s="3" t="n">
        <v>2</v>
      </c>
      <c r="AM378" s="3" t="n">
        <v>0</v>
      </c>
      <c r="AN378" s="3" t="n">
        <v>1</v>
      </c>
      <c r="AO378" s="3" t="n">
        <v>0</v>
      </c>
      <c r="AP378" s="3" t="n">
        <v>1.2</v>
      </c>
      <c r="AQ378" s="3" t="n">
        <v>1.2</v>
      </c>
      <c r="AR378" s="3"/>
      <c r="AS378" s="3"/>
      <c r="AT378" s="3"/>
      <c r="AU378" s="17" t="n">
        <v>-7</v>
      </c>
      <c r="AV378" s="3" t="n">
        <v>0</v>
      </c>
      <c r="AW378" s="3" t="n">
        <v>12</v>
      </c>
      <c r="AX378" s="3"/>
      <c r="AY378" s="3"/>
      <c r="AZ378" s="3" t="n">
        <v>11</v>
      </c>
      <c r="BA378" s="3"/>
      <c r="BB378" s="3"/>
      <c r="BC378" s="3"/>
      <c r="BD378" s="5"/>
      <c r="BE378" s="6"/>
      <c r="BF378" s="6"/>
      <c r="BG378" s="3"/>
      <c r="BH378" s="3"/>
      <c r="BI378" s="3"/>
      <c r="BJ378" s="7"/>
      <c r="BK378" s="3" t="n">
        <f aca="false">IF(BT378="","",BM378+BN378+BO378+BQ378+BT378+BU378+BY378)</f>
        <v>4</v>
      </c>
      <c r="BL378" s="3" t="n">
        <f aca="false">L378</f>
        <v>2</v>
      </c>
      <c r="BM378" s="3" t="n">
        <f aca="false">IF((J378+BZ378)="","",IF((J378+BZ378)=0,0,IF((J378+BZ378)=1,1,IF((J378+BZ378)=2,1,IF((J378+BZ378)=3,2,IF((J378+BZ378)=4,2,IF((J378+BZ378)=5,3,3)))))))</f>
        <v>0</v>
      </c>
      <c r="BN378" s="3" t="n">
        <f aca="false">IF((K378+L378+M378+N378+O378+P378+Q378+R378+S378)="","",IF(AND((K378+L378+M378+N378+O378+P378+Q378+R378+S378)&lt;=9,(K378+L378+M378+N378+O378+P378+Q378+R378+S378)&gt;=1),1,IF((K378+L378+M378+N378+O378+P378+Q378+R378+S378)&gt;9,2,0)))</f>
        <v>1</v>
      </c>
      <c r="BO378" s="3" t="n">
        <f aca="false">IF((V378+W378)="","",IF((V378+W378)=0,0,IF((V378+W378)=1,1,IF((V378+W378)=2,1,IF((V378+W378)=3,2,IF((V378+W378)=4,2,3))))))</f>
        <v>0</v>
      </c>
      <c r="BP378" s="20" t="n">
        <f aca="false">IF(I378="","",I378/(H378-F378)*100)</f>
        <v>89.9550224887556</v>
      </c>
      <c r="BQ378" s="3" t="n">
        <f aca="false">IF(BP378="","",IF(BP378&lt;=65,3,IF(AND(BP378&gt;=65,BP378&lt;=75),2,IF(AND(BP378&gt;75,BP378&lt;=85),1,0))))</f>
        <v>0</v>
      </c>
      <c r="BR378" s="3" t="n">
        <f aca="false">I378</f>
        <v>6</v>
      </c>
      <c r="BS378" s="3" t="n">
        <f aca="false">G378</f>
        <v>0.08</v>
      </c>
      <c r="BT378" s="3" t="n">
        <f aca="false">T378</f>
        <v>1</v>
      </c>
      <c r="BU378" s="3" t="n">
        <f aca="false">U378</f>
        <v>0</v>
      </c>
      <c r="BV378" s="7" t="n">
        <f aca="false">F378</f>
        <v>0</v>
      </c>
      <c r="BW378" s="8" t="n">
        <f aca="false">H378</f>
        <v>6.67</v>
      </c>
      <c r="BX378" s="3" t="n">
        <f aca="false">IF(BR378="","",BR378/(BW378-BV378)*100)</f>
        <v>89.9550224887556</v>
      </c>
      <c r="BY378" s="17" t="n">
        <f aca="false">IF(BR378="","",IF(BR378&lt;5,3,IF(AND(BR378&gt;=5,BR378&lt;=6),2,IF(AND(BR378&gt;6,BR378&lt;=7),1,0))))</f>
        <v>2</v>
      </c>
      <c r="BZ378" s="3" t="n">
        <f aca="false">IF(BS378="","",IF(BS378&lt;=0.25,0,IF(AND(BS378&gt;0.25,BS378&lt;=0.5),1,IF(AND(BS378&gt;0.5,BS378&lt;=1),2,3))))</f>
        <v>0</v>
      </c>
      <c r="CA378" s="3" t="n">
        <f aca="false">BK378</f>
        <v>4</v>
      </c>
      <c r="CB378" s="3" t="n">
        <f aca="false">IF(AN378="","",AB378+AD378+AF378+AH378+AJ378+AL378+AN378)</f>
        <v>6</v>
      </c>
      <c r="CC378" s="3" t="n">
        <f aca="false">IF(AO378="","",AC378+AE378+AG378+AI378+AK378+AM378+AO378)</f>
        <v>0</v>
      </c>
      <c r="CD378" s="3" t="n">
        <f aca="false">IF(CB378="","",CB378+CC378)</f>
        <v>6</v>
      </c>
      <c r="CE378" s="3"/>
      <c r="CF378" s="3"/>
      <c r="CG378" s="3"/>
      <c r="CH378" s="3"/>
    </row>
    <row r="379" s="3" customFormat="true" ht="16.5" hidden="false" customHeight="false" outlineLevel="0" collapsed="false">
      <c r="A379" s="17" t="n">
        <v>217</v>
      </c>
      <c r="C379" s="1"/>
      <c r="D379" s="1" t="n">
        <v>1</v>
      </c>
      <c r="E379" s="1" t="n">
        <v>65</v>
      </c>
      <c r="F379" s="1" t="n">
        <v>-1</v>
      </c>
      <c r="G379" s="1" t="n">
        <v>0.07</v>
      </c>
      <c r="H379" s="1" t="n">
        <v>6</v>
      </c>
      <c r="I379" s="1" t="n">
        <v>7</v>
      </c>
      <c r="J379" s="1" t="n">
        <v>0</v>
      </c>
      <c r="K379" s="1" t="n">
        <v>3</v>
      </c>
      <c r="L379" s="1" t="n">
        <v>2</v>
      </c>
      <c r="M379" s="1" t="n">
        <v>0</v>
      </c>
      <c r="N379" s="1" t="n">
        <v>1</v>
      </c>
      <c r="O379" s="1" t="n">
        <v>1</v>
      </c>
      <c r="P379" s="1" t="n">
        <v>0</v>
      </c>
      <c r="Q379" s="1" t="n">
        <v>1</v>
      </c>
      <c r="R379" s="1" t="n">
        <v>0</v>
      </c>
      <c r="S379" s="1" t="n">
        <v>0</v>
      </c>
      <c r="T379" s="1" t="n">
        <v>0</v>
      </c>
      <c r="U379" s="1" t="n">
        <v>0</v>
      </c>
      <c r="V379" s="1" t="n">
        <v>0</v>
      </c>
      <c r="W379" s="1" t="n">
        <v>0</v>
      </c>
      <c r="X379" s="1" t="n">
        <v>1</v>
      </c>
      <c r="Y379" s="1" t="n">
        <v>5</v>
      </c>
      <c r="Z379" s="1" t="n">
        <v>3</v>
      </c>
      <c r="AA379" s="1" t="n">
        <v>4</v>
      </c>
      <c r="AB379" s="1" t="n">
        <v>0</v>
      </c>
      <c r="AC379" s="1" t="n">
        <v>0</v>
      </c>
      <c r="AD379" s="1" t="n">
        <v>0</v>
      </c>
      <c r="AE379" s="1" t="n">
        <v>0</v>
      </c>
      <c r="AF379" s="1" t="n">
        <v>0</v>
      </c>
      <c r="AG379" s="1" t="n">
        <v>0</v>
      </c>
      <c r="AH379" s="1" t="n">
        <v>0</v>
      </c>
      <c r="AI379" s="1" t="n">
        <v>3</v>
      </c>
      <c r="AJ379" s="1" t="n">
        <v>0</v>
      </c>
      <c r="AK379" s="1" t="n">
        <v>0</v>
      </c>
      <c r="AL379" s="1" t="n">
        <v>2</v>
      </c>
      <c r="AM379" s="1" t="n">
        <v>1</v>
      </c>
      <c r="AN379" s="1" t="n">
        <v>0</v>
      </c>
      <c r="AO379" s="1" t="n">
        <v>0</v>
      </c>
      <c r="AP379" s="1" t="n">
        <v>0.9</v>
      </c>
      <c r="AQ379" s="1" t="n">
        <v>0.9</v>
      </c>
      <c r="AR379" s="1"/>
      <c r="AS379" s="1"/>
      <c r="AU379" s="3" t="n">
        <v>0</v>
      </c>
      <c r="AV379" s="3" t="n">
        <v>1</v>
      </c>
      <c r="AW379" s="3" t="n">
        <v>13</v>
      </c>
      <c r="AZ379" s="3" t="n">
        <v>14</v>
      </c>
      <c r="BD379" s="5"/>
      <c r="BE379" s="6"/>
      <c r="BF379" s="6"/>
      <c r="BJ379" s="7"/>
      <c r="BK379" s="3" t="n">
        <f aca="false">IF(BT379="","",BM379+BN379+BO379+BQ379+BT379+BU379+BY379)</f>
        <v>2</v>
      </c>
      <c r="BL379" s="3" t="n">
        <f aca="false">L379</f>
        <v>2</v>
      </c>
      <c r="BM379" s="3" t="n">
        <f aca="false">IF((J379+BZ379)="","",IF((J379+BZ379)=0,0,IF((J379+BZ379)=1,1,IF((J379+BZ379)=2,1,IF((J379+BZ379)=3,2,IF((J379+BZ379)=4,2,IF((J379+BZ379)=5,3,3)))))))</f>
        <v>0</v>
      </c>
      <c r="BN379" s="3" t="n">
        <f aca="false">IF((K379+L379+M379+N379+O379+P379+Q379+R379+S379)="","",IF(AND((K379+L379+M379+N379+O379+P379+Q379+R379+S379)&lt;=9,(K379+L379+M379+N379+O379+P379+Q379+R379+S379)&gt;=1),1,IF((K379+L379+M379+N379+O379+P379+Q379+R379+S379)&gt;9,2,0)))</f>
        <v>1</v>
      </c>
      <c r="BO379" s="3" t="n">
        <f aca="false">IF((V379+W379)="","",IF((V379+W379)=0,0,IF((V379+W379)=1,1,IF((V379+W379)=2,1,IF((V379+W379)=3,2,IF((V379+W379)=4,2,3))))))</f>
        <v>0</v>
      </c>
      <c r="BP379" s="20" t="n">
        <f aca="false">IF(I379="","",I379/(H379-F379)*100)</f>
        <v>100</v>
      </c>
      <c r="BQ379" s="3" t="n">
        <f aca="false">IF(BP379="","",IF(BP379&lt;=65,3,IF(AND(BP379&gt;=65,BP379&lt;=75),2,IF(AND(BP379&gt;75,BP379&lt;=85),1,0))))</f>
        <v>0</v>
      </c>
      <c r="BR379" s="3" t="n">
        <f aca="false">I379</f>
        <v>7</v>
      </c>
      <c r="BS379" s="3" t="n">
        <f aca="false">G379</f>
        <v>0.07</v>
      </c>
      <c r="BT379" s="3" t="n">
        <f aca="false">T379</f>
        <v>0</v>
      </c>
      <c r="BU379" s="3" t="n">
        <f aca="false">U379</f>
        <v>0</v>
      </c>
      <c r="BV379" s="7" t="n">
        <f aca="false">F379</f>
        <v>-1</v>
      </c>
      <c r="BW379" s="8" t="n">
        <f aca="false">H379</f>
        <v>6</v>
      </c>
      <c r="BX379" s="3" t="n">
        <f aca="false">IF(BR379="","",BR379/(BW379-BV379)*100)</f>
        <v>100</v>
      </c>
      <c r="BY379" s="17" t="n">
        <f aca="false">IF(BR379="","",IF(BR379&lt;5,3,IF(AND(BR379&gt;=5,BR379&lt;=6),2,IF(AND(BR379&gt;6,BR379&lt;=7),1,0))))</f>
        <v>1</v>
      </c>
      <c r="BZ379" s="3" t="n">
        <f aca="false">IF(BS379="","",IF(BS379&lt;=0.25,0,IF(AND(BS379&gt;0.25,BS379&lt;=0.5),1,IF(AND(BS379&gt;0.5,BS379&lt;=1),2,3))))</f>
        <v>0</v>
      </c>
      <c r="CA379" s="3" t="n">
        <f aca="false">BK379</f>
        <v>2</v>
      </c>
      <c r="CB379" s="3" t="n">
        <f aca="false">IF(AN379="","",AB379+AD379+AF379+AH379+AJ379+AL379+AN379)</f>
        <v>2</v>
      </c>
      <c r="CC379" s="3" t="n">
        <f aca="false">IF(AO379="","",AC379+AE379+AG379+AI379+AK379+AM379+AO379)</f>
        <v>4</v>
      </c>
      <c r="CD379" s="3" t="n">
        <f aca="false">IF(CB379="","",CB379+CC379)</f>
        <v>6</v>
      </c>
      <c r="CF379" s="1"/>
      <c r="CG379" s="1"/>
      <c r="CH379" s="1"/>
    </row>
    <row r="380" customFormat="false" ht="16.5" hidden="false" customHeight="false" outlineLevel="0" collapsed="false">
      <c r="A380" s="17" t="n">
        <v>582</v>
      </c>
      <c r="X380" s="31"/>
      <c r="Y380" s="31"/>
      <c r="Z380" s="31"/>
      <c r="AA380" s="31"/>
      <c r="BM380" s="17"/>
      <c r="BN380" s="17"/>
      <c r="BO380" s="17"/>
      <c r="BP380" s="17"/>
      <c r="BQ380" s="17"/>
      <c r="BR380" s="17"/>
    </row>
    <row r="381" customFormat="false" ht="16.5" hidden="false" customHeight="false" outlineLevel="0" collapsed="false">
      <c r="A381" s="17" t="n">
        <v>583</v>
      </c>
      <c r="X381" s="31"/>
      <c r="Y381" s="31"/>
      <c r="Z381" s="31"/>
      <c r="AA381" s="31"/>
      <c r="AP381" s="1" t="n">
        <f aca="false">AVERAGE(AP2:AP380)</f>
        <v>0.972846715328467</v>
      </c>
      <c r="AQ381" s="1" t="n">
        <f aca="false">AVERAGE(AQ2:AQ380)</f>
        <v>1.05474452554745</v>
      </c>
      <c r="AX381" s="3"/>
      <c r="AY381" s="3"/>
      <c r="BD381" s="6"/>
      <c r="BJ381" s="3"/>
      <c r="BK381" s="3"/>
      <c r="BL381" s="3"/>
      <c r="BM381" s="3"/>
    </row>
    <row r="382" customFormat="false" ht="16.5" hidden="false" customHeight="false" outlineLevel="0" collapsed="false">
      <c r="A382" s="17" t="n">
        <v>584</v>
      </c>
      <c r="X382" s="31"/>
      <c r="Y382" s="31"/>
      <c r="Z382" s="31"/>
      <c r="AA382" s="31"/>
      <c r="AP382" s="1" t="n">
        <f aca="false">STDEV(AP2:AP380)</f>
        <v>0.250373100724374</v>
      </c>
      <c r="AQ382" s="1" t="n">
        <f aca="false">STDEV(AQ2:AQ380)</f>
        <v>0.17530259675592</v>
      </c>
      <c r="AX382" s="3"/>
      <c r="AY382" s="3"/>
      <c r="BD382" s="6"/>
      <c r="BJ382" s="3"/>
      <c r="BK382" s="3"/>
      <c r="BL382" s="3"/>
      <c r="BM382" s="3"/>
    </row>
    <row r="383" customFormat="false" ht="16.5" hidden="false" customHeight="false" outlineLevel="0" collapsed="false">
      <c r="A383" s="17" t="n">
        <v>585</v>
      </c>
      <c r="X383" s="31"/>
      <c r="Y383" s="31"/>
      <c r="Z383" s="31"/>
      <c r="AA383" s="31"/>
      <c r="AP383" s="1" t="n">
        <f aca="false">COUNT(AP2:AP380)</f>
        <v>137</v>
      </c>
      <c r="AQ383" s="1" t="n">
        <f aca="false">COUNT(AQ2:AQ380)</f>
        <v>137</v>
      </c>
      <c r="AX383" s="3"/>
      <c r="AY383" s="3"/>
      <c r="BD383" s="6"/>
      <c r="BJ383" s="3"/>
      <c r="BK383" s="3"/>
      <c r="BL383" s="3"/>
      <c r="BM383" s="3"/>
    </row>
    <row r="384" customFormat="false" ht="16.5" hidden="false" customHeight="false" outlineLevel="0" collapsed="false">
      <c r="A384" s="17" t="n">
        <v>586</v>
      </c>
      <c r="X384" s="31"/>
      <c r="Y384" s="31"/>
      <c r="Z384" s="31"/>
      <c r="AA384" s="31"/>
      <c r="AP384" s="3" t="n">
        <f aca="false">MEDIAN(AP2:AP380)</f>
        <v>1</v>
      </c>
      <c r="AQ384" s="3" t="n">
        <f aca="false">MEDIAN(AQ2:AQ380)</f>
        <v>1</v>
      </c>
      <c r="AR384" s="3"/>
      <c r="AS384" s="3"/>
      <c r="AX384" s="3"/>
      <c r="AY384" s="3"/>
      <c r="BD384" s="6"/>
      <c r="BJ384" s="3"/>
      <c r="BK384" s="3"/>
      <c r="BL384" s="3"/>
      <c r="BM384" s="3"/>
    </row>
    <row r="385" customFormat="false" ht="16.5" hidden="false" customHeight="false" outlineLevel="0" collapsed="false">
      <c r="A385" s="17" t="n">
        <v>587</v>
      </c>
      <c r="X385" s="31"/>
      <c r="Y385" s="31"/>
      <c r="Z385" s="31"/>
      <c r="AA385" s="31"/>
      <c r="AP385" s="48" t="s">
        <v>45</v>
      </c>
      <c r="AQ385" s="48" t="s">
        <v>45</v>
      </c>
      <c r="AR385" s="3"/>
      <c r="AS385" s="3"/>
      <c r="AX385" s="3"/>
      <c r="AY385" s="3"/>
      <c r="BD385" s="6"/>
      <c r="BJ385" s="3"/>
      <c r="BK385" s="3"/>
      <c r="BL385" s="3"/>
      <c r="BM385" s="3"/>
    </row>
    <row r="386" customFormat="false" ht="16.5" hidden="false" customHeight="false" outlineLevel="0" collapsed="false">
      <c r="A386" s="17" t="n">
        <v>588</v>
      </c>
      <c r="X386" s="31"/>
      <c r="Y386" s="31"/>
      <c r="Z386" s="31"/>
      <c r="AA386" s="31"/>
      <c r="BM386" s="17"/>
      <c r="BN386" s="17"/>
      <c r="BO386" s="17"/>
      <c r="BP386" s="17"/>
      <c r="BQ386" s="17"/>
      <c r="BR386" s="17"/>
    </row>
    <row r="387" customFormat="false" ht="16.5" hidden="false" customHeight="false" outlineLevel="0" collapsed="false">
      <c r="A387" s="17" t="n">
        <v>589</v>
      </c>
      <c r="X387" s="31"/>
      <c r="Y387" s="31"/>
      <c r="Z387" s="31"/>
      <c r="AA387" s="31"/>
      <c r="BM387" s="17"/>
      <c r="BN387" s="17"/>
      <c r="BO387" s="17"/>
      <c r="BP387" s="17"/>
      <c r="BQ387" s="17"/>
      <c r="BR387" s="17"/>
    </row>
    <row r="388" customFormat="false" ht="16.5" hidden="false" customHeight="false" outlineLevel="0" collapsed="false">
      <c r="A388" s="17" t="n">
        <v>590</v>
      </c>
      <c r="X388" s="31"/>
      <c r="Y388" s="31"/>
      <c r="Z388" s="31"/>
      <c r="AA388" s="31"/>
      <c r="BM388" s="17"/>
      <c r="BN388" s="17"/>
      <c r="BO388" s="17"/>
      <c r="BP388" s="17"/>
      <c r="BQ388" s="17"/>
      <c r="BR388" s="17"/>
    </row>
    <row r="389" customFormat="false" ht="16.5" hidden="false" customHeight="false" outlineLevel="0" collapsed="false">
      <c r="A389" s="17" t="n">
        <v>591</v>
      </c>
      <c r="X389" s="1" t="n">
        <f aca="false">AVERAGE(X2:X388)</f>
        <v>1.3969465648855</v>
      </c>
      <c r="Y389" s="1" t="n">
        <f aca="false">AVERAGE(Y2:Y388)</f>
        <v>4.53435114503817</v>
      </c>
      <c r="Z389" s="1" t="n">
        <f aca="false">AVERAGE(Z2:Z388)</f>
        <v>3.29098360655738</v>
      </c>
      <c r="AA389" s="1" t="n">
        <f aca="false">AVERAGE(AA2:AA388)</f>
        <v>3.51538461538462</v>
      </c>
      <c r="AB389" s="1" t="n">
        <f aca="false">AVERAGE(AB2:AB388)</f>
        <v>0.9921875</v>
      </c>
      <c r="AC389" s="1" t="n">
        <f aca="false">AVERAGE(AC2:AC388)</f>
        <v>0.671875</v>
      </c>
      <c r="AD389" s="1" t="n">
        <f aca="false">AVERAGE(AD2:AD388)</f>
        <v>0.7578125</v>
      </c>
      <c r="AE389" s="1" t="n">
        <f aca="false">AVERAGE(AE2:AE388)</f>
        <v>0.291338582677165</v>
      </c>
      <c r="AF389" s="1" t="n">
        <f aca="false">AVERAGE(AF2:AF388)</f>
        <v>0.921259842519685</v>
      </c>
      <c r="AG389" s="1" t="n">
        <f aca="false">AVERAGE(AG2:AG388)</f>
        <v>0.8828125</v>
      </c>
      <c r="AH389" s="1" t="n">
        <f aca="false">AVERAGE(AH2:AH388)</f>
        <v>0.609375</v>
      </c>
      <c r="AI389" s="1" t="n">
        <f aca="false">AVERAGE(AI2:AI388)</f>
        <v>1.06923076923077</v>
      </c>
      <c r="AJ389" s="1" t="n">
        <f aca="false">AVERAGE(AJ2:AJ388)</f>
        <v>0.223076923076923</v>
      </c>
      <c r="AK389" s="1" t="n">
        <f aca="false">AVERAGE(AK2:AK388)</f>
        <v>0.584615384615385</v>
      </c>
      <c r="AL389" s="1" t="n">
        <f aca="false">AVERAGE(AL2:AL388)</f>
        <v>0.51937984496124</v>
      </c>
      <c r="AM389" s="1" t="n">
        <f aca="false">AVERAGE(AM2:AM388)</f>
        <v>0.75968992248062</v>
      </c>
      <c r="AN389" s="1" t="n">
        <f aca="false">AVERAGE(AN2:AN388)</f>
        <v>0.581395348837209</v>
      </c>
      <c r="AO389" s="1" t="n">
        <f aca="false">AVERAGE(AO2:AO388)</f>
        <v>0.3671875</v>
      </c>
      <c r="BM389" s="17"/>
      <c r="BN389" s="17"/>
      <c r="BO389" s="17"/>
      <c r="BP389" s="17"/>
      <c r="BQ389" s="17"/>
      <c r="BR389" s="17"/>
    </row>
    <row r="390" customFormat="false" ht="16.5" hidden="false" customHeight="false" outlineLevel="0" collapsed="false">
      <c r="A390" s="17" t="n">
        <v>592</v>
      </c>
      <c r="X390" s="1" t="n">
        <f aca="false">STDEV(X2:X388)</f>
        <v>0.687015723848467</v>
      </c>
      <c r="Y390" s="1" t="n">
        <f aca="false">STDEV(Y2:Y388)</f>
        <v>0.787378414776765</v>
      </c>
      <c r="Z390" s="1" t="n">
        <f aca="false">STDEV(Z2:Z388)</f>
        <v>0.754710178992233</v>
      </c>
      <c r="AA390" s="1" t="n">
        <f aca="false">STDEV(AA2:AA388)</f>
        <v>1.66698267725646</v>
      </c>
      <c r="AB390" s="1" t="n">
        <f aca="false">STDEV(AB2:AB388)</f>
        <v>0.715366694691622</v>
      </c>
      <c r="AC390" s="1" t="n">
        <f aca="false">STDEV(AC2:AC388)</f>
        <v>0.804606569873416</v>
      </c>
      <c r="AD390" s="1" t="n">
        <f aca="false">STDEV(AD2:AD388)</f>
        <v>0.75028701857104</v>
      </c>
      <c r="AE390" s="1" t="n">
        <f aca="false">STDEV(AE2:AE388)</f>
        <v>0.592415504931876</v>
      </c>
      <c r="AF390" s="1" t="n">
        <f aca="false">STDEV(AF2:AF388)</f>
        <v>1.17922694082935</v>
      </c>
      <c r="AG390" s="1" t="n">
        <f aca="false">STDEV(AG2:AG388)</f>
        <v>1.02428076359813</v>
      </c>
      <c r="AH390" s="1" t="n">
        <f aca="false">STDEV(AH2:AH388)</f>
        <v>0.73425064913014</v>
      </c>
      <c r="AI390" s="1" t="n">
        <f aca="false">STDEV(AI2:AI388)</f>
        <v>0.759318968003531</v>
      </c>
      <c r="AJ390" s="1" t="n">
        <f aca="false">STDEV(AJ2:AJ388)</f>
        <v>0.436074536964621</v>
      </c>
      <c r="AK390" s="1" t="n">
        <f aca="false">STDEV(AK2:AK388)</f>
        <v>0.755184821411396</v>
      </c>
      <c r="AL390" s="1" t="n">
        <f aca="false">STDEV(AL2:AL388)</f>
        <v>0.613656754548584</v>
      </c>
      <c r="AM390" s="1" t="n">
        <f aca="false">STDEV(AM2:AM388)</f>
        <v>0.827035309464339</v>
      </c>
      <c r="AN390" s="1" t="n">
        <f aca="false">STDEV(AN2:AN388)</f>
        <v>0.692568525700308</v>
      </c>
      <c r="AO390" s="1" t="n">
        <f aca="false">STDEV(AO2:AO388)</f>
        <v>0.662506499745266</v>
      </c>
      <c r="BM390" s="17"/>
      <c r="BN390" s="17"/>
      <c r="BO390" s="17"/>
      <c r="BP390" s="17"/>
      <c r="BQ390" s="17"/>
      <c r="BR390" s="17"/>
    </row>
    <row r="391" customFormat="false" ht="16.5" hidden="false" customHeight="false" outlineLevel="0" collapsed="false">
      <c r="A391" s="17" t="n">
        <v>593</v>
      </c>
      <c r="X391" s="1" t="n">
        <f aca="false">COUNT(X2:X388)</f>
        <v>131</v>
      </c>
      <c r="Y391" s="1" t="n">
        <f aca="false">COUNT(Y2:Y388)</f>
        <v>131</v>
      </c>
      <c r="Z391" s="1" t="n">
        <f aca="false">COUNT(Z2:Z388)</f>
        <v>122</v>
      </c>
      <c r="AA391" s="1" t="n">
        <f aca="false">COUNT(AA2:AA388)</f>
        <v>130</v>
      </c>
      <c r="AB391" s="1" t="n">
        <f aca="false">COUNT(AB2:AB388)</f>
        <v>128</v>
      </c>
      <c r="AC391" s="1" t="n">
        <f aca="false">COUNT(AC2:AC388)</f>
        <v>128</v>
      </c>
      <c r="AD391" s="1" t="n">
        <f aca="false">COUNT(AD2:AD388)</f>
        <v>128</v>
      </c>
      <c r="AE391" s="1" t="n">
        <f aca="false">COUNT(AE2:AE388)</f>
        <v>127</v>
      </c>
      <c r="AF391" s="1" t="n">
        <f aca="false">COUNT(AF2:AF388)</f>
        <v>127</v>
      </c>
      <c r="AG391" s="1" t="n">
        <f aca="false">COUNT(AG2:AG388)</f>
        <v>128</v>
      </c>
      <c r="AH391" s="1" t="n">
        <f aca="false">COUNT(AH2:AH388)</f>
        <v>128</v>
      </c>
      <c r="AI391" s="1" t="n">
        <f aca="false">COUNT(AI2:AI388)</f>
        <v>130</v>
      </c>
      <c r="AJ391" s="1" t="n">
        <f aca="false">COUNT(AJ2:AJ388)</f>
        <v>130</v>
      </c>
      <c r="AK391" s="1" t="n">
        <f aca="false">COUNT(AK2:AK388)</f>
        <v>130</v>
      </c>
      <c r="AL391" s="1" t="n">
        <f aca="false">COUNT(AL2:AL388)</f>
        <v>129</v>
      </c>
      <c r="AM391" s="1" t="n">
        <f aca="false">COUNT(AM2:AM388)</f>
        <v>129</v>
      </c>
      <c r="AN391" s="1" t="n">
        <f aca="false">COUNT(AN2:AN388)</f>
        <v>129</v>
      </c>
      <c r="AO391" s="1" t="n">
        <f aca="false">COUNT(AO2:AO388)</f>
        <v>128</v>
      </c>
      <c r="BM391" s="17"/>
      <c r="BN391" s="17"/>
      <c r="BO391" s="17"/>
      <c r="BP391" s="17"/>
      <c r="BQ391" s="17"/>
      <c r="BR391" s="17"/>
    </row>
    <row r="392" customFormat="false" ht="16.5" hidden="false" customHeight="false" outlineLevel="0" collapsed="false">
      <c r="A392" s="17" t="n">
        <v>594</v>
      </c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 t="n">
        <f aca="false">MEDIAN(X2:X388)</f>
        <v>1</v>
      </c>
      <c r="Y392" s="3" t="n">
        <f aca="false">MEDIAN(Y2:Y388)</f>
        <v>5</v>
      </c>
      <c r="Z392" s="3" t="n">
        <f aca="false">MEDIAN(Z2:Z388)</f>
        <v>3</v>
      </c>
      <c r="AA392" s="3" t="n">
        <f aca="false">MEDIAN(AA2:AA388)</f>
        <v>4</v>
      </c>
      <c r="AB392" s="3" t="n">
        <f aca="false">MEDIAN(AB2:AB388)</f>
        <v>1</v>
      </c>
      <c r="AC392" s="3" t="n">
        <f aca="false">MEDIAN(AC2:AC388)</f>
        <v>0</v>
      </c>
      <c r="AD392" s="3" t="n">
        <f aca="false">MEDIAN(AD2:AD388)</f>
        <v>1</v>
      </c>
      <c r="AE392" s="3" t="n">
        <f aca="false">MEDIAN(AE2:AE388)</f>
        <v>0</v>
      </c>
      <c r="AF392" s="3" t="n">
        <f aca="false">MEDIAN(AF2:AF388)</f>
        <v>1</v>
      </c>
      <c r="AG392" s="3" t="n">
        <f aca="false">MEDIAN(AG2:AG388)</f>
        <v>1</v>
      </c>
      <c r="AH392" s="3" t="n">
        <f aca="false">MEDIAN(AH2:AH388)</f>
        <v>0</v>
      </c>
      <c r="AI392" s="3" t="n">
        <f aca="false">MEDIAN(AI2:AI388)</f>
        <v>1</v>
      </c>
      <c r="AJ392" s="3" t="n">
        <f aca="false">MEDIAN(AJ2:AJ388)</f>
        <v>0</v>
      </c>
      <c r="AK392" s="3" t="n">
        <f aca="false">MEDIAN(AK2:AK388)</f>
        <v>0</v>
      </c>
      <c r="AL392" s="3" t="n">
        <f aca="false">MEDIAN(AL2:AL388)</f>
        <v>0</v>
      </c>
      <c r="AM392" s="3" t="n">
        <f aca="false">MEDIAN(AM2:AM388)</f>
        <v>1</v>
      </c>
      <c r="AN392" s="3" t="n">
        <f aca="false">MEDIAN(AN2:AN388)</f>
        <v>0</v>
      </c>
      <c r="AO392" s="3" t="n">
        <f aca="false">MEDIAN(AO2:AO388)</f>
        <v>0</v>
      </c>
      <c r="BM392" s="17"/>
      <c r="BN392" s="17"/>
      <c r="BO392" s="17"/>
      <c r="BP392" s="17"/>
      <c r="BQ392" s="17"/>
      <c r="BR392" s="17"/>
    </row>
    <row r="393" customFormat="false" ht="16.5" hidden="false" customHeight="false" outlineLevel="0" collapsed="false">
      <c r="A393" s="17" t="n">
        <v>595</v>
      </c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48" t="s">
        <v>45</v>
      </c>
      <c r="Y393" s="48" t="s">
        <v>45</v>
      </c>
      <c r="Z393" s="48" t="s">
        <v>45</v>
      </c>
      <c r="AA393" s="48" t="s">
        <v>45</v>
      </c>
      <c r="AB393" s="48" t="s">
        <v>45</v>
      </c>
      <c r="AC393" s="48" t="s">
        <v>45</v>
      </c>
      <c r="AD393" s="48" t="s">
        <v>45</v>
      </c>
      <c r="AE393" s="48" t="s">
        <v>45</v>
      </c>
      <c r="AF393" s="48" t="s">
        <v>45</v>
      </c>
      <c r="AG393" s="48" t="s">
        <v>45</v>
      </c>
      <c r="AH393" s="48" t="s">
        <v>45</v>
      </c>
      <c r="AI393" s="48" t="s">
        <v>45</v>
      </c>
      <c r="AJ393" s="48" t="s">
        <v>45</v>
      </c>
      <c r="AK393" s="48" t="s">
        <v>45</v>
      </c>
      <c r="AL393" s="48" t="s">
        <v>45</v>
      </c>
      <c r="AM393" s="48" t="s">
        <v>45</v>
      </c>
      <c r="AN393" s="48" t="s">
        <v>45</v>
      </c>
      <c r="AO393" s="48" t="s">
        <v>45</v>
      </c>
      <c r="BM393" s="17"/>
      <c r="BN393" s="17"/>
      <c r="BO393" s="17"/>
      <c r="BP393" s="17"/>
      <c r="BQ393" s="17"/>
      <c r="BR393" s="17"/>
    </row>
    <row r="394" customFormat="false" ht="16.5" hidden="false" customHeight="false" outlineLevel="0" collapsed="false">
      <c r="A394" s="17" t="n">
        <v>596</v>
      </c>
      <c r="X394" s="31"/>
      <c r="Y394" s="31"/>
      <c r="Z394" s="31"/>
      <c r="AA394" s="31"/>
      <c r="BM394" s="17"/>
      <c r="BN394" s="17"/>
      <c r="BO394" s="17"/>
      <c r="BP394" s="17"/>
      <c r="BQ394" s="17"/>
      <c r="BR394" s="17"/>
    </row>
    <row r="395" customFormat="false" ht="16.5" hidden="false" customHeight="false" outlineLevel="0" collapsed="false">
      <c r="A395" s="17" t="n">
        <v>597</v>
      </c>
      <c r="X395" s="31"/>
      <c r="Y395" s="31"/>
      <c r="Z395" s="31"/>
      <c r="AA395" s="31"/>
      <c r="BM395" s="17"/>
      <c r="BN395" s="17"/>
      <c r="BO395" s="17"/>
      <c r="BP395" s="17"/>
      <c r="BQ395" s="17"/>
      <c r="BR395" s="17"/>
    </row>
    <row r="396" customFormat="false" ht="16.5" hidden="false" customHeight="false" outlineLevel="0" collapsed="false">
      <c r="A396" s="17" t="n">
        <v>598</v>
      </c>
      <c r="X396" s="31"/>
      <c r="Y396" s="31"/>
      <c r="Z396" s="31"/>
      <c r="AA396" s="31"/>
      <c r="BM396" s="17"/>
      <c r="BN396" s="17"/>
      <c r="BO396" s="17"/>
      <c r="BP396" s="17"/>
      <c r="BQ396" s="17"/>
      <c r="BR396" s="17"/>
    </row>
    <row r="397" customFormat="false" ht="16.5" hidden="false" customHeight="false" outlineLevel="0" collapsed="false">
      <c r="A397" s="17" t="n">
        <v>599</v>
      </c>
      <c r="X397" s="31"/>
      <c r="Y397" s="31"/>
      <c r="Z397" s="31"/>
      <c r="AA397" s="31"/>
      <c r="BM397" s="17"/>
      <c r="BN397" s="17"/>
      <c r="BO397" s="17"/>
      <c r="BP397" s="17"/>
      <c r="BQ397" s="17"/>
      <c r="BR397" s="17"/>
    </row>
    <row r="398" customFormat="false" ht="16.5" hidden="false" customHeight="false" outlineLevel="0" collapsed="false">
      <c r="A398" s="17" t="n">
        <v>600</v>
      </c>
      <c r="X398" s="31"/>
      <c r="Y398" s="31"/>
      <c r="Z398" s="31"/>
      <c r="AA398" s="31"/>
      <c r="BM398" s="17"/>
      <c r="BN398" s="17"/>
      <c r="BO398" s="17"/>
      <c r="BP398" s="17"/>
      <c r="BQ398" s="17"/>
      <c r="BR398" s="17"/>
    </row>
    <row r="399" customFormat="false" ht="16.5" hidden="false" customHeight="false" outlineLevel="0" collapsed="false">
      <c r="A399" s="17" t="n">
        <v>601</v>
      </c>
      <c r="X399" s="31"/>
      <c r="Y399" s="31"/>
      <c r="Z399" s="31"/>
      <c r="AA399" s="31"/>
      <c r="BM399" s="17"/>
      <c r="BN399" s="17"/>
      <c r="BO399" s="17"/>
      <c r="BP399" s="17"/>
      <c r="BQ399" s="17"/>
      <c r="BR399" s="17"/>
    </row>
    <row r="400" customFormat="false" ht="16.5" hidden="false" customHeight="false" outlineLevel="0" collapsed="false">
      <c r="A400" s="17" t="n">
        <v>602</v>
      </c>
      <c r="X400" s="31"/>
      <c r="Y400" s="31"/>
      <c r="Z400" s="31"/>
      <c r="AA400" s="31"/>
      <c r="BM400" s="17"/>
      <c r="BN400" s="17"/>
      <c r="BO400" s="17"/>
      <c r="BP400" s="17"/>
      <c r="BQ400" s="17"/>
      <c r="BR400" s="17"/>
    </row>
    <row r="401" customFormat="false" ht="16.5" hidden="false" customHeight="false" outlineLevel="0" collapsed="false">
      <c r="A401" s="17" t="n">
        <v>603</v>
      </c>
      <c r="X401" s="31"/>
      <c r="Y401" s="31"/>
      <c r="Z401" s="31"/>
      <c r="AA401" s="31"/>
      <c r="BM401" s="17"/>
      <c r="BN401" s="17"/>
      <c r="BO401" s="17"/>
      <c r="BP401" s="17"/>
      <c r="BQ401" s="17"/>
      <c r="BR401" s="17"/>
    </row>
    <row r="402" customFormat="false" ht="16.5" hidden="false" customHeight="false" outlineLevel="0" collapsed="false">
      <c r="A402" s="17" t="n">
        <v>604</v>
      </c>
      <c r="X402" s="31"/>
      <c r="Y402" s="31"/>
      <c r="Z402" s="31"/>
      <c r="AA402" s="31"/>
      <c r="BM402" s="17"/>
      <c r="BN402" s="17"/>
      <c r="BO402" s="17"/>
      <c r="BP402" s="17"/>
      <c r="BQ402" s="17"/>
      <c r="BR402" s="17"/>
    </row>
    <row r="403" customFormat="false" ht="16.5" hidden="false" customHeight="false" outlineLevel="0" collapsed="false">
      <c r="A403" s="17" t="n">
        <v>605</v>
      </c>
      <c r="X403" s="31"/>
      <c r="Y403" s="31"/>
      <c r="Z403" s="31"/>
      <c r="AA403" s="31"/>
      <c r="BM403" s="17"/>
      <c r="BN403" s="17"/>
      <c r="BO403" s="17"/>
      <c r="BP403" s="17"/>
      <c r="BQ403" s="17"/>
      <c r="BR403" s="17"/>
    </row>
    <row r="404" customFormat="false" ht="16.5" hidden="false" customHeight="false" outlineLevel="0" collapsed="false">
      <c r="A404" s="17" t="n">
        <v>606</v>
      </c>
      <c r="X404" s="31"/>
      <c r="Y404" s="31"/>
      <c r="Z404" s="31"/>
      <c r="AA404" s="31"/>
      <c r="BM404" s="17"/>
      <c r="BN404" s="17"/>
      <c r="BO404" s="17"/>
      <c r="BP404" s="17"/>
      <c r="BQ404" s="17"/>
      <c r="BR404" s="17"/>
    </row>
    <row r="405" customFormat="false" ht="16.5" hidden="false" customHeight="false" outlineLevel="0" collapsed="false">
      <c r="A405" s="17" t="n">
        <v>607</v>
      </c>
      <c r="X405" s="31"/>
      <c r="Y405" s="31"/>
      <c r="Z405" s="31"/>
      <c r="AA405" s="31"/>
      <c r="BM405" s="17"/>
      <c r="BN405" s="17"/>
      <c r="BO405" s="17"/>
      <c r="BP405" s="17"/>
      <c r="BQ405" s="17"/>
      <c r="BR405" s="17"/>
    </row>
    <row r="406" customFormat="false" ht="16.5" hidden="false" customHeight="false" outlineLevel="0" collapsed="false">
      <c r="A406" s="17" t="n">
        <v>608</v>
      </c>
      <c r="X406" s="31"/>
      <c r="Y406" s="31"/>
      <c r="Z406" s="31"/>
      <c r="AA406" s="31"/>
      <c r="BM406" s="17"/>
      <c r="BN406" s="17"/>
      <c r="BO406" s="17"/>
      <c r="BP406" s="17"/>
      <c r="BQ406" s="17"/>
      <c r="BR406" s="17"/>
    </row>
    <row r="407" customFormat="false" ht="16.5" hidden="false" customHeight="false" outlineLevel="0" collapsed="false">
      <c r="A407" s="17" t="n">
        <v>609</v>
      </c>
      <c r="X407" s="31"/>
      <c r="Y407" s="31"/>
      <c r="Z407" s="31"/>
      <c r="AA407" s="31"/>
      <c r="BM407" s="17"/>
      <c r="BN407" s="17"/>
      <c r="BO407" s="17"/>
      <c r="BP407" s="17"/>
      <c r="BQ407" s="17"/>
      <c r="BR407" s="17"/>
    </row>
    <row r="408" customFormat="false" ht="16.5" hidden="false" customHeight="false" outlineLevel="0" collapsed="false">
      <c r="A408" s="17" t="n">
        <v>610</v>
      </c>
      <c r="X408" s="31"/>
      <c r="Y408" s="31"/>
      <c r="Z408" s="31"/>
      <c r="AA408" s="31"/>
      <c r="BM408" s="17"/>
      <c r="BN408" s="17"/>
      <c r="BO408" s="17"/>
      <c r="BP408" s="17"/>
      <c r="BQ408" s="17"/>
      <c r="BR408" s="17"/>
    </row>
    <row r="409" customFormat="false" ht="16.5" hidden="false" customHeight="false" outlineLevel="0" collapsed="false">
      <c r="A409" s="17" t="n">
        <v>611</v>
      </c>
      <c r="X409" s="31"/>
      <c r="Y409" s="31"/>
      <c r="Z409" s="31"/>
      <c r="AA409" s="31"/>
      <c r="BM409" s="17"/>
      <c r="BN409" s="17"/>
      <c r="BO409" s="17"/>
      <c r="BP409" s="17"/>
      <c r="BQ409" s="17"/>
      <c r="BR409" s="17"/>
    </row>
    <row r="410" customFormat="false" ht="16.5" hidden="false" customHeight="false" outlineLevel="0" collapsed="false">
      <c r="A410" s="17" t="n">
        <v>612</v>
      </c>
      <c r="X410" s="31"/>
      <c r="Y410" s="31"/>
      <c r="Z410" s="31"/>
      <c r="AA410" s="31"/>
      <c r="BM410" s="17"/>
      <c r="BN410" s="17"/>
      <c r="BO410" s="17"/>
      <c r="BP410" s="17"/>
      <c r="BQ410" s="17"/>
      <c r="BR410" s="17"/>
    </row>
    <row r="411" customFormat="false" ht="16.5" hidden="false" customHeight="false" outlineLevel="0" collapsed="false">
      <c r="A411" s="17" t="n">
        <v>613</v>
      </c>
      <c r="X411" s="31"/>
      <c r="Y411" s="31"/>
      <c r="Z411" s="31"/>
      <c r="AA411" s="31"/>
      <c r="BM411" s="17"/>
      <c r="BN411" s="17"/>
      <c r="BO411" s="17"/>
      <c r="BP411" s="17"/>
      <c r="BQ411" s="17"/>
      <c r="BR411" s="17"/>
    </row>
    <row r="412" customFormat="false" ht="16.5" hidden="false" customHeight="false" outlineLevel="0" collapsed="false">
      <c r="A412" s="17" t="n">
        <v>614</v>
      </c>
      <c r="X412" s="31"/>
      <c r="Y412" s="31"/>
      <c r="Z412" s="31"/>
      <c r="AA412" s="31"/>
      <c r="BM412" s="17"/>
      <c r="BN412" s="17"/>
      <c r="BO412" s="17"/>
      <c r="BP412" s="17"/>
      <c r="BQ412" s="17"/>
      <c r="BR412" s="17"/>
    </row>
    <row r="413" customFormat="false" ht="16.5" hidden="false" customHeight="false" outlineLevel="0" collapsed="false">
      <c r="A413" s="17" t="n">
        <v>615</v>
      </c>
      <c r="X413" s="31"/>
      <c r="Y413" s="31"/>
      <c r="Z413" s="31"/>
      <c r="AA413" s="31"/>
      <c r="BM413" s="17"/>
      <c r="BN413" s="17"/>
      <c r="BO413" s="17"/>
      <c r="BP413" s="17"/>
      <c r="BQ413" s="17"/>
      <c r="BR413" s="17"/>
    </row>
    <row r="414" customFormat="false" ht="16.5" hidden="false" customHeight="false" outlineLevel="0" collapsed="false">
      <c r="A414" s="17" t="n">
        <v>616</v>
      </c>
      <c r="X414" s="31"/>
      <c r="Y414" s="31"/>
      <c r="Z414" s="31"/>
      <c r="AA414" s="31"/>
      <c r="BM414" s="17"/>
      <c r="BN414" s="17"/>
      <c r="BO414" s="17"/>
      <c r="BP414" s="17"/>
      <c r="BQ414" s="17"/>
      <c r="BR414" s="17"/>
    </row>
    <row r="415" customFormat="false" ht="16.5" hidden="false" customHeight="false" outlineLevel="0" collapsed="false">
      <c r="A415" s="17" t="n">
        <v>617</v>
      </c>
      <c r="X415" s="31"/>
      <c r="Y415" s="31"/>
      <c r="Z415" s="31"/>
      <c r="AA415" s="31"/>
      <c r="BM415" s="17"/>
      <c r="BN415" s="17"/>
      <c r="BO415" s="17"/>
      <c r="BP415" s="17"/>
      <c r="BQ415" s="17"/>
      <c r="BR415" s="17"/>
    </row>
    <row r="416" customFormat="false" ht="16.5" hidden="false" customHeight="false" outlineLevel="0" collapsed="false">
      <c r="A416" s="17" t="n">
        <v>618</v>
      </c>
      <c r="X416" s="31"/>
      <c r="Y416" s="31"/>
      <c r="Z416" s="31"/>
      <c r="AA416" s="31"/>
      <c r="BM416" s="17"/>
      <c r="BN416" s="17"/>
      <c r="BO416" s="17"/>
      <c r="BP416" s="17"/>
      <c r="BQ416" s="17"/>
      <c r="BR416" s="17"/>
    </row>
    <row r="417" customFormat="false" ht="16.5" hidden="false" customHeight="false" outlineLevel="0" collapsed="false">
      <c r="A417" s="17" t="n">
        <v>619</v>
      </c>
      <c r="X417" s="31"/>
      <c r="Y417" s="31"/>
      <c r="Z417" s="31"/>
      <c r="AA417" s="31"/>
      <c r="BM417" s="17"/>
      <c r="BN417" s="17"/>
      <c r="BO417" s="17"/>
      <c r="BP417" s="17"/>
      <c r="BQ417" s="17"/>
      <c r="BR417" s="17"/>
    </row>
    <row r="418" customFormat="false" ht="16.5" hidden="false" customHeight="false" outlineLevel="0" collapsed="false">
      <c r="A418" s="17" t="n">
        <v>620</v>
      </c>
      <c r="X418" s="31"/>
      <c r="Y418" s="31"/>
      <c r="Z418" s="31"/>
      <c r="AA418" s="31"/>
      <c r="BM418" s="17"/>
      <c r="BN418" s="17"/>
      <c r="BO418" s="17"/>
      <c r="BP418" s="17"/>
      <c r="BQ418" s="17"/>
      <c r="BR418" s="17"/>
    </row>
    <row r="419" customFormat="false" ht="16.5" hidden="false" customHeight="false" outlineLevel="0" collapsed="false">
      <c r="A419" s="17" t="n">
        <v>621</v>
      </c>
      <c r="X419" s="31"/>
      <c r="Y419" s="31"/>
      <c r="Z419" s="31"/>
      <c r="AA419" s="31"/>
      <c r="BM419" s="17"/>
      <c r="BN419" s="17"/>
      <c r="BO419" s="17"/>
      <c r="BP419" s="17"/>
      <c r="BQ419" s="17"/>
      <c r="BR419" s="17"/>
    </row>
    <row r="420" customFormat="false" ht="16.5" hidden="false" customHeight="false" outlineLevel="0" collapsed="false">
      <c r="A420" s="17" t="n">
        <v>622</v>
      </c>
      <c r="X420" s="31"/>
      <c r="Y420" s="31"/>
      <c r="Z420" s="31"/>
      <c r="AA420" s="31"/>
      <c r="BM420" s="17"/>
      <c r="BN420" s="17"/>
      <c r="BO420" s="17"/>
      <c r="BP420" s="17"/>
      <c r="BQ420" s="17"/>
      <c r="BR420" s="17"/>
    </row>
    <row r="421" customFormat="false" ht="16.5" hidden="false" customHeight="false" outlineLevel="0" collapsed="false">
      <c r="A421" s="17" t="n">
        <v>623</v>
      </c>
      <c r="X421" s="31"/>
      <c r="Y421" s="31"/>
      <c r="Z421" s="31"/>
      <c r="AA421" s="31"/>
      <c r="BM421" s="17"/>
      <c r="BN421" s="17"/>
      <c r="BO421" s="17"/>
      <c r="BP421" s="17"/>
      <c r="BQ421" s="17"/>
      <c r="BR421" s="17"/>
    </row>
    <row r="422" customFormat="false" ht="16.5" hidden="false" customHeight="false" outlineLevel="0" collapsed="false">
      <c r="A422" s="17" t="n">
        <v>624</v>
      </c>
      <c r="X422" s="31"/>
      <c r="Y422" s="31"/>
      <c r="Z422" s="31"/>
      <c r="AA422" s="31"/>
      <c r="BM422" s="17"/>
      <c r="BN422" s="17"/>
      <c r="BO422" s="17"/>
      <c r="BP422" s="17"/>
      <c r="BQ422" s="17"/>
      <c r="BR422" s="17"/>
    </row>
    <row r="423" customFormat="false" ht="16.5" hidden="false" customHeight="false" outlineLevel="0" collapsed="false">
      <c r="A423" s="17" t="n">
        <v>625</v>
      </c>
      <c r="X423" s="31"/>
      <c r="Y423" s="31"/>
      <c r="Z423" s="31"/>
      <c r="AA423" s="31"/>
      <c r="BM423" s="17"/>
      <c r="BN423" s="17"/>
      <c r="BO423" s="17"/>
      <c r="BP423" s="17"/>
      <c r="BQ423" s="17"/>
      <c r="BR423" s="17"/>
    </row>
    <row r="424" customFormat="false" ht="16.5" hidden="false" customHeight="false" outlineLevel="0" collapsed="false">
      <c r="A424" s="17" t="n">
        <v>626</v>
      </c>
      <c r="X424" s="31"/>
      <c r="Y424" s="31"/>
      <c r="Z424" s="31"/>
      <c r="AA424" s="31"/>
      <c r="BM424" s="17"/>
      <c r="BN424" s="17"/>
      <c r="BO424" s="17"/>
      <c r="BP424" s="17"/>
      <c r="BQ424" s="17"/>
      <c r="BR424" s="17"/>
    </row>
    <row r="425" customFormat="false" ht="16.5" hidden="false" customHeight="false" outlineLevel="0" collapsed="false">
      <c r="A425" s="17" t="n">
        <v>627</v>
      </c>
      <c r="X425" s="31"/>
      <c r="Y425" s="31"/>
      <c r="Z425" s="31"/>
      <c r="AA425" s="31"/>
      <c r="BM425" s="17"/>
      <c r="BN425" s="17"/>
      <c r="BO425" s="17"/>
      <c r="BP425" s="17"/>
      <c r="BQ425" s="17"/>
      <c r="BR425" s="17"/>
    </row>
    <row r="426" customFormat="false" ht="16.5" hidden="false" customHeight="false" outlineLevel="0" collapsed="false">
      <c r="A426" s="17" t="n">
        <v>628</v>
      </c>
      <c r="X426" s="31"/>
      <c r="Y426" s="31"/>
      <c r="Z426" s="31"/>
      <c r="AA426" s="31"/>
      <c r="BM426" s="17"/>
      <c r="BN426" s="17"/>
      <c r="BO426" s="17"/>
      <c r="BP426" s="17"/>
      <c r="BQ426" s="17"/>
      <c r="BR426" s="17"/>
    </row>
    <row r="427" customFormat="false" ht="16.5" hidden="false" customHeight="false" outlineLevel="0" collapsed="false">
      <c r="A427" s="17" t="n">
        <v>629</v>
      </c>
      <c r="X427" s="31"/>
      <c r="Y427" s="31"/>
      <c r="Z427" s="31"/>
      <c r="AA427" s="31"/>
      <c r="BM427" s="17"/>
      <c r="BN427" s="17"/>
      <c r="BO427" s="17"/>
      <c r="BP427" s="17"/>
      <c r="BQ427" s="17"/>
      <c r="BR427" s="17"/>
    </row>
    <row r="428" customFormat="false" ht="16.5" hidden="false" customHeight="false" outlineLevel="0" collapsed="false">
      <c r="A428" s="17" t="n">
        <v>630</v>
      </c>
      <c r="X428" s="31"/>
      <c r="Y428" s="31"/>
      <c r="Z428" s="31"/>
      <c r="AA428" s="31"/>
      <c r="BM428" s="17"/>
      <c r="BN428" s="17"/>
      <c r="BO428" s="17"/>
      <c r="BP428" s="17"/>
      <c r="BQ428" s="17"/>
      <c r="BR428" s="17"/>
    </row>
    <row r="429" customFormat="false" ht="16.5" hidden="false" customHeight="false" outlineLevel="0" collapsed="false">
      <c r="A429" s="17" t="n">
        <v>631</v>
      </c>
      <c r="X429" s="31"/>
      <c r="Y429" s="31"/>
      <c r="Z429" s="31"/>
      <c r="AA429" s="31"/>
      <c r="BM429" s="17"/>
      <c r="BN429" s="17"/>
      <c r="BO429" s="17"/>
      <c r="BP429" s="17"/>
      <c r="BQ429" s="17"/>
      <c r="BR429" s="17"/>
    </row>
    <row r="430" customFormat="false" ht="16.5" hidden="false" customHeight="false" outlineLevel="0" collapsed="false">
      <c r="A430" s="17" t="n">
        <v>632</v>
      </c>
      <c r="X430" s="31"/>
      <c r="Y430" s="31"/>
      <c r="Z430" s="31"/>
      <c r="AA430" s="31"/>
      <c r="BM430" s="17"/>
      <c r="BN430" s="17"/>
      <c r="BO430" s="17"/>
      <c r="BP430" s="17"/>
      <c r="BQ430" s="17"/>
      <c r="BR430" s="17"/>
    </row>
    <row r="431" customFormat="false" ht="16.5" hidden="false" customHeight="false" outlineLevel="0" collapsed="false">
      <c r="A431" s="17" t="n">
        <v>633</v>
      </c>
      <c r="X431" s="31"/>
      <c r="Y431" s="31"/>
      <c r="Z431" s="31"/>
      <c r="AA431" s="31"/>
      <c r="BM431" s="17"/>
      <c r="BN431" s="17"/>
      <c r="BO431" s="17"/>
      <c r="BP431" s="17"/>
      <c r="BQ431" s="17"/>
      <c r="BR431" s="17"/>
    </row>
    <row r="432" customFormat="false" ht="16.5" hidden="false" customHeight="false" outlineLevel="0" collapsed="false">
      <c r="A432" s="17" t="n">
        <v>634</v>
      </c>
      <c r="X432" s="31"/>
      <c r="Y432" s="31"/>
      <c r="Z432" s="31"/>
      <c r="AA432" s="31"/>
      <c r="BM432" s="17"/>
      <c r="BN432" s="17"/>
      <c r="BO432" s="17"/>
      <c r="BP432" s="17"/>
      <c r="BQ432" s="17"/>
      <c r="BR432" s="17"/>
    </row>
    <row r="433" customFormat="false" ht="16.5" hidden="false" customHeight="false" outlineLevel="0" collapsed="false">
      <c r="A433" s="17" t="n">
        <v>635</v>
      </c>
      <c r="X433" s="31"/>
      <c r="Y433" s="31"/>
      <c r="Z433" s="31"/>
      <c r="AA433" s="31"/>
      <c r="BM433" s="17"/>
      <c r="BN433" s="17"/>
      <c r="BO433" s="17"/>
      <c r="BP433" s="17"/>
      <c r="BQ433" s="17"/>
      <c r="BR433" s="17"/>
    </row>
    <row r="434" customFormat="false" ht="16.5" hidden="false" customHeight="false" outlineLevel="0" collapsed="false">
      <c r="A434" s="17" t="n">
        <v>636</v>
      </c>
      <c r="X434" s="31"/>
      <c r="Y434" s="31"/>
      <c r="Z434" s="31"/>
      <c r="AA434" s="31"/>
      <c r="BM434" s="17"/>
      <c r="BN434" s="17"/>
      <c r="BO434" s="17"/>
      <c r="BP434" s="17"/>
      <c r="BQ434" s="17"/>
      <c r="BR434" s="17"/>
    </row>
    <row r="435" customFormat="false" ht="16.5" hidden="false" customHeight="false" outlineLevel="0" collapsed="false">
      <c r="A435" s="17" t="n">
        <v>637</v>
      </c>
      <c r="X435" s="31"/>
      <c r="Y435" s="31"/>
      <c r="Z435" s="31"/>
      <c r="AA435" s="31"/>
      <c r="BM435" s="17"/>
      <c r="BN435" s="17"/>
      <c r="BO435" s="17"/>
      <c r="BP435" s="17"/>
      <c r="BQ435" s="17"/>
      <c r="BR435" s="17"/>
    </row>
    <row r="436" customFormat="false" ht="16.5" hidden="false" customHeight="false" outlineLevel="0" collapsed="false">
      <c r="A436" s="17" t="n">
        <v>638</v>
      </c>
      <c r="X436" s="31"/>
      <c r="Y436" s="31"/>
      <c r="Z436" s="31"/>
      <c r="AA436" s="31"/>
      <c r="BM436" s="17"/>
      <c r="BN436" s="17"/>
      <c r="BO436" s="17"/>
      <c r="BP436" s="17"/>
      <c r="BQ436" s="17"/>
      <c r="BR436" s="17"/>
    </row>
    <row r="437" customFormat="false" ht="16.5" hidden="false" customHeight="false" outlineLevel="0" collapsed="false">
      <c r="A437" s="17" t="n">
        <v>639</v>
      </c>
      <c r="X437" s="31"/>
      <c r="Y437" s="31"/>
      <c r="Z437" s="31"/>
      <c r="AA437" s="31"/>
      <c r="BM437" s="17"/>
      <c r="BN437" s="17"/>
      <c r="BO437" s="17"/>
      <c r="BP437" s="17"/>
      <c r="BQ437" s="17"/>
      <c r="BR437" s="17"/>
    </row>
    <row r="438" customFormat="false" ht="16.5" hidden="false" customHeight="false" outlineLevel="0" collapsed="false">
      <c r="A438" s="17" t="n">
        <v>640</v>
      </c>
      <c r="X438" s="31"/>
      <c r="Y438" s="31"/>
      <c r="Z438" s="31"/>
      <c r="AA438" s="31"/>
      <c r="BM438" s="17"/>
      <c r="BN438" s="17"/>
      <c r="BO438" s="17"/>
      <c r="BP438" s="17"/>
      <c r="BQ438" s="17"/>
      <c r="BR438" s="17"/>
    </row>
    <row r="439" customFormat="false" ht="16.5" hidden="false" customHeight="false" outlineLevel="0" collapsed="false">
      <c r="A439" s="17" t="n">
        <v>641</v>
      </c>
      <c r="X439" s="31"/>
      <c r="Y439" s="31"/>
      <c r="Z439" s="31"/>
      <c r="AA439" s="31"/>
      <c r="BM439" s="17"/>
      <c r="BN439" s="17"/>
      <c r="BO439" s="17"/>
      <c r="BP439" s="17"/>
      <c r="BQ439" s="17"/>
      <c r="BR439" s="17"/>
    </row>
    <row r="440" customFormat="false" ht="16.5" hidden="false" customHeight="false" outlineLevel="0" collapsed="false">
      <c r="A440" s="17" t="n">
        <v>642</v>
      </c>
      <c r="X440" s="31"/>
      <c r="Y440" s="31"/>
      <c r="Z440" s="31"/>
      <c r="AA440" s="31"/>
      <c r="BM440" s="17"/>
      <c r="BN440" s="17"/>
      <c r="BO440" s="17"/>
      <c r="BP440" s="17"/>
      <c r="BQ440" s="17"/>
      <c r="BR440" s="17"/>
    </row>
    <row r="441" customFormat="false" ht="16.5" hidden="false" customHeight="false" outlineLevel="0" collapsed="false">
      <c r="A441" s="17" t="n">
        <v>643</v>
      </c>
      <c r="X441" s="31"/>
      <c r="Y441" s="31"/>
      <c r="Z441" s="31"/>
      <c r="AA441" s="31"/>
      <c r="BM441" s="17"/>
      <c r="BN441" s="17"/>
      <c r="BO441" s="17"/>
      <c r="BP441" s="17"/>
      <c r="BQ441" s="17"/>
      <c r="BR441" s="17"/>
    </row>
    <row r="442" customFormat="false" ht="16.5" hidden="false" customHeight="false" outlineLevel="0" collapsed="false">
      <c r="A442" s="17" t="n">
        <v>644</v>
      </c>
      <c r="X442" s="31"/>
      <c r="Y442" s="31"/>
      <c r="Z442" s="31"/>
      <c r="AA442" s="31"/>
      <c r="BM442" s="17"/>
      <c r="BN442" s="17"/>
      <c r="BO442" s="17"/>
      <c r="BP442" s="17"/>
      <c r="BQ442" s="17"/>
      <c r="BR442" s="17"/>
    </row>
    <row r="443" customFormat="false" ht="16.5" hidden="false" customHeight="false" outlineLevel="0" collapsed="false">
      <c r="A443" s="17" t="n">
        <v>645</v>
      </c>
      <c r="X443" s="31"/>
      <c r="Y443" s="31"/>
      <c r="Z443" s="31"/>
      <c r="AA443" s="31"/>
      <c r="BM443" s="17"/>
      <c r="BN443" s="17"/>
      <c r="BO443" s="17"/>
      <c r="BP443" s="17"/>
      <c r="BQ443" s="17"/>
      <c r="BR443" s="17"/>
    </row>
    <row r="444" customFormat="false" ht="16.5" hidden="false" customHeight="false" outlineLevel="0" collapsed="false">
      <c r="A444" s="17" t="n">
        <v>646</v>
      </c>
      <c r="X444" s="31"/>
      <c r="Y444" s="31"/>
      <c r="Z444" s="31"/>
      <c r="AA444" s="31"/>
      <c r="BM444" s="17"/>
      <c r="BN444" s="17"/>
      <c r="BO444" s="17"/>
      <c r="BP444" s="17"/>
      <c r="BQ444" s="17"/>
      <c r="BR444" s="17"/>
    </row>
    <row r="445" customFormat="false" ht="16.5" hidden="false" customHeight="false" outlineLevel="0" collapsed="false">
      <c r="A445" s="17" t="n">
        <v>647</v>
      </c>
      <c r="X445" s="31"/>
      <c r="Y445" s="31"/>
      <c r="Z445" s="31"/>
      <c r="AA445" s="31"/>
      <c r="BM445" s="17"/>
      <c r="BN445" s="17"/>
      <c r="BO445" s="17"/>
      <c r="BP445" s="17"/>
      <c r="BQ445" s="17"/>
      <c r="BR445" s="17"/>
    </row>
    <row r="446" customFormat="false" ht="16.5" hidden="false" customHeight="false" outlineLevel="0" collapsed="false">
      <c r="A446" s="17" t="n">
        <v>648</v>
      </c>
      <c r="X446" s="31"/>
      <c r="Y446" s="31"/>
      <c r="Z446" s="31"/>
      <c r="AA446" s="31"/>
      <c r="BM446" s="17"/>
      <c r="BN446" s="17"/>
      <c r="BO446" s="17"/>
      <c r="BP446" s="17"/>
      <c r="BQ446" s="17"/>
      <c r="BR446" s="17"/>
    </row>
    <row r="447" customFormat="false" ht="16.5" hidden="false" customHeight="false" outlineLevel="0" collapsed="false">
      <c r="A447" s="17" t="n">
        <v>649</v>
      </c>
      <c r="X447" s="31"/>
      <c r="Y447" s="31"/>
      <c r="Z447" s="31"/>
      <c r="AA447" s="31"/>
      <c r="BM447" s="17"/>
      <c r="BN447" s="17"/>
      <c r="BO447" s="17"/>
      <c r="BP447" s="17"/>
      <c r="BQ447" s="17"/>
      <c r="BR447" s="17"/>
    </row>
    <row r="448" customFormat="false" ht="16.5" hidden="false" customHeight="false" outlineLevel="0" collapsed="false">
      <c r="A448" s="17" t="n">
        <v>650</v>
      </c>
      <c r="X448" s="31"/>
      <c r="Y448" s="31"/>
      <c r="Z448" s="31"/>
      <c r="AA448" s="31"/>
      <c r="BM448" s="17"/>
      <c r="BN448" s="17"/>
      <c r="BO448" s="17"/>
      <c r="BP448" s="17"/>
      <c r="BQ448" s="17"/>
      <c r="BR448" s="17"/>
    </row>
    <row r="449" customFormat="false" ht="16.5" hidden="false" customHeight="false" outlineLevel="0" collapsed="false">
      <c r="A449" s="17" t="n">
        <v>651</v>
      </c>
      <c r="X449" s="31"/>
      <c r="Y449" s="31"/>
      <c r="Z449" s="31"/>
      <c r="AA449" s="31"/>
      <c r="BM449" s="17"/>
      <c r="BN449" s="17"/>
      <c r="BO449" s="17"/>
      <c r="BP449" s="17"/>
      <c r="BQ449" s="17"/>
      <c r="BR449" s="17"/>
    </row>
    <row r="450" customFormat="false" ht="16.5" hidden="false" customHeight="false" outlineLevel="0" collapsed="false">
      <c r="A450" s="17" t="n">
        <v>652</v>
      </c>
      <c r="X450" s="31"/>
      <c r="Y450" s="31"/>
      <c r="Z450" s="31"/>
      <c r="AA450" s="31"/>
      <c r="BM450" s="17"/>
      <c r="BN450" s="17"/>
      <c r="BO450" s="17"/>
      <c r="BP450" s="17"/>
      <c r="BQ450" s="17"/>
      <c r="BR450" s="17"/>
    </row>
    <row r="451" customFormat="false" ht="16.5" hidden="false" customHeight="false" outlineLevel="0" collapsed="false">
      <c r="A451" s="17" t="n">
        <v>653</v>
      </c>
      <c r="X451" s="31"/>
      <c r="Y451" s="31"/>
      <c r="Z451" s="31"/>
      <c r="AA451" s="31"/>
      <c r="BM451" s="17"/>
      <c r="BN451" s="17"/>
      <c r="BO451" s="17"/>
      <c r="BP451" s="17"/>
      <c r="BQ451" s="17"/>
      <c r="BR451" s="17"/>
    </row>
    <row r="452" customFormat="false" ht="16.5" hidden="false" customHeight="false" outlineLevel="0" collapsed="false">
      <c r="A452" s="17" t="n">
        <v>654</v>
      </c>
      <c r="X452" s="31"/>
      <c r="Y452" s="31"/>
      <c r="Z452" s="31"/>
      <c r="AA452" s="31"/>
      <c r="BM452" s="17"/>
      <c r="BN452" s="17"/>
      <c r="BO452" s="17"/>
      <c r="BP452" s="17"/>
      <c r="BQ452" s="17"/>
      <c r="BR452" s="17"/>
    </row>
    <row r="453" customFormat="false" ht="16.5" hidden="false" customHeight="false" outlineLevel="0" collapsed="false">
      <c r="A453" s="17" t="n">
        <v>655</v>
      </c>
      <c r="X453" s="31"/>
      <c r="Y453" s="31"/>
      <c r="Z453" s="31"/>
      <c r="AA453" s="31"/>
      <c r="BM453" s="17"/>
      <c r="BN453" s="17"/>
      <c r="BO453" s="17"/>
      <c r="BP453" s="17"/>
      <c r="BQ453" s="17"/>
      <c r="BR453" s="17"/>
    </row>
    <row r="454" customFormat="false" ht="16.5" hidden="false" customHeight="false" outlineLevel="0" collapsed="false">
      <c r="A454" s="17" t="n">
        <v>656</v>
      </c>
      <c r="X454" s="31"/>
      <c r="Y454" s="31"/>
      <c r="Z454" s="31"/>
      <c r="AA454" s="31"/>
      <c r="BM454" s="17"/>
      <c r="BN454" s="17"/>
      <c r="BO454" s="17"/>
      <c r="BP454" s="17"/>
      <c r="BQ454" s="17"/>
      <c r="BR454" s="17"/>
    </row>
    <row r="455" customFormat="false" ht="16.5" hidden="false" customHeight="false" outlineLevel="0" collapsed="false">
      <c r="A455" s="17" t="n">
        <v>657</v>
      </c>
      <c r="X455" s="31"/>
      <c r="Y455" s="31"/>
      <c r="Z455" s="31"/>
      <c r="AA455" s="31"/>
      <c r="BM455" s="17"/>
      <c r="BN455" s="17"/>
      <c r="BO455" s="17"/>
      <c r="BP455" s="17"/>
      <c r="BQ455" s="17"/>
      <c r="BR455" s="17"/>
    </row>
    <row r="456" customFormat="false" ht="16.5" hidden="false" customHeight="false" outlineLevel="0" collapsed="false">
      <c r="A456" s="17" t="n">
        <v>658</v>
      </c>
      <c r="X456" s="31"/>
      <c r="Y456" s="31"/>
      <c r="Z456" s="31"/>
      <c r="AA456" s="31"/>
      <c r="BM456" s="17"/>
      <c r="BN456" s="17"/>
      <c r="BO456" s="17"/>
      <c r="BP456" s="17"/>
      <c r="BQ456" s="17"/>
      <c r="BR456" s="17"/>
    </row>
    <row r="457" customFormat="false" ht="16.5" hidden="false" customHeight="false" outlineLevel="0" collapsed="false">
      <c r="A457" s="17" t="n">
        <v>659</v>
      </c>
      <c r="X457" s="31"/>
      <c r="Y457" s="31"/>
      <c r="Z457" s="31"/>
      <c r="AA457" s="31"/>
      <c r="BM457" s="17"/>
      <c r="BN457" s="17"/>
      <c r="BO457" s="17"/>
      <c r="BP457" s="17"/>
      <c r="BQ457" s="17"/>
      <c r="BR457" s="17"/>
    </row>
    <row r="458" customFormat="false" ht="16.5" hidden="false" customHeight="false" outlineLevel="0" collapsed="false">
      <c r="A458" s="17" t="n">
        <v>660</v>
      </c>
      <c r="X458" s="31"/>
      <c r="Y458" s="31"/>
      <c r="Z458" s="31"/>
      <c r="AA458" s="31"/>
      <c r="BM458" s="17"/>
      <c r="BN458" s="17"/>
      <c r="BO458" s="17"/>
      <c r="BP458" s="17"/>
      <c r="BQ458" s="17"/>
      <c r="BR458" s="17"/>
    </row>
    <row r="459" customFormat="false" ht="16.5" hidden="false" customHeight="false" outlineLevel="0" collapsed="false">
      <c r="A459" s="17" t="n">
        <v>661</v>
      </c>
      <c r="X459" s="31"/>
      <c r="Y459" s="31"/>
      <c r="Z459" s="31"/>
      <c r="AA459" s="31"/>
      <c r="BM459" s="17"/>
      <c r="BN459" s="17"/>
      <c r="BO459" s="17"/>
      <c r="BP459" s="17"/>
      <c r="BQ459" s="17"/>
      <c r="BR459" s="17"/>
    </row>
    <row r="460" customFormat="false" ht="16.5" hidden="false" customHeight="false" outlineLevel="0" collapsed="false">
      <c r="A460" s="17" t="n">
        <v>662</v>
      </c>
      <c r="X460" s="31"/>
      <c r="Y460" s="31"/>
      <c r="Z460" s="31"/>
      <c r="AA460" s="31"/>
      <c r="BM460" s="17"/>
      <c r="BN460" s="17"/>
      <c r="BO460" s="17"/>
      <c r="BP460" s="17"/>
      <c r="BQ460" s="17"/>
      <c r="BR460" s="17"/>
    </row>
    <row r="461" customFormat="false" ht="16.5" hidden="false" customHeight="false" outlineLevel="0" collapsed="false">
      <c r="A461" s="17" t="n">
        <v>663</v>
      </c>
      <c r="X461" s="31"/>
      <c r="Y461" s="31"/>
      <c r="Z461" s="31"/>
      <c r="AA461" s="31"/>
      <c r="BM461" s="17"/>
      <c r="BN461" s="17"/>
      <c r="BO461" s="17"/>
      <c r="BP461" s="17"/>
      <c r="BQ461" s="17"/>
      <c r="BR461" s="17"/>
    </row>
    <row r="462" customFormat="false" ht="16.5" hidden="false" customHeight="false" outlineLevel="0" collapsed="false">
      <c r="A462" s="17" t="n">
        <v>664</v>
      </c>
      <c r="X462" s="31"/>
      <c r="Y462" s="31"/>
      <c r="Z462" s="31"/>
      <c r="AA462" s="31"/>
      <c r="BM462" s="17"/>
      <c r="BN462" s="17"/>
      <c r="BO462" s="17"/>
      <c r="BP462" s="17"/>
      <c r="BQ462" s="17"/>
      <c r="BR462" s="17"/>
    </row>
    <row r="463" customFormat="false" ht="16.5" hidden="false" customHeight="false" outlineLevel="0" collapsed="false">
      <c r="A463" s="17" t="n">
        <v>665</v>
      </c>
      <c r="X463" s="31"/>
      <c r="Y463" s="31"/>
      <c r="Z463" s="31"/>
      <c r="AA463" s="31"/>
      <c r="BM463" s="17"/>
      <c r="BN463" s="17"/>
      <c r="BO463" s="17"/>
      <c r="BP463" s="17"/>
      <c r="BQ463" s="17"/>
      <c r="BR463" s="17"/>
    </row>
    <row r="464" customFormat="false" ht="16.5" hidden="false" customHeight="false" outlineLevel="0" collapsed="false">
      <c r="A464" s="17" t="n">
        <v>666</v>
      </c>
      <c r="X464" s="31"/>
      <c r="Y464" s="31"/>
      <c r="Z464" s="31"/>
      <c r="AA464" s="31"/>
      <c r="BM464" s="17"/>
      <c r="BN464" s="17"/>
      <c r="BO464" s="17"/>
      <c r="BP464" s="17"/>
      <c r="BQ464" s="17"/>
      <c r="BR464" s="17"/>
    </row>
    <row r="465" customFormat="false" ht="16.5" hidden="false" customHeight="false" outlineLevel="0" collapsed="false">
      <c r="A465" s="17" t="n">
        <v>667</v>
      </c>
      <c r="X465" s="31"/>
      <c r="Y465" s="31"/>
      <c r="Z465" s="31"/>
      <c r="AA465" s="31"/>
      <c r="BM465" s="17"/>
      <c r="BN465" s="17"/>
      <c r="BO465" s="17"/>
      <c r="BP465" s="17"/>
      <c r="BQ465" s="17"/>
      <c r="BR465" s="17"/>
    </row>
    <row r="466" customFormat="false" ht="16.5" hidden="false" customHeight="false" outlineLevel="0" collapsed="false">
      <c r="A466" s="17" t="n">
        <v>668</v>
      </c>
      <c r="X466" s="31"/>
      <c r="Y466" s="31"/>
      <c r="Z466" s="31"/>
      <c r="AA466" s="31"/>
      <c r="BM466" s="17"/>
      <c r="BN466" s="17"/>
      <c r="BO466" s="17"/>
      <c r="BP466" s="17"/>
      <c r="BQ466" s="17"/>
      <c r="BR466" s="17"/>
    </row>
    <row r="467" customFormat="false" ht="16.5" hidden="false" customHeight="false" outlineLevel="0" collapsed="false">
      <c r="A467" s="17" t="n">
        <v>669</v>
      </c>
      <c r="X467" s="31"/>
      <c r="Y467" s="31"/>
      <c r="Z467" s="31"/>
      <c r="AA467" s="31"/>
      <c r="BM467" s="17"/>
      <c r="BN467" s="17"/>
      <c r="BO467" s="17"/>
      <c r="BP467" s="17"/>
      <c r="BQ467" s="17"/>
      <c r="BR467" s="17"/>
    </row>
    <row r="468" customFormat="false" ht="16.5" hidden="false" customHeight="false" outlineLevel="0" collapsed="false">
      <c r="A468" s="17" t="n">
        <v>670</v>
      </c>
      <c r="X468" s="31"/>
      <c r="Y468" s="31"/>
      <c r="Z468" s="31"/>
      <c r="AA468" s="31"/>
      <c r="BM468" s="17"/>
      <c r="BN468" s="17"/>
      <c r="BO468" s="17"/>
      <c r="BP468" s="17"/>
      <c r="BQ468" s="17"/>
      <c r="BR468" s="17"/>
    </row>
    <row r="469" customFormat="false" ht="16.5" hidden="false" customHeight="false" outlineLevel="0" collapsed="false">
      <c r="A469" s="17" t="n">
        <v>671</v>
      </c>
      <c r="X469" s="31"/>
      <c r="Y469" s="31"/>
      <c r="Z469" s="31"/>
      <c r="AA469" s="31"/>
      <c r="BM469" s="17"/>
      <c r="BN469" s="17"/>
      <c r="BO469" s="17"/>
      <c r="BP469" s="17"/>
      <c r="BQ469" s="17"/>
      <c r="BR469" s="17"/>
    </row>
    <row r="470" customFormat="false" ht="16.5" hidden="false" customHeight="false" outlineLevel="0" collapsed="false">
      <c r="A470" s="17" t="n">
        <v>672</v>
      </c>
      <c r="X470" s="31"/>
      <c r="Y470" s="31"/>
      <c r="Z470" s="31"/>
      <c r="AA470" s="31"/>
      <c r="BM470" s="17"/>
      <c r="BN470" s="17"/>
      <c r="BO470" s="17"/>
      <c r="BP470" s="17"/>
      <c r="BQ470" s="17"/>
      <c r="BR470" s="17"/>
    </row>
    <row r="471" customFormat="false" ht="16.5" hidden="false" customHeight="false" outlineLevel="0" collapsed="false">
      <c r="A471" s="17" t="n">
        <v>673</v>
      </c>
      <c r="X471" s="31"/>
      <c r="Y471" s="31"/>
      <c r="Z471" s="31"/>
      <c r="AA471" s="31"/>
      <c r="BM471" s="17"/>
      <c r="BN471" s="17"/>
      <c r="BO471" s="17"/>
      <c r="BP471" s="17"/>
      <c r="BQ471" s="17"/>
      <c r="BR471" s="17"/>
    </row>
    <row r="472" customFormat="false" ht="16.5" hidden="false" customHeight="false" outlineLevel="0" collapsed="false">
      <c r="A472" s="17" t="n">
        <v>674</v>
      </c>
      <c r="X472" s="31"/>
      <c r="Y472" s="31"/>
      <c r="Z472" s="31"/>
      <c r="AA472" s="31"/>
      <c r="BM472" s="17"/>
      <c r="BN472" s="17"/>
      <c r="BO472" s="17"/>
      <c r="BP472" s="17"/>
      <c r="BQ472" s="17"/>
      <c r="BR472" s="17"/>
    </row>
    <row r="473" customFormat="false" ht="16.5" hidden="false" customHeight="false" outlineLevel="0" collapsed="false">
      <c r="A473" s="17" t="n">
        <v>675</v>
      </c>
      <c r="X473" s="31"/>
      <c r="Y473" s="31"/>
      <c r="Z473" s="31"/>
      <c r="AA473" s="31"/>
      <c r="BM473" s="17"/>
      <c r="BN473" s="17"/>
      <c r="BO473" s="17"/>
      <c r="BP473" s="17"/>
      <c r="BQ473" s="17"/>
      <c r="BR473" s="17"/>
    </row>
    <row r="474" customFormat="false" ht="16.5" hidden="false" customHeight="false" outlineLevel="0" collapsed="false">
      <c r="A474" s="17" t="n">
        <v>676</v>
      </c>
      <c r="X474" s="31"/>
      <c r="Y474" s="31"/>
      <c r="Z474" s="31"/>
      <c r="AA474" s="31"/>
      <c r="BM474" s="17"/>
      <c r="BN474" s="17"/>
      <c r="BO474" s="17"/>
      <c r="BP474" s="17"/>
      <c r="BQ474" s="17"/>
      <c r="BR474" s="17"/>
    </row>
    <row r="475" customFormat="false" ht="16.5" hidden="false" customHeight="false" outlineLevel="0" collapsed="false">
      <c r="A475" s="17" t="n">
        <v>677</v>
      </c>
      <c r="X475" s="31"/>
      <c r="Y475" s="31"/>
      <c r="Z475" s="31"/>
      <c r="AA475" s="31"/>
      <c r="BM475" s="17"/>
      <c r="BN475" s="17"/>
      <c r="BO475" s="17"/>
      <c r="BP475" s="17"/>
      <c r="BQ475" s="17"/>
      <c r="BR475" s="17"/>
    </row>
    <row r="476" customFormat="false" ht="16.5" hidden="false" customHeight="false" outlineLevel="0" collapsed="false">
      <c r="A476" s="17" t="n">
        <v>678</v>
      </c>
      <c r="X476" s="31"/>
      <c r="Y476" s="31"/>
      <c r="Z476" s="31"/>
      <c r="AA476" s="31"/>
      <c r="BM476" s="17"/>
      <c r="BN476" s="17"/>
      <c r="BO476" s="17"/>
      <c r="BP476" s="17"/>
      <c r="BQ476" s="17"/>
      <c r="BR476" s="17"/>
    </row>
    <row r="477" customFormat="false" ht="16.5" hidden="false" customHeight="false" outlineLevel="0" collapsed="false">
      <c r="A477" s="17" t="n">
        <v>679</v>
      </c>
      <c r="X477" s="31"/>
      <c r="Y477" s="31"/>
      <c r="Z477" s="31"/>
      <c r="AA477" s="31"/>
      <c r="BM477" s="17"/>
      <c r="BN477" s="17"/>
      <c r="BO477" s="17"/>
      <c r="BP477" s="17"/>
      <c r="BQ477" s="17"/>
      <c r="BR477" s="17"/>
    </row>
    <row r="478" customFormat="false" ht="16.5" hidden="false" customHeight="false" outlineLevel="0" collapsed="false">
      <c r="A478" s="17" t="n">
        <v>680</v>
      </c>
      <c r="X478" s="31"/>
      <c r="Y478" s="31"/>
      <c r="Z478" s="31"/>
      <c r="AA478" s="31"/>
      <c r="BM478" s="17"/>
      <c r="BN478" s="17"/>
      <c r="BO478" s="17"/>
      <c r="BP478" s="17"/>
      <c r="BQ478" s="17"/>
      <c r="BR478" s="17"/>
    </row>
    <row r="479" customFormat="false" ht="16.5" hidden="false" customHeight="false" outlineLevel="0" collapsed="false">
      <c r="A479" s="17" t="n">
        <v>681</v>
      </c>
      <c r="X479" s="31"/>
      <c r="Y479" s="31"/>
      <c r="Z479" s="31"/>
      <c r="AA479" s="31"/>
      <c r="BM479" s="17"/>
      <c r="BN479" s="17"/>
      <c r="BO479" s="17"/>
      <c r="BP479" s="17"/>
      <c r="BQ479" s="17"/>
      <c r="BR479" s="17"/>
    </row>
    <row r="480" customFormat="false" ht="16.5" hidden="false" customHeight="false" outlineLevel="0" collapsed="false">
      <c r="A480" s="17" t="n">
        <v>682</v>
      </c>
      <c r="X480" s="31"/>
      <c r="Y480" s="31"/>
      <c r="Z480" s="31"/>
      <c r="AA480" s="31"/>
      <c r="BM480" s="17"/>
      <c r="BN480" s="17"/>
      <c r="BO480" s="17"/>
      <c r="BP480" s="17"/>
      <c r="BQ480" s="17"/>
      <c r="BR480" s="17"/>
    </row>
    <row r="481" customFormat="false" ht="16.5" hidden="false" customHeight="false" outlineLevel="0" collapsed="false">
      <c r="A481" s="17" t="n">
        <v>683</v>
      </c>
      <c r="X481" s="31"/>
      <c r="Y481" s="31"/>
      <c r="Z481" s="31"/>
      <c r="AA481" s="31"/>
      <c r="BM481" s="17"/>
      <c r="BN481" s="17"/>
      <c r="BO481" s="17"/>
      <c r="BP481" s="17"/>
      <c r="BQ481" s="17"/>
      <c r="BR481" s="17"/>
    </row>
    <row r="482" customFormat="false" ht="16.5" hidden="false" customHeight="false" outlineLevel="0" collapsed="false">
      <c r="A482" s="17" t="n">
        <v>684</v>
      </c>
      <c r="X482" s="31"/>
      <c r="Y482" s="31"/>
      <c r="Z482" s="31"/>
      <c r="AA482" s="31"/>
      <c r="BM482" s="17"/>
      <c r="BN482" s="17"/>
      <c r="BO482" s="17"/>
      <c r="BP482" s="17"/>
      <c r="BQ482" s="17"/>
      <c r="BR482" s="17"/>
    </row>
    <row r="483" customFormat="false" ht="16.5" hidden="false" customHeight="false" outlineLevel="0" collapsed="false">
      <c r="A483" s="17" t="n">
        <v>685</v>
      </c>
      <c r="X483" s="31"/>
      <c r="Y483" s="31"/>
      <c r="Z483" s="31"/>
      <c r="AA483" s="31"/>
      <c r="BM483" s="17"/>
      <c r="BN483" s="17"/>
      <c r="BO483" s="17"/>
      <c r="BP483" s="17"/>
      <c r="BQ483" s="17"/>
      <c r="BR483" s="17"/>
    </row>
    <row r="484" customFormat="false" ht="16.5" hidden="false" customHeight="false" outlineLevel="0" collapsed="false">
      <c r="A484" s="17" t="n">
        <v>686</v>
      </c>
      <c r="X484" s="31"/>
      <c r="Y484" s="31"/>
      <c r="Z484" s="31"/>
      <c r="AA484" s="31"/>
      <c r="BM484" s="17"/>
      <c r="BN484" s="17"/>
      <c r="BO484" s="17"/>
      <c r="BP484" s="17"/>
      <c r="BQ484" s="17"/>
      <c r="BR484" s="17"/>
    </row>
    <row r="485" customFormat="false" ht="16.5" hidden="false" customHeight="false" outlineLevel="0" collapsed="false">
      <c r="A485" s="17" t="n">
        <v>687</v>
      </c>
      <c r="X485" s="31"/>
      <c r="Y485" s="31"/>
      <c r="Z485" s="31"/>
      <c r="AA485" s="31"/>
      <c r="BM485" s="17"/>
      <c r="BN485" s="17"/>
      <c r="BO485" s="17"/>
      <c r="BP485" s="17"/>
      <c r="BQ485" s="17"/>
      <c r="BR485" s="17"/>
    </row>
    <row r="486" customFormat="false" ht="16.5" hidden="false" customHeight="false" outlineLevel="0" collapsed="false">
      <c r="A486" s="17" t="n">
        <v>688</v>
      </c>
      <c r="X486" s="31"/>
      <c r="Y486" s="31"/>
      <c r="Z486" s="31"/>
      <c r="AA486" s="31"/>
      <c r="BM486" s="17"/>
      <c r="BN486" s="17"/>
      <c r="BO486" s="17"/>
      <c r="BP486" s="17"/>
      <c r="BQ486" s="17"/>
      <c r="BR486" s="17"/>
    </row>
    <row r="487" customFormat="false" ht="16.5" hidden="false" customHeight="false" outlineLevel="0" collapsed="false">
      <c r="A487" s="17" t="n">
        <v>689</v>
      </c>
      <c r="X487" s="31"/>
      <c r="Y487" s="31"/>
      <c r="Z487" s="31"/>
      <c r="AA487" s="31"/>
      <c r="BM487" s="17"/>
      <c r="BN487" s="17"/>
      <c r="BO487" s="17"/>
      <c r="BP487" s="17"/>
      <c r="BQ487" s="17"/>
      <c r="BR487" s="17"/>
    </row>
    <row r="488" customFormat="false" ht="16.5" hidden="false" customHeight="false" outlineLevel="0" collapsed="false">
      <c r="A488" s="17" t="n">
        <v>690</v>
      </c>
      <c r="X488" s="31"/>
      <c r="Y488" s="31"/>
      <c r="Z488" s="31"/>
      <c r="AA488" s="31"/>
      <c r="BM488" s="17"/>
      <c r="BN488" s="17"/>
      <c r="BO488" s="17"/>
      <c r="BP488" s="17"/>
      <c r="BQ488" s="17"/>
      <c r="BR488" s="17"/>
    </row>
    <row r="489" customFormat="false" ht="16.5" hidden="false" customHeight="false" outlineLevel="0" collapsed="false">
      <c r="A489" s="17" t="n">
        <v>691</v>
      </c>
      <c r="X489" s="31"/>
      <c r="Y489" s="31"/>
      <c r="Z489" s="31"/>
      <c r="AA489" s="31"/>
      <c r="BM489" s="17"/>
      <c r="BN489" s="17"/>
      <c r="BO489" s="17"/>
      <c r="BP489" s="17"/>
      <c r="BQ489" s="17"/>
      <c r="BR489" s="17"/>
    </row>
    <row r="490" customFormat="false" ht="16.5" hidden="false" customHeight="false" outlineLevel="0" collapsed="false">
      <c r="A490" s="17" t="n">
        <v>692</v>
      </c>
      <c r="X490" s="31"/>
      <c r="Y490" s="31"/>
      <c r="Z490" s="31"/>
      <c r="AA490" s="31"/>
      <c r="BM490" s="17"/>
      <c r="BN490" s="17"/>
      <c r="BO490" s="17"/>
      <c r="BP490" s="17"/>
      <c r="BQ490" s="17"/>
      <c r="BR490" s="17"/>
    </row>
    <row r="491" customFormat="false" ht="16.5" hidden="false" customHeight="false" outlineLevel="0" collapsed="false">
      <c r="A491" s="17" t="n">
        <v>693</v>
      </c>
      <c r="X491" s="31"/>
      <c r="Y491" s="31"/>
      <c r="Z491" s="31"/>
      <c r="AA491" s="31"/>
      <c r="BM491" s="17"/>
      <c r="BN491" s="17"/>
      <c r="BO491" s="17"/>
      <c r="BP491" s="17"/>
      <c r="BQ491" s="17"/>
      <c r="BR491" s="17"/>
    </row>
    <row r="492" customFormat="false" ht="16.5" hidden="false" customHeight="false" outlineLevel="0" collapsed="false">
      <c r="A492" s="17" t="n">
        <v>694</v>
      </c>
      <c r="X492" s="31"/>
      <c r="Y492" s="31"/>
      <c r="Z492" s="31"/>
      <c r="AA492" s="31"/>
      <c r="BM492" s="17"/>
      <c r="BN492" s="17"/>
      <c r="BO492" s="17"/>
      <c r="BP492" s="17"/>
      <c r="BQ492" s="17"/>
      <c r="BR492" s="17"/>
    </row>
    <row r="493" customFormat="false" ht="16.5" hidden="false" customHeight="false" outlineLevel="0" collapsed="false">
      <c r="A493" s="17" t="n">
        <v>695</v>
      </c>
      <c r="X493" s="31"/>
      <c r="Y493" s="31"/>
      <c r="Z493" s="31"/>
      <c r="AA493" s="31"/>
      <c r="BM493" s="17"/>
      <c r="BN493" s="17"/>
      <c r="BO493" s="17"/>
      <c r="BP493" s="17"/>
      <c r="BQ493" s="17"/>
      <c r="BR493" s="17"/>
    </row>
    <row r="494" customFormat="false" ht="16.5" hidden="false" customHeight="false" outlineLevel="0" collapsed="false">
      <c r="A494" s="17" t="n">
        <v>696</v>
      </c>
      <c r="X494" s="31"/>
      <c r="Y494" s="31"/>
      <c r="Z494" s="31"/>
      <c r="AA494" s="31"/>
      <c r="BM494" s="17"/>
      <c r="BN494" s="17"/>
      <c r="BO494" s="17"/>
      <c r="BP494" s="17"/>
      <c r="BQ494" s="17"/>
      <c r="BR494" s="17"/>
    </row>
    <row r="495" customFormat="false" ht="16.5" hidden="false" customHeight="false" outlineLevel="0" collapsed="false">
      <c r="A495" s="17" t="n">
        <v>697</v>
      </c>
      <c r="X495" s="31"/>
      <c r="Y495" s="31"/>
      <c r="Z495" s="31"/>
      <c r="AA495" s="31"/>
      <c r="BM495" s="17"/>
      <c r="BN495" s="17"/>
      <c r="BO495" s="17"/>
      <c r="BP495" s="17"/>
      <c r="BQ495" s="17"/>
      <c r="BR495" s="17"/>
    </row>
    <row r="496" customFormat="false" ht="16.5" hidden="false" customHeight="false" outlineLevel="0" collapsed="false">
      <c r="A496" s="17" t="n">
        <v>698</v>
      </c>
      <c r="X496" s="31"/>
      <c r="Y496" s="31"/>
      <c r="Z496" s="31"/>
      <c r="AA496" s="31"/>
      <c r="BM496" s="17"/>
      <c r="BN496" s="17"/>
      <c r="BO496" s="17"/>
      <c r="BP496" s="17"/>
      <c r="BQ496" s="17"/>
      <c r="BR496" s="17"/>
    </row>
    <row r="497" customFormat="false" ht="16.5" hidden="false" customHeight="false" outlineLevel="0" collapsed="false">
      <c r="A497" s="17" t="n">
        <v>699</v>
      </c>
      <c r="X497" s="31"/>
      <c r="Y497" s="31"/>
      <c r="Z497" s="31"/>
      <c r="AA497" s="31"/>
      <c r="BM497" s="17"/>
      <c r="BN497" s="17"/>
      <c r="BO497" s="17"/>
      <c r="BP497" s="17"/>
      <c r="BQ497" s="17"/>
      <c r="BR497" s="17"/>
    </row>
    <row r="498" customFormat="false" ht="16.5" hidden="false" customHeight="false" outlineLevel="0" collapsed="false">
      <c r="A498" s="17" t="n">
        <v>700</v>
      </c>
      <c r="X498" s="31"/>
      <c r="Y498" s="31"/>
      <c r="Z498" s="31"/>
      <c r="AA498" s="31"/>
      <c r="BM498" s="17"/>
      <c r="BN498" s="17"/>
      <c r="BO498" s="17"/>
      <c r="BP498" s="17"/>
      <c r="BQ498" s="17"/>
      <c r="BR498" s="17"/>
    </row>
    <row r="499" customFormat="false" ht="16.5" hidden="false" customHeight="false" outlineLevel="0" collapsed="false">
      <c r="A499" s="17" t="n">
        <v>701</v>
      </c>
      <c r="X499" s="31"/>
      <c r="Y499" s="31"/>
      <c r="Z499" s="31"/>
      <c r="AA499" s="31"/>
      <c r="BM499" s="17"/>
      <c r="BN499" s="17"/>
      <c r="BO499" s="17"/>
      <c r="BP499" s="17"/>
      <c r="BQ499" s="17"/>
      <c r="BR499" s="17"/>
    </row>
    <row r="500" customFormat="false" ht="16.5" hidden="false" customHeight="false" outlineLevel="0" collapsed="false">
      <c r="A500" s="17" t="n">
        <v>702</v>
      </c>
      <c r="X500" s="31"/>
      <c r="Y500" s="31"/>
      <c r="Z500" s="31"/>
      <c r="AA500" s="31"/>
      <c r="BM500" s="17"/>
      <c r="BN500" s="17"/>
      <c r="BO500" s="17"/>
      <c r="BP500" s="17"/>
      <c r="BQ500" s="17"/>
      <c r="BR500" s="17"/>
    </row>
    <row r="501" customFormat="false" ht="16.5" hidden="false" customHeight="false" outlineLevel="0" collapsed="false">
      <c r="A501" s="17" t="n">
        <v>703</v>
      </c>
      <c r="X501" s="31"/>
      <c r="Y501" s="31"/>
      <c r="Z501" s="31"/>
      <c r="AA501" s="31"/>
      <c r="BM501" s="17"/>
      <c r="BN501" s="17"/>
      <c r="BO501" s="17"/>
      <c r="BP501" s="17"/>
      <c r="BQ501" s="17"/>
      <c r="BR501" s="17"/>
    </row>
    <row r="502" customFormat="false" ht="16.5" hidden="false" customHeight="false" outlineLevel="0" collapsed="false">
      <c r="A502" s="17" t="n">
        <v>704</v>
      </c>
      <c r="X502" s="31"/>
      <c r="Y502" s="31"/>
      <c r="Z502" s="31"/>
      <c r="AA502" s="31"/>
      <c r="BM502" s="17"/>
      <c r="BN502" s="17"/>
      <c r="BO502" s="17"/>
      <c r="BP502" s="17"/>
      <c r="BQ502" s="17"/>
      <c r="BR502" s="17"/>
    </row>
    <row r="503" customFormat="false" ht="16.5" hidden="false" customHeight="false" outlineLevel="0" collapsed="false">
      <c r="A503" s="17" t="n">
        <v>705</v>
      </c>
      <c r="X503" s="31"/>
      <c r="Y503" s="31"/>
      <c r="Z503" s="31"/>
      <c r="AA503" s="31"/>
      <c r="BM503" s="17"/>
      <c r="BN503" s="17"/>
      <c r="BO503" s="17"/>
      <c r="BP503" s="17"/>
      <c r="BQ503" s="17"/>
      <c r="BR503" s="17"/>
    </row>
    <row r="504" customFormat="false" ht="16.5" hidden="false" customHeight="false" outlineLevel="0" collapsed="false">
      <c r="A504" s="17" t="n">
        <v>706</v>
      </c>
      <c r="X504" s="31"/>
      <c r="Y504" s="31"/>
      <c r="Z504" s="31"/>
      <c r="AA504" s="31"/>
      <c r="BM504" s="17"/>
      <c r="BN504" s="17"/>
      <c r="BO504" s="17"/>
      <c r="BP504" s="17"/>
      <c r="BQ504" s="17"/>
      <c r="BR504" s="17"/>
    </row>
    <row r="505" customFormat="false" ht="16.5" hidden="false" customHeight="false" outlineLevel="0" collapsed="false">
      <c r="A505" s="17" t="n">
        <v>707</v>
      </c>
      <c r="X505" s="31"/>
      <c r="Y505" s="31"/>
      <c r="Z505" s="31"/>
      <c r="AA505" s="31"/>
      <c r="BM505" s="17"/>
      <c r="BN505" s="17"/>
      <c r="BO505" s="17"/>
      <c r="BP505" s="17"/>
      <c r="BQ505" s="17"/>
      <c r="BR505" s="17"/>
    </row>
    <row r="506" customFormat="false" ht="16.5" hidden="false" customHeight="false" outlineLevel="0" collapsed="false">
      <c r="A506" s="17" t="n">
        <v>708</v>
      </c>
      <c r="X506" s="31"/>
      <c r="Y506" s="31"/>
      <c r="Z506" s="31"/>
      <c r="AA506" s="31"/>
      <c r="BM506" s="17"/>
      <c r="BN506" s="17"/>
      <c r="BO506" s="17"/>
      <c r="BP506" s="17"/>
      <c r="BQ506" s="17"/>
      <c r="BR506" s="17"/>
    </row>
    <row r="507" customFormat="false" ht="16.5" hidden="false" customHeight="false" outlineLevel="0" collapsed="false">
      <c r="A507" s="17" t="n">
        <v>709</v>
      </c>
      <c r="X507" s="31"/>
      <c r="Y507" s="31"/>
      <c r="Z507" s="31"/>
      <c r="AA507" s="31"/>
      <c r="BM507" s="17"/>
      <c r="BN507" s="17"/>
      <c r="BO507" s="17"/>
      <c r="BP507" s="17"/>
      <c r="BQ507" s="17"/>
      <c r="BR507" s="17"/>
    </row>
    <row r="508" customFormat="false" ht="16.5" hidden="false" customHeight="false" outlineLevel="0" collapsed="false">
      <c r="A508" s="17" t="n">
        <v>710</v>
      </c>
      <c r="X508" s="31"/>
      <c r="Y508" s="31"/>
      <c r="Z508" s="31"/>
      <c r="AA508" s="31"/>
      <c r="BM508" s="17"/>
      <c r="BN508" s="17"/>
      <c r="BO508" s="17"/>
      <c r="BP508" s="17"/>
      <c r="BQ508" s="17"/>
      <c r="BR508" s="17"/>
    </row>
    <row r="509" customFormat="false" ht="16.5" hidden="false" customHeight="false" outlineLevel="0" collapsed="false">
      <c r="A509" s="17" t="n">
        <v>711</v>
      </c>
      <c r="X509" s="31"/>
      <c r="Y509" s="31"/>
      <c r="Z509" s="31"/>
      <c r="AA509" s="31"/>
      <c r="BM509" s="17"/>
      <c r="BN509" s="17"/>
      <c r="BO509" s="17"/>
      <c r="BP509" s="17"/>
      <c r="BQ509" s="17"/>
      <c r="BR509" s="17"/>
    </row>
    <row r="510" customFormat="false" ht="16.5" hidden="false" customHeight="false" outlineLevel="0" collapsed="false">
      <c r="A510" s="17" t="n">
        <v>712</v>
      </c>
      <c r="X510" s="31"/>
      <c r="Y510" s="31"/>
      <c r="Z510" s="31"/>
      <c r="AA510" s="31"/>
      <c r="BM510" s="17"/>
      <c r="BN510" s="17"/>
      <c r="BO510" s="17"/>
      <c r="BP510" s="17"/>
      <c r="BQ510" s="17"/>
      <c r="BR510" s="17"/>
    </row>
    <row r="511" customFormat="false" ht="16.5" hidden="false" customHeight="false" outlineLevel="0" collapsed="false">
      <c r="A511" s="17" t="n">
        <v>713</v>
      </c>
      <c r="X511" s="31"/>
      <c r="Y511" s="31"/>
      <c r="Z511" s="31"/>
      <c r="AA511" s="31"/>
      <c r="BM511" s="17"/>
      <c r="BN511" s="17"/>
      <c r="BO511" s="17"/>
      <c r="BP511" s="17"/>
      <c r="BQ511" s="17"/>
      <c r="BR511" s="17"/>
    </row>
    <row r="512" customFormat="false" ht="16.5" hidden="false" customHeight="false" outlineLevel="0" collapsed="false">
      <c r="A512" s="17" t="n">
        <v>714</v>
      </c>
      <c r="X512" s="31"/>
      <c r="Y512" s="31"/>
      <c r="Z512" s="31"/>
      <c r="AA512" s="31"/>
      <c r="BM512" s="17"/>
      <c r="BN512" s="17"/>
      <c r="BO512" s="17"/>
      <c r="BP512" s="17"/>
      <c r="BQ512" s="17"/>
      <c r="BR512" s="17"/>
    </row>
    <row r="513" customFormat="false" ht="16.5" hidden="false" customHeight="false" outlineLevel="0" collapsed="false">
      <c r="A513" s="17" t="n">
        <v>715</v>
      </c>
      <c r="X513" s="31"/>
      <c r="Y513" s="31"/>
      <c r="Z513" s="31"/>
      <c r="AA513" s="31"/>
      <c r="BM513" s="17"/>
      <c r="BN513" s="17"/>
      <c r="BO513" s="17"/>
      <c r="BP513" s="17"/>
      <c r="BQ513" s="17"/>
      <c r="BR513" s="17"/>
    </row>
    <row r="514" customFormat="false" ht="16.5" hidden="false" customHeight="false" outlineLevel="0" collapsed="false">
      <c r="A514" s="17" t="n">
        <v>716</v>
      </c>
      <c r="X514" s="31"/>
      <c r="Y514" s="31"/>
      <c r="Z514" s="31"/>
      <c r="AA514" s="31"/>
      <c r="BM514" s="17"/>
      <c r="BN514" s="17"/>
      <c r="BO514" s="17"/>
      <c r="BP514" s="17"/>
      <c r="BQ514" s="17"/>
      <c r="BR514" s="17"/>
    </row>
    <row r="515" customFormat="false" ht="16.5" hidden="false" customHeight="false" outlineLevel="0" collapsed="false">
      <c r="A515" s="17" t="n">
        <v>717</v>
      </c>
      <c r="X515" s="31"/>
      <c r="Y515" s="31"/>
      <c r="Z515" s="31"/>
      <c r="AA515" s="31"/>
      <c r="BM515" s="17"/>
      <c r="BN515" s="17"/>
      <c r="BO515" s="17"/>
      <c r="BP515" s="17"/>
      <c r="BQ515" s="17"/>
      <c r="BR515" s="17"/>
    </row>
    <row r="516" customFormat="false" ht="16.5" hidden="false" customHeight="false" outlineLevel="0" collapsed="false">
      <c r="A516" s="17" t="n">
        <v>718</v>
      </c>
      <c r="X516" s="31"/>
      <c r="Y516" s="31"/>
      <c r="Z516" s="31"/>
      <c r="AA516" s="31"/>
      <c r="BM516" s="17"/>
      <c r="BN516" s="17"/>
      <c r="BO516" s="17"/>
      <c r="BP516" s="17"/>
      <c r="BQ516" s="17"/>
      <c r="BR516" s="17"/>
    </row>
    <row r="517" customFormat="false" ht="16.5" hidden="false" customHeight="false" outlineLevel="0" collapsed="false">
      <c r="A517" s="17" t="n">
        <v>719</v>
      </c>
      <c r="X517" s="31"/>
      <c r="Y517" s="31"/>
      <c r="Z517" s="31"/>
      <c r="AA517" s="31"/>
      <c r="BM517" s="17"/>
      <c r="BN517" s="17"/>
      <c r="BO517" s="17"/>
      <c r="BP517" s="17"/>
      <c r="BQ517" s="17"/>
      <c r="BR517" s="17"/>
    </row>
    <row r="518" customFormat="false" ht="16.5" hidden="false" customHeight="false" outlineLevel="0" collapsed="false">
      <c r="A518" s="17" t="n">
        <v>720</v>
      </c>
      <c r="X518" s="31"/>
      <c r="Y518" s="31"/>
      <c r="Z518" s="31"/>
      <c r="AA518" s="31"/>
      <c r="BM518" s="17"/>
      <c r="BN518" s="17"/>
      <c r="BO518" s="17"/>
      <c r="BP518" s="17"/>
      <c r="BQ518" s="17"/>
      <c r="BR518" s="17"/>
    </row>
    <row r="519" customFormat="false" ht="16.5" hidden="false" customHeight="false" outlineLevel="0" collapsed="false">
      <c r="A519" s="17" t="n">
        <v>721</v>
      </c>
      <c r="X519" s="31"/>
      <c r="Y519" s="31"/>
      <c r="Z519" s="31"/>
      <c r="AA519" s="31"/>
      <c r="BM519" s="17"/>
      <c r="BN519" s="17"/>
      <c r="BO519" s="17"/>
      <c r="BP519" s="17"/>
      <c r="BQ519" s="17"/>
      <c r="BR519" s="17"/>
    </row>
    <row r="520" customFormat="false" ht="16.5" hidden="false" customHeight="false" outlineLevel="0" collapsed="false">
      <c r="A520" s="17" t="n">
        <v>722</v>
      </c>
      <c r="X520" s="31"/>
      <c r="Y520" s="31"/>
      <c r="Z520" s="31"/>
      <c r="AA520" s="31"/>
      <c r="BM520" s="17"/>
      <c r="BN520" s="17"/>
      <c r="BO520" s="17"/>
      <c r="BP520" s="17"/>
      <c r="BQ520" s="17"/>
      <c r="BR520" s="17"/>
    </row>
    <row r="521" customFormat="false" ht="16.5" hidden="false" customHeight="false" outlineLevel="0" collapsed="false">
      <c r="A521" s="17" t="n">
        <v>723</v>
      </c>
      <c r="X521" s="31"/>
      <c r="Y521" s="31"/>
      <c r="Z521" s="31"/>
      <c r="AA521" s="31"/>
      <c r="BM521" s="17"/>
      <c r="BN521" s="17"/>
      <c r="BO521" s="17"/>
      <c r="BP521" s="17"/>
      <c r="BQ521" s="17"/>
      <c r="BR521" s="17"/>
    </row>
    <row r="522" customFormat="false" ht="16.5" hidden="false" customHeight="false" outlineLevel="0" collapsed="false">
      <c r="A522" s="17" t="n">
        <v>724</v>
      </c>
      <c r="X522" s="31"/>
      <c r="Y522" s="31"/>
      <c r="Z522" s="31"/>
      <c r="AA522" s="31"/>
      <c r="BM522" s="17"/>
      <c r="BN522" s="17"/>
      <c r="BO522" s="17"/>
      <c r="BP522" s="17"/>
      <c r="BQ522" s="17"/>
      <c r="BR522" s="17"/>
    </row>
    <row r="523" customFormat="false" ht="16.5" hidden="false" customHeight="false" outlineLevel="0" collapsed="false">
      <c r="A523" s="17" t="n">
        <v>725</v>
      </c>
      <c r="X523" s="31"/>
      <c r="Y523" s="31"/>
      <c r="Z523" s="31"/>
      <c r="AA523" s="31"/>
      <c r="BM523" s="17"/>
      <c r="BN523" s="17"/>
      <c r="BO523" s="17"/>
      <c r="BP523" s="17"/>
      <c r="BQ523" s="17"/>
      <c r="BR523" s="17"/>
    </row>
    <row r="524" customFormat="false" ht="16.5" hidden="false" customHeight="false" outlineLevel="0" collapsed="false">
      <c r="A524" s="17" t="n">
        <v>726</v>
      </c>
      <c r="X524" s="31"/>
      <c r="Y524" s="31"/>
      <c r="Z524" s="31"/>
      <c r="AA524" s="31"/>
      <c r="BM524" s="17"/>
      <c r="BN524" s="17"/>
      <c r="BO524" s="17"/>
      <c r="BP524" s="17"/>
      <c r="BQ524" s="17"/>
      <c r="BR524" s="17"/>
    </row>
    <row r="525" customFormat="false" ht="16.5" hidden="false" customHeight="false" outlineLevel="0" collapsed="false">
      <c r="A525" s="17" t="n">
        <v>727</v>
      </c>
      <c r="X525" s="31"/>
      <c r="Y525" s="31"/>
      <c r="Z525" s="31"/>
      <c r="AA525" s="31"/>
      <c r="BM525" s="17"/>
      <c r="BN525" s="17"/>
      <c r="BO525" s="17"/>
      <c r="BP525" s="17"/>
      <c r="BQ525" s="17"/>
      <c r="BR525" s="17"/>
    </row>
    <row r="526" customFormat="false" ht="16.5" hidden="false" customHeight="false" outlineLevel="0" collapsed="false">
      <c r="A526" s="17" t="n">
        <v>728</v>
      </c>
      <c r="X526" s="31"/>
      <c r="Y526" s="31"/>
      <c r="Z526" s="31"/>
      <c r="AA526" s="31"/>
      <c r="BM526" s="17"/>
      <c r="BN526" s="17"/>
      <c r="BO526" s="17"/>
      <c r="BP526" s="17"/>
      <c r="BQ526" s="17"/>
      <c r="BR526" s="17"/>
    </row>
    <row r="527" customFormat="false" ht="16.5" hidden="false" customHeight="false" outlineLevel="0" collapsed="false">
      <c r="A527" s="17" t="n">
        <v>729</v>
      </c>
      <c r="X527" s="31"/>
      <c r="Y527" s="31"/>
      <c r="Z527" s="31"/>
      <c r="AA527" s="31"/>
      <c r="BM527" s="17"/>
      <c r="BN527" s="17"/>
      <c r="BO527" s="17"/>
      <c r="BP527" s="17"/>
      <c r="BQ527" s="17"/>
      <c r="BR527" s="17"/>
    </row>
    <row r="528" customFormat="false" ht="16.5" hidden="false" customHeight="false" outlineLevel="0" collapsed="false">
      <c r="A528" s="17" t="n">
        <v>730</v>
      </c>
      <c r="X528" s="31"/>
      <c r="Y528" s="31"/>
      <c r="Z528" s="31"/>
      <c r="AA528" s="31"/>
      <c r="BM528" s="17"/>
      <c r="BN528" s="17"/>
      <c r="BO528" s="17"/>
      <c r="BP528" s="17"/>
      <c r="BQ528" s="17"/>
      <c r="BR528" s="17"/>
    </row>
    <row r="529" customFormat="false" ht="16.5" hidden="false" customHeight="false" outlineLevel="0" collapsed="false">
      <c r="A529" s="17" t="n">
        <v>731</v>
      </c>
      <c r="X529" s="31"/>
      <c r="Y529" s="31"/>
      <c r="Z529" s="31"/>
      <c r="AA529" s="31"/>
      <c r="BM529" s="17"/>
      <c r="BN529" s="17"/>
      <c r="BO529" s="17"/>
      <c r="BP529" s="17"/>
      <c r="BQ529" s="17"/>
      <c r="BR529" s="17"/>
    </row>
    <row r="530" customFormat="false" ht="16.5" hidden="false" customHeight="false" outlineLevel="0" collapsed="false">
      <c r="A530" s="17" t="n">
        <v>732</v>
      </c>
      <c r="X530" s="31"/>
      <c r="Y530" s="31"/>
      <c r="Z530" s="31"/>
      <c r="AA530" s="31"/>
      <c r="BM530" s="17"/>
      <c r="BN530" s="17"/>
      <c r="BO530" s="17"/>
      <c r="BP530" s="17"/>
      <c r="BQ530" s="17"/>
      <c r="BR530" s="17"/>
    </row>
    <row r="531" customFormat="false" ht="16.5" hidden="false" customHeight="false" outlineLevel="0" collapsed="false">
      <c r="A531" s="17" t="n">
        <v>733</v>
      </c>
      <c r="X531" s="31"/>
      <c r="Y531" s="31"/>
      <c r="Z531" s="31"/>
      <c r="AA531" s="31"/>
      <c r="BM531" s="17"/>
      <c r="BN531" s="17"/>
      <c r="BO531" s="17"/>
      <c r="BP531" s="17"/>
      <c r="BQ531" s="17"/>
      <c r="BR531" s="17"/>
    </row>
    <row r="532" customFormat="false" ht="16.5" hidden="false" customHeight="false" outlineLevel="0" collapsed="false">
      <c r="A532" s="17" t="n">
        <v>734</v>
      </c>
      <c r="X532" s="31"/>
      <c r="Y532" s="31"/>
      <c r="Z532" s="31"/>
      <c r="AA532" s="31"/>
      <c r="BM532" s="17"/>
      <c r="BN532" s="17"/>
      <c r="BO532" s="17"/>
      <c r="BP532" s="17"/>
      <c r="BQ532" s="17"/>
      <c r="BR532" s="17"/>
    </row>
    <row r="533" customFormat="false" ht="16.5" hidden="false" customHeight="false" outlineLevel="0" collapsed="false">
      <c r="A533" s="17" t="n">
        <v>735</v>
      </c>
      <c r="X533" s="31"/>
      <c r="Y533" s="31"/>
      <c r="Z533" s="31"/>
      <c r="AA533" s="31"/>
      <c r="BM533" s="17"/>
      <c r="BN533" s="17"/>
      <c r="BO533" s="17"/>
      <c r="BP533" s="17"/>
      <c r="BQ533" s="17"/>
      <c r="BR533" s="17"/>
    </row>
    <row r="534" customFormat="false" ht="16.5" hidden="false" customHeight="false" outlineLevel="0" collapsed="false">
      <c r="A534" s="17" t="n">
        <v>736</v>
      </c>
      <c r="X534" s="31"/>
      <c r="Y534" s="31"/>
      <c r="Z534" s="31"/>
      <c r="AA534" s="31"/>
      <c r="BM534" s="17"/>
      <c r="BN534" s="17"/>
      <c r="BO534" s="17"/>
      <c r="BP534" s="17"/>
      <c r="BQ534" s="17"/>
      <c r="BR534" s="17"/>
    </row>
    <row r="535" customFormat="false" ht="16.5" hidden="false" customHeight="false" outlineLevel="0" collapsed="false">
      <c r="A535" s="17" t="n">
        <v>737</v>
      </c>
      <c r="X535" s="31"/>
      <c r="Y535" s="31"/>
      <c r="Z535" s="31"/>
      <c r="AA535" s="31"/>
      <c r="BM535" s="17"/>
      <c r="BN535" s="17"/>
      <c r="BO535" s="17"/>
      <c r="BP535" s="17"/>
      <c r="BQ535" s="17"/>
      <c r="BR535" s="17"/>
    </row>
    <row r="536" customFormat="false" ht="16.5" hidden="false" customHeight="false" outlineLevel="0" collapsed="false">
      <c r="A536" s="17" t="n">
        <v>738</v>
      </c>
      <c r="X536" s="31"/>
      <c r="Y536" s="31"/>
      <c r="Z536" s="31"/>
      <c r="AA536" s="31"/>
      <c r="BM536" s="17"/>
      <c r="BN536" s="17"/>
      <c r="BO536" s="17"/>
      <c r="BP536" s="17"/>
      <c r="BQ536" s="17"/>
      <c r="BR536" s="17"/>
    </row>
    <row r="537" customFormat="false" ht="16.5" hidden="false" customHeight="false" outlineLevel="0" collapsed="false">
      <c r="A537" s="17" t="n">
        <v>739</v>
      </c>
      <c r="X537" s="31"/>
      <c r="Y537" s="31"/>
      <c r="Z537" s="31"/>
      <c r="AA537" s="31"/>
      <c r="BM537" s="17"/>
      <c r="BN537" s="17"/>
      <c r="BO537" s="17"/>
      <c r="BP537" s="17"/>
      <c r="BQ537" s="17"/>
      <c r="BR537" s="17"/>
    </row>
    <row r="538" customFormat="false" ht="16.5" hidden="false" customHeight="false" outlineLevel="0" collapsed="false">
      <c r="A538" s="17" t="n">
        <v>740</v>
      </c>
      <c r="X538" s="31"/>
      <c r="Y538" s="31"/>
      <c r="Z538" s="31"/>
      <c r="AA538" s="31"/>
      <c r="BM538" s="17"/>
      <c r="BN538" s="17"/>
      <c r="BO538" s="17"/>
      <c r="BP538" s="17"/>
      <c r="BQ538" s="17"/>
      <c r="BR538" s="17"/>
    </row>
    <row r="539" customFormat="false" ht="16.5" hidden="false" customHeight="false" outlineLevel="0" collapsed="false">
      <c r="A539" s="17" t="n">
        <v>741</v>
      </c>
      <c r="X539" s="31"/>
      <c r="Y539" s="31"/>
      <c r="Z539" s="31"/>
      <c r="AA539" s="31"/>
      <c r="BM539" s="17"/>
      <c r="BN539" s="17"/>
      <c r="BO539" s="17"/>
      <c r="BP539" s="17"/>
      <c r="BQ539" s="17"/>
      <c r="BR539" s="17"/>
    </row>
    <row r="540" customFormat="false" ht="16.5" hidden="false" customHeight="false" outlineLevel="0" collapsed="false">
      <c r="A540" s="17" t="n">
        <v>742</v>
      </c>
      <c r="X540" s="31"/>
      <c r="Y540" s="31"/>
      <c r="Z540" s="31"/>
      <c r="AA540" s="31"/>
      <c r="BM540" s="17"/>
      <c r="BN540" s="17"/>
      <c r="BO540" s="17"/>
      <c r="BP540" s="17"/>
      <c r="BQ540" s="17"/>
      <c r="BR540" s="17"/>
    </row>
    <row r="541" customFormat="false" ht="16.5" hidden="false" customHeight="false" outlineLevel="0" collapsed="false">
      <c r="A541" s="17" t="n">
        <v>743</v>
      </c>
      <c r="X541" s="31"/>
      <c r="Y541" s="31"/>
      <c r="Z541" s="31"/>
      <c r="AA541" s="31"/>
      <c r="BM541" s="17"/>
      <c r="BN541" s="17"/>
      <c r="BO541" s="17"/>
      <c r="BP541" s="17"/>
      <c r="BQ541" s="17"/>
      <c r="BR541" s="17"/>
    </row>
    <row r="542" customFormat="false" ht="16.5" hidden="false" customHeight="false" outlineLevel="0" collapsed="false">
      <c r="A542" s="17" t="n">
        <v>744</v>
      </c>
      <c r="X542" s="31"/>
      <c r="Y542" s="31"/>
      <c r="Z542" s="31"/>
      <c r="AA542" s="31"/>
      <c r="BM542" s="17"/>
      <c r="BN542" s="17"/>
      <c r="BO542" s="17"/>
      <c r="BP542" s="17"/>
      <c r="BQ542" s="17"/>
      <c r="BR542" s="17"/>
    </row>
    <row r="543" customFormat="false" ht="16.5" hidden="false" customHeight="false" outlineLevel="0" collapsed="false">
      <c r="A543" s="17" t="n">
        <v>745</v>
      </c>
      <c r="X543" s="31"/>
      <c r="Y543" s="31"/>
      <c r="Z543" s="31"/>
      <c r="AA543" s="31"/>
      <c r="BM543" s="17"/>
      <c r="BN543" s="17"/>
      <c r="BO543" s="17"/>
      <c r="BP543" s="17"/>
      <c r="BQ543" s="17"/>
      <c r="BR543" s="17"/>
    </row>
    <row r="544" customFormat="false" ht="16.5" hidden="false" customHeight="false" outlineLevel="0" collapsed="false">
      <c r="A544" s="17" t="n">
        <v>746</v>
      </c>
      <c r="X544" s="31"/>
      <c r="Y544" s="31"/>
      <c r="Z544" s="31"/>
      <c r="AA544" s="31"/>
      <c r="BM544" s="17"/>
      <c r="BN544" s="17"/>
      <c r="BO544" s="17"/>
      <c r="BP544" s="17"/>
      <c r="BQ544" s="17"/>
      <c r="BR544" s="17"/>
    </row>
    <row r="545" customFormat="false" ht="16.5" hidden="false" customHeight="false" outlineLevel="0" collapsed="false">
      <c r="A545" s="17" t="n">
        <v>747</v>
      </c>
      <c r="X545" s="31"/>
      <c r="Y545" s="31"/>
      <c r="Z545" s="31"/>
      <c r="AA545" s="31"/>
      <c r="BM545" s="17"/>
      <c r="BN545" s="17"/>
      <c r="BO545" s="17"/>
      <c r="BP545" s="17"/>
      <c r="BQ545" s="17"/>
      <c r="BR545" s="17"/>
    </row>
    <row r="546" customFormat="false" ht="16.5" hidden="false" customHeight="false" outlineLevel="0" collapsed="false">
      <c r="A546" s="17" t="n">
        <v>748</v>
      </c>
      <c r="X546" s="31"/>
      <c r="Y546" s="31"/>
      <c r="Z546" s="31"/>
      <c r="AA546" s="31"/>
      <c r="BM546" s="17"/>
      <c r="BN546" s="17"/>
      <c r="BO546" s="17"/>
      <c r="BP546" s="17"/>
      <c r="BQ546" s="17"/>
      <c r="BR546" s="17"/>
    </row>
    <row r="547" customFormat="false" ht="16.5" hidden="false" customHeight="false" outlineLevel="0" collapsed="false">
      <c r="A547" s="17" t="n">
        <v>749</v>
      </c>
      <c r="X547" s="31"/>
      <c r="Y547" s="31"/>
      <c r="Z547" s="31"/>
      <c r="AA547" s="31"/>
      <c r="BM547" s="17"/>
      <c r="BN547" s="17"/>
      <c r="BO547" s="17"/>
      <c r="BP547" s="17"/>
      <c r="BQ547" s="17"/>
      <c r="BR547" s="17"/>
    </row>
    <row r="548" customFormat="false" ht="16.5" hidden="false" customHeight="false" outlineLevel="0" collapsed="false">
      <c r="A548" s="17" t="n">
        <v>750</v>
      </c>
      <c r="X548" s="31"/>
      <c r="Y548" s="31"/>
      <c r="Z548" s="31"/>
      <c r="AA548" s="31"/>
      <c r="BM548" s="17"/>
      <c r="BN548" s="17"/>
      <c r="BO548" s="17"/>
      <c r="BP548" s="17"/>
      <c r="BQ548" s="17"/>
      <c r="BR548" s="17"/>
    </row>
    <row r="549" customFormat="false" ht="16.5" hidden="false" customHeight="false" outlineLevel="0" collapsed="false">
      <c r="A549" s="17" t="n">
        <v>751</v>
      </c>
      <c r="X549" s="31"/>
      <c r="Y549" s="31"/>
      <c r="Z549" s="31"/>
      <c r="AA549" s="31"/>
      <c r="BM549" s="17"/>
      <c r="BN549" s="17"/>
      <c r="BO549" s="17"/>
      <c r="BP549" s="17"/>
      <c r="BQ549" s="17"/>
      <c r="BR549" s="17"/>
    </row>
    <row r="550" customFormat="false" ht="16.5" hidden="false" customHeight="false" outlineLevel="0" collapsed="false">
      <c r="A550" s="17" t="n">
        <v>752</v>
      </c>
      <c r="X550" s="31"/>
      <c r="Y550" s="31"/>
      <c r="Z550" s="31"/>
      <c r="AA550" s="31"/>
      <c r="BM550" s="17"/>
      <c r="BN550" s="17"/>
      <c r="BO550" s="17"/>
      <c r="BP550" s="17"/>
      <c r="BQ550" s="17"/>
      <c r="BR550" s="17"/>
    </row>
    <row r="551" customFormat="false" ht="16.5" hidden="false" customHeight="false" outlineLevel="0" collapsed="false">
      <c r="A551" s="17" t="n">
        <v>753</v>
      </c>
      <c r="X551" s="31"/>
      <c r="Y551" s="31"/>
      <c r="Z551" s="31"/>
      <c r="AA551" s="31"/>
      <c r="BM551" s="17"/>
      <c r="BN551" s="17"/>
      <c r="BO551" s="17"/>
      <c r="BP551" s="17"/>
      <c r="BQ551" s="17"/>
      <c r="BR551" s="17"/>
    </row>
    <row r="552" customFormat="false" ht="16.5" hidden="false" customHeight="false" outlineLevel="0" collapsed="false">
      <c r="A552" s="17" t="n">
        <v>754</v>
      </c>
      <c r="X552" s="31"/>
      <c r="Y552" s="31"/>
      <c r="Z552" s="31"/>
      <c r="AA552" s="31"/>
      <c r="BM552" s="17"/>
      <c r="BN552" s="17"/>
      <c r="BO552" s="17"/>
      <c r="BP552" s="17"/>
      <c r="BQ552" s="17"/>
      <c r="BR552" s="17"/>
    </row>
    <row r="553" customFormat="false" ht="16.5" hidden="false" customHeight="false" outlineLevel="0" collapsed="false">
      <c r="A553" s="17" t="n">
        <v>755</v>
      </c>
      <c r="X553" s="31"/>
      <c r="Y553" s="31"/>
      <c r="Z553" s="31"/>
      <c r="AA553" s="31"/>
      <c r="BM553" s="17"/>
      <c r="BN553" s="17"/>
      <c r="BO553" s="17"/>
      <c r="BP553" s="17"/>
      <c r="BQ553" s="17"/>
      <c r="BR553" s="17"/>
    </row>
    <row r="554" customFormat="false" ht="16.5" hidden="false" customHeight="false" outlineLevel="0" collapsed="false">
      <c r="A554" s="17" t="n">
        <v>756</v>
      </c>
      <c r="X554" s="31"/>
      <c r="Y554" s="31"/>
      <c r="Z554" s="31"/>
      <c r="AA554" s="31"/>
      <c r="BM554" s="17"/>
      <c r="BN554" s="17"/>
      <c r="BO554" s="17"/>
      <c r="BP554" s="17"/>
      <c r="BQ554" s="17"/>
      <c r="BR554" s="17"/>
    </row>
    <row r="555" customFormat="false" ht="16.5" hidden="false" customHeight="false" outlineLevel="0" collapsed="false">
      <c r="A555" s="17" t="n">
        <v>757</v>
      </c>
      <c r="X555" s="31"/>
      <c r="Y555" s="31"/>
      <c r="Z555" s="31"/>
      <c r="AA555" s="31"/>
      <c r="BM555" s="17"/>
      <c r="BN555" s="17"/>
      <c r="BO555" s="17"/>
      <c r="BP555" s="17"/>
      <c r="BQ555" s="17"/>
      <c r="BR555" s="17"/>
    </row>
    <row r="556" customFormat="false" ht="16.5" hidden="false" customHeight="false" outlineLevel="0" collapsed="false">
      <c r="A556" s="17" t="n">
        <v>758</v>
      </c>
      <c r="X556" s="31"/>
      <c r="Y556" s="31"/>
      <c r="Z556" s="31"/>
      <c r="AA556" s="31"/>
      <c r="BM556" s="17"/>
      <c r="BN556" s="17"/>
      <c r="BO556" s="17"/>
      <c r="BP556" s="17"/>
      <c r="BQ556" s="17"/>
      <c r="BR556" s="17"/>
    </row>
    <row r="557" customFormat="false" ht="16.5" hidden="false" customHeight="false" outlineLevel="0" collapsed="false">
      <c r="A557" s="17" t="n">
        <v>759</v>
      </c>
      <c r="X557" s="31"/>
      <c r="Y557" s="31"/>
      <c r="Z557" s="31"/>
      <c r="AA557" s="31"/>
      <c r="BM557" s="17"/>
      <c r="BN557" s="17"/>
      <c r="BO557" s="17"/>
      <c r="BP557" s="17"/>
      <c r="BQ557" s="17"/>
      <c r="BR557" s="17"/>
    </row>
    <row r="558" customFormat="false" ht="16.5" hidden="false" customHeight="false" outlineLevel="0" collapsed="false">
      <c r="A558" s="17" t="n">
        <v>760</v>
      </c>
      <c r="X558" s="31"/>
      <c r="Y558" s="31"/>
      <c r="Z558" s="31"/>
      <c r="AA558" s="31"/>
      <c r="BM558" s="17"/>
      <c r="BN558" s="17"/>
      <c r="BO558" s="17"/>
      <c r="BP558" s="17"/>
      <c r="BQ558" s="17"/>
      <c r="BR558" s="17"/>
    </row>
    <row r="559" customFormat="false" ht="16.5" hidden="false" customHeight="false" outlineLevel="0" collapsed="false">
      <c r="A559" s="17" t="n">
        <v>761</v>
      </c>
      <c r="X559" s="31"/>
      <c r="Y559" s="31"/>
      <c r="Z559" s="31"/>
      <c r="AA559" s="31"/>
      <c r="BM559" s="17"/>
      <c r="BN559" s="17"/>
      <c r="BO559" s="17"/>
      <c r="BP559" s="17"/>
      <c r="BQ559" s="17"/>
      <c r="BR559" s="17"/>
    </row>
    <row r="560" customFormat="false" ht="16.5" hidden="false" customHeight="false" outlineLevel="0" collapsed="false">
      <c r="A560" s="17" t="n">
        <v>762</v>
      </c>
      <c r="X560" s="31"/>
      <c r="Y560" s="31"/>
      <c r="Z560" s="31"/>
      <c r="AA560" s="31"/>
      <c r="BM560" s="17"/>
      <c r="BN560" s="17"/>
      <c r="BO560" s="17"/>
      <c r="BP560" s="17"/>
      <c r="BQ560" s="17"/>
      <c r="BR560" s="17"/>
    </row>
    <row r="561" customFormat="false" ht="16.5" hidden="false" customHeight="false" outlineLevel="0" collapsed="false">
      <c r="A561" s="17" t="n">
        <v>763</v>
      </c>
      <c r="X561" s="31"/>
      <c r="Y561" s="31"/>
      <c r="Z561" s="31"/>
      <c r="AA561" s="31"/>
      <c r="BM561" s="17"/>
      <c r="BN561" s="17"/>
      <c r="BO561" s="17"/>
      <c r="BP561" s="17"/>
      <c r="BQ561" s="17"/>
      <c r="BR561" s="17"/>
    </row>
    <row r="562" customFormat="false" ht="16.5" hidden="false" customHeight="false" outlineLevel="0" collapsed="false">
      <c r="A562" s="17" t="n">
        <v>764</v>
      </c>
      <c r="X562" s="31"/>
      <c r="Y562" s="31"/>
      <c r="Z562" s="31"/>
      <c r="AA562" s="31"/>
      <c r="BM562" s="17"/>
      <c r="BN562" s="17"/>
      <c r="BO562" s="17"/>
      <c r="BP562" s="17"/>
      <c r="BQ562" s="17"/>
      <c r="BR562" s="17"/>
    </row>
    <row r="563" customFormat="false" ht="16.5" hidden="false" customHeight="false" outlineLevel="0" collapsed="false">
      <c r="A563" s="17" t="n">
        <v>765</v>
      </c>
      <c r="X563" s="31"/>
      <c r="Y563" s="31"/>
      <c r="Z563" s="31"/>
      <c r="AA563" s="31"/>
      <c r="BM563" s="17"/>
      <c r="BN563" s="17"/>
      <c r="BO563" s="17"/>
      <c r="BP563" s="17"/>
      <c r="BQ563" s="17"/>
      <c r="BR563" s="17"/>
    </row>
    <row r="564" customFormat="false" ht="16.5" hidden="false" customHeight="false" outlineLevel="0" collapsed="false">
      <c r="A564" s="17" t="n">
        <v>766</v>
      </c>
      <c r="X564" s="31"/>
      <c r="Y564" s="31"/>
      <c r="Z564" s="31"/>
      <c r="AA564" s="31"/>
      <c r="BM564" s="17"/>
      <c r="BN564" s="17"/>
      <c r="BO564" s="17"/>
      <c r="BP564" s="17"/>
      <c r="BQ564" s="17"/>
      <c r="BR564" s="17"/>
    </row>
    <row r="565" customFormat="false" ht="16.5" hidden="false" customHeight="false" outlineLevel="0" collapsed="false">
      <c r="A565" s="17" t="n">
        <v>767</v>
      </c>
      <c r="X565" s="31"/>
      <c r="Y565" s="31"/>
      <c r="Z565" s="31"/>
      <c r="AA565" s="31"/>
      <c r="BM565" s="17"/>
      <c r="BN565" s="17"/>
      <c r="BO565" s="17"/>
      <c r="BP565" s="17"/>
      <c r="BQ565" s="17"/>
      <c r="BR565" s="17"/>
    </row>
    <row r="566" customFormat="false" ht="16.5" hidden="false" customHeight="false" outlineLevel="0" collapsed="false">
      <c r="A566" s="17" t="n">
        <v>768</v>
      </c>
      <c r="X566" s="31"/>
      <c r="Y566" s="31"/>
      <c r="Z566" s="31"/>
      <c r="AA566" s="31"/>
      <c r="BM566" s="17"/>
      <c r="BN566" s="17"/>
      <c r="BO566" s="17"/>
      <c r="BP566" s="17"/>
      <c r="BQ566" s="17"/>
      <c r="BR566" s="17"/>
    </row>
    <row r="567" customFormat="false" ht="16.5" hidden="false" customHeight="false" outlineLevel="0" collapsed="false">
      <c r="A567" s="17" t="n">
        <v>769</v>
      </c>
      <c r="X567" s="31"/>
      <c r="Y567" s="31"/>
      <c r="Z567" s="31"/>
      <c r="AA567" s="31"/>
      <c r="BM567" s="17"/>
      <c r="BN567" s="17"/>
      <c r="BO567" s="17"/>
      <c r="BP567" s="17"/>
      <c r="BQ567" s="17"/>
      <c r="BR567" s="17"/>
    </row>
    <row r="568" customFormat="false" ht="16.5" hidden="false" customHeight="false" outlineLevel="0" collapsed="false">
      <c r="A568" s="17" t="n">
        <v>770</v>
      </c>
      <c r="X568" s="31"/>
      <c r="Y568" s="31"/>
      <c r="Z568" s="31"/>
      <c r="AA568" s="31"/>
      <c r="BM568" s="17"/>
      <c r="BN568" s="17"/>
      <c r="BO568" s="17"/>
      <c r="BP568" s="17"/>
      <c r="BQ568" s="17"/>
      <c r="BR568" s="17"/>
    </row>
    <row r="569" customFormat="false" ht="16.5" hidden="false" customHeight="false" outlineLevel="0" collapsed="false">
      <c r="A569" s="17" t="n">
        <v>771</v>
      </c>
      <c r="X569" s="31"/>
      <c r="Y569" s="31"/>
      <c r="Z569" s="31"/>
      <c r="AA569" s="31"/>
      <c r="BM569" s="17"/>
      <c r="BN569" s="17"/>
      <c r="BO569" s="17"/>
      <c r="BP569" s="17"/>
      <c r="BQ569" s="17"/>
      <c r="BR569" s="17"/>
    </row>
    <row r="570" customFormat="false" ht="16.5" hidden="false" customHeight="false" outlineLevel="0" collapsed="false">
      <c r="A570" s="17" t="n">
        <v>772</v>
      </c>
      <c r="X570" s="31"/>
      <c r="Y570" s="31"/>
      <c r="Z570" s="31"/>
      <c r="AA570" s="31"/>
      <c r="BM570" s="17"/>
      <c r="BN570" s="17"/>
      <c r="BO570" s="17"/>
      <c r="BP570" s="17"/>
      <c r="BQ570" s="17"/>
      <c r="BR570" s="17"/>
    </row>
    <row r="571" customFormat="false" ht="16.5" hidden="false" customHeight="false" outlineLevel="0" collapsed="false">
      <c r="A571" s="17" t="n">
        <v>773</v>
      </c>
      <c r="X571" s="31"/>
      <c r="Y571" s="31"/>
      <c r="Z571" s="31"/>
      <c r="AA571" s="31"/>
      <c r="BM571" s="17"/>
      <c r="BN571" s="17"/>
      <c r="BO571" s="17"/>
      <c r="BP571" s="17"/>
      <c r="BQ571" s="17"/>
      <c r="BR571" s="17"/>
    </row>
    <row r="572" customFormat="false" ht="16.5" hidden="false" customHeight="false" outlineLevel="0" collapsed="false">
      <c r="A572" s="17" t="n">
        <v>774</v>
      </c>
      <c r="X572" s="31"/>
      <c r="Y572" s="31"/>
      <c r="Z572" s="31"/>
      <c r="AA572" s="31"/>
      <c r="BM572" s="17"/>
      <c r="BN572" s="17"/>
      <c r="BO572" s="17"/>
      <c r="BP572" s="17"/>
      <c r="BQ572" s="17"/>
      <c r="BR572" s="17"/>
    </row>
    <row r="573" customFormat="false" ht="16.5" hidden="false" customHeight="false" outlineLevel="0" collapsed="false">
      <c r="A573" s="17" t="n">
        <v>775</v>
      </c>
      <c r="X573" s="31"/>
      <c r="Y573" s="31"/>
      <c r="Z573" s="31"/>
      <c r="AA573" s="31"/>
      <c r="BM573" s="17"/>
      <c r="BN573" s="17"/>
      <c r="BO573" s="17"/>
      <c r="BP573" s="17"/>
      <c r="BQ573" s="17"/>
      <c r="BR573" s="17"/>
    </row>
    <row r="574" customFormat="false" ht="16.5" hidden="false" customHeight="false" outlineLevel="0" collapsed="false">
      <c r="A574" s="17" t="n">
        <v>776</v>
      </c>
      <c r="X574" s="31"/>
      <c r="Y574" s="31"/>
      <c r="Z574" s="31"/>
      <c r="AA574" s="31"/>
      <c r="BM574" s="17"/>
      <c r="BN574" s="17"/>
      <c r="BO574" s="17"/>
      <c r="BP574" s="17"/>
      <c r="BQ574" s="17"/>
      <c r="BR574" s="17"/>
    </row>
    <row r="575" customFormat="false" ht="16.5" hidden="false" customHeight="false" outlineLevel="0" collapsed="false">
      <c r="A575" s="17" t="n">
        <v>777</v>
      </c>
      <c r="X575" s="31"/>
      <c r="Y575" s="31"/>
      <c r="Z575" s="31"/>
      <c r="AA575" s="31"/>
      <c r="BM575" s="17"/>
      <c r="BN575" s="17"/>
      <c r="BO575" s="17"/>
      <c r="BP575" s="17"/>
      <c r="BQ575" s="17"/>
      <c r="BR575" s="17"/>
    </row>
    <row r="576" customFormat="false" ht="16.5" hidden="false" customHeight="false" outlineLevel="0" collapsed="false">
      <c r="A576" s="17" t="n">
        <v>778</v>
      </c>
      <c r="X576" s="31"/>
      <c r="Y576" s="31"/>
      <c r="Z576" s="31"/>
      <c r="AA576" s="31"/>
      <c r="BM576" s="17"/>
      <c r="BN576" s="17"/>
      <c r="BO576" s="17"/>
      <c r="BP576" s="17"/>
      <c r="BQ576" s="17"/>
      <c r="BR576" s="17"/>
    </row>
    <row r="577" customFormat="false" ht="16.5" hidden="false" customHeight="false" outlineLevel="0" collapsed="false">
      <c r="A577" s="17" t="n">
        <v>779</v>
      </c>
      <c r="X577" s="31"/>
      <c r="Y577" s="31"/>
      <c r="Z577" s="31"/>
      <c r="AA577" s="31"/>
      <c r="BM577" s="17"/>
      <c r="BN577" s="17"/>
      <c r="BO577" s="17"/>
      <c r="BP577" s="17"/>
      <c r="BQ577" s="17"/>
      <c r="BR577" s="17"/>
    </row>
    <row r="578" customFormat="false" ht="16.5" hidden="false" customHeight="false" outlineLevel="0" collapsed="false">
      <c r="A578" s="17" t="n">
        <v>780</v>
      </c>
      <c r="X578" s="31"/>
      <c r="Y578" s="31"/>
      <c r="Z578" s="31"/>
      <c r="AA578" s="31"/>
      <c r="BM578" s="17"/>
      <c r="BN578" s="17"/>
      <c r="BO578" s="17"/>
      <c r="BP578" s="17"/>
      <c r="BQ578" s="17"/>
      <c r="BR578" s="17"/>
    </row>
    <row r="579" customFormat="false" ht="16.5" hidden="false" customHeight="false" outlineLevel="0" collapsed="false">
      <c r="A579" s="17" t="n">
        <v>781</v>
      </c>
      <c r="X579" s="31"/>
      <c r="Y579" s="31"/>
      <c r="Z579" s="31"/>
      <c r="AA579" s="31"/>
      <c r="BM579" s="17"/>
      <c r="BN579" s="17"/>
      <c r="BO579" s="17"/>
      <c r="BP579" s="17"/>
      <c r="BQ579" s="17"/>
      <c r="BR579" s="17"/>
    </row>
    <row r="580" customFormat="false" ht="16.5" hidden="false" customHeight="false" outlineLevel="0" collapsed="false">
      <c r="A580" s="17" t="n">
        <v>782</v>
      </c>
      <c r="X580" s="31"/>
      <c r="Y580" s="31"/>
      <c r="Z580" s="31"/>
      <c r="AA580" s="31"/>
      <c r="BM580" s="17"/>
      <c r="BN580" s="17"/>
      <c r="BO580" s="17"/>
      <c r="BP580" s="17"/>
      <c r="BQ580" s="17"/>
      <c r="BR580" s="17"/>
    </row>
    <row r="581" customFormat="false" ht="16.5" hidden="false" customHeight="false" outlineLevel="0" collapsed="false">
      <c r="A581" s="17" t="n">
        <v>783</v>
      </c>
      <c r="X581" s="31"/>
      <c r="Y581" s="31"/>
      <c r="Z581" s="31"/>
      <c r="AA581" s="31"/>
      <c r="BM581" s="17"/>
      <c r="BN581" s="17"/>
      <c r="BO581" s="17"/>
      <c r="BP581" s="17"/>
      <c r="BQ581" s="17"/>
      <c r="BR581" s="17"/>
    </row>
    <row r="582" customFormat="false" ht="16.5" hidden="false" customHeight="false" outlineLevel="0" collapsed="false">
      <c r="A582" s="17" t="n">
        <v>784</v>
      </c>
      <c r="X582" s="31"/>
      <c r="Y582" s="31"/>
      <c r="Z582" s="31"/>
      <c r="AA582" s="31"/>
      <c r="BM582" s="17"/>
      <c r="BN582" s="17"/>
      <c r="BO582" s="17"/>
      <c r="BP582" s="17"/>
      <c r="BQ582" s="17"/>
      <c r="BR582" s="17"/>
    </row>
    <row r="583" customFormat="false" ht="16.5" hidden="false" customHeight="false" outlineLevel="0" collapsed="false">
      <c r="A583" s="17" t="n">
        <v>785</v>
      </c>
      <c r="X583" s="31"/>
      <c r="Y583" s="31"/>
      <c r="Z583" s="31"/>
      <c r="AA583" s="31"/>
      <c r="BM583" s="17"/>
      <c r="BN583" s="17"/>
      <c r="BO583" s="17"/>
      <c r="BP583" s="17"/>
      <c r="BQ583" s="17"/>
      <c r="BR583" s="17"/>
    </row>
    <row r="584" customFormat="false" ht="16.5" hidden="false" customHeight="false" outlineLevel="0" collapsed="false">
      <c r="A584" s="17" t="n">
        <v>786</v>
      </c>
      <c r="X584" s="31"/>
      <c r="Y584" s="31"/>
      <c r="Z584" s="31"/>
      <c r="AA584" s="31"/>
      <c r="BM584" s="17"/>
      <c r="BN584" s="17"/>
      <c r="BO584" s="17"/>
      <c r="BP584" s="17"/>
      <c r="BQ584" s="17"/>
      <c r="BR584" s="17"/>
    </row>
    <row r="585" customFormat="false" ht="16.5" hidden="false" customHeight="false" outlineLevel="0" collapsed="false">
      <c r="A585" s="17" t="n">
        <v>787</v>
      </c>
      <c r="X585" s="31"/>
      <c r="Y585" s="31"/>
      <c r="Z585" s="31"/>
      <c r="AA585" s="31"/>
      <c r="BM585" s="17"/>
      <c r="BN585" s="17"/>
      <c r="BO585" s="17"/>
      <c r="BP585" s="17"/>
      <c r="BQ585" s="17"/>
      <c r="BR585" s="17"/>
    </row>
    <row r="586" customFormat="false" ht="16.5" hidden="false" customHeight="false" outlineLevel="0" collapsed="false">
      <c r="A586" s="17" t="n">
        <v>788</v>
      </c>
      <c r="X586" s="31"/>
      <c r="Y586" s="31"/>
      <c r="Z586" s="31"/>
      <c r="AA586" s="31"/>
      <c r="BM586" s="17"/>
      <c r="BN586" s="17"/>
      <c r="BO586" s="17"/>
      <c r="BP586" s="17"/>
      <c r="BQ586" s="17"/>
      <c r="BR586" s="17"/>
    </row>
    <row r="587" customFormat="false" ht="16.5" hidden="false" customHeight="false" outlineLevel="0" collapsed="false">
      <c r="A587" s="17" t="n">
        <v>789</v>
      </c>
      <c r="X587" s="31"/>
      <c r="Y587" s="31"/>
      <c r="Z587" s="31"/>
      <c r="AA587" s="31"/>
      <c r="BM587" s="17"/>
      <c r="BN587" s="17"/>
      <c r="BO587" s="17"/>
      <c r="BP587" s="17"/>
      <c r="BQ587" s="17"/>
      <c r="BR587" s="17"/>
    </row>
    <row r="588" customFormat="false" ht="16.5" hidden="false" customHeight="false" outlineLevel="0" collapsed="false">
      <c r="A588" s="17" t="n">
        <v>790</v>
      </c>
      <c r="X588" s="31"/>
      <c r="Y588" s="31"/>
      <c r="Z588" s="31"/>
      <c r="AA588" s="31"/>
      <c r="BM588" s="17"/>
      <c r="BN588" s="17"/>
      <c r="BO588" s="17"/>
      <c r="BP588" s="17"/>
      <c r="BQ588" s="17"/>
      <c r="BR588" s="17"/>
    </row>
    <row r="589" customFormat="false" ht="16.5" hidden="false" customHeight="false" outlineLevel="0" collapsed="false">
      <c r="A589" s="17" t="n">
        <v>791</v>
      </c>
      <c r="X589" s="31"/>
      <c r="Y589" s="31"/>
      <c r="Z589" s="31"/>
      <c r="AA589" s="31"/>
      <c r="BM589" s="17"/>
      <c r="BN589" s="17"/>
      <c r="BO589" s="17"/>
      <c r="BP589" s="17"/>
      <c r="BQ589" s="17"/>
      <c r="BR589" s="17"/>
    </row>
    <row r="590" customFormat="false" ht="16.5" hidden="false" customHeight="false" outlineLevel="0" collapsed="false">
      <c r="A590" s="17" t="n">
        <v>792</v>
      </c>
      <c r="X590" s="31"/>
      <c r="Y590" s="31"/>
      <c r="Z590" s="31"/>
      <c r="AA590" s="31"/>
      <c r="BM590" s="17"/>
      <c r="BN590" s="17"/>
      <c r="BO590" s="17"/>
      <c r="BP590" s="17"/>
      <c r="BQ590" s="17"/>
      <c r="BR590" s="17"/>
    </row>
    <row r="591" customFormat="false" ht="16.5" hidden="false" customHeight="false" outlineLevel="0" collapsed="false">
      <c r="A591" s="17" t="n">
        <v>793</v>
      </c>
      <c r="X591" s="31"/>
      <c r="Y591" s="31"/>
      <c r="Z591" s="31"/>
      <c r="AA591" s="31"/>
      <c r="BM591" s="17"/>
      <c r="BN591" s="17"/>
      <c r="BO591" s="17"/>
      <c r="BP591" s="17"/>
      <c r="BQ591" s="17"/>
      <c r="BR591" s="17"/>
    </row>
    <row r="592" customFormat="false" ht="16.5" hidden="false" customHeight="false" outlineLevel="0" collapsed="false">
      <c r="A592" s="17" t="n">
        <v>794</v>
      </c>
      <c r="X592" s="31"/>
      <c r="Y592" s="31"/>
      <c r="Z592" s="31"/>
      <c r="AA592" s="31"/>
      <c r="BM592" s="17"/>
      <c r="BN592" s="17"/>
      <c r="BO592" s="17"/>
      <c r="BP592" s="17"/>
      <c r="BQ592" s="17"/>
      <c r="BR592" s="17"/>
    </row>
    <row r="593" customFormat="false" ht="16.5" hidden="false" customHeight="false" outlineLevel="0" collapsed="false">
      <c r="A593" s="17" t="n">
        <v>795</v>
      </c>
      <c r="X593" s="31"/>
      <c r="Y593" s="31"/>
      <c r="Z593" s="31"/>
      <c r="AA593" s="31"/>
      <c r="BM593" s="17"/>
      <c r="BN593" s="17"/>
      <c r="BO593" s="17"/>
      <c r="BP593" s="17"/>
      <c r="BQ593" s="17"/>
      <c r="BR593" s="17"/>
    </row>
    <row r="594" customFormat="false" ht="16.5" hidden="false" customHeight="false" outlineLevel="0" collapsed="false">
      <c r="A594" s="17" t="n">
        <v>796</v>
      </c>
      <c r="X594" s="31"/>
      <c r="Y594" s="31"/>
      <c r="Z594" s="31"/>
      <c r="AA594" s="31"/>
      <c r="BM594" s="17"/>
      <c r="BN594" s="17"/>
      <c r="BO594" s="17"/>
      <c r="BP594" s="17"/>
      <c r="BQ594" s="17"/>
      <c r="BR594" s="17"/>
    </row>
    <row r="595" customFormat="false" ht="16.5" hidden="false" customHeight="false" outlineLevel="0" collapsed="false">
      <c r="A595" s="17" t="n">
        <v>797</v>
      </c>
      <c r="X595" s="31"/>
      <c r="Y595" s="31"/>
      <c r="Z595" s="31"/>
      <c r="AA595" s="31"/>
      <c r="BM595" s="17"/>
      <c r="BN595" s="17"/>
      <c r="BO595" s="17"/>
      <c r="BP595" s="17"/>
      <c r="BQ595" s="17"/>
      <c r="BR595" s="17"/>
    </row>
    <row r="596" customFormat="false" ht="16.5" hidden="false" customHeight="false" outlineLevel="0" collapsed="false">
      <c r="A596" s="17" t="n">
        <v>798</v>
      </c>
      <c r="X596" s="31"/>
      <c r="Y596" s="31"/>
      <c r="Z596" s="31"/>
      <c r="AA596" s="31"/>
      <c r="BM596" s="17"/>
      <c r="BN596" s="17"/>
      <c r="BO596" s="17"/>
      <c r="BP596" s="17"/>
      <c r="BQ596" s="17"/>
      <c r="BR596" s="17"/>
    </row>
    <row r="597" customFormat="false" ht="16.5" hidden="false" customHeight="false" outlineLevel="0" collapsed="false">
      <c r="A597" s="17" t="n">
        <v>799</v>
      </c>
      <c r="X597" s="31"/>
      <c r="Y597" s="31"/>
      <c r="Z597" s="31"/>
      <c r="AA597" s="31"/>
      <c r="BM597" s="17"/>
      <c r="BN597" s="17"/>
      <c r="BO597" s="17"/>
      <c r="BP597" s="17"/>
      <c r="BQ597" s="17"/>
      <c r="BR597" s="17"/>
    </row>
    <row r="598" customFormat="false" ht="16.5" hidden="false" customHeight="false" outlineLevel="0" collapsed="false">
      <c r="A598" s="17" t="n">
        <v>800</v>
      </c>
      <c r="X598" s="31"/>
      <c r="Y598" s="31"/>
      <c r="Z598" s="31"/>
      <c r="AA598" s="31"/>
      <c r="BM598" s="17"/>
      <c r="BN598" s="17"/>
      <c r="BO598" s="17"/>
      <c r="BP598" s="17"/>
      <c r="BQ598" s="17"/>
      <c r="BR598" s="17"/>
    </row>
    <row r="599" customFormat="false" ht="16.5" hidden="false" customHeight="false" outlineLevel="0" collapsed="false">
      <c r="A599" s="17" t="n">
        <v>801</v>
      </c>
      <c r="X599" s="31"/>
      <c r="Y599" s="31"/>
      <c r="Z599" s="31"/>
      <c r="AA599" s="31"/>
      <c r="BM599" s="17"/>
      <c r="BN599" s="17"/>
      <c r="BO599" s="17"/>
      <c r="BP599" s="17"/>
      <c r="BQ599" s="17"/>
      <c r="BR599" s="17"/>
    </row>
    <row r="600" customFormat="false" ht="16.5" hidden="false" customHeight="false" outlineLevel="0" collapsed="false">
      <c r="A600" s="17" t="n">
        <v>802</v>
      </c>
      <c r="X600" s="31"/>
      <c r="Y600" s="31"/>
      <c r="Z600" s="31"/>
      <c r="AA600" s="31"/>
      <c r="BM600" s="17"/>
      <c r="BN600" s="17"/>
      <c r="BO600" s="17"/>
      <c r="BP600" s="17"/>
      <c r="BQ600" s="17"/>
      <c r="BR600" s="17"/>
    </row>
    <row r="601" customFormat="false" ht="16.5" hidden="false" customHeight="false" outlineLevel="0" collapsed="false">
      <c r="A601" s="17" t="n">
        <v>803</v>
      </c>
      <c r="X601" s="31"/>
      <c r="Y601" s="31"/>
      <c r="Z601" s="31"/>
      <c r="AA601" s="31"/>
      <c r="BM601" s="17"/>
      <c r="BN601" s="17"/>
      <c r="BO601" s="17"/>
      <c r="BP601" s="17"/>
      <c r="BQ601" s="17"/>
      <c r="BR601" s="17"/>
    </row>
    <row r="602" customFormat="false" ht="16.5" hidden="false" customHeight="false" outlineLevel="0" collapsed="false">
      <c r="A602" s="17" t="n">
        <v>804</v>
      </c>
      <c r="X602" s="31"/>
      <c r="Y602" s="31"/>
      <c r="Z602" s="31"/>
      <c r="AA602" s="31"/>
      <c r="BM602" s="17"/>
      <c r="BN602" s="17"/>
      <c r="BO602" s="17"/>
      <c r="BP602" s="17"/>
      <c r="BQ602" s="17"/>
      <c r="BR602" s="17"/>
    </row>
    <row r="603" customFormat="false" ht="16.5" hidden="false" customHeight="false" outlineLevel="0" collapsed="false">
      <c r="A603" s="17" t="n">
        <v>805</v>
      </c>
      <c r="X603" s="31"/>
      <c r="Y603" s="31"/>
      <c r="Z603" s="31"/>
      <c r="AA603" s="31"/>
      <c r="BM603" s="17"/>
      <c r="BN603" s="17"/>
      <c r="BO603" s="17"/>
      <c r="BP603" s="17"/>
      <c r="BQ603" s="17"/>
      <c r="BR603" s="17"/>
    </row>
    <row r="604" customFormat="false" ht="16.5" hidden="false" customHeight="false" outlineLevel="0" collapsed="false">
      <c r="A604" s="17" t="n">
        <v>806</v>
      </c>
      <c r="X604" s="31"/>
      <c r="Y604" s="31"/>
      <c r="Z604" s="31"/>
      <c r="AA604" s="31"/>
      <c r="BM604" s="17"/>
      <c r="BN604" s="17"/>
      <c r="BO604" s="17"/>
      <c r="BP604" s="17"/>
      <c r="BQ604" s="17"/>
      <c r="BR604" s="17"/>
    </row>
    <row r="605" customFormat="false" ht="16.5" hidden="false" customHeight="false" outlineLevel="0" collapsed="false">
      <c r="A605" s="17" t="n">
        <v>807</v>
      </c>
      <c r="X605" s="31"/>
      <c r="Y605" s="31"/>
      <c r="Z605" s="31"/>
      <c r="AA605" s="31"/>
      <c r="BM605" s="17"/>
      <c r="BN605" s="17"/>
      <c r="BO605" s="17"/>
      <c r="BP605" s="17"/>
      <c r="BQ605" s="17"/>
      <c r="BR605" s="17"/>
    </row>
    <row r="606" customFormat="false" ht="16.5" hidden="false" customHeight="false" outlineLevel="0" collapsed="false">
      <c r="A606" s="17" t="n">
        <v>808</v>
      </c>
      <c r="X606" s="31"/>
      <c r="Y606" s="31"/>
      <c r="Z606" s="31"/>
      <c r="AA606" s="31"/>
      <c r="BM606" s="17"/>
      <c r="BN606" s="17"/>
      <c r="BO606" s="17"/>
      <c r="BP606" s="17"/>
      <c r="BQ606" s="17"/>
      <c r="BR606" s="17"/>
    </row>
    <row r="607" customFormat="false" ht="16.5" hidden="false" customHeight="false" outlineLevel="0" collapsed="false">
      <c r="A607" s="17" t="n">
        <v>809</v>
      </c>
      <c r="X607" s="31"/>
      <c r="Y607" s="31"/>
      <c r="Z607" s="31"/>
      <c r="AA607" s="31"/>
      <c r="BM607" s="17"/>
      <c r="BN607" s="17"/>
      <c r="BO607" s="17"/>
      <c r="BP607" s="17"/>
      <c r="BQ607" s="17"/>
      <c r="BR607" s="17"/>
    </row>
    <row r="608" customFormat="false" ht="16.5" hidden="false" customHeight="false" outlineLevel="0" collapsed="false">
      <c r="A608" s="17" t="n">
        <v>810</v>
      </c>
      <c r="X608" s="31"/>
      <c r="Y608" s="31"/>
      <c r="Z608" s="31"/>
      <c r="AA608" s="31"/>
      <c r="BM608" s="17"/>
      <c r="BN608" s="17"/>
      <c r="BO608" s="17"/>
      <c r="BP608" s="17"/>
      <c r="BQ608" s="17"/>
      <c r="BR608" s="17"/>
    </row>
    <row r="609" customFormat="false" ht="16.5" hidden="false" customHeight="false" outlineLevel="0" collapsed="false">
      <c r="A609" s="17" t="n">
        <v>811</v>
      </c>
      <c r="X609" s="31"/>
      <c r="Y609" s="31"/>
      <c r="Z609" s="31"/>
      <c r="AA609" s="31"/>
      <c r="BM609" s="17"/>
      <c r="BN609" s="17"/>
      <c r="BO609" s="17"/>
      <c r="BP609" s="17"/>
      <c r="BQ609" s="17"/>
      <c r="BR609" s="17"/>
    </row>
    <row r="610" customFormat="false" ht="16.5" hidden="false" customHeight="false" outlineLevel="0" collapsed="false">
      <c r="A610" s="17" t="n">
        <v>812</v>
      </c>
      <c r="X610" s="31"/>
      <c r="Y610" s="31"/>
      <c r="Z610" s="31"/>
      <c r="AA610" s="31"/>
      <c r="BM610" s="17"/>
      <c r="BN610" s="17"/>
      <c r="BO610" s="17"/>
      <c r="BP610" s="17"/>
      <c r="BQ610" s="17"/>
      <c r="BR610" s="17"/>
    </row>
    <row r="611" customFormat="false" ht="16.5" hidden="false" customHeight="false" outlineLevel="0" collapsed="false">
      <c r="A611" s="17" t="n">
        <v>813</v>
      </c>
      <c r="X611" s="31"/>
      <c r="Y611" s="31"/>
      <c r="Z611" s="31"/>
      <c r="AA611" s="31"/>
      <c r="BM611" s="17"/>
      <c r="BN611" s="17"/>
      <c r="BO611" s="17"/>
      <c r="BP611" s="17"/>
      <c r="BQ611" s="17"/>
      <c r="BR611" s="17"/>
    </row>
    <row r="612" customFormat="false" ht="16.5" hidden="false" customHeight="false" outlineLevel="0" collapsed="false">
      <c r="A612" s="17" t="n">
        <v>814</v>
      </c>
      <c r="X612" s="31"/>
      <c r="Y612" s="31"/>
      <c r="Z612" s="31"/>
      <c r="AA612" s="31"/>
      <c r="BM612" s="17"/>
      <c r="BN612" s="17"/>
      <c r="BO612" s="17"/>
      <c r="BP612" s="17"/>
      <c r="BQ612" s="17"/>
      <c r="BR612" s="17"/>
    </row>
    <row r="613" customFormat="false" ht="16.5" hidden="false" customHeight="false" outlineLevel="0" collapsed="false">
      <c r="A613" s="17" t="n">
        <v>815</v>
      </c>
      <c r="X613" s="31"/>
      <c r="Y613" s="31"/>
      <c r="Z613" s="31"/>
      <c r="AA613" s="31"/>
      <c r="BM613" s="17"/>
      <c r="BN613" s="17"/>
      <c r="BO613" s="17"/>
      <c r="BP613" s="17"/>
      <c r="BQ613" s="17"/>
      <c r="BR613" s="17"/>
    </row>
    <row r="614" customFormat="false" ht="16.5" hidden="false" customHeight="false" outlineLevel="0" collapsed="false">
      <c r="A614" s="17" t="n">
        <v>816</v>
      </c>
      <c r="X614" s="31"/>
      <c r="Y614" s="31"/>
      <c r="Z614" s="31"/>
      <c r="AA614" s="31"/>
      <c r="BM614" s="17"/>
      <c r="BN614" s="17"/>
      <c r="BO614" s="17"/>
      <c r="BP614" s="17"/>
      <c r="BQ614" s="17"/>
      <c r="BR614" s="17"/>
    </row>
    <row r="615" customFormat="false" ht="16.5" hidden="false" customHeight="false" outlineLevel="0" collapsed="false">
      <c r="A615" s="17" t="n">
        <v>817</v>
      </c>
      <c r="X615" s="31"/>
      <c r="Y615" s="31"/>
      <c r="Z615" s="31"/>
      <c r="AA615" s="31"/>
      <c r="BM615" s="17"/>
      <c r="BN615" s="17"/>
      <c r="BO615" s="17"/>
      <c r="BP615" s="17"/>
      <c r="BQ615" s="17"/>
      <c r="BR615" s="17"/>
    </row>
    <row r="616" customFormat="false" ht="16.5" hidden="false" customHeight="false" outlineLevel="0" collapsed="false">
      <c r="A616" s="17" t="n">
        <v>818</v>
      </c>
      <c r="X616" s="31"/>
      <c r="Y616" s="31"/>
      <c r="Z616" s="31"/>
      <c r="AA616" s="31"/>
      <c r="BM616" s="17"/>
      <c r="BN616" s="17"/>
      <c r="BO616" s="17"/>
      <c r="BP616" s="17"/>
      <c r="BQ616" s="17"/>
      <c r="BR616" s="17"/>
    </row>
    <row r="617" customFormat="false" ht="16.5" hidden="false" customHeight="false" outlineLevel="0" collapsed="false">
      <c r="A617" s="17" t="n">
        <v>819</v>
      </c>
      <c r="X617" s="31"/>
      <c r="Y617" s="31"/>
      <c r="Z617" s="31"/>
      <c r="AA617" s="31"/>
      <c r="BM617" s="17"/>
      <c r="BN617" s="17"/>
      <c r="BO617" s="17"/>
      <c r="BP617" s="17"/>
      <c r="BQ617" s="17"/>
      <c r="BR617" s="17"/>
    </row>
    <row r="618" customFormat="false" ht="16.5" hidden="false" customHeight="false" outlineLevel="0" collapsed="false">
      <c r="A618" s="17" t="n">
        <v>820</v>
      </c>
      <c r="X618" s="31"/>
      <c r="Y618" s="31"/>
      <c r="Z618" s="31"/>
      <c r="AA618" s="31"/>
      <c r="BM618" s="17"/>
      <c r="BN618" s="17"/>
      <c r="BO618" s="17"/>
      <c r="BP618" s="17"/>
      <c r="BQ618" s="17"/>
      <c r="BR618" s="17"/>
    </row>
    <row r="619" customFormat="false" ht="16.5" hidden="false" customHeight="false" outlineLevel="0" collapsed="false">
      <c r="A619" s="17" t="n">
        <v>821</v>
      </c>
      <c r="X619" s="31"/>
      <c r="Y619" s="31"/>
      <c r="Z619" s="31"/>
      <c r="AA619" s="31"/>
      <c r="BM619" s="17"/>
      <c r="BN619" s="17"/>
      <c r="BO619" s="17"/>
      <c r="BP619" s="17"/>
      <c r="BQ619" s="17"/>
      <c r="BR619" s="17"/>
    </row>
    <row r="620" customFormat="false" ht="16.5" hidden="false" customHeight="false" outlineLevel="0" collapsed="false">
      <c r="A620" s="17" t="n">
        <v>822</v>
      </c>
      <c r="X620" s="31"/>
      <c r="Y620" s="31"/>
      <c r="Z620" s="31"/>
      <c r="AA620" s="31"/>
      <c r="BM620" s="17"/>
      <c r="BN620" s="17"/>
      <c r="BO620" s="17"/>
      <c r="BP620" s="17"/>
      <c r="BQ620" s="17"/>
      <c r="BR620" s="17"/>
    </row>
    <row r="621" customFormat="false" ht="16.5" hidden="false" customHeight="false" outlineLevel="0" collapsed="false">
      <c r="A621" s="17" t="n">
        <v>823</v>
      </c>
      <c r="X621" s="31"/>
      <c r="Y621" s="31"/>
      <c r="Z621" s="31"/>
      <c r="AA621" s="31"/>
      <c r="BM621" s="17"/>
      <c r="BN621" s="17"/>
      <c r="BO621" s="17"/>
      <c r="BP621" s="17"/>
      <c r="BQ621" s="17"/>
      <c r="BR621" s="17"/>
    </row>
    <row r="622" customFormat="false" ht="16.5" hidden="false" customHeight="false" outlineLevel="0" collapsed="false">
      <c r="A622" s="17" t="n">
        <v>824</v>
      </c>
      <c r="X622" s="31"/>
      <c r="Y622" s="31"/>
      <c r="Z622" s="31"/>
      <c r="AA622" s="31"/>
      <c r="BM622" s="17"/>
      <c r="BN622" s="17"/>
      <c r="BO622" s="17"/>
      <c r="BP622" s="17"/>
      <c r="BQ622" s="17"/>
      <c r="BR622" s="17"/>
    </row>
    <row r="623" customFormat="false" ht="16.5" hidden="false" customHeight="false" outlineLevel="0" collapsed="false">
      <c r="A623" s="17" t="n">
        <v>825</v>
      </c>
      <c r="X623" s="31"/>
      <c r="Y623" s="31"/>
      <c r="Z623" s="31"/>
      <c r="AA623" s="31"/>
      <c r="BM623" s="17"/>
      <c r="BN623" s="17"/>
      <c r="BO623" s="17"/>
      <c r="BP623" s="17"/>
      <c r="BQ623" s="17"/>
      <c r="BR623" s="17"/>
    </row>
    <row r="624" customFormat="false" ht="16.5" hidden="false" customHeight="false" outlineLevel="0" collapsed="false">
      <c r="A624" s="17" t="n">
        <v>826</v>
      </c>
      <c r="X624" s="31"/>
      <c r="Y624" s="31"/>
      <c r="Z624" s="31"/>
      <c r="AA624" s="31"/>
      <c r="BM624" s="17"/>
      <c r="BN624" s="17"/>
      <c r="BO624" s="17"/>
      <c r="BP624" s="17"/>
      <c r="BQ624" s="17"/>
      <c r="BR624" s="17"/>
    </row>
    <row r="625" customFormat="false" ht="16.5" hidden="false" customHeight="false" outlineLevel="0" collapsed="false">
      <c r="A625" s="17" t="n">
        <v>827</v>
      </c>
      <c r="X625" s="31"/>
      <c r="Y625" s="31"/>
      <c r="Z625" s="31"/>
      <c r="AA625" s="31"/>
      <c r="BM625" s="17"/>
      <c r="BN625" s="17"/>
      <c r="BO625" s="17"/>
      <c r="BP625" s="17"/>
      <c r="BQ625" s="17"/>
      <c r="BR625" s="17"/>
    </row>
    <row r="626" customFormat="false" ht="16.5" hidden="false" customHeight="false" outlineLevel="0" collapsed="false">
      <c r="A626" s="17" t="n">
        <v>828</v>
      </c>
      <c r="X626" s="31"/>
      <c r="Y626" s="31"/>
      <c r="Z626" s="31"/>
      <c r="AA626" s="31"/>
      <c r="BM626" s="17"/>
      <c r="BN626" s="17"/>
      <c r="BO626" s="17"/>
      <c r="BP626" s="17"/>
      <c r="BQ626" s="17"/>
      <c r="BR626" s="17"/>
    </row>
    <row r="627" customFormat="false" ht="16.5" hidden="false" customHeight="false" outlineLevel="0" collapsed="false">
      <c r="A627" s="17" t="n">
        <v>829</v>
      </c>
      <c r="X627" s="31"/>
      <c r="Y627" s="31"/>
      <c r="Z627" s="31"/>
      <c r="AA627" s="31"/>
      <c r="BM627" s="17"/>
      <c r="BN627" s="17"/>
      <c r="BO627" s="17"/>
      <c r="BP627" s="17"/>
      <c r="BQ627" s="17"/>
      <c r="BR627" s="17"/>
    </row>
    <row r="628" customFormat="false" ht="16.5" hidden="false" customHeight="false" outlineLevel="0" collapsed="false">
      <c r="A628" s="17" t="n">
        <v>830</v>
      </c>
      <c r="X628" s="31"/>
      <c r="Y628" s="31"/>
      <c r="Z628" s="31"/>
      <c r="AA628" s="31"/>
      <c r="BM628" s="17"/>
      <c r="BN628" s="17"/>
      <c r="BO628" s="17"/>
      <c r="BP628" s="17"/>
      <c r="BQ628" s="17"/>
      <c r="BR628" s="17"/>
    </row>
    <row r="629" customFormat="false" ht="16.5" hidden="false" customHeight="false" outlineLevel="0" collapsed="false">
      <c r="A629" s="17" t="n">
        <v>831</v>
      </c>
      <c r="X629" s="31"/>
      <c r="Y629" s="31"/>
      <c r="Z629" s="31"/>
      <c r="AA629" s="31"/>
      <c r="BM629" s="17"/>
      <c r="BN629" s="17"/>
      <c r="BO629" s="17"/>
      <c r="BP629" s="17"/>
      <c r="BQ629" s="17"/>
      <c r="BR629" s="17"/>
    </row>
    <row r="630" customFormat="false" ht="16.5" hidden="false" customHeight="false" outlineLevel="0" collapsed="false">
      <c r="A630" s="17" t="n">
        <v>832</v>
      </c>
      <c r="X630" s="31"/>
      <c r="Y630" s="31"/>
      <c r="Z630" s="31"/>
      <c r="AA630" s="31"/>
      <c r="BM630" s="17"/>
      <c r="BN630" s="17"/>
      <c r="BO630" s="17"/>
      <c r="BP630" s="17"/>
      <c r="BQ630" s="17"/>
      <c r="BR630" s="17"/>
    </row>
    <row r="631" customFormat="false" ht="16.5" hidden="false" customHeight="false" outlineLevel="0" collapsed="false">
      <c r="A631" s="17" t="n">
        <v>833</v>
      </c>
      <c r="X631" s="31"/>
      <c r="Y631" s="31"/>
      <c r="Z631" s="31"/>
      <c r="AA631" s="31"/>
      <c r="BM631" s="17"/>
      <c r="BN631" s="17"/>
      <c r="BO631" s="17"/>
      <c r="BP631" s="17"/>
      <c r="BQ631" s="17"/>
      <c r="BR631" s="17"/>
    </row>
    <row r="632" customFormat="false" ht="16.5" hidden="false" customHeight="false" outlineLevel="0" collapsed="false">
      <c r="A632" s="17" t="n">
        <v>834</v>
      </c>
      <c r="X632" s="31"/>
      <c r="Y632" s="31"/>
      <c r="Z632" s="31"/>
      <c r="AA632" s="31"/>
      <c r="BM632" s="17"/>
      <c r="BN632" s="17"/>
      <c r="BO632" s="17"/>
      <c r="BP632" s="17"/>
      <c r="BQ632" s="17"/>
      <c r="BR632" s="17"/>
    </row>
    <row r="633" customFormat="false" ht="16.5" hidden="false" customHeight="false" outlineLevel="0" collapsed="false">
      <c r="A633" s="17" t="n">
        <v>835</v>
      </c>
      <c r="X633" s="31"/>
      <c r="Y633" s="31"/>
      <c r="Z633" s="31"/>
      <c r="AA633" s="31"/>
      <c r="BM633" s="17"/>
      <c r="BN633" s="17"/>
      <c r="BO633" s="17"/>
      <c r="BP633" s="17"/>
      <c r="BQ633" s="17"/>
      <c r="BR633" s="17"/>
    </row>
    <row r="634" customFormat="false" ht="16.5" hidden="false" customHeight="false" outlineLevel="0" collapsed="false">
      <c r="A634" s="17" t="n">
        <v>836</v>
      </c>
      <c r="X634" s="31"/>
      <c r="Y634" s="31"/>
      <c r="Z634" s="31"/>
      <c r="AA634" s="31"/>
      <c r="BM634" s="17"/>
      <c r="BN634" s="17"/>
      <c r="BO634" s="17"/>
      <c r="BP634" s="17"/>
      <c r="BQ634" s="17"/>
      <c r="BR634" s="17"/>
    </row>
    <row r="635" customFormat="false" ht="16.5" hidden="false" customHeight="false" outlineLevel="0" collapsed="false">
      <c r="A635" s="17" t="n">
        <v>837</v>
      </c>
      <c r="X635" s="31"/>
      <c r="Y635" s="31"/>
      <c r="Z635" s="31"/>
      <c r="AA635" s="31"/>
      <c r="BM635" s="17"/>
      <c r="BN635" s="17"/>
      <c r="BO635" s="17"/>
      <c r="BP635" s="17"/>
      <c r="BQ635" s="17"/>
      <c r="BR635" s="17"/>
    </row>
    <row r="636" customFormat="false" ht="16.5" hidden="false" customHeight="false" outlineLevel="0" collapsed="false">
      <c r="A636" s="17" t="n">
        <v>838</v>
      </c>
      <c r="X636" s="31"/>
      <c r="Y636" s="31"/>
      <c r="Z636" s="31"/>
      <c r="AA636" s="31"/>
      <c r="BM636" s="17"/>
      <c r="BN636" s="17"/>
      <c r="BO636" s="17"/>
      <c r="BP636" s="17"/>
      <c r="BQ636" s="17"/>
      <c r="BR636" s="17"/>
    </row>
    <row r="637" customFormat="false" ht="16.5" hidden="false" customHeight="false" outlineLevel="0" collapsed="false">
      <c r="A637" s="17" t="n">
        <v>839</v>
      </c>
      <c r="X637" s="31"/>
      <c r="Y637" s="31"/>
      <c r="Z637" s="31"/>
      <c r="AA637" s="31"/>
      <c r="BM637" s="17"/>
      <c r="BN637" s="17"/>
      <c r="BO637" s="17"/>
      <c r="BP637" s="17"/>
      <c r="BQ637" s="17"/>
      <c r="BR637" s="17"/>
    </row>
    <row r="638" customFormat="false" ht="16.5" hidden="false" customHeight="false" outlineLevel="0" collapsed="false">
      <c r="A638" s="17" t="n">
        <v>840</v>
      </c>
      <c r="X638" s="31"/>
      <c r="Y638" s="31"/>
      <c r="Z638" s="31"/>
      <c r="AA638" s="31"/>
      <c r="BM638" s="17"/>
      <c r="BN638" s="17"/>
      <c r="BO638" s="17"/>
      <c r="BP638" s="17"/>
      <c r="BQ638" s="17"/>
      <c r="BR638" s="17"/>
    </row>
    <row r="639" customFormat="false" ht="16.5" hidden="false" customHeight="false" outlineLevel="0" collapsed="false">
      <c r="A639" s="17" t="n">
        <v>841</v>
      </c>
      <c r="X639" s="31"/>
      <c r="Y639" s="31"/>
      <c r="Z639" s="31"/>
      <c r="AA639" s="31"/>
      <c r="BM639" s="17"/>
      <c r="BN639" s="17"/>
      <c r="BO639" s="17"/>
      <c r="BP639" s="17"/>
      <c r="BQ639" s="17"/>
      <c r="BR639" s="17"/>
    </row>
    <row r="640" customFormat="false" ht="16.5" hidden="false" customHeight="false" outlineLevel="0" collapsed="false">
      <c r="A640" s="17" t="n">
        <v>842</v>
      </c>
      <c r="X640" s="31"/>
      <c r="Y640" s="31"/>
      <c r="Z640" s="31"/>
      <c r="AA640" s="31"/>
      <c r="BM640" s="17"/>
      <c r="BN640" s="17"/>
      <c r="BO640" s="17"/>
      <c r="BP640" s="17"/>
      <c r="BQ640" s="17"/>
      <c r="BR640" s="17"/>
    </row>
    <row r="641" customFormat="false" ht="16.5" hidden="false" customHeight="false" outlineLevel="0" collapsed="false">
      <c r="A641" s="17" t="n">
        <v>843</v>
      </c>
      <c r="X641" s="31"/>
      <c r="Y641" s="31"/>
      <c r="Z641" s="31"/>
      <c r="AA641" s="31"/>
      <c r="BM641" s="17"/>
      <c r="BN641" s="17"/>
      <c r="BO641" s="17"/>
      <c r="BP641" s="17"/>
      <c r="BQ641" s="17"/>
      <c r="BR641" s="17"/>
    </row>
    <row r="642" customFormat="false" ht="16.5" hidden="false" customHeight="false" outlineLevel="0" collapsed="false">
      <c r="A642" s="17" t="n">
        <v>844</v>
      </c>
      <c r="X642" s="31"/>
      <c r="Y642" s="31"/>
      <c r="Z642" s="31"/>
      <c r="AA642" s="31"/>
      <c r="BM642" s="17"/>
      <c r="BN642" s="17"/>
      <c r="BO642" s="17"/>
      <c r="BP642" s="17"/>
      <c r="BQ642" s="17"/>
      <c r="BR642" s="17"/>
    </row>
    <row r="643" customFormat="false" ht="16.5" hidden="false" customHeight="false" outlineLevel="0" collapsed="false">
      <c r="A643" s="17" t="n">
        <v>845</v>
      </c>
      <c r="X643" s="31"/>
      <c r="Y643" s="31"/>
      <c r="Z643" s="31"/>
      <c r="AA643" s="31"/>
      <c r="BM643" s="17"/>
      <c r="BN643" s="17"/>
      <c r="BO643" s="17"/>
      <c r="BP643" s="17"/>
      <c r="BQ643" s="17"/>
      <c r="BR643" s="17"/>
    </row>
    <row r="644" customFormat="false" ht="16.5" hidden="false" customHeight="false" outlineLevel="0" collapsed="false">
      <c r="A644" s="17" t="n">
        <v>846</v>
      </c>
      <c r="X644" s="31"/>
      <c r="Y644" s="31"/>
      <c r="Z644" s="31"/>
      <c r="AA644" s="31"/>
      <c r="BM644" s="17"/>
      <c r="BN644" s="17"/>
      <c r="BO644" s="17"/>
      <c r="BP644" s="17"/>
      <c r="BQ644" s="17"/>
      <c r="BR644" s="17"/>
    </row>
    <row r="645" customFormat="false" ht="16.5" hidden="false" customHeight="false" outlineLevel="0" collapsed="false">
      <c r="A645" s="17" t="n">
        <v>847</v>
      </c>
      <c r="X645" s="31"/>
      <c r="Y645" s="31"/>
      <c r="Z645" s="31"/>
      <c r="AA645" s="31"/>
      <c r="BM645" s="17"/>
      <c r="BN645" s="17"/>
      <c r="BO645" s="17"/>
      <c r="BP645" s="17"/>
      <c r="BQ645" s="17"/>
      <c r="BR645" s="17"/>
    </row>
    <row r="646" customFormat="false" ht="16.5" hidden="false" customHeight="false" outlineLevel="0" collapsed="false">
      <c r="A646" s="17" t="n">
        <v>848</v>
      </c>
      <c r="X646" s="31"/>
      <c r="Y646" s="31"/>
      <c r="Z646" s="31"/>
      <c r="AA646" s="31"/>
      <c r="BM646" s="17"/>
      <c r="BN646" s="17"/>
      <c r="BO646" s="17"/>
      <c r="BP646" s="17"/>
      <c r="BQ646" s="17"/>
      <c r="BR646" s="17"/>
    </row>
    <row r="647" customFormat="false" ht="16.5" hidden="false" customHeight="false" outlineLevel="0" collapsed="false">
      <c r="A647" s="17" t="n">
        <v>849</v>
      </c>
      <c r="X647" s="31"/>
      <c r="Y647" s="31"/>
      <c r="Z647" s="31"/>
      <c r="AA647" s="31"/>
      <c r="BM647" s="17"/>
      <c r="BN647" s="17"/>
      <c r="BO647" s="17"/>
      <c r="BP647" s="17"/>
      <c r="BQ647" s="17"/>
      <c r="BR647" s="17"/>
    </row>
    <row r="648" customFormat="false" ht="16.5" hidden="false" customHeight="false" outlineLevel="0" collapsed="false">
      <c r="A648" s="17" t="n">
        <v>850</v>
      </c>
      <c r="X648" s="31"/>
      <c r="Y648" s="31"/>
      <c r="Z648" s="31"/>
      <c r="AA648" s="31"/>
      <c r="BM648" s="17"/>
      <c r="BN648" s="17"/>
      <c r="BO648" s="17"/>
      <c r="BP648" s="17"/>
      <c r="BQ648" s="17"/>
      <c r="BR648" s="17"/>
    </row>
    <row r="649" customFormat="false" ht="16.5" hidden="false" customHeight="false" outlineLevel="0" collapsed="false">
      <c r="A649" s="17" t="n">
        <v>851</v>
      </c>
      <c r="X649" s="31"/>
      <c r="Y649" s="31"/>
      <c r="Z649" s="31"/>
      <c r="AA649" s="31"/>
      <c r="BM649" s="17"/>
      <c r="BN649" s="17"/>
      <c r="BO649" s="17"/>
      <c r="BP649" s="17"/>
      <c r="BQ649" s="17"/>
      <c r="BR649" s="17"/>
    </row>
    <row r="650" customFormat="false" ht="16.5" hidden="false" customHeight="false" outlineLevel="0" collapsed="false">
      <c r="A650" s="17" t="n">
        <v>852</v>
      </c>
      <c r="X650" s="31"/>
      <c r="Y650" s="31"/>
      <c r="Z650" s="31"/>
      <c r="AA650" s="31"/>
      <c r="BM650" s="17"/>
      <c r="BN650" s="17"/>
      <c r="BO650" s="17"/>
      <c r="BP650" s="17"/>
      <c r="BQ650" s="17"/>
      <c r="BR650" s="17"/>
    </row>
    <row r="651" customFormat="false" ht="16.5" hidden="false" customHeight="false" outlineLevel="0" collapsed="false">
      <c r="A651" s="17" t="n">
        <v>853</v>
      </c>
      <c r="X651" s="31"/>
      <c r="Y651" s="31"/>
      <c r="Z651" s="31"/>
      <c r="AA651" s="31"/>
      <c r="BM651" s="17"/>
      <c r="BN651" s="17"/>
      <c r="BO651" s="17"/>
      <c r="BP651" s="17"/>
      <c r="BQ651" s="17"/>
      <c r="BR651" s="17"/>
    </row>
    <row r="652" customFormat="false" ht="16.5" hidden="false" customHeight="false" outlineLevel="0" collapsed="false">
      <c r="A652" s="17" t="n">
        <v>854</v>
      </c>
      <c r="X652" s="31"/>
      <c r="Y652" s="31"/>
      <c r="Z652" s="31"/>
      <c r="AA652" s="31"/>
      <c r="BM652" s="17"/>
      <c r="BN652" s="17"/>
      <c r="BO652" s="17"/>
      <c r="BP652" s="17"/>
      <c r="BQ652" s="17"/>
      <c r="BR652" s="17"/>
    </row>
    <row r="653" customFormat="false" ht="16.5" hidden="false" customHeight="false" outlineLevel="0" collapsed="false">
      <c r="A653" s="17" t="n">
        <v>855</v>
      </c>
      <c r="X653" s="31"/>
      <c r="Y653" s="31"/>
      <c r="Z653" s="31"/>
      <c r="AA653" s="31"/>
      <c r="BM653" s="17"/>
      <c r="BN653" s="17"/>
      <c r="BO653" s="17"/>
      <c r="BP653" s="17"/>
      <c r="BQ653" s="17"/>
      <c r="BR653" s="17"/>
    </row>
    <row r="654" customFormat="false" ht="16.5" hidden="false" customHeight="false" outlineLevel="0" collapsed="false">
      <c r="A654" s="17" t="n">
        <v>856</v>
      </c>
      <c r="X654" s="31"/>
      <c r="Y654" s="31"/>
      <c r="Z654" s="31"/>
      <c r="AA654" s="31"/>
      <c r="BM654" s="17"/>
      <c r="BN654" s="17"/>
      <c r="BO654" s="17"/>
      <c r="BP654" s="17"/>
      <c r="BQ654" s="17"/>
      <c r="BR654" s="17"/>
    </row>
    <row r="655" customFormat="false" ht="16.5" hidden="false" customHeight="false" outlineLevel="0" collapsed="false">
      <c r="A655" s="17" t="n">
        <v>857</v>
      </c>
      <c r="X655" s="31"/>
      <c r="Y655" s="31"/>
      <c r="Z655" s="31"/>
      <c r="AA655" s="31"/>
      <c r="BM655" s="17"/>
      <c r="BN655" s="17"/>
      <c r="BO655" s="17"/>
      <c r="BP655" s="17"/>
      <c r="BQ655" s="17"/>
      <c r="BR655" s="17"/>
    </row>
    <row r="656" customFormat="false" ht="16.5" hidden="false" customHeight="false" outlineLevel="0" collapsed="false">
      <c r="A656" s="17" t="n">
        <v>858</v>
      </c>
      <c r="X656" s="31"/>
      <c r="Y656" s="31"/>
      <c r="Z656" s="31"/>
      <c r="AA656" s="31"/>
      <c r="BM656" s="17"/>
      <c r="BN656" s="17"/>
      <c r="BO656" s="17"/>
      <c r="BP656" s="17"/>
      <c r="BQ656" s="17"/>
      <c r="BR656" s="17"/>
    </row>
    <row r="657" customFormat="false" ht="16.5" hidden="false" customHeight="false" outlineLevel="0" collapsed="false">
      <c r="A657" s="17" t="n">
        <v>859</v>
      </c>
      <c r="X657" s="31"/>
      <c r="Y657" s="31"/>
      <c r="Z657" s="31"/>
      <c r="AA657" s="31"/>
      <c r="BM657" s="17"/>
      <c r="BN657" s="17"/>
      <c r="BO657" s="17"/>
      <c r="BP657" s="17"/>
      <c r="BQ657" s="17"/>
      <c r="BR657" s="17"/>
    </row>
    <row r="658" customFormat="false" ht="16.5" hidden="false" customHeight="false" outlineLevel="0" collapsed="false">
      <c r="A658" s="17" t="n">
        <v>860</v>
      </c>
      <c r="X658" s="31"/>
      <c r="Y658" s="31"/>
      <c r="Z658" s="31"/>
      <c r="AA658" s="31"/>
      <c r="BM658" s="17"/>
      <c r="BN658" s="17"/>
      <c r="BO658" s="17"/>
      <c r="BP658" s="17"/>
      <c r="BQ658" s="17"/>
      <c r="BR658" s="17"/>
    </row>
    <row r="659" customFormat="false" ht="16.5" hidden="false" customHeight="false" outlineLevel="0" collapsed="false">
      <c r="A659" s="17" t="n">
        <v>861</v>
      </c>
      <c r="X659" s="31"/>
      <c r="Y659" s="31"/>
      <c r="Z659" s="31"/>
      <c r="AA659" s="31"/>
      <c r="BM659" s="17"/>
      <c r="BN659" s="17"/>
      <c r="BO659" s="17"/>
      <c r="BP659" s="17"/>
      <c r="BQ659" s="17"/>
      <c r="BR659" s="17"/>
    </row>
    <row r="660" customFormat="false" ht="16.5" hidden="false" customHeight="false" outlineLevel="0" collapsed="false">
      <c r="A660" s="17" t="n">
        <v>862</v>
      </c>
      <c r="X660" s="31"/>
      <c r="Y660" s="31"/>
      <c r="Z660" s="31"/>
      <c r="AA660" s="31"/>
      <c r="BM660" s="17"/>
      <c r="BN660" s="17"/>
      <c r="BO660" s="17"/>
      <c r="BP660" s="17"/>
      <c r="BQ660" s="17"/>
      <c r="BR660" s="17"/>
    </row>
    <row r="661" customFormat="false" ht="16.5" hidden="false" customHeight="false" outlineLevel="0" collapsed="false">
      <c r="A661" s="17" t="n">
        <v>863</v>
      </c>
      <c r="X661" s="31"/>
      <c r="Y661" s="31"/>
      <c r="Z661" s="31"/>
      <c r="AA661" s="31"/>
      <c r="BM661" s="17"/>
      <c r="BN661" s="17"/>
      <c r="BO661" s="17"/>
      <c r="BP661" s="17"/>
      <c r="BQ661" s="17"/>
      <c r="BR661" s="17"/>
    </row>
    <row r="662" customFormat="false" ht="16.5" hidden="false" customHeight="false" outlineLevel="0" collapsed="false">
      <c r="A662" s="17" t="n">
        <v>864</v>
      </c>
      <c r="X662" s="31"/>
      <c r="Y662" s="31"/>
      <c r="Z662" s="31"/>
      <c r="AA662" s="31"/>
      <c r="BM662" s="17"/>
      <c r="BN662" s="17"/>
      <c r="BO662" s="17"/>
      <c r="BP662" s="17"/>
      <c r="BQ662" s="17"/>
      <c r="BR662" s="17"/>
    </row>
    <row r="663" customFormat="false" ht="16.5" hidden="false" customHeight="false" outlineLevel="0" collapsed="false">
      <c r="A663" s="17" t="n">
        <v>865</v>
      </c>
      <c r="X663" s="31"/>
      <c r="Y663" s="31"/>
      <c r="Z663" s="31"/>
      <c r="AA663" s="31"/>
      <c r="BM663" s="17"/>
      <c r="BN663" s="17"/>
      <c r="BO663" s="17"/>
      <c r="BP663" s="17"/>
      <c r="BQ663" s="17"/>
      <c r="BR663" s="17"/>
    </row>
    <row r="664" customFormat="false" ht="16.5" hidden="false" customHeight="false" outlineLevel="0" collapsed="false">
      <c r="A664" s="17" t="n">
        <v>866</v>
      </c>
      <c r="X664" s="31"/>
      <c r="Y664" s="31"/>
      <c r="Z664" s="31"/>
      <c r="AA664" s="31"/>
      <c r="BM664" s="17"/>
      <c r="BN664" s="17"/>
      <c r="BO664" s="17"/>
      <c r="BP664" s="17"/>
      <c r="BQ664" s="17"/>
      <c r="BR664" s="17"/>
    </row>
    <row r="665" customFormat="false" ht="16.5" hidden="false" customHeight="false" outlineLevel="0" collapsed="false">
      <c r="A665" s="17" t="n">
        <v>867</v>
      </c>
      <c r="X665" s="31"/>
      <c r="Y665" s="31"/>
      <c r="Z665" s="31"/>
      <c r="AA665" s="31"/>
      <c r="BM665" s="17"/>
      <c r="BN665" s="17"/>
      <c r="BO665" s="17"/>
      <c r="BP665" s="17"/>
      <c r="BQ665" s="17"/>
      <c r="BR665" s="17"/>
    </row>
    <row r="666" customFormat="false" ht="16.5" hidden="false" customHeight="false" outlineLevel="0" collapsed="false">
      <c r="A666" s="17" t="n">
        <v>868</v>
      </c>
      <c r="X666" s="31"/>
      <c r="Y666" s="31"/>
      <c r="Z666" s="31"/>
      <c r="AA666" s="31"/>
      <c r="BM666" s="17"/>
      <c r="BN666" s="17"/>
      <c r="BO666" s="17"/>
      <c r="BP666" s="17"/>
      <c r="BQ666" s="17"/>
      <c r="BR666" s="17"/>
    </row>
    <row r="667" customFormat="false" ht="16.5" hidden="false" customHeight="false" outlineLevel="0" collapsed="false">
      <c r="A667" s="17" t="n">
        <v>869</v>
      </c>
      <c r="X667" s="31"/>
      <c r="Y667" s="31"/>
      <c r="Z667" s="31"/>
      <c r="AA667" s="31"/>
      <c r="BM667" s="17"/>
      <c r="BN667" s="17"/>
      <c r="BO667" s="17"/>
      <c r="BP667" s="17"/>
      <c r="BQ667" s="17"/>
      <c r="BR667" s="17"/>
    </row>
    <row r="668" customFormat="false" ht="16.5" hidden="false" customHeight="false" outlineLevel="0" collapsed="false">
      <c r="A668" s="17" t="n">
        <v>870</v>
      </c>
      <c r="X668" s="31"/>
      <c r="Y668" s="31"/>
      <c r="Z668" s="31"/>
      <c r="AA668" s="31"/>
      <c r="BM668" s="17"/>
      <c r="BN668" s="17"/>
      <c r="BO668" s="17"/>
      <c r="BP668" s="17"/>
      <c r="BQ668" s="17"/>
      <c r="BR668" s="17"/>
    </row>
    <row r="669" customFormat="false" ht="16.5" hidden="false" customHeight="false" outlineLevel="0" collapsed="false">
      <c r="A669" s="17" t="n">
        <v>871</v>
      </c>
      <c r="X669" s="31"/>
      <c r="Y669" s="31"/>
      <c r="Z669" s="31"/>
      <c r="AA669" s="31"/>
      <c r="BM669" s="17"/>
      <c r="BN669" s="17"/>
      <c r="BO669" s="17"/>
      <c r="BP669" s="17"/>
      <c r="BQ669" s="17"/>
      <c r="BR669" s="17"/>
    </row>
    <row r="670" customFormat="false" ht="16.5" hidden="false" customHeight="false" outlineLevel="0" collapsed="false">
      <c r="A670" s="17" t="n">
        <v>872</v>
      </c>
      <c r="X670" s="31"/>
      <c r="Y670" s="31"/>
      <c r="Z670" s="31"/>
      <c r="AA670" s="31"/>
      <c r="BM670" s="17"/>
      <c r="BN670" s="17"/>
      <c r="BO670" s="17"/>
      <c r="BP670" s="17"/>
      <c r="BQ670" s="17"/>
      <c r="BR670" s="17"/>
    </row>
    <row r="671" customFormat="false" ht="16.5" hidden="false" customHeight="false" outlineLevel="0" collapsed="false">
      <c r="A671" s="17" t="n">
        <v>873</v>
      </c>
      <c r="X671" s="31"/>
      <c r="Y671" s="31"/>
      <c r="Z671" s="31"/>
      <c r="AA671" s="31"/>
      <c r="BM671" s="17"/>
      <c r="BN671" s="17"/>
      <c r="BO671" s="17"/>
      <c r="BP671" s="17"/>
      <c r="BQ671" s="17"/>
      <c r="BR671" s="17"/>
    </row>
    <row r="672" customFormat="false" ht="16.5" hidden="false" customHeight="false" outlineLevel="0" collapsed="false">
      <c r="A672" s="17" t="n">
        <v>874</v>
      </c>
      <c r="X672" s="31"/>
      <c r="Y672" s="31"/>
      <c r="Z672" s="31"/>
      <c r="AA672" s="31"/>
      <c r="BM672" s="17"/>
      <c r="BN672" s="17"/>
      <c r="BO672" s="17"/>
      <c r="BP672" s="17"/>
      <c r="BQ672" s="17"/>
      <c r="BR672" s="17"/>
    </row>
    <row r="673" customFormat="false" ht="16.5" hidden="false" customHeight="false" outlineLevel="0" collapsed="false">
      <c r="A673" s="17" t="n">
        <v>875</v>
      </c>
      <c r="X673" s="31"/>
      <c r="Y673" s="31"/>
      <c r="Z673" s="31"/>
      <c r="AA673" s="31"/>
      <c r="BM673" s="17"/>
      <c r="BN673" s="17"/>
      <c r="BO673" s="17"/>
      <c r="BP673" s="17"/>
      <c r="BQ673" s="17"/>
      <c r="BR673" s="17"/>
    </row>
    <row r="674" customFormat="false" ht="16.5" hidden="false" customHeight="false" outlineLevel="0" collapsed="false">
      <c r="A674" s="17" t="n">
        <v>876</v>
      </c>
      <c r="X674" s="31"/>
      <c r="Y674" s="31"/>
      <c r="Z674" s="31"/>
      <c r="AA674" s="31"/>
      <c r="BM674" s="17"/>
      <c r="BN674" s="17"/>
      <c r="BO674" s="17"/>
      <c r="BP674" s="17"/>
      <c r="BQ674" s="17"/>
      <c r="BR674" s="17"/>
    </row>
    <row r="675" customFormat="false" ht="16.5" hidden="false" customHeight="false" outlineLevel="0" collapsed="false">
      <c r="A675" s="17" t="n">
        <v>877</v>
      </c>
      <c r="X675" s="31"/>
      <c r="Y675" s="31"/>
      <c r="Z675" s="31"/>
      <c r="AA675" s="31"/>
      <c r="BM675" s="17"/>
      <c r="BN675" s="17"/>
      <c r="BO675" s="17"/>
      <c r="BP675" s="17"/>
      <c r="BQ675" s="17"/>
      <c r="BR675" s="17"/>
    </row>
    <row r="676" customFormat="false" ht="16.5" hidden="false" customHeight="false" outlineLevel="0" collapsed="false">
      <c r="A676" s="17" t="n">
        <v>878</v>
      </c>
      <c r="X676" s="31"/>
      <c r="Y676" s="31"/>
      <c r="Z676" s="31"/>
      <c r="AA676" s="31"/>
      <c r="BM676" s="17"/>
      <c r="BN676" s="17"/>
      <c r="BO676" s="17"/>
      <c r="BP676" s="17"/>
      <c r="BQ676" s="17"/>
      <c r="BR676" s="17"/>
    </row>
    <row r="677" customFormat="false" ht="16.5" hidden="false" customHeight="false" outlineLevel="0" collapsed="false">
      <c r="A677" s="17" t="n">
        <v>879</v>
      </c>
      <c r="X677" s="31"/>
      <c r="Y677" s="31"/>
      <c r="Z677" s="31"/>
      <c r="AA677" s="31"/>
      <c r="BM677" s="17"/>
      <c r="BN677" s="17"/>
      <c r="BO677" s="17"/>
      <c r="BP677" s="17"/>
      <c r="BQ677" s="17"/>
      <c r="BR677" s="17"/>
    </row>
    <row r="678" customFormat="false" ht="16.5" hidden="false" customHeight="false" outlineLevel="0" collapsed="false">
      <c r="A678" s="17" t="n">
        <v>880</v>
      </c>
      <c r="X678" s="31"/>
      <c r="Y678" s="31"/>
      <c r="Z678" s="31"/>
      <c r="AA678" s="31"/>
      <c r="BM678" s="17"/>
      <c r="BN678" s="17"/>
      <c r="BO678" s="17"/>
      <c r="BP678" s="17"/>
      <c r="BQ678" s="17"/>
      <c r="BR678" s="17"/>
    </row>
    <row r="679" customFormat="false" ht="16.5" hidden="false" customHeight="false" outlineLevel="0" collapsed="false">
      <c r="A679" s="17" t="n">
        <v>881</v>
      </c>
      <c r="X679" s="31"/>
      <c r="Y679" s="31"/>
      <c r="Z679" s="31"/>
      <c r="AA679" s="31"/>
      <c r="BM679" s="17"/>
      <c r="BN679" s="17"/>
      <c r="BO679" s="17"/>
      <c r="BP679" s="17"/>
      <c r="BQ679" s="17"/>
      <c r="BR679" s="17"/>
    </row>
    <row r="680" customFormat="false" ht="16.5" hidden="false" customHeight="false" outlineLevel="0" collapsed="false">
      <c r="A680" s="17" t="n">
        <v>882</v>
      </c>
      <c r="X680" s="31"/>
      <c r="Y680" s="31"/>
      <c r="Z680" s="31"/>
      <c r="AA680" s="31"/>
      <c r="BM680" s="17"/>
      <c r="BN680" s="17"/>
      <c r="BO680" s="17"/>
      <c r="BP680" s="17"/>
      <c r="BQ680" s="17"/>
      <c r="BR680" s="17"/>
    </row>
    <row r="681" customFormat="false" ht="16.5" hidden="false" customHeight="false" outlineLevel="0" collapsed="false">
      <c r="A681" s="17" t="n">
        <v>883</v>
      </c>
      <c r="X681" s="31"/>
      <c r="Y681" s="31"/>
      <c r="Z681" s="31"/>
      <c r="AA681" s="31"/>
      <c r="BM681" s="17"/>
      <c r="BN681" s="17"/>
      <c r="BO681" s="17"/>
      <c r="BP681" s="17"/>
      <c r="BQ681" s="17"/>
      <c r="BR681" s="17"/>
    </row>
    <row r="682" customFormat="false" ht="16.5" hidden="false" customHeight="false" outlineLevel="0" collapsed="false">
      <c r="A682" s="17" t="n">
        <v>884</v>
      </c>
      <c r="X682" s="31"/>
      <c r="Y682" s="31"/>
      <c r="Z682" s="31"/>
      <c r="AA682" s="31"/>
      <c r="BM682" s="17"/>
      <c r="BN682" s="17"/>
      <c r="BO682" s="17"/>
      <c r="BP682" s="17"/>
      <c r="BQ682" s="17"/>
      <c r="BR682" s="17"/>
    </row>
    <row r="683" customFormat="false" ht="16.5" hidden="false" customHeight="false" outlineLevel="0" collapsed="false">
      <c r="A683" s="17" t="n">
        <v>885</v>
      </c>
      <c r="X683" s="31"/>
      <c r="Y683" s="31"/>
      <c r="Z683" s="31"/>
      <c r="AA683" s="31"/>
      <c r="BM683" s="17"/>
      <c r="BN683" s="17"/>
      <c r="BO683" s="17"/>
      <c r="BP683" s="17"/>
      <c r="BQ683" s="17"/>
      <c r="BR683" s="17"/>
    </row>
    <row r="684" customFormat="false" ht="16.5" hidden="false" customHeight="false" outlineLevel="0" collapsed="false">
      <c r="A684" s="17" t="n">
        <v>886</v>
      </c>
      <c r="X684" s="31"/>
      <c r="Y684" s="31"/>
      <c r="Z684" s="31"/>
      <c r="AA684" s="31"/>
      <c r="BM684" s="17"/>
      <c r="BN684" s="17"/>
      <c r="BO684" s="17"/>
      <c r="BP684" s="17"/>
      <c r="BQ684" s="17"/>
      <c r="BR684" s="17"/>
    </row>
    <row r="685" customFormat="false" ht="16.5" hidden="false" customHeight="false" outlineLevel="0" collapsed="false">
      <c r="A685" s="17" t="n">
        <v>887</v>
      </c>
      <c r="X685" s="31"/>
      <c r="Y685" s="31"/>
      <c r="Z685" s="31"/>
      <c r="AA685" s="31"/>
      <c r="BM685" s="17"/>
      <c r="BN685" s="17"/>
      <c r="BO685" s="17"/>
      <c r="BP685" s="17"/>
      <c r="BQ685" s="17"/>
      <c r="BR685" s="17"/>
    </row>
    <row r="686" customFormat="false" ht="16.5" hidden="false" customHeight="false" outlineLevel="0" collapsed="false">
      <c r="A686" s="17" t="n">
        <v>888</v>
      </c>
      <c r="X686" s="31"/>
      <c r="Y686" s="31"/>
      <c r="Z686" s="31"/>
      <c r="AA686" s="31"/>
      <c r="BM686" s="17"/>
      <c r="BN686" s="17"/>
      <c r="BO686" s="17"/>
      <c r="BP686" s="17"/>
      <c r="BQ686" s="17"/>
      <c r="BR686" s="17"/>
    </row>
    <row r="687" customFormat="false" ht="16.5" hidden="false" customHeight="false" outlineLevel="0" collapsed="false">
      <c r="A687" s="17" t="n">
        <v>889</v>
      </c>
      <c r="X687" s="31"/>
      <c r="Y687" s="31"/>
      <c r="Z687" s="31"/>
      <c r="AA687" s="31"/>
      <c r="BM687" s="17"/>
      <c r="BN687" s="17"/>
      <c r="BO687" s="17"/>
      <c r="BP687" s="17"/>
      <c r="BQ687" s="17"/>
      <c r="BR687" s="17"/>
    </row>
    <row r="688" customFormat="false" ht="16.5" hidden="false" customHeight="false" outlineLevel="0" collapsed="false">
      <c r="A688" s="17" t="n">
        <v>890</v>
      </c>
      <c r="X688" s="31"/>
      <c r="Y688" s="31"/>
      <c r="Z688" s="31"/>
      <c r="AA688" s="31"/>
      <c r="BM688" s="17"/>
      <c r="BN688" s="17"/>
      <c r="BO688" s="17"/>
      <c r="BP688" s="17"/>
      <c r="BQ688" s="17"/>
      <c r="BR688" s="17"/>
    </row>
    <row r="689" customFormat="false" ht="16.5" hidden="false" customHeight="false" outlineLevel="0" collapsed="false">
      <c r="A689" s="17" t="n">
        <v>891</v>
      </c>
      <c r="X689" s="31"/>
      <c r="Y689" s="31"/>
      <c r="Z689" s="31"/>
      <c r="AA689" s="31"/>
      <c r="BM689" s="17"/>
      <c r="BN689" s="17"/>
      <c r="BO689" s="17"/>
      <c r="BP689" s="17"/>
      <c r="BQ689" s="17"/>
      <c r="BR689" s="17"/>
    </row>
    <row r="690" customFormat="false" ht="16.5" hidden="false" customHeight="false" outlineLevel="0" collapsed="false">
      <c r="A690" s="17" t="n">
        <v>892</v>
      </c>
      <c r="X690" s="31"/>
      <c r="Y690" s="31"/>
      <c r="Z690" s="31"/>
      <c r="AA690" s="31"/>
      <c r="BM690" s="17"/>
      <c r="BN690" s="17"/>
      <c r="BO690" s="17"/>
      <c r="BP690" s="17"/>
      <c r="BQ690" s="17"/>
      <c r="BR690" s="17"/>
    </row>
    <row r="691" customFormat="false" ht="16.5" hidden="false" customHeight="false" outlineLevel="0" collapsed="false">
      <c r="A691" s="17" t="n">
        <v>893</v>
      </c>
      <c r="X691" s="31"/>
      <c r="Y691" s="31"/>
      <c r="Z691" s="31"/>
      <c r="AA691" s="31"/>
      <c r="BM691" s="17"/>
      <c r="BN691" s="17"/>
      <c r="BO691" s="17"/>
      <c r="BP691" s="17"/>
      <c r="BQ691" s="17"/>
      <c r="BR691" s="17"/>
    </row>
    <row r="692" customFormat="false" ht="16.5" hidden="false" customHeight="false" outlineLevel="0" collapsed="false">
      <c r="A692" s="17" t="n">
        <v>894</v>
      </c>
      <c r="X692" s="31"/>
      <c r="Y692" s="31"/>
      <c r="Z692" s="31"/>
      <c r="AA692" s="31"/>
      <c r="BM692" s="17"/>
      <c r="BN692" s="17"/>
      <c r="BO692" s="17"/>
      <c r="BP692" s="17"/>
      <c r="BQ692" s="17"/>
      <c r="BR692" s="17"/>
    </row>
    <row r="693" customFormat="false" ht="16.5" hidden="false" customHeight="false" outlineLevel="0" collapsed="false">
      <c r="A693" s="17" t="n">
        <v>895</v>
      </c>
      <c r="X693" s="31"/>
      <c r="Y693" s="31"/>
      <c r="Z693" s="31"/>
      <c r="AA693" s="31"/>
      <c r="BM693" s="17"/>
      <c r="BN693" s="17"/>
      <c r="BO693" s="17"/>
      <c r="BP693" s="17"/>
      <c r="BQ693" s="17"/>
      <c r="BR693" s="17"/>
    </row>
    <row r="694" customFormat="false" ht="16.5" hidden="false" customHeight="false" outlineLevel="0" collapsed="false">
      <c r="A694" s="17" t="n">
        <v>896</v>
      </c>
      <c r="X694" s="31"/>
      <c r="Y694" s="31"/>
      <c r="Z694" s="31"/>
      <c r="AA694" s="31"/>
      <c r="BM694" s="17"/>
      <c r="BN694" s="17"/>
      <c r="BO694" s="17"/>
      <c r="BP694" s="17"/>
      <c r="BQ694" s="17"/>
      <c r="BR694" s="17"/>
    </row>
    <row r="695" customFormat="false" ht="16.5" hidden="false" customHeight="false" outlineLevel="0" collapsed="false">
      <c r="A695" s="17" t="n">
        <v>897</v>
      </c>
      <c r="X695" s="31"/>
      <c r="Y695" s="31"/>
      <c r="Z695" s="31"/>
      <c r="AA695" s="31"/>
      <c r="BM695" s="17"/>
      <c r="BN695" s="17"/>
      <c r="BO695" s="17"/>
      <c r="BP695" s="17"/>
      <c r="BQ695" s="17"/>
      <c r="BR695" s="17"/>
    </row>
    <row r="696" customFormat="false" ht="16.5" hidden="false" customHeight="false" outlineLevel="0" collapsed="false">
      <c r="A696" s="17" t="n">
        <v>898</v>
      </c>
      <c r="X696" s="31"/>
      <c r="Y696" s="31"/>
      <c r="Z696" s="31"/>
      <c r="AA696" s="31"/>
      <c r="BM696" s="17"/>
      <c r="BN696" s="17"/>
      <c r="BO696" s="17"/>
      <c r="BP696" s="17"/>
      <c r="BQ696" s="17"/>
      <c r="BR696" s="17"/>
    </row>
    <row r="697" customFormat="false" ht="16.5" hidden="false" customHeight="false" outlineLevel="0" collapsed="false">
      <c r="A697" s="17" t="n">
        <v>899</v>
      </c>
      <c r="X697" s="31"/>
      <c r="Y697" s="31"/>
      <c r="Z697" s="31"/>
      <c r="AA697" s="31"/>
      <c r="BM697" s="17"/>
      <c r="BN697" s="17"/>
      <c r="BO697" s="17"/>
      <c r="BP697" s="17"/>
      <c r="BQ697" s="17"/>
      <c r="BR697" s="17"/>
    </row>
    <row r="698" customFormat="false" ht="16.5" hidden="false" customHeight="false" outlineLevel="0" collapsed="false">
      <c r="A698" s="17" t="n">
        <v>900</v>
      </c>
      <c r="X698" s="31"/>
      <c r="Y698" s="31"/>
      <c r="Z698" s="31"/>
      <c r="AA698" s="31"/>
      <c r="BM698" s="17"/>
      <c r="BN698" s="17"/>
      <c r="BO698" s="17"/>
      <c r="BP698" s="17"/>
      <c r="BQ698" s="17"/>
      <c r="BR698" s="17"/>
    </row>
    <row r="699" customFormat="false" ht="16.5" hidden="false" customHeight="false" outlineLevel="0" collapsed="false">
      <c r="A699" s="17" t="n">
        <v>901</v>
      </c>
      <c r="X699" s="31"/>
      <c r="Y699" s="31"/>
      <c r="Z699" s="31"/>
      <c r="AA699" s="31"/>
      <c r="BM699" s="17"/>
      <c r="BN699" s="17"/>
      <c r="BO699" s="17"/>
      <c r="BP699" s="17"/>
      <c r="BQ699" s="17"/>
      <c r="BR699" s="17"/>
    </row>
    <row r="700" customFormat="false" ht="16.5" hidden="false" customHeight="false" outlineLevel="0" collapsed="false">
      <c r="A700" s="17" t="n">
        <v>902</v>
      </c>
      <c r="X700" s="31"/>
      <c r="Y700" s="31"/>
      <c r="Z700" s="31"/>
      <c r="AA700" s="31"/>
      <c r="BM700" s="17"/>
      <c r="BN700" s="17"/>
      <c r="BO700" s="17"/>
      <c r="BP700" s="17"/>
      <c r="BQ700" s="17"/>
      <c r="BR700" s="17"/>
    </row>
    <row r="701" customFormat="false" ht="16.5" hidden="false" customHeight="false" outlineLevel="0" collapsed="false">
      <c r="A701" s="17" t="n">
        <v>903</v>
      </c>
      <c r="X701" s="31"/>
      <c r="Y701" s="31"/>
      <c r="Z701" s="31"/>
      <c r="AA701" s="31"/>
      <c r="BM701" s="17"/>
      <c r="BN701" s="17"/>
      <c r="BO701" s="17"/>
      <c r="BP701" s="17"/>
      <c r="BQ701" s="17"/>
      <c r="BR701" s="17"/>
    </row>
    <row r="702" customFormat="false" ht="16.5" hidden="false" customHeight="false" outlineLevel="0" collapsed="false">
      <c r="A702" s="17" t="n">
        <v>904</v>
      </c>
      <c r="X702" s="31"/>
      <c r="Y702" s="31"/>
      <c r="Z702" s="31"/>
      <c r="AA702" s="31"/>
      <c r="BM702" s="17"/>
      <c r="BN702" s="17"/>
      <c r="BO702" s="17"/>
      <c r="BP702" s="17"/>
      <c r="BQ702" s="17"/>
      <c r="BR702" s="17"/>
    </row>
    <row r="703" customFormat="false" ht="16.5" hidden="false" customHeight="false" outlineLevel="0" collapsed="false">
      <c r="A703" s="17" t="n">
        <v>905</v>
      </c>
      <c r="X703" s="31"/>
      <c r="Y703" s="31"/>
      <c r="Z703" s="31"/>
      <c r="AA703" s="31"/>
      <c r="BM703" s="17"/>
      <c r="BN703" s="17"/>
      <c r="BO703" s="17"/>
      <c r="BP703" s="17"/>
      <c r="BQ703" s="17"/>
      <c r="BR703" s="17"/>
    </row>
    <row r="704" customFormat="false" ht="16.5" hidden="false" customHeight="false" outlineLevel="0" collapsed="false">
      <c r="A704" s="17" t="n">
        <v>906</v>
      </c>
      <c r="X704" s="31"/>
      <c r="Y704" s="31"/>
      <c r="Z704" s="31"/>
      <c r="AA704" s="31"/>
      <c r="BM704" s="17"/>
      <c r="BN704" s="17"/>
      <c r="BO704" s="17"/>
      <c r="BP704" s="17"/>
      <c r="BQ704" s="17"/>
      <c r="BR704" s="17"/>
    </row>
    <row r="705" customFormat="false" ht="16.5" hidden="false" customHeight="false" outlineLevel="0" collapsed="false">
      <c r="A705" s="17" t="n">
        <v>907</v>
      </c>
      <c r="X705" s="31"/>
      <c r="Y705" s="31"/>
      <c r="Z705" s="31"/>
      <c r="AA705" s="31"/>
      <c r="BM705" s="17"/>
      <c r="BN705" s="17"/>
      <c r="BO705" s="17"/>
      <c r="BP705" s="17"/>
      <c r="BQ705" s="17"/>
      <c r="BR705" s="17"/>
    </row>
    <row r="706" customFormat="false" ht="16.5" hidden="false" customHeight="false" outlineLevel="0" collapsed="false">
      <c r="A706" s="17" t="n">
        <v>908</v>
      </c>
      <c r="X706" s="31"/>
      <c r="Y706" s="31"/>
      <c r="Z706" s="31"/>
      <c r="AA706" s="31"/>
      <c r="BM706" s="17"/>
      <c r="BN706" s="17"/>
      <c r="BO706" s="17"/>
      <c r="BP706" s="17"/>
      <c r="BQ706" s="17"/>
      <c r="BR706" s="17"/>
    </row>
    <row r="707" customFormat="false" ht="16.5" hidden="false" customHeight="false" outlineLevel="0" collapsed="false">
      <c r="A707" s="17" t="n">
        <v>909</v>
      </c>
      <c r="X707" s="31"/>
      <c r="Y707" s="31"/>
      <c r="Z707" s="31"/>
      <c r="AA707" s="31"/>
      <c r="BM707" s="17"/>
      <c r="BN707" s="17"/>
      <c r="BO707" s="17"/>
      <c r="BP707" s="17"/>
      <c r="BQ707" s="17"/>
      <c r="BR707" s="17"/>
    </row>
    <row r="708" customFormat="false" ht="16.5" hidden="false" customHeight="false" outlineLevel="0" collapsed="false">
      <c r="A708" s="17" t="n">
        <v>910</v>
      </c>
      <c r="X708" s="31"/>
      <c r="Y708" s="31"/>
      <c r="Z708" s="31"/>
      <c r="AA708" s="31"/>
      <c r="BM708" s="17"/>
      <c r="BN708" s="17"/>
      <c r="BO708" s="17"/>
      <c r="BP708" s="17"/>
      <c r="BQ708" s="17"/>
      <c r="BR708" s="17"/>
    </row>
    <row r="709" customFormat="false" ht="16.5" hidden="false" customHeight="false" outlineLevel="0" collapsed="false">
      <c r="A709" s="17" t="n">
        <v>911</v>
      </c>
      <c r="X709" s="31"/>
      <c r="Y709" s="31"/>
      <c r="Z709" s="31"/>
      <c r="AA709" s="31"/>
      <c r="BM709" s="17"/>
      <c r="BN709" s="17"/>
      <c r="BO709" s="17"/>
      <c r="BP709" s="17"/>
      <c r="BQ709" s="17"/>
      <c r="BR709" s="17"/>
    </row>
    <row r="710" customFormat="false" ht="16.5" hidden="false" customHeight="false" outlineLevel="0" collapsed="false">
      <c r="A710" s="17" t="n">
        <v>912</v>
      </c>
      <c r="X710" s="31"/>
      <c r="Y710" s="31"/>
      <c r="Z710" s="31"/>
      <c r="AA710" s="31"/>
      <c r="BM710" s="17"/>
      <c r="BN710" s="17"/>
      <c r="BO710" s="17"/>
      <c r="BP710" s="17"/>
      <c r="BQ710" s="17"/>
      <c r="BR710" s="17"/>
    </row>
    <row r="711" customFormat="false" ht="16.5" hidden="false" customHeight="false" outlineLevel="0" collapsed="false">
      <c r="A711" s="17" t="n">
        <v>913</v>
      </c>
      <c r="X711" s="31"/>
      <c r="Y711" s="31"/>
      <c r="Z711" s="31"/>
      <c r="AA711" s="31"/>
      <c r="BM711" s="17"/>
      <c r="BN711" s="17"/>
      <c r="BO711" s="17"/>
      <c r="BP711" s="17"/>
      <c r="BQ711" s="17"/>
      <c r="BR711" s="17"/>
    </row>
    <row r="712" customFormat="false" ht="16.5" hidden="false" customHeight="false" outlineLevel="0" collapsed="false">
      <c r="A712" s="17" t="n">
        <v>914</v>
      </c>
      <c r="X712" s="31"/>
      <c r="Y712" s="31"/>
      <c r="Z712" s="31"/>
      <c r="AA712" s="31"/>
      <c r="BM712" s="17"/>
      <c r="BN712" s="17"/>
      <c r="BO712" s="17"/>
      <c r="BP712" s="17"/>
      <c r="BQ712" s="17"/>
      <c r="BR712" s="17"/>
    </row>
    <row r="713" customFormat="false" ht="16.5" hidden="false" customHeight="false" outlineLevel="0" collapsed="false">
      <c r="A713" s="17" t="n">
        <v>915</v>
      </c>
      <c r="X713" s="31"/>
      <c r="Y713" s="31"/>
      <c r="Z713" s="31"/>
      <c r="AA713" s="31"/>
      <c r="BM713" s="17"/>
      <c r="BN713" s="17"/>
      <c r="BO713" s="17"/>
      <c r="BP713" s="17"/>
      <c r="BQ713" s="17"/>
      <c r="BR713" s="17"/>
    </row>
    <row r="714" customFormat="false" ht="16.5" hidden="false" customHeight="false" outlineLevel="0" collapsed="false">
      <c r="A714" s="17" t="n">
        <v>916</v>
      </c>
      <c r="X714" s="31"/>
      <c r="Y714" s="31"/>
      <c r="Z714" s="31"/>
      <c r="AA714" s="31"/>
      <c r="BM714" s="17"/>
      <c r="BN714" s="17"/>
      <c r="BO714" s="17"/>
      <c r="BP714" s="17"/>
      <c r="BQ714" s="17"/>
      <c r="BR714" s="17"/>
    </row>
    <row r="715" customFormat="false" ht="16.5" hidden="false" customHeight="false" outlineLevel="0" collapsed="false">
      <c r="A715" s="17" t="n">
        <v>917</v>
      </c>
      <c r="X715" s="31"/>
      <c r="Y715" s="31"/>
      <c r="Z715" s="31"/>
      <c r="AA715" s="31"/>
      <c r="BM715" s="17"/>
      <c r="BN715" s="17"/>
      <c r="BO715" s="17"/>
      <c r="BP715" s="17"/>
      <c r="BQ715" s="17"/>
      <c r="BR715" s="17"/>
    </row>
    <row r="716" customFormat="false" ht="16.5" hidden="false" customHeight="false" outlineLevel="0" collapsed="false">
      <c r="A716" s="17" t="n">
        <v>918</v>
      </c>
      <c r="X716" s="31"/>
      <c r="Y716" s="31"/>
      <c r="Z716" s="31"/>
      <c r="AA716" s="31"/>
      <c r="BM716" s="17"/>
      <c r="BN716" s="17"/>
      <c r="BO716" s="17"/>
      <c r="BP716" s="17"/>
      <c r="BQ716" s="17"/>
      <c r="BR716" s="17"/>
    </row>
    <row r="717" customFormat="false" ht="16.5" hidden="false" customHeight="false" outlineLevel="0" collapsed="false">
      <c r="A717" s="17" t="n">
        <v>919</v>
      </c>
      <c r="X717" s="31"/>
      <c r="Y717" s="31"/>
      <c r="Z717" s="31"/>
      <c r="AA717" s="31"/>
      <c r="BM717" s="17"/>
      <c r="BN717" s="17"/>
      <c r="BO717" s="17"/>
      <c r="BP717" s="17"/>
      <c r="BQ717" s="17"/>
      <c r="BR717" s="17"/>
    </row>
    <row r="718" customFormat="false" ht="16.5" hidden="false" customHeight="false" outlineLevel="0" collapsed="false">
      <c r="A718" s="17" t="n">
        <v>920</v>
      </c>
      <c r="X718" s="31"/>
      <c r="Y718" s="31"/>
      <c r="Z718" s="31"/>
      <c r="AA718" s="31"/>
      <c r="BM718" s="17"/>
      <c r="BN718" s="17"/>
      <c r="BO718" s="17"/>
      <c r="BP718" s="17"/>
      <c r="BQ718" s="17"/>
      <c r="BR718" s="17"/>
    </row>
    <row r="719" customFormat="false" ht="16.5" hidden="false" customHeight="false" outlineLevel="0" collapsed="false">
      <c r="A719" s="17" t="n">
        <v>921</v>
      </c>
      <c r="X719" s="31"/>
      <c r="Y719" s="31"/>
      <c r="Z719" s="31"/>
      <c r="AA719" s="31"/>
      <c r="BM719" s="17"/>
      <c r="BN719" s="17"/>
      <c r="BO719" s="17"/>
      <c r="BP719" s="17"/>
      <c r="BQ719" s="17"/>
      <c r="BR719" s="17"/>
    </row>
    <row r="720" customFormat="false" ht="16.5" hidden="false" customHeight="false" outlineLevel="0" collapsed="false">
      <c r="A720" s="17" t="n">
        <v>922</v>
      </c>
      <c r="X720" s="31"/>
      <c r="Y720" s="31"/>
      <c r="Z720" s="31"/>
      <c r="AA720" s="31"/>
      <c r="BM720" s="17"/>
      <c r="BN720" s="17"/>
      <c r="BO720" s="17"/>
      <c r="BP720" s="17"/>
      <c r="BQ720" s="17"/>
      <c r="BR720" s="17"/>
    </row>
    <row r="721" customFormat="false" ht="16.5" hidden="false" customHeight="false" outlineLevel="0" collapsed="false">
      <c r="A721" s="17" t="n">
        <v>923</v>
      </c>
      <c r="X721" s="31"/>
      <c r="Y721" s="31"/>
      <c r="Z721" s="31"/>
      <c r="AA721" s="31"/>
      <c r="BM721" s="17"/>
      <c r="BN721" s="17"/>
      <c r="BO721" s="17"/>
      <c r="BP721" s="17"/>
      <c r="BQ721" s="17"/>
      <c r="BR721" s="17"/>
    </row>
    <row r="722" customFormat="false" ht="16.5" hidden="false" customHeight="false" outlineLevel="0" collapsed="false">
      <c r="A722" s="17" t="n">
        <v>924</v>
      </c>
      <c r="X722" s="31"/>
      <c r="Y722" s="31"/>
      <c r="Z722" s="31"/>
      <c r="AA722" s="31"/>
      <c r="BM722" s="17"/>
      <c r="BN722" s="17"/>
      <c r="BO722" s="17"/>
      <c r="BP722" s="17"/>
      <c r="BQ722" s="17"/>
      <c r="BR722" s="17"/>
    </row>
    <row r="723" customFormat="false" ht="16.5" hidden="false" customHeight="false" outlineLevel="0" collapsed="false">
      <c r="A723" s="17" t="n">
        <v>925</v>
      </c>
      <c r="X723" s="31"/>
      <c r="Y723" s="31"/>
      <c r="Z723" s="31"/>
      <c r="AA723" s="31"/>
      <c r="BM723" s="17"/>
      <c r="BN723" s="17"/>
      <c r="BO723" s="17"/>
      <c r="BP723" s="17"/>
      <c r="BQ723" s="17"/>
      <c r="BR723" s="17"/>
    </row>
    <row r="724" customFormat="false" ht="16.5" hidden="false" customHeight="false" outlineLevel="0" collapsed="false">
      <c r="A724" s="17" t="n">
        <v>926</v>
      </c>
      <c r="X724" s="31"/>
      <c r="Y724" s="31"/>
      <c r="Z724" s="31"/>
      <c r="AA724" s="31"/>
      <c r="BM724" s="17"/>
      <c r="BN724" s="17"/>
      <c r="BO724" s="17"/>
      <c r="BP724" s="17"/>
      <c r="BQ724" s="17"/>
      <c r="BR724" s="17"/>
    </row>
    <row r="725" customFormat="false" ht="16.5" hidden="false" customHeight="false" outlineLevel="0" collapsed="false">
      <c r="A725" s="17" t="n">
        <v>927</v>
      </c>
      <c r="X725" s="31"/>
      <c r="Y725" s="31"/>
      <c r="Z725" s="31"/>
      <c r="AA725" s="31"/>
      <c r="BM725" s="17"/>
      <c r="BN725" s="17"/>
      <c r="BO725" s="17"/>
      <c r="BP725" s="17"/>
      <c r="BQ725" s="17"/>
      <c r="BR725" s="17"/>
    </row>
    <row r="726" customFormat="false" ht="16.5" hidden="false" customHeight="false" outlineLevel="0" collapsed="false">
      <c r="A726" s="17" t="n">
        <v>928</v>
      </c>
      <c r="X726" s="31"/>
      <c r="Y726" s="31"/>
      <c r="Z726" s="31"/>
      <c r="AA726" s="31"/>
      <c r="BM726" s="17"/>
      <c r="BN726" s="17"/>
      <c r="BO726" s="17"/>
      <c r="BP726" s="17"/>
      <c r="BQ726" s="17"/>
      <c r="BR726" s="17"/>
    </row>
    <row r="727" customFormat="false" ht="16.5" hidden="false" customHeight="false" outlineLevel="0" collapsed="false">
      <c r="A727" s="17" t="n">
        <v>929</v>
      </c>
      <c r="X727" s="31"/>
      <c r="Y727" s="31"/>
      <c r="Z727" s="31"/>
      <c r="AA727" s="31"/>
      <c r="BM727" s="17"/>
      <c r="BN727" s="17"/>
      <c r="BO727" s="17"/>
      <c r="BP727" s="17"/>
      <c r="BQ727" s="17"/>
      <c r="BR727" s="17"/>
    </row>
    <row r="728" customFormat="false" ht="16.5" hidden="false" customHeight="false" outlineLevel="0" collapsed="false">
      <c r="A728" s="17" t="n">
        <v>930</v>
      </c>
      <c r="X728" s="31"/>
      <c r="Y728" s="31"/>
      <c r="Z728" s="31"/>
      <c r="AA728" s="31"/>
      <c r="BM728" s="17"/>
      <c r="BN728" s="17"/>
      <c r="BO728" s="17"/>
      <c r="BP728" s="17"/>
      <c r="BQ728" s="17"/>
      <c r="BR728" s="17"/>
    </row>
    <row r="729" customFormat="false" ht="16.5" hidden="false" customHeight="false" outlineLevel="0" collapsed="false">
      <c r="A729" s="17" t="n">
        <v>931</v>
      </c>
      <c r="X729" s="31"/>
      <c r="Y729" s="31"/>
      <c r="Z729" s="31"/>
      <c r="AA729" s="31"/>
      <c r="BM729" s="17"/>
      <c r="BN729" s="17"/>
      <c r="BO729" s="17"/>
      <c r="BP729" s="17"/>
      <c r="BQ729" s="17"/>
      <c r="BR729" s="17"/>
    </row>
    <row r="730" customFormat="false" ht="16.5" hidden="false" customHeight="false" outlineLevel="0" collapsed="false">
      <c r="A730" s="17" t="n">
        <v>932</v>
      </c>
      <c r="X730" s="31"/>
      <c r="Y730" s="31"/>
      <c r="Z730" s="31"/>
      <c r="AA730" s="31"/>
      <c r="BM730" s="17"/>
      <c r="BN730" s="17"/>
      <c r="BO730" s="17"/>
      <c r="BP730" s="17"/>
      <c r="BQ730" s="17"/>
      <c r="BR730" s="17"/>
    </row>
    <row r="731" customFormat="false" ht="16.5" hidden="false" customHeight="false" outlineLevel="0" collapsed="false">
      <c r="A731" s="17" t="n">
        <v>933</v>
      </c>
      <c r="X731" s="31"/>
      <c r="Y731" s="31"/>
      <c r="Z731" s="31"/>
      <c r="AA731" s="31"/>
      <c r="BM731" s="17"/>
      <c r="BN731" s="17"/>
      <c r="BO731" s="17"/>
      <c r="BP731" s="17"/>
      <c r="BQ731" s="17"/>
      <c r="BR731" s="17"/>
    </row>
    <row r="732" customFormat="false" ht="16.5" hidden="false" customHeight="false" outlineLevel="0" collapsed="false">
      <c r="A732" s="17" t="n">
        <v>934</v>
      </c>
      <c r="X732" s="31"/>
      <c r="Y732" s="31"/>
      <c r="Z732" s="31"/>
      <c r="AA732" s="31"/>
      <c r="BM732" s="17"/>
      <c r="BN732" s="17"/>
      <c r="BO732" s="17"/>
      <c r="BP732" s="17"/>
      <c r="BQ732" s="17"/>
      <c r="BR732" s="17"/>
    </row>
    <row r="733" customFormat="false" ht="16.5" hidden="false" customHeight="false" outlineLevel="0" collapsed="false">
      <c r="A733" s="17" t="n">
        <v>935</v>
      </c>
      <c r="X733" s="31"/>
      <c r="Y733" s="31"/>
      <c r="Z733" s="31"/>
      <c r="AA733" s="31"/>
      <c r="BM733" s="17"/>
      <c r="BN733" s="17"/>
      <c r="BO733" s="17"/>
      <c r="BP733" s="17"/>
      <c r="BQ733" s="17"/>
      <c r="BR733" s="17"/>
    </row>
    <row r="734" customFormat="false" ht="16.5" hidden="false" customHeight="false" outlineLevel="0" collapsed="false">
      <c r="A734" s="17" t="n">
        <v>936</v>
      </c>
      <c r="X734" s="31"/>
      <c r="Y734" s="31"/>
      <c r="Z734" s="31"/>
      <c r="AA734" s="31"/>
      <c r="BM734" s="17"/>
      <c r="BN734" s="17"/>
      <c r="BO734" s="17"/>
      <c r="BP734" s="17"/>
      <c r="BQ734" s="17"/>
      <c r="BR734" s="17"/>
    </row>
    <row r="735" customFormat="false" ht="16.5" hidden="false" customHeight="false" outlineLevel="0" collapsed="false">
      <c r="A735" s="17" t="n">
        <v>937</v>
      </c>
      <c r="X735" s="31"/>
      <c r="Y735" s="31"/>
      <c r="Z735" s="31"/>
      <c r="AA735" s="31"/>
      <c r="BM735" s="17"/>
      <c r="BN735" s="17"/>
      <c r="BO735" s="17"/>
      <c r="BP735" s="17"/>
      <c r="BQ735" s="17"/>
      <c r="BR735" s="17"/>
    </row>
    <row r="736" customFormat="false" ht="16.5" hidden="false" customHeight="false" outlineLevel="0" collapsed="false">
      <c r="A736" s="17" t="n">
        <v>938</v>
      </c>
      <c r="X736" s="31"/>
      <c r="Y736" s="31"/>
      <c r="Z736" s="31"/>
      <c r="AA736" s="31"/>
      <c r="BM736" s="17"/>
      <c r="BN736" s="17"/>
      <c r="BO736" s="17"/>
      <c r="BP736" s="17"/>
      <c r="BQ736" s="17"/>
      <c r="BR736" s="17"/>
    </row>
    <row r="737" customFormat="false" ht="16.5" hidden="false" customHeight="false" outlineLevel="0" collapsed="false">
      <c r="A737" s="17" t="n">
        <v>939</v>
      </c>
      <c r="X737" s="31"/>
      <c r="Y737" s="31"/>
      <c r="Z737" s="31"/>
      <c r="AA737" s="31"/>
      <c r="BM737" s="17"/>
      <c r="BN737" s="17"/>
      <c r="BO737" s="17"/>
      <c r="BP737" s="17"/>
      <c r="BQ737" s="17"/>
      <c r="BR737" s="17"/>
    </row>
    <row r="738" customFormat="false" ht="16.5" hidden="false" customHeight="false" outlineLevel="0" collapsed="false">
      <c r="A738" s="17" t="n">
        <v>940</v>
      </c>
      <c r="X738" s="31"/>
      <c r="Y738" s="31"/>
      <c r="Z738" s="31"/>
      <c r="AA738" s="31"/>
      <c r="BM738" s="17"/>
      <c r="BN738" s="17"/>
      <c r="BO738" s="17"/>
      <c r="BP738" s="17"/>
      <c r="BQ738" s="17"/>
      <c r="BR738" s="17"/>
    </row>
    <row r="739" customFormat="false" ht="16.5" hidden="false" customHeight="false" outlineLevel="0" collapsed="false">
      <c r="A739" s="17" t="n">
        <v>941</v>
      </c>
      <c r="X739" s="31"/>
      <c r="Y739" s="31"/>
      <c r="Z739" s="31"/>
      <c r="AA739" s="31"/>
      <c r="BM739" s="17"/>
      <c r="BN739" s="17"/>
      <c r="BO739" s="17"/>
      <c r="BP739" s="17"/>
      <c r="BQ739" s="17"/>
      <c r="BR739" s="17"/>
    </row>
    <row r="740" customFormat="false" ht="16.5" hidden="false" customHeight="false" outlineLevel="0" collapsed="false">
      <c r="A740" s="17" t="n">
        <v>942</v>
      </c>
      <c r="X740" s="31"/>
      <c r="Y740" s="31"/>
      <c r="Z740" s="31"/>
      <c r="AA740" s="31"/>
      <c r="BM740" s="17"/>
      <c r="BN740" s="17"/>
      <c r="BO740" s="17"/>
      <c r="BP740" s="17"/>
      <c r="BQ740" s="17"/>
      <c r="BR740" s="17"/>
    </row>
    <row r="741" customFormat="false" ht="16.5" hidden="false" customHeight="false" outlineLevel="0" collapsed="false">
      <c r="A741" s="17" t="n">
        <v>943</v>
      </c>
      <c r="X741" s="31"/>
      <c r="Y741" s="31"/>
      <c r="Z741" s="31"/>
      <c r="AA741" s="31"/>
      <c r="BM741" s="17"/>
      <c r="BN741" s="17"/>
      <c r="BO741" s="17"/>
      <c r="BP741" s="17"/>
      <c r="BQ741" s="17"/>
      <c r="BR741" s="17"/>
    </row>
    <row r="742" customFormat="false" ht="16.5" hidden="false" customHeight="false" outlineLevel="0" collapsed="false">
      <c r="A742" s="17" t="n">
        <v>944</v>
      </c>
      <c r="X742" s="31"/>
      <c r="Y742" s="31"/>
      <c r="Z742" s="31"/>
      <c r="AA742" s="31"/>
      <c r="BM742" s="17"/>
      <c r="BN742" s="17"/>
      <c r="BO742" s="17"/>
      <c r="BP742" s="17"/>
      <c r="BQ742" s="17"/>
      <c r="BR742" s="17"/>
    </row>
    <row r="743" customFormat="false" ht="16.5" hidden="false" customHeight="false" outlineLevel="0" collapsed="false">
      <c r="A743" s="17" t="n">
        <v>945</v>
      </c>
      <c r="X743" s="31"/>
      <c r="Y743" s="31"/>
      <c r="Z743" s="31"/>
      <c r="AA743" s="31"/>
      <c r="BM743" s="17"/>
      <c r="BN743" s="17"/>
      <c r="BO743" s="17"/>
      <c r="BP743" s="17"/>
      <c r="BQ743" s="17"/>
      <c r="BR743" s="17"/>
    </row>
    <row r="744" customFormat="false" ht="16.5" hidden="false" customHeight="false" outlineLevel="0" collapsed="false">
      <c r="A744" s="17" t="n">
        <v>946</v>
      </c>
      <c r="X744" s="31"/>
      <c r="Y744" s="31"/>
      <c r="Z744" s="31"/>
      <c r="AA744" s="31"/>
      <c r="BM744" s="17"/>
      <c r="BN744" s="17"/>
      <c r="BO744" s="17"/>
      <c r="BP744" s="17"/>
      <c r="BQ744" s="17"/>
      <c r="BR744" s="17"/>
    </row>
    <row r="745" customFormat="false" ht="16.5" hidden="false" customHeight="false" outlineLevel="0" collapsed="false">
      <c r="A745" s="17" t="n">
        <v>947</v>
      </c>
      <c r="X745" s="31"/>
      <c r="Y745" s="31"/>
      <c r="Z745" s="31"/>
      <c r="AA745" s="31"/>
      <c r="BM745" s="17"/>
      <c r="BN745" s="17"/>
      <c r="BO745" s="17"/>
      <c r="BP745" s="17"/>
      <c r="BQ745" s="17"/>
      <c r="BR745" s="17"/>
    </row>
    <row r="746" customFormat="false" ht="16.5" hidden="false" customHeight="false" outlineLevel="0" collapsed="false">
      <c r="A746" s="17" t="n">
        <v>948</v>
      </c>
      <c r="X746" s="31"/>
      <c r="Y746" s="31"/>
      <c r="Z746" s="31"/>
      <c r="AA746" s="31"/>
      <c r="BM746" s="17"/>
      <c r="BN746" s="17"/>
      <c r="BO746" s="17"/>
      <c r="BP746" s="17"/>
      <c r="BQ746" s="17"/>
      <c r="BR746" s="17"/>
    </row>
    <row r="747" customFormat="false" ht="16.5" hidden="false" customHeight="false" outlineLevel="0" collapsed="false">
      <c r="A747" s="17" t="n">
        <v>949</v>
      </c>
      <c r="X747" s="31"/>
      <c r="Y747" s="31"/>
      <c r="Z747" s="31"/>
      <c r="AA747" s="31"/>
      <c r="BM747" s="17"/>
      <c r="BN747" s="17"/>
      <c r="BO747" s="17"/>
      <c r="BP747" s="17"/>
      <c r="BQ747" s="17"/>
      <c r="BR747" s="17"/>
    </row>
    <row r="748" customFormat="false" ht="16.5" hidden="false" customHeight="false" outlineLevel="0" collapsed="false">
      <c r="A748" s="17" t="n">
        <v>950</v>
      </c>
      <c r="X748" s="31"/>
      <c r="Y748" s="31"/>
      <c r="Z748" s="31"/>
      <c r="AA748" s="31"/>
      <c r="BM748" s="17"/>
      <c r="BN748" s="17"/>
      <c r="BO748" s="17"/>
      <c r="BP748" s="17"/>
      <c r="BQ748" s="17"/>
      <c r="BR748" s="17"/>
    </row>
    <row r="749" customFormat="false" ht="16.5" hidden="false" customHeight="false" outlineLevel="0" collapsed="false">
      <c r="A749" s="17" t="n">
        <v>951</v>
      </c>
      <c r="X749" s="31"/>
      <c r="Y749" s="31"/>
      <c r="Z749" s="31"/>
      <c r="AA749" s="31"/>
      <c r="BM749" s="17"/>
      <c r="BN749" s="17"/>
      <c r="BO749" s="17"/>
      <c r="BP749" s="17"/>
      <c r="BQ749" s="17"/>
      <c r="BR749" s="17"/>
    </row>
    <row r="750" customFormat="false" ht="16.5" hidden="false" customHeight="false" outlineLevel="0" collapsed="false">
      <c r="A750" s="17" t="n">
        <v>952</v>
      </c>
      <c r="X750" s="31"/>
      <c r="Y750" s="31"/>
      <c r="Z750" s="31"/>
      <c r="AA750" s="31"/>
      <c r="BM750" s="17"/>
      <c r="BN750" s="17"/>
      <c r="BO750" s="17"/>
      <c r="BP750" s="17"/>
      <c r="BQ750" s="17"/>
      <c r="BR750" s="17"/>
    </row>
    <row r="751" customFormat="false" ht="16.5" hidden="false" customHeight="false" outlineLevel="0" collapsed="false">
      <c r="A751" s="17" t="n">
        <v>953</v>
      </c>
      <c r="X751" s="31"/>
      <c r="Y751" s="31"/>
      <c r="Z751" s="31"/>
      <c r="AA751" s="31"/>
      <c r="BM751" s="17"/>
      <c r="BN751" s="17"/>
      <c r="BO751" s="17"/>
      <c r="BP751" s="17"/>
      <c r="BQ751" s="17"/>
      <c r="BR751" s="17"/>
    </row>
    <row r="752" customFormat="false" ht="16.5" hidden="false" customHeight="false" outlineLevel="0" collapsed="false">
      <c r="A752" s="17" t="n">
        <v>954</v>
      </c>
      <c r="X752" s="31"/>
      <c r="Y752" s="31"/>
      <c r="Z752" s="31"/>
      <c r="AA752" s="31"/>
      <c r="BM752" s="17"/>
      <c r="BN752" s="17"/>
      <c r="BO752" s="17"/>
      <c r="BP752" s="17"/>
      <c r="BQ752" s="17"/>
      <c r="BR752" s="17"/>
    </row>
    <row r="753" customFormat="false" ht="16.5" hidden="false" customHeight="false" outlineLevel="0" collapsed="false">
      <c r="A753" s="17" t="n">
        <v>955</v>
      </c>
      <c r="X753" s="31"/>
      <c r="Y753" s="31"/>
      <c r="Z753" s="31"/>
      <c r="AA753" s="31"/>
      <c r="BM753" s="17"/>
      <c r="BN753" s="17"/>
      <c r="BO753" s="17"/>
      <c r="BP753" s="17"/>
      <c r="BQ753" s="17"/>
      <c r="BR753" s="17"/>
    </row>
    <row r="754" customFormat="false" ht="16.5" hidden="false" customHeight="false" outlineLevel="0" collapsed="false">
      <c r="A754" s="17" t="n">
        <v>956</v>
      </c>
      <c r="X754" s="31"/>
      <c r="Y754" s="31"/>
      <c r="Z754" s="31"/>
      <c r="AA754" s="31"/>
      <c r="BM754" s="17"/>
      <c r="BN754" s="17"/>
      <c r="BO754" s="17"/>
      <c r="BP754" s="17"/>
      <c r="BQ754" s="17"/>
      <c r="BR754" s="17"/>
    </row>
    <row r="755" customFormat="false" ht="16.5" hidden="false" customHeight="false" outlineLevel="0" collapsed="false">
      <c r="A755" s="17" t="n">
        <v>957</v>
      </c>
      <c r="X755" s="31"/>
      <c r="Y755" s="31"/>
      <c r="Z755" s="31"/>
      <c r="AA755" s="31"/>
      <c r="BM755" s="17"/>
      <c r="BN755" s="17"/>
      <c r="BO755" s="17"/>
      <c r="BP755" s="17"/>
      <c r="BQ755" s="17"/>
      <c r="BR755" s="17"/>
    </row>
    <row r="756" customFormat="false" ht="16.5" hidden="false" customHeight="false" outlineLevel="0" collapsed="false">
      <c r="A756" s="17" t="n">
        <v>958</v>
      </c>
      <c r="X756" s="31"/>
      <c r="Y756" s="31"/>
      <c r="Z756" s="31"/>
      <c r="AA756" s="31"/>
      <c r="BM756" s="17"/>
      <c r="BN756" s="17"/>
      <c r="BO756" s="17"/>
      <c r="BP756" s="17"/>
      <c r="BQ756" s="17"/>
      <c r="BR756" s="17"/>
    </row>
    <row r="757" customFormat="false" ht="16.5" hidden="false" customHeight="false" outlineLevel="0" collapsed="false">
      <c r="A757" s="17" t="n">
        <v>959</v>
      </c>
      <c r="X757" s="31"/>
      <c r="Y757" s="31"/>
      <c r="Z757" s="31"/>
      <c r="AA757" s="31"/>
      <c r="BM757" s="17"/>
      <c r="BN757" s="17"/>
      <c r="BO757" s="17"/>
      <c r="BP757" s="17"/>
      <c r="BQ757" s="17"/>
      <c r="BR757" s="17"/>
    </row>
    <row r="758" customFormat="false" ht="16.5" hidden="false" customHeight="false" outlineLevel="0" collapsed="false">
      <c r="A758" s="17" t="n">
        <v>960</v>
      </c>
      <c r="X758" s="31"/>
      <c r="Y758" s="31"/>
      <c r="Z758" s="31"/>
      <c r="AA758" s="31"/>
      <c r="BM758" s="17"/>
      <c r="BN758" s="17"/>
      <c r="BO758" s="17"/>
      <c r="BP758" s="17"/>
      <c r="BQ758" s="17"/>
      <c r="BR758" s="17"/>
    </row>
    <row r="759" customFormat="false" ht="16.5" hidden="false" customHeight="false" outlineLevel="0" collapsed="false">
      <c r="A759" s="17" t="n">
        <v>961</v>
      </c>
      <c r="X759" s="31"/>
      <c r="Y759" s="31"/>
      <c r="Z759" s="31"/>
      <c r="AA759" s="31"/>
      <c r="BM759" s="17"/>
      <c r="BN759" s="17"/>
      <c r="BO759" s="17"/>
      <c r="BP759" s="17"/>
      <c r="BQ759" s="17"/>
      <c r="BR759" s="17"/>
    </row>
    <row r="760" customFormat="false" ht="16.5" hidden="false" customHeight="false" outlineLevel="0" collapsed="false">
      <c r="A760" s="17" t="n">
        <v>962</v>
      </c>
      <c r="X760" s="31"/>
      <c r="Y760" s="31"/>
      <c r="Z760" s="31"/>
      <c r="AA760" s="31"/>
      <c r="BM760" s="17"/>
      <c r="BN760" s="17"/>
      <c r="BO760" s="17"/>
      <c r="BP760" s="17"/>
      <c r="BQ760" s="17"/>
      <c r="BR760" s="17"/>
    </row>
    <row r="761" customFormat="false" ht="16.5" hidden="false" customHeight="false" outlineLevel="0" collapsed="false">
      <c r="A761" s="17" t="n">
        <v>963</v>
      </c>
      <c r="X761" s="31"/>
      <c r="Y761" s="31"/>
      <c r="Z761" s="31"/>
      <c r="AA761" s="31"/>
      <c r="BM761" s="17"/>
      <c r="BN761" s="17"/>
      <c r="BO761" s="17"/>
      <c r="BP761" s="17"/>
      <c r="BQ761" s="17"/>
      <c r="BR761" s="17"/>
    </row>
    <row r="762" customFormat="false" ht="16.5" hidden="false" customHeight="false" outlineLevel="0" collapsed="false">
      <c r="A762" s="17" t="n">
        <v>964</v>
      </c>
      <c r="X762" s="31"/>
      <c r="Y762" s="31"/>
      <c r="Z762" s="31"/>
      <c r="AA762" s="31"/>
      <c r="BM762" s="17"/>
      <c r="BN762" s="17"/>
      <c r="BO762" s="17"/>
      <c r="BP762" s="17"/>
      <c r="BQ762" s="17"/>
      <c r="BR762" s="17"/>
    </row>
    <row r="763" customFormat="false" ht="16.5" hidden="false" customHeight="false" outlineLevel="0" collapsed="false">
      <c r="A763" s="17" t="n">
        <v>965</v>
      </c>
      <c r="X763" s="31"/>
      <c r="Y763" s="31"/>
      <c r="Z763" s="31"/>
      <c r="AA763" s="31"/>
      <c r="BM763" s="17"/>
      <c r="BN763" s="17"/>
      <c r="BO763" s="17"/>
      <c r="BP763" s="17"/>
      <c r="BQ763" s="17"/>
      <c r="BR763" s="17"/>
    </row>
    <row r="764" customFormat="false" ht="16.5" hidden="false" customHeight="false" outlineLevel="0" collapsed="false">
      <c r="A764" s="17" t="n">
        <v>966</v>
      </c>
      <c r="X764" s="31"/>
      <c r="Y764" s="31"/>
      <c r="Z764" s="31"/>
      <c r="AA764" s="31"/>
      <c r="BM764" s="17"/>
      <c r="BN764" s="17"/>
      <c r="BO764" s="17"/>
      <c r="BP764" s="17"/>
      <c r="BQ764" s="17"/>
      <c r="BR764" s="17"/>
    </row>
    <row r="765" customFormat="false" ht="16.5" hidden="false" customHeight="false" outlineLevel="0" collapsed="false">
      <c r="A765" s="17" t="n">
        <v>967</v>
      </c>
      <c r="X765" s="31"/>
      <c r="Y765" s="31"/>
      <c r="Z765" s="31"/>
      <c r="AA765" s="31"/>
      <c r="BM765" s="17"/>
      <c r="BN765" s="17"/>
      <c r="BO765" s="17"/>
      <c r="BP765" s="17"/>
      <c r="BQ765" s="17"/>
      <c r="BR765" s="17"/>
    </row>
    <row r="766" customFormat="false" ht="16.5" hidden="false" customHeight="false" outlineLevel="0" collapsed="false">
      <c r="A766" s="17" t="n">
        <v>968</v>
      </c>
      <c r="X766" s="31"/>
      <c r="Y766" s="31"/>
      <c r="Z766" s="31"/>
      <c r="AA766" s="31"/>
      <c r="BM766" s="17"/>
      <c r="BN766" s="17"/>
      <c r="BO766" s="17"/>
      <c r="BP766" s="17"/>
      <c r="BQ766" s="17"/>
      <c r="BR766" s="17"/>
    </row>
    <row r="767" customFormat="false" ht="16.5" hidden="false" customHeight="false" outlineLevel="0" collapsed="false">
      <c r="A767" s="17" t="n">
        <v>969</v>
      </c>
      <c r="X767" s="31"/>
      <c r="Y767" s="31"/>
      <c r="Z767" s="31"/>
      <c r="AA767" s="31"/>
      <c r="BM767" s="17"/>
      <c r="BN767" s="17"/>
      <c r="BO767" s="17"/>
      <c r="BP767" s="17"/>
      <c r="BQ767" s="17"/>
      <c r="BR767" s="17"/>
    </row>
    <row r="768" customFormat="false" ht="16.5" hidden="false" customHeight="false" outlineLevel="0" collapsed="false">
      <c r="A768" s="17" t="n">
        <v>970</v>
      </c>
      <c r="X768" s="31"/>
      <c r="Y768" s="31"/>
      <c r="Z768" s="31"/>
      <c r="AA768" s="31"/>
      <c r="BM768" s="17"/>
      <c r="BN768" s="17"/>
      <c r="BO768" s="17"/>
      <c r="BP768" s="17"/>
      <c r="BQ768" s="17"/>
      <c r="BR768" s="17"/>
    </row>
    <row r="769" customFormat="false" ht="16.5" hidden="false" customHeight="false" outlineLevel="0" collapsed="false">
      <c r="A769" s="17" t="n">
        <v>971</v>
      </c>
      <c r="X769" s="31"/>
      <c r="Y769" s="31"/>
      <c r="Z769" s="31"/>
      <c r="AA769" s="31"/>
      <c r="BM769" s="17"/>
      <c r="BN769" s="17"/>
      <c r="BO769" s="17"/>
      <c r="BP769" s="17"/>
      <c r="BQ769" s="17"/>
      <c r="BR769" s="17"/>
    </row>
    <row r="770" customFormat="false" ht="16.5" hidden="false" customHeight="false" outlineLevel="0" collapsed="false">
      <c r="A770" s="17" t="n">
        <v>972</v>
      </c>
      <c r="X770" s="31"/>
      <c r="Y770" s="31"/>
      <c r="Z770" s="31"/>
      <c r="AA770" s="31"/>
      <c r="BM770" s="17"/>
      <c r="BN770" s="17"/>
      <c r="BO770" s="17"/>
      <c r="BP770" s="17"/>
      <c r="BQ770" s="17"/>
      <c r="BR770" s="17"/>
    </row>
    <row r="771" customFormat="false" ht="16.5" hidden="false" customHeight="false" outlineLevel="0" collapsed="false">
      <c r="A771" s="17" t="n">
        <v>973</v>
      </c>
      <c r="X771" s="31"/>
      <c r="Y771" s="31"/>
      <c r="Z771" s="31"/>
      <c r="AA771" s="31"/>
      <c r="BM771" s="17"/>
      <c r="BN771" s="17"/>
      <c r="BO771" s="17"/>
      <c r="BP771" s="17"/>
      <c r="BQ771" s="17"/>
      <c r="BR771" s="17"/>
    </row>
    <row r="772" customFormat="false" ht="16.5" hidden="false" customHeight="false" outlineLevel="0" collapsed="false">
      <c r="A772" s="17" t="n">
        <v>974</v>
      </c>
      <c r="X772" s="31"/>
      <c r="Y772" s="31"/>
      <c r="Z772" s="31"/>
      <c r="AA772" s="31"/>
      <c r="BM772" s="17"/>
      <c r="BN772" s="17"/>
      <c r="BO772" s="17"/>
      <c r="BP772" s="17"/>
      <c r="BQ772" s="17"/>
      <c r="BR772" s="17"/>
    </row>
    <row r="773" customFormat="false" ht="16.5" hidden="false" customHeight="false" outlineLevel="0" collapsed="false">
      <c r="A773" s="17" t="n">
        <v>975</v>
      </c>
      <c r="X773" s="31"/>
      <c r="Y773" s="31"/>
      <c r="Z773" s="31"/>
      <c r="AA773" s="31"/>
      <c r="BM773" s="17"/>
      <c r="BN773" s="17"/>
      <c r="BO773" s="17"/>
      <c r="BP773" s="17"/>
      <c r="BQ773" s="17"/>
      <c r="BR773" s="17"/>
    </row>
    <row r="774" customFormat="false" ht="16.5" hidden="false" customHeight="false" outlineLevel="0" collapsed="false">
      <c r="A774" s="17" t="n">
        <v>976</v>
      </c>
      <c r="X774" s="31"/>
      <c r="Y774" s="31"/>
      <c r="Z774" s="31"/>
      <c r="AA774" s="31"/>
      <c r="BM774" s="17"/>
      <c r="BN774" s="17"/>
      <c r="BO774" s="17"/>
      <c r="BP774" s="17"/>
      <c r="BQ774" s="17"/>
      <c r="BR774" s="17"/>
    </row>
    <row r="775" customFormat="false" ht="16.5" hidden="false" customHeight="false" outlineLevel="0" collapsed="false">
      <c r="A775" s="17" t="n">
        <v>977</v>
      </c>
      <c r="X775" s="31"/>
      <c r="Y775" s="31"/>
      <c r="Z775" s="31"/>
      <c r="AA775" s="31"/>
      <c r="BM775" s="17"/>
      <c r="BN775" s="17"/>
      <c r="BO775" s="17"/>
      <c r="BP775" s="17"/>
      <c r="BQ775" s="17"/>
      <c r="BR775" s="17"/>
    </row>
    <row r="776" customFormat="false" ht="16.5" hidden="false" customHeight="false" outlineLevel="0" collapsed="false">
      <c r="A776" s="17" t="n">
        <v>978</v>
      </c>
      <c r="X776" s="31"/>
      <c r="Y776" s="31"/>
      <c r="Z776" s="31"/>
      <c r="AA776" s="31"/>
      <c r="BM776" s="17"/>
      <c r="BN776" s="17"/>
      <c r="BO776" s="17"/>
      <c r="BP776" s="17"/>
      <c r="BQ776" s="17"/>
      <c r="BR776" s="17"/>
    </row>
    <row r="777" customFormat="false" ht="16.5" hidden="false" customHeight="false" outlineLevel="0" collapsed="false">
      <c r="A777" s="17" t="n">
        <v>979</v>
      </c>
      <c r="X777" s="31"/>
      <c r="Y777" s="31"/>
      <c r="Z777" s="31"/>
      <c r="AA777" s="31"/>
      <c r="BM777" s="17"/>
      <c r="BN777" s="17"/>
      <c r="BO777" s="17"/>
      <c r="BP777" s="17"/>
      <c r="BQ777" s="17"/>
      <c r="BR777" s="17"/>
    </row>
    <row r="778" customFormat="false" ht="16.5" hidden="false" customHeight="false" outlineLevel="0" collapsed="false">
      <c r="A778" s="17" t="n">
        <v>980</v>
      </c>
      <c r="X778" s="31"/>
      <c r="Y778" s="31"/>
      <c r="Z778" s="31"/>
      <c r="AA778" s="31"/>
      <c r="BM778" s="17"/>
      <c r="BN778" s="17"/>
      <c r="BO778" s="17"/>
      <c r="BP778" s="17"/>
      <c r="BQ778" s="17"/>
      <c r="BR778" s="17"/>
    </row>
    <row r="779" customFormat="false" ht="16.5" hidden="false" customHeight="false" outlineLevel="0" collapsed="false">
      <c r="A779" s="17" t="n">
        <v>981</v>
      </c>
      <c r="X779" s="31"/>
      <c r="Y779" s="31"/>
      <c r="Z779" s="31"/>
      <c r="AA779" s="31"/>
      <c r="BM779" s="17"/>
      <c r="BN779" s="17"/>
      <c r="BO779" s="17"/>
      <c r="BP779" s="17"/>
      <c r="BQ779" s="17"/>
      <c r="BR779" s="17"/>
    </row>
    <row r="780" customFormat="false" ht="16.5" hidden="false" customHeight="false" outlineLevel="0" collapsed="false">
      <c r="A780" s="17" t="n">
        <v>982</v>
      </c>
      <c r="X780" s="31"/>
      <c r="Y780" s="31"/>
      <c r="Z780" s="31"/>
      <c r="AA780" s="31"/>
      <c r="BM780" s="17"/>
      <c r="BN780" s="17"/>
      <c r="BO780" s="17"/>
      <c r="BP780" s="17"/>
      <c r="BQ780" s="17"/>
      <c r="BR780" s="17"/>
    </row>
    <row r="781" customFormat="false" ht="16.5" hidden="false" customHeight="false" outlineLevel="0" collapsed="false">
      <c r="A781" s="17" t="n">
        <v>983</v>
      </c>
      <c r="X781" s="31"/>
      <c r="Y781" s="31"/>
      <c r="Z781" s="31"/>
      <c r="AA781" s="31"/>
      <c r="BM781" s="17"/>
      <c r="BN781" s="17"/>
      <c r="BO781" s="17"/>
      <c r="BP781" s="17"/>
      <c r="BQ781" s="17"/>
      <c r="BR781" s="17"/>
    </row>
    <row r="782" customFormat="false" ht="16.5" hidden="false" customHeight="false" outlineLevel="0" collapsed="false">
      <c r="A782" s="17" t="n">
        <v>984</v>
      </c>
      <c r="X782" s="31"/>
      <c r="Y782" s="31"/>
      <c r="Z782" s="31"/>
      <c r="AA782" s="31"/>
      <c r="BM782" s="17"/>
      <c r="BN782" s="17"/>
      <c r="BO782" s="17"/>
      <c r="BP782" s="17"/>
      <c r="BQ782" s="17"/>
      <c r="BR782" s="17"/>
    </row>
    <row r="783" customFormat="false" ht="16.5" hidden="false" customHeight="false" outlineLevel="0" collapsed="false">
      <c r="A783" s="17" t="n">
        <v>985</v>
      </c>
      <c r="X783" s="31"/>
      <c r="Y783" s="31"/>
      <c r="Z783" s="31"/>
      <c r="AA783" s="31"/>
      <c r="BM783" s="17"/>
      <c r="BN783" s="17"/>
      <c r="BO783" s="17"/>
      <c r="BP783" s="17"/>
      <c r="BQ783" s="17"/>
      <c r="BR783" s="17"/>
    </row>
    <row r="784" customFormat="false" ht="16.5" hidden="false" customHeight="false" outlineLevel="0" collapsed="false">
      <c r="A784" s="17" t="n">
        <v>986</v>
      </c>
      <c r="X784" s="31"/>
      <c r="Y784" s="31"/>
      <c r="Z784" s="31"/>
      <c r="AA784" s="31"/>
      <c r="BM784" s="17"/>
      <c r="BN784" s="17"/>
      <c r="BO784" s="17"/>
      <c r="BP784" s="17"/>
      <c r="BQ784" s="17"/>
      <c r="BR784" s="17"/>
    </row>
    <row r="785" customFormat="false" ht="16.5" hidden="false" customHeight="false" outlineLevel="0" collapsed="false">
      <c r="A785" s="17" t="n">
        <v>987</v>
      </c>
      <c r="X785" s="31"/>
      <c r="Y785" s="31"/>
      <c r="Z785" s="31"/>
      <c r="AA785" s="31"/>
      <c r="BM785" s="17"/>
      <c r="BN785" s="17"/>
      <c r="BO785" s="17"/>
      <c r="BP785" s="17"/>
      <c r="BQ785" s="17"/>
      <c r="BR785" s="17"/>
    </row>
    <row r="786" customFormat="false" ht="16.5" hidden="false" customHeight="false" outlineLevel="0" collapsed="false">
      <c r="A786" s="17" t="n">
        <v>988</v>
      </c>
      <c r="X786" s="31"/>
      <c r="Y786" s="31"/>
      <c r="Z786" s="31"/>
      <c r="AA786" s="31"/>
      <c r="BM786" s="17"/>
      <c r="BN786" s="17"/>
      <c r="BO786" s="17"/>
      <c r="BP786" s="17"/>
      <c r="BQ786" s="17"/>
      <c r="BR786" s="17"/>
    </row>
    <row r="787" customFormat="false" ht="16.5" hidden="false" customHeight="false" outlineLevel="0" collapsed="false">
      <c r="A787" s="17" t="n">
        <v>989</v>
      </c>
      <c r="X787" s="31"/>
      <c r="Y787" s="31"/>
      <c r="Z787" s="31"/>
      <c r="AA787" s="31"/>
      <c r="BM787" s="17"/>
      <c r="BN787" s="17"/>
      <c r="BO787" s="17"/>
      <c r="BP787" s="17"/>
      <c r="BQ787" s="17"/>
      <c r="BR787" s="17"/>
    </row>
    <row r="788" customFormat="false" ht="16.5" hidden="false" customHeight="false" outlineLevel="0" collapsed="false">
      <c r="A788" s="17" t="n">
        <v>990</v>
      </c>
      <c r="X788" s="31"/>
      <c r="Y788" s="31"/>
      <c r="Z788" s="31"/>
      <c r="AA788" s="31"/>
      <c r="BM788" s="17"/>
      <c r="BN788" s="17"/>
      <c r="BO788" s="17"/>
      <c r="BP788" s="17"/>
      <c r="BQ788" s="17"/>
      <c r="BR788" s="17"/>
    </row>
    <row r="789" customFormat="false" ht="16.5" hidden="false" customHeight="false" outlineLevel="0" collapsed="false">
      <c r="A789" s="17" t="n">
        <v>991</v>
      </c>
      <c r="X789" s="31"/>
      <c r="Y789" s="31"/>
      <c r="Z789" s="31"/>
      <c r="AA789" s="31"/>
      <c r="BM789" s="17"/>
      <c r="BN789" s="17"/>
      <c r="BO789" s="17"/>
      <c r="BP789" s="17"/>
      <c r="BQ789" s="17"/>
      <c r="BR789" s="17"/>
    </row>
    <row r="790" customFormat="false" ht="16.5" hidden="false" customHeight="false" outlineLevel="0" collapsed="false">
      <c r="A790" s="17" t="n">
        <v>992</v>
      </c>
      <c r="X790" s="31"/>
      <c r="Y790" s="31"/>
      <c r="Z790" s="31"/>
      <c r="AA790" s="31"/>
      <c r="BM790" s="17"/>
      <c r="BN790" s="17"/>
      <c r="BO790" s="17"/>
      <c r="BP790" s="17"/>
      <c r="BQ790" s="17"/>
      <c r="BR790" s="17"/>
    </row>
    <row r="791" customFormat="false" ht="16.5" hidden="false" customHeight="false" outlineLevel="0" collapsed="false">
      <c r="A791" s="17" t="n">
        <v>993</v>
      </c>
      <c r="X791" s="31"/>
      <c r="Y791" s="31"/>
      <c r="Z791" s="31"/>
      <c r="AA791" s="31"/>
      <c r="BM791" s="17"/>
      <c r="BN791" s="17"/>
      <c r="BO791" s="17"/>
      <c r="BP791" s="17"/>
      <c r="BQ791" s="17"/>
      <c r="BR791" s="17"/>
    </row>
    <row r="792" customFormat="false" ht="16.5" hidden="false" customHeight="false" outlineLevel="0" collapsed="false">
      <c r="A792" s="17" t="n">
        <v>994</v>
      </c>
      <c r="X792" s="31"/>
      <c r="Y792" s="31"/>
      <c r="Z792" s="31"/>
      <c r="AA792" s="31"/>
      <c r="BM792" s="17"/>
      <c r="BN792" s="17"/>
      <c r="BO792" s="17"/>
      <c r="BP792" s="17"/>
      <c r="BQ792" s="17"/>
      <c r="BR792" s="17"/>
    </row>
    <row r="793" customFormat="false" ht="16.5" hidden="false" customHeight="false" outlineLevel="0" collapsed="false">
      <c r="A793" s="17" t="n">
        <v>995</v>
      </c>
      <c r="X793" s="31"/>
      <c r="Y793" s="31"/>
      <c r="Z793" s="31"/>
      <c r="AA793" s="31"/>
      <c r="BM793" s="17"/>
      <c r="BN793" s="17"/>
      <c r="BO793" s="17"/>
      <c r="BP793" s="17"/>
      <c r="BQ793" s="17"/>
      <c r="BR793" s="17"/>
    </row>
    <row r="794" customFormat="false" ht="16.5" hidden="false" customHeight="false" outlineLevel="0" collapsed="false">
      <c r="A794" s="17" t="n">
        <v>996</v>
      </c>
      <c r="X794" s="31"/>
      <c r="Y794" s="31"/>
      <c r="Z794" s="31"/>
      <c r="AA794" s="31"/>
      <c r="BM794" s="17"/>
      <c r="BN794" s="17"/>
      <c r="BO794" s="17"/>
      <c r="BP794" s="17"/>
      <c r="BQ794" s="17"/>
      <c r="BR794" s="17"/>
    </row>
    <row r="795" customFormat="false" ht="16.5" hidden="false" customHeight="false" outlineLevel="0" collapsed="false">
      <c r="A795" s="17" t="n">
        <v>997</v>
      </c>
      <c r="X795" s="31"/>
      <c r="Y795" s="31"/>
      <c r="Z795" s="31"/>
      <c r="AA795" s="31"/>
      <c r="BM795" s="17"/>
      <c r="BN795" s="17"/>
      <c r="BO795" s="17"/>
      <c r="BP795" s="17"/>
      <c r="BQ795" s="17"/>
      <c r="BR795" s="17"/>
    </row>
    <row r="796" customFormat="false" ht="16.5" hidden="false" customHeight="false" outlineLevel="0" collapsed="false">
      <c r="A796" s="17" t="n">
        <v>998</v>
      </c>
      <c r="X796" s="31"/>
      <c r="Y796" s="31"/>
      <c r="Z796" s="31"/>
      <c r="AA796" s="31"/>
      <c r="BM796" s="17"/>
      <c r="BN796" s="17"/>
      <c r="BO796" s="17"/>
      <c r="BP796" s="17"/>
      <c r="BQ796" s="17"/>
      <c r="BR796" s="17"/>
    </row>
    <row r="797" customFormat="false" ht="16.5" hidden="false" customHeight="false" outlineLevel="0" collapsed="false">
      <c r="A797" s="17" t="n">
        <v>999</v>
      </c>
      <c r="X797" s="31"/>
      <c r="Y797" s="31"/>
      <c r="Z797" s="31"/>
      <c r="AA797" s="31"/>
      <c r="BM797" s="17"/>
      <c r="BN797" s="17"/>
      <c r="BO797" s="17"/>
      <c r="BP797" s="17"/>
      <c r="BQ797" s="17"/>
      <c r="BR797" s="17"/>
    </row>
    <row r="798" customFormat="false" ht="16.5" hidden="false" customHeight="false" outlineLevel="0" collapsed="false">
      <c r="A798" s="17" t="n">
        <v>1000</v>
      </c>
      <c r="X798" s="31"/>
      <c r="Y798" s="31"/>
      <c r="Z798" s="31"/>
      <c r="AA798" s="31"/>
      <c r="BM798" s="17"/>
      <c r="BN798" s="17"/>
      <c r="BO798" s="17"/>
      <c r="BP798" s="17"/>
      <c r="BQ798" s="17"/>
      <c r="BR798" s="17"/>
    </row>
    <row r="799" customFormat="false" ht="16.5" hidden="false" customHeight="false" outlineLevel="0" collapsed="false">
      <c r="A799" s="17" t="n">
        <v>1001</v>
      </c>
      <c r="X799" s="31"/>
      <c r="Y799" s="31"/>
      <c r="Z799" s="31"/>
      <c r="AA799" s="31"/>
      <c r="BM799" s="17"/>
      <c r="BN799" s="17"/>
      <c r="BO799" s="17"/>
      <c r="BP799" s="17"/>
      <c r="BQ799" s="17"/>
      <c r="BR799" s="17"/>
    </row>
    <row r="800" customFormat="false" ht="16.5" hidden="false" customHeight="false" outlineLevel="0" collapsed="false">
      <c r="A800" s="17" t="n">
        <v>1002</v>
      </c>
      <c r="X800" s="31"/>
      <c r="Y800" s="31"/>
      <c r="Z800" s="31"/>
      <c r="AA800" s="31"/>
      <c r="BM800" s="17"/>
      <c r="BN800" s="17"/>
      <c r="BO800" s="17"/>
      <c r="BP800" s="17"/>
      <c r="BQ800" s="17"/>
      <c r="BR800" s="17"/>
    </row>
    <row r="801" customFormat="false" ht="16.5" hidden="false" customHeight="false" outlineLevel="0" collapsed="false">
      <c r="A801" s="17" t="n">
        <v>1003</v>
      </c>
      <c r="X801" s="31"/>
      <c r="Y801" s="31"/>
      <c r="Z801" s="31"/>
      <c r="AA801" s="31"/>
      <c r="BM801" s="17"/>
      <c r="BN801" s="17"/>
      <c r="BO801" s="17"/>
      <c r="BP801" s="17"/>
      <c r="BQ801" s="17"/>
      <c r="BR801" s="17"/>
    </row>
    <row r="802" customFormat="false" ht="16.5" hidden="false" customHeight="false" outlineLevel="0" collapsed="false">
      <c r="A802" s="17" t="n">
        <v>1004</v>
      </c>
      <c r="X802" s="31"/>
      <c r="Y802" s="31"/>
      <c r="Z802" s="31"/>
      <c r="AA802" s="31"/>
      <c r="BM802" s="17"/>
      <c r="BN802" s="17"/>
      <c r="BO802" s="17"/>
      <c r="BP802" s="17"/>
      <c r="BQ802" s="17"/>
      <c r="BR802" s="17"/>
    </row>
    <row r="803" customFormat="false" ht="16.5" hidden="false" customHeight="false" outlineLevel="0" collapsed="false">
      <c r="A803" s="17" t="n">
        <v>1005</v>
      </c>
      <c r="X803" s="31"/>
      <c r="Y803" s="31"/>
      <c r="Z803" s="31"/>
      <c r="AA803" s="31"/>
      <c r="BM803" s="17"/>
      <c r="BN803" s="17"/>
      <c r="BO803" s="17"/>
      <c r="BP803" s="17"/>
      <c r="BQ803" s="17"/>
      <c r="BR803" s="17"/>
    </row>
    <row r="804" customFormat="false" ht="16.5" hidden="false" customHeight="false" outlineLevel="0" collapsed="false">
      <c r="A804" s="17" t="n">
        <v>1006</v>
      </c>
      <c r="X804" s="31"/>
      <c r="Y804" s="31"/>
      <c r="Z804" s="31"/>
      <c r="AA804" s="31"/>
      <c r="BM804" s="17"/>
      <c r="BN804" s="17"/>
      <c r="BO804" s="17"/>
      <c r="BP804" s="17"/>
      <c r="BQ804" s="17"/>
      <c r="BR804" s="17"/>
    </row>
    <row r="805" customFormat="false" ht="16.5" hidden="false" customHeight="false" outlineLevel="0" collapsed="false">
      <c r="A805" s="17" t="n">
        <v>1007</v>
      </c>
      <c r="X805" s="31"/>
      <c r="Y805" s="31"/>
      <c r="Z805" s="31"/>
      <c r="AA805" s="31"/>
      <c r="BM805" s="17"/>
      <c r="BN805" s="17"/>
      <c r="BO805" s="17"/>
      <c r="BP805" s="17"/>
      <c r="BQ805" s="17"/>
      <c r="BR805" s="17"/>
    </row>
    <row r="806" customFormat="false" ht="16.5" hidden="false" customHeight="false" outlineLevel="0" collapsed="false">
      <c r="A806" s="17" t="n">
        <v>1008</v>
      </c>
      <c r="X806" s="31"/>
      <c r="Y806" s="31"/>
      <c r="Z806" s="31"/>
      <c r="AA806" s="31"/>
      <c r="BM806" s="17"/>
      <c r="BN806" s="17"/>
      <c r="BO806" s="17"/>
      <c r="BP806" s="17"/>
      <c r="BQ806" s="17"/>
      <c r="BR806" s="17"/>
    </row>
    <row r="807" customFormat="false" ht="16.5" hidden="false" customHeight="false" outlineLevel="0" collapsed="false">
      <c r="A807" s="17" t="n">
        <v>1009</v>
      </c>
      <c r="X807" s="31"/>
      <c r="Y807" s="31"/>
      <c r="Z807" s="31"/>
      <c r="AA807" s="31"/>
      <c r="BM807" s="17"/>
      <c r="BN807" s="17"/>
      <c r="BO807" s="17"/>
      <c r="BP807" s="17"/>
      <c r="BQ807" s="17"/>
      <c r="BR807" s="17"/>
    </row>
    <row r="808" customFormat="false" ht="16.5" hidden="false" customHeight="false" outlineLevel="0" collapsed="false">
      <c r="A808" s="17" t="n">
        <v>1010</v>
      </c>
      <c r="X808" s="31"/>
      <c r="Y808" s="31"/>
      <c r="Z808" s="31"/>
      <c r="AA808" s="31"/>
      <c r="BM808" s="17"/>
      <c r="BN808" s="17"/>
      <c r="BO808" s="17"/>
      <c r="BP808" s="17"/>
      <c r="BQ808" s="17"/>
      <c r="BR808" s="17"/>
    </row>
    <row r="809" customFormat="false" ht="16.5" hidden="false" customHeight="false" outlineLevel="0" collapsed="false">
      <c r="A809" s="17" t="n">
        <v>1011</v>
      </c>
      <c r="X809" s="31"/>
      <c r="Y809" s="31"/>
      <c r="Z809" s="31"/>
      <c r="AA809" s="31"/>
      <c r="BM809" s="17"/>
      <c r="BN809" s="17"/>
      <c r="BO809" s="17"/>
      <c r="BP809" s="17"/>
      <c r="BQ809" s="17"/>
      <c r="BR809" s="17"/>
    </row>
    <row r="810" customFormat="false" ht="16.5" hidden="false" customHeight="false" outlineLevel="0" collapsed="false">
      <c r="A810" s="17" t="n">
        <v>1012</v>
      </c>
      <c r="X810" s="31"/>
      <c r="Y810" s="31"/>
      <c r="Z810" s="31"/>
      <c r="AA810" s="31"/>
      <c r="BM810" s="17"/>
      <c r="BN810" s="17"/>
      <c r="BO810" s="17"/>
      <c r="BP810" s="17"/>
      <c r="BQ810" s="17"/>
      <c r="BR810" s="17"/>
    </row>
    <row r="811" customFormat="false" ht="16.5" hidden="false" customHeight="false" outlineLevel="0" collapsed="false">
      <c r="A811" s="17" t="n">
        <v>1013</v>
      </c>
      <c r="X811" s="31"/>
      <c r="Y811" s="31"/>
      <c r="Z811" s="31"/>
      <c r="AA811" s="31"/>
      <c r="BM811" s="17"/>
      <c r="BN811" s="17"/>
      <c r="BO811" s="17"/>
      <c r="BP811" s="17"/>
      <c r="BQ811" s="17"/>
      <c r="BR811" s="17"/>
    </row>
    <row r="812" customFormat="false" ht="16.5" hidden="false" customHeight="false" outlineLevel="0" collapsed="false">
      <c r="A812" s="17" t="n">
        <v>1014</v>
      </c>
      <c r="X812" s="31"/>
      <c r="Y812" s="31"/>
      <c r="Z812" s="31"/>
      <c r="AA812" s="31"/>
      <c r="BM812" s="17"/>
      <c r="BN812" s="17"/>
      <c r="BO812" s="17"/>
      <c r="BP812" s="17"/>
      <c r="BQ812" s="17"/>
      <c r="BR812" s="17"/>
    </row>
    <row r="813" customFormat="false" ht="16.5" hidden="false" customHeight="false" outlineLevel="0" collapsed="false">
      <c r="A813" s="17" t="n">
        <v>1015</v>
      </c>
      <c r="X813" s="31"/>
      <c r="Y813" s="31"/>
      <c r="Z813" s="31"/>
      <c r="AA813" s="31"/>
      <c r="BM813" s="17"/>
      <c r="BN813" s="17"/>
      <c r="BO813" s="17"/>
      <c r="BP813" s="17"/>
      <c r="BQ813" s="17"/>
      <c r="BR813" s="17"/>
    </row>
    <row r="814" customFormat="false" ht="16.5" hidden="false" customHeight="false" outlineLevel="0" collapsed="false">
      <c r="A814" s="17" t="n">
        <v>1016</v>
      </c>
      <c r="X814" s="31"/>
      <c r="Y814" s="31"/>
      <c r="Z814" s="31"/>
      <c r="AA814" s="31"/>
      <c r="BM814" s="17"/>
      <c r="BN814" s="17"/>
      <c r="BO814" s="17"/>
      <c r="BP814" s="17"/>
      <c r="BQ814" s="17"/>
      <c r="BR814" s="17"/>
    </row>
    <row r="815" customFormat="false" ht="16.5" hidden="false" customHeight="false" outlineLevel="0" collapsed="false">
      <c r="A815" s="17" t="n">
        <v>1017</v>
      </c>
      <c r="X815" s="31"/>
      <c r="Y815" s="31"/>
      <c r="Z815" s="31"/>
      <c r="AA815" s="31"/>
      <c r="BM815" s="17"/>
      <c r="BN815" s="17"/>
      <c r="BO815" s="17"/>
      <c r="BP815" s="17"/>
      <c r="BQ815" s="17"/>
      <c r="BR815" s="17"/>
    </row>
    <row r="816" customFormat="false" ht="16.5" hidden="false" customHeight="false" outlineLevel="0" collapsed="false">
      <c r="A816" s="17" t="n">
        <v>1018</v>
      </c>
      <c r="X816" s="31"/>
      <c r="Y816" s="31"/>
      <c r="Z816" s="31"/>
      <c r="AA816" s="31"/>
      <c r="BM816" s="17"/>
      <c r="BN816" s="17"/>
      <c r="BO816" s="17"/>
      <c r="BP816" s="17"/>
      <c r="BQ816" s="17"/>
      <c r="BR816" s="17"/>
    </row>
    <row r="817" customFormat="false" ht="16.5" hidden="false" customHeight="false" outlineLevel="0" collapsed="false">
      <c r="A817" s="17" t="n">
        <v>1019</v>
      </c>
      <c r="X817" s="31"/>
      <c r="Y817" s="31"/>
      <c r="Z817" s="31"/>
      <c r="AA817" s="31"/>
      <c r="BM817" s="17"/>
      <c r="BN817" s="17"/>
      <c r="BO817" s="17"/>
      <c r="BP817" s="17"/>
      <c r="BQ817" s="17"/>
      <c r="BR817" s="17"/>
    </row>
    <row r="818" customFormat="false" ht="16.5" hidden="false" customHeight="false" outlineLevel="0" collapsed="false">
      <c r="A818" s="17" t="n">
        <v>1020</v>
      </c>
      <c r="X818" s="31"/>
      <c r="Y818" s="31"/>
      <c r="Z818" s="31"/>
      <c r="AA818" s="31"/>
      <c r="BM818" s="17"/>
      <c r="BN818" s="17"/>
      <c r="BO818" s="17"/>
      <c r="BP818" s="17"/>
      <c r="BQ818" s="17"/>
      <c r="BR818" s="17"/>
    </row>
    <row r="819" customFormat="false" ht="16.5" hidden="false" customHeight="false" outlineLevel="0" collapsed="false">
      <c r="A819" s="17" t="n">
        <v>1021</v>
      </c>
      <c r="X819" s="31"/>
      <c r="Y819" s="31"/>
      <c r="Z819" s="31"/>
      <c r="AA819" s="31"/>
      <c r="BM819" s="17"/>
      <c r="BN819" s="17"/>
      <c r="BO819" s="17"/>
      <c r="BP819" s="17"/>
      <c r="BQ819" s="17"/>
      <c r="BR819" s="17"/>
    </row>
    <row r="820" customFormat="false" ht="16.5" hidden="false" customHeight="false" outlineLevel="0" collapsed="false">
      <c r="A820" s="17" t="n">
        <v>1022</v>
      </c>
      <c r="X820" s="31"/>
      <c r="Y820" s="31"/>
      <c r="Z820" s="31"/>
      <c r="AA820" s="31"/>
      <c r="BM820" s="17"/>
      <c r="BN820" s="17"/>
      <c r="BO820" s="17"/>
      <c r="BP820" s="17"/>
      <c r="BQ820" s="17"/>
      <c r="BR820" s="17"/>
    </row>
    <row r="821" customFormat="false" ht="16.5" hidden="false" customHeight="false" outlineLevel="0" collapsed="false">
      <c r="A821" s="17" t="n">
        <v>1023</v>
      </c>
      <c r="X821" s="31"/>
      <c r="Y821" s="31"/>
      <c r="Z821" s="31"/>
      <c r="AA821" s="31"/>
      <c r="BM821" s="17"/>
      <c r="BN821" s="17"/>
      <c r="BO821" s="17"/>
      <c r="BP821" s="17"/>
      <c r="BQ821" s="17"/>
      <c r="BR821" s="17"/>
    </row>
    <row r="822" customFormat="false" ht="16.5" hidden="false" customHeight="false" outlineLevel="0" collapsed="false">
      <c r="A822" s="17" t="n">
        <v>1024</v>
      </c>
      <c r="X822" s="31"/>
      <c r="Y822" s="31"/>
      <c r="Z822" s="31"/>
      <c r="AA822" s="31"/>
      <c r="BM822" s="17"/>
      <c r="BN822" s="17"/>
      <c r="BO822" s="17"/>
      <c r="BP822" s="17"/>
      <c r="BQ822" s="17"/>
      <c r="BR822" s="17"/>
    </row>
    <row r="823" customFormat="false" ht="16.5" hidden="false" customHeight="false" outlineLevel="0" collapsed="false">
      <c r="A823" s="17" t="n">
        <v>1025</v>
      </c>
      <c r="X823" s="31"/>
      <c r="Y823" s="31"/>
      <c r="Z823" s="31"/>
      <c r="AA823" s="31"/>
      <c r="BM823" s="17"/>
      <c r="BN823" s="17"/>
      <c r="BO823" s="17"/>
      <c r="BP823" s="17"/>
      <c r="BQ823" s="17"/>
      <c r="BR823" s="17"/>
    </row>
    <row r="824" customFormat="false" ht="16.5" hidden="false" customHeight="false" outlineLevel="0" collapsed="false">
      <c r="A824" s="17" t="n">
        <v>1026</v>
      </c>
      <c r="X824" s="31"/>
      <c r="Y824" s="31"/>
      <c r="Z824" s="31"/>
      <c r="AA824" s="31"/>
      <c r="BM824" s="17"/>
      <c r="BN824" s="17"/>
      <c r="BO824" s="17"/>
      <c r="BP824" s="17"/>
      <c r="BQ824" s="17"/>
      <c r="BR824" s="17"/>
    </row>
    <row r="825" customFormat="false" ht="16.5" hidden="false" customHeight="false" outlineLevel="0" collapsed="false">
      <c r="A825" s="17" t="n">
        <v>1027</v>
      </c>
      <c r="X825" s="31"/>
      <c r="Y825" s="31"/>
      <c r="Z825" s="31"/>
      <c r="AA825" s="31"/>
      <c r="BM825" s="17"/>
      <c r="BN825" s="17"/>
      <c r="BO825" s="17"/>
      <c r="BP825" s="17"/>
      <c r="BQ825" s="17"/>
      <c r="BR825" s="17"/>
    </row>
    <row r="826" customFormat="false" ht="16.5" hidden="false" customHeight="false" outlineLevel="0" collapsed="false">
      <c r="A826" s="17" t="n">
        <v>1028</v>
      </c>
      <c r="X826" s="31"/>
      <c r="Y826" s="31"/>
      <c r="Z826" s="31"/>
      <c r="AA826" s="31"/>
      <c r="BM826" s="17"/>
      <c r="BN826" s="17"/>
      <c r="BO826" s="17"/>
      <c r="BP826" s="17"/>
      <c r="BQ826" s="17"/>
      <c r="BR826" s="17"/>
    </row>
    <row r="827" customFormat="false" ht="16.5" hidden="false" customHeight="false" outlineLevel="0" collapsed="false">
      <c r="A827" s="17" t="n">
        <v>1029</v>
      </c>
      <c r="X827" s="31"/>
      <c r="Y827" s="31"/>
      <c r="Z827" s="31"/>
      <c r="AA827" s="31"/>
      <c r="BM827" s="17"/>
      <c r="BN827" s="17"/>
      <c r="BO827" s="17"/>
      <c r="BP827" s="17"/>
      <c r="BQ827" s="17"/>
      <c r="BR827" s="17"/>
    </row>
    <row r="828" customFormat="false" ht="16.5" hidden="false" customHeight="false" outlineLevel="0" collapsed="false">
      <c r="A828" s="17" t="n">
        <v>1030</v>
      </c>
      <c r="X828" s="31"/>
      <c r="Y828" s="31"/>
      <c r="Z828" s="31"/>
      <c r="AA828" s="31"/>
      <c r="BM828" s="17"/>
      <c r="BN828" s="17"/>
      <c r="BO828" s="17"/>
      <c r="BP828" s="17"/>
      <c r="BQ828" s="17"/>
      <c r="BR828" s="17"/>
    </row>
    <row r="829" customFormat="false" ht="16.5" hidden="false" customHeight="false" outlineLevel="0" collapsed="false">
      <c r="A829" s="17" t="n">
        <v>1031</v>
      </c>
      <c r="X829" s="31"/>
      <c r="Y829" s="31"/>
      <c r="Z829" s="31"/>
      <c r="AA829" s="31"/>
      <c r="BM829" s="17"/>
      <c r="BN829" s="17"/>
      <c r="BO829" s="17"/>
      <c r="BP829" s="17"/>
      <c r="BQ829" s="17"/>
      <c r="BR829" s="17"/>
    </row>
    <row r="830" customFormat="false" ht="16.5" hidden="false" customHeight="false" outlineLevel="0" collapsed="false">
      <c r="A830" s="17" t="n">
        <v>1032</v>
      </c>
      <c r="X830" s="31"/>
      <c r="Y830" s="31"/>
      <c r="Z830" s="31"/>
      <c r="AA830" s="31"/>
      <c r="BM830" s="17"/>
      <c r="BN830" s="17"/>
      <c r="BO830" s="17"/>
      <c r="BP830" s="17"/>
      <c r="BQ830" s="17"/>
      <c r="BR830" s="17"/>
    </row>
    <row r="831" customFormat="false" ht="16.5" hidden="false" customHeight="false" outlineLevel="0" collapsed="false">
      <c r="A831" s="17" t="n">
        <v>1033</v>
      </c>
      <c r="X831" s="31"/>
      <c r="Y831" s="31"/>
      <c r="Z831" s="31"/>
      <c r="AA831" s="31"/>
      <c r="BM831" s="17"/>
      <c r="BN831" s="17"/>
      <c r="BO831" s="17"/>
      <c r="BP831" s="17"/>
      <c r="BQ831" s="17"/>
      <c r="BR831" s="17"/>
    </row>
    <row r="832" customFormat="false" ht="16.5" hidden="false" customHeight="false" outlineLevel="0" collapsed="false">
      <c r="A832" s="17" t="n">
        <v>1034</v>
      </c>
      <c r="X832" s="31"/>
      <c r="Y832" s="31"/>
      <c r="Z832" s="31"/>
      <c r="AA832" s="31"/>
      <c r="BM832" s="17"/>
      <c r="BN832" s="17"/>
      <c r="BO832" s="17"/>
      <c r="BP832" s="17"/>
      <c r="BQ832" s="17"/>
      <c r="BR832" s="17"/>
    </row>
    <row r="833" customFormat="false" ht="16.5" hidden="false" customHeight="false" outlineLevel="0" collapsed="false">
      <c r="A833" s="17" t="n">
        <v>1035</v>
      </c>
      <c r="X833" s="31"/>
      <c r="Y833" s="31"/>
      <c r="Z833" s="31"/>
      <c r="AA833" s="31"/>
      <c r="BM833" s="17"/>
      <c r="BN833" s="17"/>
      <c r="BO833" s="17"/>
      <c r="BP833" s="17"/>
      <c r="BQ833" s="17"/>
      <c r="BR833" s="17"/>
    </row>
    <row r="834" customFormat="false" ht="16.5" hidden="false" customHeight="false" outlineLevel="0" collapsed="false">
      <c r="A834" s="17" t="n">
        <v>1036</v>
      </c>
      <c r="X834" s="31"/>
      <c r="Y834" s="31"/>
      <c r="Z834" s="31"/>
      <c r="AA834" s="31"/>
      <c r="BM834" s="17"/>
      <c r="BN834" s="17"/>
      <c r="BO834" s="17"/>
      <c r="BP834" s="17"/>
      <c r="BQ834" s="17"/>
      <c r="BR834" s="17"/>
    </row>
    <row r="835" customFormat="false" ht="16.5" hidden="false" customHeight="false" outlineLevel="0" collapsed="false">
      <c r="A835" s="17" t="n">
        <v>1037</v>
      </c>
      <c r="X835" s="31"/>
      <c r="Y835" s="31"/>
      <c r="Z835" s="31"/>
      <c r="AA835" s="31"/>
      <c r="BM835" s="17"/>
      <c r="BN835" s="17"/>
      <c r="BO835" s="17"/>
      <c r="BP835" s="17"/>
      <c r="BQ835" s="17"/>
      <c r="BR835" s="17"/>
    </row>
    <row r="836" customFormat="false" ht="16.5" hidden="false" customHeight="false" outlineLevel="0" collapsed="false">
      <c r="A836" s="17" t="n">
        <v>1038</v>
      </c>
      <c r="X836" s="31"/>
      <c r="Y836" s="31"/>
      <c r="Z836" s="31"/>
      <c r="AA836" s="31"/>
      <c r="BM836" s="17"/>
      <c r="BN836" s="17"/>
      <c r="BO836" s="17"/>
      <c r="BP836" s="17"/>
      <c r="BQ836" s="17"/>
      <c r="BR836" s="17"/>
    </row>
    <row r="837" customFormat="false" ht="16.5" hidden="false" customHeight="false" outlineLevel="0" collapsed="false">
      <c r="A837" s="17" t="n">
        <v>1039</v>
      </c>
      <c r="X837" s="31"/>
      <c r="Y837" s="31"/>
      <c r="Z837" s="31"/>
      <c r="AA837" s="31"/>
      <c r="BM837" s="17"/>
      <c r="BN837" s="17"/>
      <c r="BO837" s="17"/>
      <c r="BP837" s="17"/>
      <c r="BQ837" s="17"/>
      <c r="BR837" s="17"/>
    </row>
    <row r="838" customFormat="false" ht="16.5" hidden="false" customHeight="false" outlineLevel="0" collapsed="false">
      <c r="A838" s="17" t="n">
        <v>1040</v>
      </c>
      <c r="X838" s="31"/>
      <c r="Y838" s="31"/>
      <c r="Z838" s="31"/>
      <c r="AA838" s="31"/>
      <c r="BM838" s="17"/>
      <c r="BN838" s="17"/>
      <c r="BO838" s="17"/>
      <c r="BP838" s="17"/>
      <c r="BQ838" s="17"/>
      <c r="BR838" s="17"/>
    </row>
    <row r="839" customFormat="false" ht="16.5" hidden="false" customHeight="false" outlineLevel="0" collapsed="false">
      <c r="A839" s="17" t="n">
        <v>1041</v>
      </c>
      <c r="X839" s="31"/>
      <c r="Y839" s="31"/>
      <c r="Z839" s="31"/>
      <c r="AA839" s="31"/>
      <c r="BM839" s="17"/>
      <c r="BN839" s="17"/>
      <c r="BO839" s="17"/>
      <c r="BP839" s="17"/>
      <c r="BQ839" s="17"/>
      <c r="BR839" s="17"/>
    </row>
    <row r="840" customFormat="false" ht="16.5" hidden="false" customHeight="false" outlineLevel="0" collapsed="false">
      <c r="A840" s="17" t="n">
        <v>1042</v>
      </c>
      <c r="X840" s="31"/>
      <c r="Y840" s="31"/>
      <c r="Z840" s="31"/>
      <c r="AA840" s="31"/>
      <c r="BM840" s="17"/>
      <c r="BN840" s="17"/>
      <c r="BO840" s="17"/>
      <c r="BP840" s="17"/>
      <c r="BQ840" s="17"/>
      <c r="BR840" s="17"/>
    </row>
    <row r="841" customFormat="false" ht="16.5" hidden="false" customHeight="false" outlineLevel="0" collapsed="false">
      <c r="A841" s="17" t="n">
        <v>1043</v>
      </c>
      <c r="X841" s="31"/>
      <c r="Y841" s="31"/>
      <c r="Z841" s="31"/>
      <c r="AA841" s="31"/>
      <c r="BM841" s="17"/>
      <c r="BN841" s="17"/>
      <c r="BO841" s="17"/>
      <c r="BP841" s="17"/>
      <c r="BQ841" s="17"/>
      <c r="BR841" s="17"/>
    </row>
    <row r="842" customFormat="false" ht="16.5" hidden="false" customHeight="false" outlineLevel="0" collapsed="false">
      <c r="A842" s="17" t="n">
        <v>1044</v>
      </c>
      <c r="X842" s="31"/>
      <c r="Y842" s="31"/>
      <c r="Z842" s="31"/>
      <c r="AA842" s="31"/>
      <c r="BM842" s="17"/>
      <c r="BN842" s="17"/>
      <c r="BO842" s="17"/>
      <c r="BP842" s="17"/>
      <c r="BQ842" s="17"/>
      <c r="BR842" s="17"/>
    </row>
    <row r="843" customFormat="false" ht="16.5" hidden="false" customHeight="false" outlineLevel="0" collapsed="false">
      <c r="A843" s="17" t="n">
        <v>1045</v>
      </c>
      <c r="X843" s="31"/>
      <c r="Y843" s="31"/>
      <c r="Z843" s="31"/>
      <c r="AA843" s="31"/>
      <c r="BM843" s="17"/>
      <c r="BN843" s="17"/>
      <c r="BO843" s="17"/>
      <c r="BP843" s="17"/>
      <c r="BQ843" s="17"/>
      <c r="BR843" s="17"/>
    </row>
    <row r="844" customFormat="false" ht="16.5" hidden="false" customHeight="false" outlineLevel="0" collapsed="false">
      <c r="A844" s="17" t="n">
        <v>1046</v>
      </c>
      <c r="X844" s="31"/>
      <c r="Y844" s="31"/>
      <c r="Z844" s="31"/>
      <c r="AA844" s="31"/>
      <c r="BM844" s="17"/>
      <c r="BN844" s="17"/>
      <c r="BO844" s="17"/>
      <c r="BP844" s="17"/>
      <c r="BQ844" s="17"/>
      <c r="BR844" s="17"/>
    </row>
    <row r="845" customFormat="false" ht="16.5" hidden="false" customHeight="false" outlineLevel="0" collapsed="false">
      <c r="A845" s="17" t="n">
        <v>1047</v>
      </c>
      <c r="X845" s="31"/>
      <c r="Y845" s="31"/>
      <c r="Z845" s="31"/>
      <c r="AA845" s="31"/>
      <c r="BM845" s="17"/>
      <c r="BN845" s="17"/>
      <c r="BO845" s="17"/>
      <c r="BP845" s="17"/>
      <c r="BQ845" s="17"/>
      <c r="BR845" s="17"/>
    </row>
    <row r="846" customFormat="false" ht="16.5" hidden="false" customHeight="false" outlineLevel="0" collapsed="false">
      <c r="A846" s="17" t="n">
        <v>1048</v>
      </c>
      <c r="X846" s="31"/>
      <c r="Y846" s="31"/>
      <c r="Z846" s="31"/>
      <c r="AA846" s="31"/>
      <c r="BM846" s="17"/>
      <c r="BN846" s="17"/>
      <c r="BO846" s="17"/>
      <c r="BP846" s="17"/>
      <c r="BQ846" s="17"/>
      <c r="BR846" s="17"/>
    </row>
    <row r="847" customFormat="false" ht="16.5" hidden="false" customHeight="false" outlineLevel="0" collapsed="false">
      <c r="A847" s="17" t="n">
        <v>1049</v>
      </c>
      <c r="X847" s="31"/>
      <c r="Y847" s="31"/>
      <c r="Z847" s="31"/>
      <c r="AA847" s="31"/>
      <c r="BM847" s="17"/>
      <c r="BN847" s="17"/>
      <c r="BO847" s="17"/>
      <c r="BP847" s="17"/>
      <c r="BQ847" s="17"/>
      <c r="BR847" s="17"/>
    </row>
    <row r="848" customFormat="false" ht="16.5" hidden="false" customHeight="false" outlineLevel="0" collapsed="false">
      <c r="A848" s="17" t="n">
        <v>1050</v>
      </c>
      <c r="X848" s="31"/>
      <c r="Y848" s="31"/>
      <c r="Z848" s="31"/>
      <c r="AA848" s="31"/>
      <c r="BM848" s="17"/>
      <c r="BN848" s="17"/>
      <c r="BO848" s="17"/>
      <c r="BP848" s="17"/>
      <c r="BQ848" s="17"/>
      <c r="BR848" s="17"/>
    </row>
    <row r="849" customFormat="false" ht="16.5" hidden="false" customHeight="false" outlineLevel="0" collapsed="false">
      <c r="A849" s="17" t="n">
        <v>1051</v>
      </c>
      <c r="X849" s="31"/>
      <c r="Y849" s="31"/>
      <c r="Z849" s="31"/>
      <c r="AA849" s="31"/>
      <c r="BM849" s="17"/>
      <c r="BN849" s="17"/>
      <c r="BO849" s="17"/>
      <c r="BP849" s="17"/>
      <c r="BQ849" s="17"/>
      <c r="BR849" s="17"/>
    </row>
    <row r="850" customFormat="false" ht="16.5" hidden="false" customHeight="false" outlineLevel="0" collapsed="false">
      <c r="A850" s="17" t="n">
        <v>1052</v>
      </c>
      <c r="X850" s="31"/>
      <c r="Y850" s="31"/>
      <c r="Z850" s="31"/>
      <c r="AA850" s="31"/>
      <c r="BM850" s="17"/>
      <c r="BN850" s="17"/>
      <c r="BO850" s="17"/>
      <c r="BP850" s="17"/>
      <c r="BQ850" s="17"/>
      <c r="BR850" s="17"/>
    </row>
    <row r="851" customFormat="false" ht="16.5" hidden="false" customHeight="false" outlineLevel="0" collapsed="false">
      <c r="A851" s="17" t="n">
        <v>1053</v>
      </c>
      <c r="X851" s="31"/>
      <c r="Y851" s="31"/>
      <c r="Z851" s="31"/>
      <c r="AA851" s="31"/>
      <c r="BM851" s="17"/>
      <c r="BN851" s="17"/>
      <c r="BO851" s="17"/>
      <c r="BP851" s="17"/>
      <c r="BQ851" s="17"/>
      <c r="BR851" s="17"/>
    </row>
    <row r="852" customFormat="false" ht="16.5" hidden="false" customHeight="false" outlineLevel="0" collapsed="false">
      <c r="A852" s="17" t="n">
        <v>1054</v>
      </c>
      <c r="X852" s="31"/>
      <c r="Y852" s="31"/>
      <c r="Z852" s="31"/>
      <c r="AA852" s="31"/>
      <c r="BM852" s="17"/>
      <c r="BN852" s="17"/>
      <c r="BO852" s="17"/>
      <c r="BP852" s="17"/>
      <c r="BQ852" s="17"/>
      <c r="BR852" s="17"/>
    </row>
    <row r="853" customFormat="false" ht="16.5" hidden="false" customHeight="false" outlineLevel="0" collapsed="false">
      <c r="A853" s="17" t="n">
        <v>1055</v>
      </c>
      <c r="X853" s="31"/>
      <c r="Y853" s="31"/>
      <c r="Z853" s="31"/>
      <c r="AA853" s="31"/>
      <c r="BM853" s="17"/>
      <c r="BN853" s="17"/>
      <c r="BO853" s="17"/>
      <c r="BP853" s="17"/>
      <c r="BQ853" s="17"/>
      <c r="BR853" s="17"/>
    </row>
    <row r="854" customFormat="false" ht="16.5" hidden="false" customHeight="false" outlineLevel="0" collapsed="false">
      <c r="A854" s="17" t="n">
        <v>1056</v>
      </c>
      <c r="X854" s="31"/>
      <c r="Y854" s="31"/>
      <c r="Z854" s="31"/>
      <c r="AA854" s="31"/>
      <c r="BM854" s="17"/>
      <c r="BN854" s="17"/>
      <c r="BO854" s="17"/>
      <c r="BP854" s="17"/>
      <c r="BQ854" s="17"/>
      <c r="BR854" s="17"/>
    </row>
    <row r="855" customFormat="false" ht="16.5" hidden="false" customHeight="false" outlineLevel="0" collapsed="false">
      <c r="A855" s="17" t="n">
        <v>1057</v>
      </c>
      <c r="X855" s="31"/>
      <c r="Y855" s="31"/>
      <c r="Z855" s="31"/>
      <c r="AA855" s="31"/>
      <c r="BM855" s="17"/>
      <c r="BN855" s="17"/>
      <c r="BO855" s="17"/>
      <c r="BP855" s="17"/>
      <c r="BQ855" s="17"/>
      <c r="BR855" s="17"/>
    </row>
    <row r="856" customFormat="false" ht="16.5" hidden="false" customHeight="false" outlineLevel="0" collapsed="false">
      <c r="A856" s="17" t="n">
        <v>1058</v>
      </c>
      <c r="X856" s="31"/>
      <c r="Y856" s="31"/>
      <c r="Z856" s="31"/>
      <c r="AA856" s="31"/>
      <c r="BM856" s="17"/>
      <c r="BN856" s="17"/>
      <c r="BO856" s="17"/>
      <c r="BP856" s="17"/>
      <c r="BQ856" s="17"/>
      <c r="BR856" s="17"/>
    </row>
    <row r="857" customFormat="false" ht="16.5" hidden="false" customHeight="false" outlineLevel="0" collapsed="false">
      <c r="A857" s="17" t="n">
        <v>1059</v>
      </c>
      <c r="X857" s="31"/>
      <c r="Y857" s="31"/>
      <c r="Z857" s="31"/>
      <c r="AA857" s="31"/>
      <c r="BM857" s="17"/>
      <c r="BN857" s="17"/>
      <c r="BO857" s="17"/>
      <c r="BP857" s="17"/>
      <c r="BQ857" s="17"/>
      <c r="BR857" s="17"/>
    </row>
    <row r="858" customFormat="false" ht="16.5" hidden="false" customHeight="false" outlineLevel="0" collapsed="false">
      <c r="A858" s="17" t="n">
        <v>1060</v>
      </c>
      <c r="X858" s="31"/>
      <c r="Y858" s="31"/>
      <c r="Z858" s="31"/>
      <c r="AA858" s="31"/>
      <c r="BM858" s="17"/>
      <c r="BN858" s="17"/>
      <c r="BO858" s="17"/>
      <c r="BP858" s="17"/>
      <c r="BQ858" s="17"/>
      <c r="BR858" s="17"/>
    </row>
    <row r="859" customFormat="false" ht="16.5" hidden="false" customHeight="false" outlineLevel="0" collapsed="false">
      <c r="A859" s="17" t="n">
        <v>1061</v>
      </c>
      <c r="X859" s="31"/>
      <c r="Y859" s="31"/>
      <c r="Z859" s="31"/>
      <c r="AA859" s="31"/>
      <c r="BM859" s="17"/>
      <c r="BN859" s="17"/>
      <c r="BO859" s="17"/>
      <c r="BP859" s="17"/>
      <c r="BQ859" s="17"/>
      <c r="BR859" s="17"/>
    </row>
    <row r="860" customFormat="false" ht="16.5" hidden="false" customHeight="false" outlineLevel="0" collapsed="false">
      <c r="A860" s="17" t="n">
        <v>1062</v>
      </c>
      <c r="X860" s="31"/>
      <c r="Y860" s="31"/>
      <c r="Z860" s="31"/>
      <c r="AA860" s="31"/>
      <c r="BM860" s="17"/>
      <c r="BN860" s="17"/>
      <c r="BO860" s="17"/>
      <c r="BP860" s="17"/>
      <c r="BQ860" s="17"/>
      <c r="BR860" s="17"/>
    </row>
    <row r="861" customFormat="false" ht="16.5" hidden="false" customHeight="false" outlineLevel="0" collapsed="false">
      <c r="A861" s="17" t="n">
        <v>1063</v>
      </c>
      <c r="X861" s="31"/>
      <c r="Y861" s="31"/>
      <c r="Z861" s="31"/>
      <c r="AA861" s="31"/>
      <c r="BM861" s="17"/>
      <c r="BN861" s="17"/>
      <c r="BO861" s="17"/>
      <c r="BP861" s="17"/>
      <c r="BQ861" s="17"/>
      <c r="BR861" s="17"/>
    </row>
    <row r="862" customFormat="false" ht="16.5" hidden="false" customHeight="false" outlineLevel="0" collapsed="false">
      <c r="A862" s="17" t="n">
        <v>1064</v>
      </c>
      <c r="X862" s="31"/>
      <c r="Y862" s="31"/>
      <c r="Z862" s="31"/>
      <c r="AA862" s="31"/>
      <c r="BM862" s="17"/>
      <c r="BN862" s="17"/>
      <c r="BO862" s="17"/>
      <c r="BP862" s="17"/>
      <c r="BQ862" s="17"/>
      <c r="BR862" s="17"/>
    </row>
    <row r="863" customFormat="false" ht="16.5" hidden="false" customHeight="false" outlineLevel="0" collapsed="false">
      <c r="A863" s="17" t="n">
        <v>1065</v>
      </c>
      <c r="X863" s="31"/>
      <c r="Y863" s="31"/>
      <c r="Z863" s="31"/>
      <c r="AA863" s="31"/>
      <c r="BM863" s="17"/>
      <c r="BN863" s="17"/>
      <c r="BO863" s="17"/>
      <c r="BP863" s="17"/>
      <c r="BQ863" s="17"/>
      <c r="BR863" s="17"/>
    </row>
    <row r="864" customFormat="false" ht="16.5" hidden="false" customHeight="false" outlineLevel="0" collapsed="false">
      <c r="A864" s="17" t="n">
        <v>1066</v>
      </c>
      <c r="X864" s="31"/>
      <c r="Y864" s="31"/>
      <c r="Z864" s="31"/>
      <c r="AA864" s="31"/>
      <c r="BM864" s="17"/>
      <c r="BN864" s="17"/>
      <c r="BO864" s="17"/>
      <c r="BP864" s="17"/>
      <c r="BQ864" s="17"/>
      <c r="BR864" s="17"/>
    </row>
    <row r="865" customFormat="false" ht="16.5" hidden="false" customHeight="false" outlineLevel="0" collapsed="false">
      <c r="A865" s="17" t="n">
        <v>1067</v>
      </c>
      <c r="X865" s="31"/>
      <c r="Y865" s="31"/>
      <c r="Z865" s="31"/>
      <c r="AA865" s="31"/>
      <c r="BM865" s="17"/>
      <c r="BN865" s="17"/>
      <c r="BO865" s="17"/>
      <c r="BP865" s="17"/>
      <c r="BQ865" s="17"/>
      <c r="BR865" s="17"/>
    </row>
    <row r="866" customFormat="false" ht="16.5" hidden="false" customHeight="false" outlineLevel="0" collapsed="false">
      <c r="A866" s="17" t="n">
        <v>1068</v>
      </c>
      <c r="X866" s="31"/>
      <c r="Y866" s="31"/>
      <c r="Z866" s="31"/>
      <c r="AA866" s="31"/>
      <c r="BM866" s="17"/>
      <c r="BN866" s="17"/>
      <c r="BO866" s="17"/>
      <c r="BP866" s="17"/>
      <c r="BQ866" s="17"/>
      <c r="BR866" s="17"/>
    </row>
    <row r="867" customFormat="false" ht="16.5" hidden="false" customHeight="false" outlineLevel="0" collapsed="false">
      <c r="A867" s="17" t="n">
        <v>1069</v>
      </c>
      <c r="X867" s="31"/>
      <c r="Y867" s="31"/>
      <c r="Z867" s="31"/>
      <c r="AA867" s="31"/>
      <c r="BM867" s="17"/>
      <c r="BN867" s="17"/>
      <c r="BO867" s="17"/>
      <c r="BP867" s="17"/>
      <c r="BQ867" s="17"/>
      <c r="BR867" s="17"/>
    </row>
    <row r="868" customFormat="false" ht="16.5" hidden="false" customHeight="false" outlineLevel="0" collapsed="false">
      <c r="A868" s="17" t="n">
        <v>1070</v>
      </c>
      <c r="X868" s="31"/>
      <c r="Y868" s="31"/>
      <c r="Z868" s="31"/>
      <c r="AA868" s="31"/>
      <c r="BM868" s="17"/>
      <c r="BN868" s="17"/>
      <c r="BO868" s="17"/>
      <c r="BP868" s="17"/>
      <c r="BQ868" s="17"/>
      <c r="BR868" s="17"/>
    </row>
    <row r="869" customFormat="false" ht="16.5" hidden="false" customHeight="false" outlineLevel="0" collapsed="false">
      <c r="A869" s="17" t="n">
        <v>1071</v>
      </c>
      <c r="X869" s="31"/>
      <c r="Y869" s="31"/>
      <c r="Z869" s="31"/>
      <c r="AA869" s="31"/>
      <c r="BM869" s="17"/>
      <c r="BN869" s="17"/>
      <c r="BO869" s="17"/>
      <c r="BP869" s="17"/>
      <c r="BQ869" s="17"/>
      <c r="BR869" s="17"/>
    </row>
    <row r="870" customFormat="false" ht="16.5" hidden="false" customHeight="false" outlineLevel="0" collapsed="false">
      <c r="A870" s="17" t="n">
        <v>1072</v>
      </c>
      <c r="X870" s="31"/>
      <c r="Y870" s="31"/>
      <c r="Z870" s="31"/>
      <c r="AA870" s="31"/>
      <c r="BM870" s="17"/>
      <c r="BN870" s="17"/>
      <c r="BO870" s="17"/>
      <c r="BP870" s="17"/>
      <c r="BQ870" s="17"/>
      <c r="BR870" s="17"/>
    </row>
    <row r="871" customFormat="false" ht="16.5" hidden="false" customHeight="false" outlineLevel="0" collapsed="false">
      <c r="A871" s="17" t="n">
        <v>1073</v>
      </c>
      <c r="X871" s="31"/>
      <c r="Y871" s="31"/>
      <c r="Z871" s="31"/>
      <c r="AA871" s="31"/>
      <c r="BM871" s="17"/>
      <c r="BN871" s="17"/>
      <c r="BO871" s="17"/>
      <c r="BP871" s="17"/>
      <c r="BQ871" s="17"/>
      <c r="BR871" s="17"/>
    </row>
    <row r="872" customFormat="false" ht="16.5" hidden="false" customHeight="false" outlineLevel="0" collapsed="false">
      <c r="A872" s="17" t="n">
        <v>1074</v>
      </c>
      <c r="X872" s="31"/>
      <c r="Y872" s="31"/>
      <c r="Z872" s="31"/>
      <c r="AA872" s="31"/>
      <c r="BM872" s="17"/>
      <c r="BN872" s="17"/>
      <c r="BO872" s="17"/>
      <c r="BP872" s="17"/>
      <c r="BQ872" s="17"/>
      <c r="BR872" s="17"/>
    </row>
    <row r="873" customFormat="false" ht="16.5" hidden="false" customHeight="false" outlineLevel="0" collapsed="false">
      <c r="A873" s="17" t="n">
        <v>1075</v>
      </c>
      <c r="X873" s="31"/>
      <c r="Y873" s="31"/>
      <c r="Z873" s="31"/>
      <c r="AA873" s="31"/>
      <c r="BM873" s="17"/>
      <c r="BN873" s="17"/>
      <c r="BO873" s="17"/>
      <c r="BP873" s="17"/>
      <c r="BQ873" s="17"/>
      <c r="BR873" s="17"/>
    </row>
    <row r="874" customFormat="false" ht="16.5" hidden="false" customHeight="false" outlineLevel="0" collapsed="false">
      <c r="A874" s="17" t="n">
        <v>1076</v>
      </c>
      <c r="X874" s="31"/>
      <c r="Y874" s="31"/>
      <c r="Z874" s="31"/>
      <c r="AA874" s="31"/>
      <c r="BM874" s="17"/>
      <c r="BN874" s="17"/>
      <c r="BO874" s="17"/>
      <c r="BP874" s="17"/>
      <c r="BQ874" s="17"/>
      <c r="BR874" s="17"/>
    </row>
    <row r="875" customFormat="false" ht="16.5" hidden="false" customHeight="false" outlineLevel="0" collapsed="false">
      <c r="A875" s="17" t="n">
        <v>1077</v>
      </c>
      <c r="X875" s="31"/>
      <c r="Y875" s="31"/>
      <c r="Z875" s="31"/>
      <c r="AA875" s="31"/>
      <c r="BM875" s="17"/>
      <c r="BN875" s="17"/>
      <c r="BO875" s="17"/>
      <c r="BP875" s="17"/>
      <c r="BQ875" s="17"/>
      <c r="BR875" s="17"/>
    </row>
    <row r="876" customFormat="false" ht="16.5" hidden="false" customHeight="false" outlineLevel="0" collapsed="false">
      <c r="A876" s="17" t="n">
        <v>1078</v>
      </c>
      <c r="X876" s="31"/>
      <c r="Y876" s="31"/>
      <c r="Z876" s="31"/>
      <c r="AA876" s="31"/>
      <c r="BM876" s="17"/>
      <c r="BN876" s="17"/>
      <c r="BO876" s="17"/>
      <c r="BP876" s="17"/>
      <c r="BQ876" s="17"/>
      <c r="BR876" s="17"/>
    </row>
    <row r="877" customFormat="false" ht="16.5" hidden="false" customHeight="false" outlineLevel="0" collapsed="false">
      <c r="A877" s="17" t="n">
        <v>1079</v>
      </c>
      <c r="X877" s="31"/>
      <c r="Y877" s="31"/>
      <c r="Z877" s="31"/>
      <c r="AA877" s="31"/>
      <c r="BM877" s="17"/>
      <c r="BN877" s="17"/>
      <c r="BO877" s="17"/>
      <c r="BP877" s="17"/>
      <c r="BQ877" s="17"/>
      <c r="BR877" s="17"/>
    </row>
    <row r="878" customFormat="false" ht="16.5" hidden="false" customHeight="false" outlineLevel="0" collapsed="false">
      <c r="A878" s="17" t="n">
        <v>1080</v>
      </c>
      <c r="X878" s="31"/>
      <c r="Y878" s="31"/>
      <c r="Z878" s="31"/>
      <c r="AA878" s="31"/>
      <c r="BM878" s="17"/>
      <c r="BN878" s="17"/>
      <c r="BO878" s="17"/>
      <c r="BP878" s="17"/>
      <c r="BQ878" s="17"/>
      <c r="BR878" s="17"/>
    </row>
    <row r="879" customFormat="false" ht="16.5" hidden="false" customHeight="false" outlineLevel="0" collapsed="false">
      <c r="A879" s="17" t="n">
        <v>1081</v>
      </c>
      <c r="X879" s="31"/>
      <c r="Y879" s="31"/>
      <c r="Z879" s="31"/>
      <c r="AA879" s="31"/>
      <c r="BM879" s="17"/>
      <c r="BN879" s="17"/>
      <c r="BO879" s="17"/>
      <c r="BP879" s="17"/>
      <c r="BQ879" s="17"/>
      <c r="BR879" s="17"/>
    </row>
    <row r="880" customFormat="false" ht="16.5" hidden="false" customHeight="false" outlineLevel="0" collapsed="false">
      <c r="A880" s="17" t="n">
        <v>1082</v>
      </c>
      <c r="X880" s="31"/>
      <c r="Y880" s="31"/>
      <c r="Z880" s="31"/>
      <c r="AA880" s="31"/>
      <c r="BM880" s="17"/>
      <c r="BN880" s="17"/>
      <c r="BO880" s="17"/>
      <c r="BP880" s="17"/>
      <c r="BQ880" s="17"/>
      <c r="BR880" s="17"/>
    </row>
    <row r="881" customFormat="false" ht="16.5" hidden="false" customHeight="false" outlineLevel="0" collapsed="false">
      <c r="A881" s="17" t="n">
        <v>1083</v>
      </c>
      <c r="X881" s="31"/>
      <c r="Y881" s="31"/>
      <c r="Z881" s="31"/>
      <c r="AA881" s="31"/>
      <c r="BM881" s="17"/>
      <c r="BN881" s="17"/>
      <c r="BO881" s="17"/>
      <c r="BP881" s="17"/>
      <c r="BQ881" s="17"/>
      <c r="BR881" s="17"/>
    </row>
    <row r="882" customFormat="false" ht="16.5" hidden="false" customHeight="false" outlineLevel="0" collapsed="false">
      <c r="A882" s="17" t="n">
        <v>1084</v>
      </c>
      <c r="X882" s="31"/>
      <c r="Y882" s="31"/>
      <c r="Z882" s="31"/>
      <c r="AA882" s="31"/>
      <c r="BM882" s="17"/>
      <c r="BN882" s="17"/>
      <c r="BO882" s="17"/>
      <c r="BP882" s="17"/>
      <c r="BQ882" s="17"/>
      <c r="BR882" s="17"/>
    </row>
    <row r="883" customFormat="false" ht="16.5" hidden="false" customHeight="false" outlineLevel="0" collapsed="false">
      <c r="A883" s="17" t="n">
        <v>1085</v>
      </c>
      <c r="X883" s="31"/>
      <c r="Y883" s="31"/>
      <c r="Z883" s="31"/>
      <c r="AA883" s="31"/>
      <c r="BM883" s="17"/>
      <c r="BN883" s="17"/>
      <c r="BO883" s="17"/>
      <c r="BP883" s="17"/>
      <c r="BQ883" s="17"/>
      <c r="BR883" s="17"/>
    </row>
    <row r="884" customFormat="false" ht="16.5" hidden="false" customHeight="false" outlineLevel="0" collapsed="false">
      <c r="A884" s="17" t="n">
        <v>1086</v>
      </c>
      <c r="X884" s="31"/>
      <c r="Y884" s="31"/>
      <c r="Z884" s="31"/>
      <c r="AA884" s="31"/>
      <c r="BM884" s="17"/>
      <c r="BN884" s="17"/>
      <c r="BO884" s="17"/>
      <c r="BP884" s="17"/>
      <c r="BQ884" s="17"/>
      <c r="BR884" s="17"/>
    </row>
    <row r="885" customFormat="false" ht="16.5" hidden="false" customHeight="false" outlineLevel="0" collapsed="false">
      <c r="A885" s="17" t="n">
        <v>1087</v>
      </c>
      <c r="X885" s="31"/>
      <c r="Y885" s="31"/>
      <c r="Z885" s="31"/>
      <c r="AA885" s="31"/>
      <c r="BM885" s="17"/>
      <c r="BN885" s="17"/>
      <c r="BO885" s="17"/>
      <c r="BP885" s="17"/>
      <c r="BQ885" s="17"/>
      <c r="BR885" s="17"/>
    </row>
    <row r="886" customFormat="false" ht="16.5" hidden="false" customHeight="false" outlineLevel="0" collapsed="false">
      <c r="A886" s="17" t="n">
        <v>1088</v>
      </c>
      <c r="X886" s="31"/>
      <c r="Y886" s="31"/>
      <c r="Z886" s="31"/>
      <c r="AA886" s="31"/>
      <c r="BM886" s="17"/>
      <c r="BN886" s="17"/>
      <c r="BO886" s="17"/>
      <c r="BP886" s="17"/>
      <c r="BQ886" s="17"/>
      <c r="BR886" s="17"/>
    </row>
    <row r="887" customFormat="false" ht="16.5" hidden="false" customHeight="false" outlineLevel="0" collapsed="false">
      <c r="A887" s="17" t="n">
        <v>1089</v>
      </c>
      <c r="X887" s="31"/>
      <c r="Y887" s="31"/>
      <c r="Z887" s="31"/>
      <c r="AA887" s="31"/>
      <c r="BM887" s="17"/>
      <c r="BN887" s="17"/>
      <c r="BO887" s="17"/>
      <c r="BP887" s="17"/>
      <c r="BQ887" s="17"/>
      <c r="BR887" s="17"/>
    </row>
    <row r="888" customFormat="false" ht="16.5" hidden="false" customHeight="false" outlineLevel="0" collapsed="false">
      <c r="A888" s="17" t="n">
        <v>1090</v>
      </c>
      <c r="X888" s="31"/>
      <c r="Y888" s="31"/>
      <c r="Z888" s="31"/>
      <c r="AA888" s="31"/>
      <c r="BM888" s="17"/>
      <c r="BN888" s="17"/>
      <c r="BO888" s="17"/>
      <c r="BP888" s="17"/>
      <c r="BQ888" s="17"/>
      <c r="BR888" s="17"/>
    </row>
    <row r="889" customFormat="false" ht="16.5" hidden="false" customHeight="false" outlineLevel="0" collapsed="false">
      <c r="A889" s="17" t="n">
        <v>1091</v>
      </c>
      <c r="X889" s="31"/>
      <c r="Y889" s="31"/>
      <c r="Z889" s="31"/>
      <c r="AA889" s="31"/>
      <c r="BM889" s="17"/>
      <c r="BN889" s="17"/>
      <c r="BO889" s="17"/>
      <c r="BP889" s="17"/>
      <c r="BQ889" s="17"/>
      <c r="BR889" s="17"/>
    </row>
    <row r="890" customFormat="false" ht="16.5" hidden="false" customHeight="false" outlineLevel="0" collapsed="false">
      <c r="A890" s="17" t="n">
        <v>1092</v>
      </c>
      <c r="X890" s="31"/>
      <c r="Y890" s="31"/>
      <c r="Z890" s="31"/>
      <c r="AA890" s="31"/>
      <c r="BM890" s="17"/>
      <c r="BN890" s="17"/>
      <c r="BO890" s="17"/>
      <c r="BP890" s="17"/>
      <c r="BQ890" s="17"/>
      <c r="BR890" s="17"/>
    </row>
    <row r="891" customFormat="false" ht="16.5" hidden="false" customHeight="false" outlineLevel="0" collapsed="false">
      <c r="A891" s="17" t="n">
        <v>1093</v>
      </c>
      <c r="X891" s="31"/>
      <c r="Y891" s="31"/>
      <c r="Z891" s="31"/>
      <c r="AA891" s="31"/>
      <c r="BM891" s="17"/>
      <c r="BN891" s="17"/>
      <c r="BO891" s="17"/>
      <c r="BP891" s="17"/>
      <c r="BQ891" s="17"/>
      <c r="BR891" s="17"/>
    </row>
    <row r="892" customFormat="false" ht="16.5" hidden="false" customHeight="false" outlineLevel="0" collapsed="false">
      <c r="A892" s="17" t="n">
        <v>1094</v>
      </c>
      <c r="X892" s="31"/>
      <c r="Y892" s="31"/>
      <c r="Z892" s="31"/>
      <c r="AA892" s="31"/>
      <c r="BM892" s="17"/>
      <c r="BN892" s="17"/>
      <c r="BO892" s="17"/>
      <c r="BP892" s="17"/>
      <c r="BQ892" s="17"/>
      <c r="BR892" s="17"/>
    </row>
    <row r="893" customFormat="false" ht="16.5" hidden="false" customHeight="false" outlineLevel="0" collapsed="false">
      <c r="A893" s="17" t="n">
        <v>1095</v>
      </c>
      <c r="X893" s="31"/>
      <c r="Y893" s="31"/>
      <c r="Z893" s="31"/>
      <c r="AA893" s="31"/>
      <c r="BM893" s="17"/>
      <c r="BN893" s="17"/>
      <c r="BO893" s="17"/>
      <c r="BP893" s="17"/>
      <c r="BQ893" s="17"/>
      <c r="BR893" s="17"/>
    </row>
    <row r="894" customFormat="false" ht="16.5" hidden="false" customHeight="false" outlineLevel="0" collapsed="false">
      <c r="A894" s="17" t="n">
        <v>1096</v>
      </c>
      <c r="X894" s="31"/>
      <c r="Y894" s="31"/>
      <c r="Z894" s="31"/>
      <c r="AA894" s="31"/>
      <c r="BM894" s="17"/>
      <c r="BN894" s="17"/>
      <c r="BO894" s="17"/>
      <c r="BP894" s="17"/>
      <c r="BQ894" s="17"/>
      <c r="BR894" s="17"/>
    </row>
    <row r="895" customFormat="false" ht="16.5" hidden="false" customHeight="false" outlineLevel="0" collapsed="false">
      <c r="A895" s="17" t="n">
        <v>1097</v>
      </c>
      <c r="X895" s="31"/>
      <c r="Y895" s="31"/>
      <c r="Z895" s="31"/>
      <c r="AA895" s="31"/>
      <c r="BM895" s="17"/>
      <c r="BN895" s="17"/>
      <c r="BO895" s="17"/>
      <c r="BP895" s="17"/>
      <c r="BQ895" s="17"/>
      <c r="BR895" s="17"/>
    </row>
    <row r="896" customFormat="false" ht="16.5" hidden="false" customHeight="false" outlineLevel="0" collapsed="false">
      <c r="A896" s="17" t="n">
        <v>1098</v>
      </c>
      <c r="X896" s="31"/>
      <c r="Y896" s="31"/>
      <c r="Z896" s="31"/>
      <c r="AA896" s="31"/>
      <c r="BM896" s="17"/>
      <c r="BN896" s="17"/>
      <c r="BO896" s="17"/>
      <c r="BP896" s="17"/>
      <c r="BQ896" s="17"/>
      <c r="BR896" s="17"/>
    </row>
    <row r="897" customFormat="false" ht="16.5" hidden="false" customHeight="false" outlineLevel="0" collapsed="false">
      <c r="A897" s="17" t="n">
        <v>1099</v>
      </c>
      <c r="X897" s="31"/>
      <c r="Y897" s="31"/>
      <c r="Z897" s="31"/>
      <c r="AA897" s="31"/>
      <c r="BM897" s="17"/>
      <c r="BN897" s="17"/>
      <c r="BO897" s="17"/>
      <c r="BP897" s="17"/>
      <c r="BQ897" s="17"/>
      <c r="BR897" s="17"/>
    </row>
    <row r="898" customFormat="false" ht="16.5" hidden="false" customHeight="false" outlineLevel="0" collapsed="false">
      <c r="A898" s="17" t="n">
        <v>1100</v>
      </c>
      <c r="X898" s="31"/>
      <c r="Y898" s="31"/>
      <c r="Z898" s="31"/>
      <c r="AA898" s="31"/>
      <c r="BM898" s="17"/>
      <c r="BN898" s="17"/>
      <c r="BO898" s="17"/>
      <c r="BP898" s="17"/>
      <c r="BQ898" s="17"/>
      <c r="BR898" s="17"/>
    </row>
    <row r="899" customFormat="false" ht="16.5" hidden="false" customHeight="false" outlineLevel="0" collapsed="false">
      <c r="A899" s="17" t="n">
        <v>1101</v>
      </c>
      <c r="X899" s="31"/>
      <c r="Y899" s="31"/>
      <c r="Z899" s="31"/>
      <c r="AA899" s="31"/>
      <c r="BM899" s="17"/>
      <c r="BN899" s="17"/>
      <c r="BO899" s="17"/>
      <c r="BP899" s="17"/>
      <c r="BQ899" s="17"/>
      <c r="BR899" s="17"/>
    </row>
    <row r="900" customFormat="false" ht="16.5" hidden="false" customHeight="false" outlineLevel="0" collapsed="false">
      <c r="A900" s="17" t="n">
        <v>1102</v>
      </c>
      <c r="X900" s="31"/>
      <c r="Y900" s="31"/>
      <c r="Z900" s="31"/>
      <c r="AA900" s="31"/>
      <c r="BM900" s="17"/>
      <c r="BN900" s="17"/>
      <c r="BO900" s="17"/>
      <c r="BP900" s="17"/>
      <c r="BQ900" s="17"/>
      <c r="BR900" s="17"/>
    </row>
    <row r="901" customFormat="false" ht="16.5" hidden="false" customHeight="false" outlineLevel="0" collapsed="false">
      <c r="A901" s="17" t="n">
        <v>1103</v>
      </c>
      <c r="X901" s="31"/>
      <c r="Y901" s="31"/>
      <c r="Z901" s="31"/>
      <c r="AA901" s="31"/>
      <c r="BM901" s="17"/>
      <c r="BN901" s="17"/>
      <c r="BO901" s="17"/>
      <c r="BP901" s="17"/>
      <c r="BQ901" s="17"/>
      <c r="BR901" s="17"/>
    </row>
    <row r="902" customFormat="false" ht="16.5" hidden="false" customHeight="false" outlineLevel="0" collapsed="false">
      <c r="A902" s="17" t="n">
        <v>1104</v>
      </c>
      <c r="X902" s="31"/>
      <c r="Y902" s="31"/>
      <c r="Z902" s="31"/>
      <c r="AA902" s="31"/>
      <c r="BM902" s="17"/>
      <c r="BN902" s="17"/>
      <c r="BO902" s="17"/>
      <c r="BP902" s="17"/>
      <c r="BQ902" s="17"/>
      <c r="BR902" s="17"/>
    </row>
    <row r="903" customFormat="false" ht="16.5" hidden="false" customHeight="false" outlineLevel="0" collapsed="false">
      <c r="A903" s="17" t="n">
        <v>1105</v>
      </c>
      <c r="X903" s="31"/>
      <c r="Y903" s="31"/>
      <c r="Z903" s="31"/>
      <c r="AA903" s="31"/>
      <c r="BM903" s="17"/>
      <c r="BN903" s="17"/>
      <c r="BO903" s="17"/>
      <c r="BP903" s="17"/>
      <c r="BQ903" s="17"/>
      <c r="BR903" s="17"/>
    </row>
    <row r="904" customFormat="false" ht="16.5" hidden="false" customHeight="false" outlineLevel="0" collapsed="false">
      <c r="A904" s="17" t="n">
        <v>1106</v>
      </c>
      <c r="X904" s="31"/>
      <c r="Y904" s="31"/>
      <c r="Z904" s="31"/>
      <c r="AA904" s="31"/>
      <c r="BM904" s="17"/>
      <c r="BN904" s="17"/>
      <c r="BO904" s="17"/>
      <c r="BP904" s="17"/>
      <c r="BQ904" s="17"/>
      <c r="BR904" s="17"/>
    </row>
    <row r="905" customFormat="false" ht="16.5" hidden="false" customHeight="false" outlineLevel="0" collapsed="false">
      <c r="A905" s="17" t="n">
        <v>1107</v>
      </c>
      <c r="X905" s="31"/>
      <c r="Y905" s="31"/>
      <c r="Z905" s="31"/>
      <c r="AA905" s="31"/>
      <c r="BM905" s="17"/>
      <c r="BN905" s="17"/>
      <c r="BO905" s="17"/>
      <c r="BP905" s="17"/>
      <c r="BQ905" s="17"/>
      <c r="BR905" s="17"/>
    </row>
    <row r="906" customFormat="false" ht="16.5" hidden="false" customHeight="false" outlineLevel="0" collapsed="false">
      <c r="A906" s="17" t="n">
        <v>1108</v>
      </c>
      <c r="X906" s="31"/>
      <c r="Y906" s="31"/>
      <c r="Z906" s="31"/>
      <c r="AA906" s="31"/>
      <c r="BM906" s="17"/>
      <c r="BN906" s="17"/>
      <c r="BO906" s="17"/>
      <c r="BP906" s="17"/>
      <c r="BQ906" s="17"/>
      <c r="BR906" s="17"/>
    </row>
    <row r="907" customFormat="false" ht="16.5" hidden="false" customHeight="false" outlineLevel="0" collapsed="false">
      <c r="A907" s="17" t="n">
        <v>1109</v>
      </c>
      <c r="X907" s="31"/>
      <c r="Y907" s="31"/>
      <c r="Z907" s="31"/>
      <c r="AA907" s="31"/>
      <c r="BM907" s="17"/>
      <c r="BN907" s="17"/>
      <c r="BO907" s="17"/>
      <c r="BP907" s="17"/>
      <c r="BQ907" s="17"/>
      <c r="BR907" s="17"/>
    </row>
    <row r="908" customFormat="false" ht="16.5" hidden="false" customHeight="false" outlineLevel="0" collapsed="false">
      <c r="A908" s="17" t="n">
        <v>1110</v>
      </c>
      <c r="X908" s="31"/>
      <c r="Y908" s="31"/>
      <c r="Z908" s="31"/>
      <c r="AA908" s="31"/>
      <c r="BM908" s="17"/>
      <c r="BN908" s="17"/>
      <c r="BO908" s="17"/>
      <c r="BP908" s="17"/>
      <c r="BQ908" s="17"/>
      <c r="BR908" s="17"/>
    </row>
    <row r="909" customFormat="false" ht="16.5" hidden="false" customHeight="false" outlineLevel="0" collapsed="false">
      <c r="A909" s="17" t="n">
        <v>1111</v>
      </c>
      <c r="X909" s="31"/>
      <c r="Y909" s="31"/>
      <c r="Z909" s="31"/>
      <c r="AA909" s="31"/>
      <c r="BM909" s="17"/>
      <c r="BN909" s="17"/>
      <c r="BO909" s="17"/>
      <c r="BP909" s="17"/>
      <c r="BQ909" s="17"/>
      <c r="BR909" s="17"/>
    </row>
    <row r="910" customFormat="false" ht="16.5" hidden="false" customHeight="false" outlineLevel="0" collapsed="false">
      <c r="A910" s="17" t="n">
        <v>1112</v>
      </c>
      <c r="X910" s="31"/>
      <c r="Y910" s="31"/>
      <c r="Z910" s="31"/>
      <c r="AA910" s="31"/>
      <c r="BM910" s="17"/>
      <c r="BN910" s="17"/>
      <c r="BO910" s="17"/>
      <c r="BP910" s="17"/>
      <c r="BQ910" s="17"/>
      <c r="BR910" s="17"/>
    </row>
    <row r="911" customFormat="false" ht="16.5" hidden="false" customHeight="false" outlineLevel="0" collapsed="false">
      <c r="A911" s="17" t="n">
        <v>1113</v>
      </c>
      <c r="X911" s="31"/>
      <c r="Y911" s="31"/>
      <c r="Z911" s="31"/>
      <c r="AA911" s="31"/>
      <c r="BM911" s="17"/>
      <c r="BN911" s="17"/>
      <c r="BO911" s="17"/>
      <c r="BP911" s="17"/>
      <c r="BQ911" s="17"/>
      <c r="BR911" s="17"/>
    </row>
    <row r="912" customFormat="false" ht="16.5" hidden="false" customHeight="false" outlineLevel="0" collapsed="false">
      <c r="A912" s="17" t="n">
        <v>1114</v>
      </c>
      <c r="X912" s="31"/>
      <c r="Y912" s="31"/>
      <c r="Z912" s="31"/>
      <c r="AA912" s="31"/>
      <c r="BM912" s="17"/>
      <c r="BN912" s="17"/>
      <c r="BO912" s="17"/>
      <c r="BP912" s="17"/>
      <c r="BQ912" s="17"/>
      <c r="BR912" s="17"/>
    </row>
    <row r="913" customFormat="false" ht="16.5" hidden="false" customHeight="false" outlineLevel="0" collapsed="false">
      <c r="A913" s="17" t="n">
        <v>1115</v>
      </c>
      <c r="X913" s="31"/>
      <c r="Y913" s="31"/>
      <c r="Z913" s="31"/>
      <c r="AA913" s="31"/>
      <c r="BM913" s="17"/>
      <c r="BN913" s="17"/>
      <c r="BO913" s="17"/>
      <c r="BP913" s="17"/>
      <c r="BQ913" s="17"/>
      <c r="BR913" s="17"/>
    </row>
    <row r="914" customFormat="false" ht="16.5" hidden="false" customHeight="false" outlineLevel="0" collapsed="false">
      <c r="A914" s="17" t="n">
        <v>1116</v>
      </c>
      <c r="X914" s="31"/>
      <c r="Y914" s="31"/>
      <c r="Z914" s="31"/>
      <c r="AA914" s="31"/>
      <c r="BM914" s="17"/>
      <c r="BN914" s="17"/>
      <c r="BO914" s="17"/>
      <c r="BP914" s="17"/>
      <c r="BQ914" s="17"/>
      <c r="BR914" s="17"/>
    </row>
    <row r="915" customFormat="false" ht="16.5" hidden="false" customHeight="false" outlineLevel="0" collapsed="false">
      <c r="A915" s="17" t="n">
        <v>1117</v>
      </c>
      <c r="X915" s="31"/>
      <c r="Y915" s="31"/>
      <c r="Z915" s="31"/>
      <c r="AA915" s="31"/>
      <c r="BM915" s="17"/>
      <c r="BN915" s="17"/>
      <c r="BO915" s="17"/>
      <c r="BP915" s="17"/>
      <c r="BQ915" s="17"/>
      <c r="BR915" s="17"/>
    </row>
    <row r="916" customFormat="false" ht="16.5" hidden="false" customHeight="false" outlineLevel="0" collapsed="false">
      <c r="A916" s="17" t="n">
        <v>1118</v>
      </c>
      <c r="X916" s="31"/>
      <c r="Y916" s="31"/>
      <c r="Z916" s="31"/>
      <c r="AA916" s="31"/>
      <c r="BM916" s="17"/>
      <c r="BN916" s="17"/>
      <c r="BO916" s="17"/>
      <c r="BP916" s="17"/>
      <c r="BQ916" s="17"/>
      <c r="BR916" s="17"/>
    </row>
    <row r="917" customFormat="false" ht="16.5" hidden="false" customHeight="false" outlineLevel="0" collapsed="false">
      <c r="A917" s="17" t="n">
        <v>1119</v>
      </c>
      <c r="X917" s="31"/>
      <c r="Y917" s="31"/>
      <c r="Z917" s="31"/>
      <c r="AA917" s="31"/>
      <c r="BM917" s="17"/>
      <c r="BN917" s="17"/>
      <c r="BO917" s="17"/>
      <c r="BP917" s="17"/>
      <c r="BQ917" s="17"/>
      <c r="BR917" s="17"/>
    </row>
    <row r="918" customFormat="false" ht="16.5" hidden="false" customHeight="false" outlineLevel="0" collapsed="false">
      <c r="A918" s="17" t="n">
        <v>1120</v>
      </c>
      <c r="X918" s="31"/>
      <c r="Y918" s="31"/>
      <c r="Z918" s="31"/>
      <c r="AA918" s="31"/>
      <c r="BM918" s="17"/>
      <c r="BN918" s="17"/>
      <c r="BO918" s="17"/>
      <c r="BP918" s="17"/>
      <c r="BQ918" s="17"/>
      <c r="BR918" s="17"/>
    </row>
    <row r="919" customFormat="false" ht="16.5" hidden="false" customHeight="false" outlineLevel="0" collapsed="false">
      <c r="A919" s="17" t="n">
        <v>1121</v>
      </c>
      <c r="X919" s="31"/>
      <c r="Y919" s="31"/>
      <c r="Z919" s="31"/>
      <c r="AA919" s="31"/>
      <c r="BM919" s="17"/>
      <c r="BN919" s="17"/>
      <c r="BO919" s="17"/>
      <c r="BP919" s="17"/>
      <c r="BQ919" s="17"/>
      <c r="BR919" s="17"/>
    </row>
    <row r="920" customFormat="false" ht="16.5" hidden="false" customHeight="false" outlineLevel="0" collapsed="false">
      <c r="A920" s="17" t="n">
        <v>1122</v>
      </c>
      <c r="X920" s="31"/>
      <c r="Y920" s="31"/>
      <c r="Z920" s="31"/>
      <c r="AA920" s="31"/>
      <c r="BM920" s="17"/>
      <c r="BN920" s="17"/>
      <c r="BO920" s="17"/>
      <c r="BP920" s="17"/>
      <c r="BQ920" s="17"/>
      <c r="BR920" s="17"/>
    </row>
    <row r="921" customFormat="false" ht="16.5" hidden="false" customHeight="false" outlineLevel="0" collapsed="false">
      <c r="A921" s="17" t="n">
        <v>1123</v>
      </c>
      <c r="X921" s="31"/>
      <c r="Y921" s="31"/>
      <c r="Z921" s="31"/>
      <c r="AA921" s="31"/>
      <c r="BM921" s="17"/>
      <c r="BN921" s="17"/>
      <c r="BO921" s="17"/>
      <c r="BP921" s="17"/>
      <c r="BQ921" s="17"/>
      <c r="BR921" s="17"/>
    </row>
    <row r="922" customFormat="false" ht="16.5" hidden="false" customHeight="false" outlineLevel="0" collapsed="false">
      <c r="A922" s="17" t="n">
        <v>1124</v>
      </c>
      <c r="X922" s="31"/>
      <c r="Y922" s="31"/>
      <c r="Z922" s="31"/>
      <c r="AA922" s="31"/>
      <c r="BM922" s="17"/>
      <c r="BN922" s="17"/>
      <c r="BO922" s="17"/>
      <c r="BP922" s="17"/>
      <c r="BQ922" s="17"/>
      <c r="BR922" s="17"/>
    </row>
    <row r="923" customFormat="false" ht="16.5" hidden="false" customHeight="false" outlineLevel="0" collapsed="false">
      <c r="A923" s="17" t="n">
        <v>1125</v>
      </c>
      <c r="X923" s="31"/>
      <c r="Y923" s="31"/>
      <c r="Z923" s="31"/>
      <c r="AA923" s="31"/>
      <c r="BM923" s="17"/>
      <c r="BN923" s="17"/>
      <c r="BO923" s="17"/>
      <c r="BP923" s="17"/>
      <c r="BQ923" s="17"/>
      <c r="BR923" s="17"/>
    </row>
    <row r="924" customFormat="false" ht="16.5" hidden="false" customHeight="false" outlineLevel="0" collapsed="false">
      <c r="A924" s="17" t="n">
        <v>1126</v>
      </c>
      <c r="X924" s="31"/>
      <c r="Y924" s="31"/>
      <c r="Z924" s="31"/>
      <c r="AA924" s="31"/>
      <c r="BM924" s="17"/>
      <c r="BN924" s="17"/>
      <c r="BO924" s="17"/>
      <c r="BP924" s="17"/>
      <c r="BQ924" s="17"/>
      <c r="BR924" s="17"/>
    </row>
    <row r="925" customFormat="false" ht="16.5" hidden="false" customHeight="false" outlineLevel="0" collapsed="false">
      <c r="A925" s="17" t="n">
        <v>1127</v>
      </c>
      <c r="X925" s="31"/>
      <c r="Y925" s="31"/>
      <c r="Z925" s="31"/>
      <c r="AA925" s="31"/>
      <c r="BM925" s="17"/>
      <c r="BN925" s="17"/>
      <c r="BO925" s="17"/>
      <c r="BP925" s="17"/>
      <c r="BQ925" s="17"/>
      <c r="BR925" s="17"/>
    </row>
    <row r="926" customFormat="false" ht="16.5" hidden="false" customHeight="false" outlineLevel="0" collapsed="false">
      <c r="A926" s="17" t="n">
        <v>1128</v>
      </c>
      <c r="X926" s="31"/>
      <c r="Y926" s="31"/>
      <c r="Z926" s="31"/>
      <c r="AA926" s="31"/>
      <c r="BM926" s="17"/>
      <c r="BN926" s="17"/>
      <c r="BO926" s="17"/>
      <c r="BP926" s="17"/>
      <c r="BQ926" s="17"/>
      <c r="BR926" s="17"/>
    </row>
    <row r="927" customFormat="false" ht="16.5" hidden="false" customHeight="false" outlineLevel="0" collapsed="false">
      <c r="A927" s="17" t="n">
        <v>1129</v>
      </c>
      <c r="X927" s="31"/>
      <c r="Y927" s="31"/>
      <c r="Z927" s="31"/>
      <c r="AA927" s="31"/>
      <c r="BM927" s="17"/>
      <c r="BN927" s="17"/>
      <c r="BO927" s="17"/>
      <c r="BP927" s="17"/>
      <c r="BQ927" s="17"/>
      <c r="BR927" s="17"/>
    </row>
    <row r="928" customFormat="false" ht="16.5" hidden="false" customHeight="false" outlineLevel="0" collapsed="false">
      <c r="A928" s="17" t="n">
        <v>1130</v>
      </c>
      <c r="X928" s="31"/>
      <c r="Y928" s="31"/>
      <c r="Z928" s="31"/>
      <c r="AA928" s="31"/>
      <c r="BM928" s="17"/>
      <c r="BN928" s="17"/>
      <c r="BO928" s="17"/>
      <c r="BP928" s="17"/>
      <c r="BQ928" s="17"/>
      <c r="BR928" s="17"/>
    </row>
    <row r="929" customFormat="false" ht="16.5" hidden="false" customHeight="false" outlineLevel="0" collapsed="false">
      <c r="A929" s="17" t="n">
        <v>1131</v>
      </c>
      <c r="X929" s="31"/>
      <c r="Y929" s="31"/>
      <c r="Z929" s="31"/>
      <c r="AA929" s="31"/>
      <c r="BM929" s="17"/>
      <c r="BN929" s="17"/>
      <c r="BO929" s="17"/>
      <c r="BP929" s="17"/>
      <c r="BQ929" s="17"/>
      <c r="BR929" s="17"/>
    </row>
    <row r="930" customFormat="false" ht="16.5" hidden="false" customHeight="false" outlineLevel="0" collapsed="false">
      <c r="A930" s="17" t="n">
        <v>1132</v>
      </c>
      <c r="X930" s="31"/>
      <c r="Y930" s="31"/>
      <c r="Z930" s="31"/>
      <c r="AA930" s="31"/>
      <c r="BM930" s="17"/>
      <c r="BN930" s="17"/>
      <c r="BO930" s="17"/>
      <c r="BP930" s="17"/>
      <c r="BQ930" s="17"/>
      <c r="BR930" s="17"/>
    </row>
    <row r="931" customFormat="false" ht="16.5" hidden="false" customHeight="false" outlineLevel="0" collapsed="false">
      <c r="A931" s="17" t="n">
        <v>1133</v>
      </c>
      <c r="X931" s="31"/>
      <c r="Y931" s="31"/>
      <c r="Z931" s="31"/>
      <c r="AA931" s="31"/>
      <c r="BM931" s="17"/>
      <c r="BN931" s="17"/>
      <c r="BO931" s="17"/>
      <c r="BP931" s="17"/>
      <c r="BQ931" s="17"/>
      <c r="BR931" s="17"/>
    </row>
    <row r="932" customFormat="false" ht="16.5" hidden="false" customHeight="false" outlineLevel="0" collapsed="false">
      <c r="A932" s="17" t="n">
        <v>1134</v>
      </c>
      <c r="X932" s="31"/>
      <c r="Y932" s="31"/>
      <c r="Z932" s="31"/>
      <c r="AA932" s="31"/>
      <c r="BM932" s="17"/>
      <c r="BN932" s="17"/>
      <c r="BO932" s="17"/>
      <c r="BP932" s="17"/>
      <c r="BQ932" s="17"/>
      <c r="BR932" s="17"/>
    </row>
    <row r="933" customFormat="false" ht="16.5" hidden="false" customHeight="false" outlineLevel="0" collapsed="false">
      <c r="A933" s="17" t="n">
        <v>1135</v>
      </c>
      <c r="X933" s="31"/>
      <c r="Y933" s="31"/>
      <c r="Z933" s="31"/>
      <c r="AA933" s="31"/>
      <c r="BM933" s="17"/>
      <c r="BN933" s="17"/>
      <c r="BO933" s="17"/>
      <c r="BP933" s="17"/>
      <c r="BQ933" s="17"/>
      <c r="BR933" s="17"/>
    </row>
    <row r="934" customFormat="false" ht="16.5" hidden="false" customHeight="false" outlineLevel="0" collapsed="false">
      <c r="A934" s="17" t="n">
        <v>1136</v>
      </c>
      <c r="X934" s="31"/>
      <c r="Y934" s="31"/>
      <c r="Z934" s="31"/>
      <c r="AA934" s="31"/>
      <c r="BM934" s="17"/>
      <c r="BN934" s="17"/>
      <c r="BO934" s="17"/>
      <c r="BP934" s="17"/>
      <c r="BQ934" s="17"/>
      <c r="BR934" s="17"/>
    </row>
    <row r="935" customFormat="false" ht="16.5" hidden="false" customHeight="false" outlineLevel="0" collapsed="false">
      <c r="A935" s="17" t="n">
        <v>1137</v>
      </c>
      <c r="X935" s="31"/>
      <c r="Y935" s="31"/>
      <c r="Z935" s="31"/>
      <c r="AA935" s="31"/>
      <c r="BM935" s="17"/>
      <c r="BN935" s="17"/>
      <c r="BO935" s="17"/>
      <c r="BP935" s="17"/>
      <c r="BQ935" s="17"/>
      <c r="BR935" s="17"/>
    </row>
    <row r="936" customFormat="false" ht="16.5" hidden="false" customHeight="false" outlineLevel="0" collapsed="false">
      <c r="A936" s="17" t="n">
        <v>1138</v>
      </c>
      <c r="X936" s="31"/>
      <c r="Y936" s="31"/>
      <c r="Z936" s="31"/>
      <c r="AA936" s="31"/>
      <c r="BM936" s="17"/>
      <c r="BN936" s="17"/>
      <c r="BO936" s="17"/>
      <c r="BP936" s="17"/>
      <c r="BQ936" s="17"/>
      <c r="BR936" s="17"/>
    </row>
    <row r="937" customFormat="false" ht="16.5" hidden="false" customHeight="false" outlineLevel="0" collapsed="false">
      <c r="A937" s="17" t="n">
        <v>1139</v>
      </c>
      <c r="X937" s="31"/>
      <c r="Y937" s="31"/>
      <c r="Z937" s="31"/>
      <c r="AA937" s="31"/>
      <c r="BM937" s="17"/>
      <c r="BN937" s="17"/>
      <c r="BO937" s="17"/>
      <c r="BP937" s="17"/>
      <c r="BQ937" s="17"/>
      <c r="BR937" s="17"/>
    </row>
    <row r="938" customFormat="false" ht="16.5" hidden="false" customHeight="false" outlineLevel="0" collapsed="false">
      <c r="A938" s="17" t="n">
        <v>1140</v>
      </c>
      <c r="X938" s="31"/>
      <c r="Y938" s="31"/>
      <c r="Z938" s="31"/>
      <c r="AA938" s="31"/>
      <c r="BM938" s="17"/>
      <c r="BN938" s="17"/>
      <c r="BO938" s="17"/>
      <c r="BP938" s="17"/>
      <c r="BQ938" s="17"/>
      <c r="BR938" s="17"/>
    </row>
    <row r="939" customFormat="false" ht="16.5" hidden="false" customHeight="false" outlineLevel="0" collapsed="false">
      <c r="A939" s="17" t="n">
        <v>1141</v>
      </c>
      <c r="X939" s="31"/>
      <c r="Y939" s="31"/>
      <c r="Z939" s="31"/>
      <c r="AA939" s="31"/>
      <c r="BM939" s="17"/>
      <c r="BN939" s="17"/>
      <c r="BO939" s="17"/>
      <c r="BP939" s="17"/>
      <c r="BQ939" s="17"/>
      <c r="BR939" s="17"/>
    </row>
    <row r="940" customFormat="false" ht="16.5" hidden="false" customHeight="false" outlineLevel="0" collapsed="false">
      <c r="A940" s="17" t="n">
        <v>1142</v>
      </c>
      <c r="X940" s="31"/>
      <c r="Y940" s="31"/>
      <c r="Z940" s="31"/>
      <c r="AA940" s="31"/>
      <c r="BM940" s="17"/>
      <c r="BN940" s="17"/>
      <c r="BO940" s="17"/>
      <c r="BP940" s="17"/>
      <c r="BQ940" s="17"/>
      <c r="BR940" s="17"/>
    </row>
    <row r="941" customFormat="false" ht="16.5" hidden="false" customHeight="false" outlineLevel="0" collapsed="false">
      <c r="A941" s="17" t="n">
        <v>1143</v>
      </c>
      <c r="X941" s="31"/>
      <c r="Y941" s="31"/>
      <c r="Z941" s="31"/>
      <c r="AA941" s="31"/>
      <c r="BM941" s="17"/>
      <c r="BN941" s="17"/>
      <c r="BO941" s="17"/>
      <c r="BP941" s="17"/>
      <c r="BQ941" s="17"/>
      <c r="BR941" s="17"/>
    </row>
    <row r="942" customFormat="false" ht="16.5" hidden="false" customHeight="false" outlineLevel="0" collapsed="false">
      <c r="A942" s="17" t="n">
        <v>1144</v>
      </c>
      <c r="X942" s="31"/>
      <c r="Y942" s="31"/>
      <c r="Z942" s="31"/>
      <c r="AA942" s="31"/>
      <c r="BM942" s="17"/>
      <c r="BN942" s="17"/>
      <c r="BO942" s="17"/>
      <c r="BP942" s="17"/>
      <c r="BQ942" s="17"/>
      <c r="BR942" s="17"/>
    </row>
    <row r="943" customFormat="false" ht="16.5" hidden="false" customHeight="false" outlineLevel="0" collapsed="false">
      <c r="A943" s="17" t="n">
        <v>1145</v>
      </c>
      <c r="X943" s="31"/>
      <c r="Y943" s="31"/>
      <c r="Z943" s="31"/>
      <c r="AA943" s="31"/>
      <c r="BM943" s="17"/>
      <c r="BN943" s="17"/>
      <c r="BO943" s="17"/>
      <c r="BP943" s="17"/>
      <c r="BQ943" s="17"/>
      <c r="BR943" s="17"/>
    </row>
    <row r="944" customFormat="false" ht="16.5" hidden="false" customHeight="false" outlineLevel="0" collapsed="false">
      <c r="A944" s="17" t="n">
        <v>1146</v>
      </c>
      <c r="X944" s="31"/>
      <c r="Y944" s="31"/>
      <c r="Z944" s="31"/>
      <c r="AA944" s="31"/>
      <c r="BM944" s="17"/>
      <c r="BN944" s="17"/>
      <c r="BO944" s="17"/>
      <c r="BP944" s="17"/>
      <c r="BQ944" s="17"/>
      <c r="BR944" s="17"/>
    </row>
    <row r="945" customFormat="false" ht="16.5" hidden="false" customHeight="false" outlineLevel="0" collapsed="false">
      <c r="A945" s="17" t="n">
        <v>1147</v>
      </c>
      <c r="X945" s="31"/>
      <c r="Y945" s="31"/>
      <c r="Z945" s="31"/>
      <c r="AA945" s="31"/>
      <c r="BM945" s="17"/>
      <c r="BN945" s="17"/>
      <c r="BO945" s="17"/>
      <c r="BP945" s="17"/>
      <c r="BQ945" s="17"/>
      <c r="BR945" s="17"/>
    </row>
    <row r="946" customFormat="false" ht="16.5" hidden="false" customHeight="false" outlineLevel="0" collapsed="false">
      <c r="A946" s="17" t="n">
        <v>1148</v>
      </c>
      <c r="X946" s="31"/>
      <c r="Y946" s="31"/>
      <c r="Z946" s="31"/>
      <c r="AA946" s="31"/>
      <c r="BM946" s="17"/>
      <c r="BN946" s="17"/>
      <c r="BO946" s="17"/>
      <c r="BP946" s="17"/>
      <c r="BQ946" s="17"/>
      <c r="BR946" s="17"/>
    </row>
    <row r="947" customFormat="false" ht="16.5" hidden="false" customHeight="false" outlineLevel="0" collapsed="false">
      <c r="A947" s="17" t="n">
        <v>1149</v>
      </c>
      <c r="X947" s="31"/>
      <c r="Y947" s="31"/>
      <c r="Z947" s="31"/>
      <c r="AA947" s="31"/>
      <c r="BM947" s="17"/>
      <c r="BN947" s="17"/>
      <c r="BO947" s="17"/>
      <c r="BP947" s="17"/>
      <c r="BQ947" s="17"/>
      <c r="BR947" s="17"/>
    </row>
    <row r="948" customFormat="false" ht="16.5" hidden="false" customHeight="false" outlineLevel="0" collapsed="false">
      <c r="A948" s="17" t="n">
        <v>1150</v>
      </c>
      <c r="X948" s="31"/>
      <c r="Y948" s="31"/>
      <c r="Z948" s="31"/>
      <c r="AA948" s="31"/>
      <c r="BM948" s="17"/>
      <c r="BN948" s="17"/>
      <c r="BO948" s="17"/>
      <c r="BP948" s="17"/>
      <c r="BQ948" s="17"/>
      <c r="BR948" s="17"/>
    </row>
    <row r="949" customFormat="false" ht="16.5" hidden="false" customHeight="false" outlineLevel="0" collapsed="false">
      <c r="A949" s="17" t="n">
        <v>1151</v>
      </c>
      <c r="X949" s="31"/>
      <c r="Y949" s="31"/>
      <c r="Z949" s="31"/>
      <c r="AA949" s="31"/>
      <c r="BM949" s="17"/>
      <c r="BN949" s="17"/>
      <c r="BO949" s="17"/>
      <c r="BP949" s="17"/>
      <c r="BQ949" s="17"/>
      <c r="BR949" s="17"/>
    </row>
    <row r="950" customFormat="false" ht="16.5" hidden="false" customHeight="false" outlineLevel="0" collapsed="false">
      <c r="A950" s="17" t="n">
        <v>1152</v>
      </c>
      <c r="X950" s="31"/>
      <c r="Y950" s="31"/>
      <c r="Z950" s="31"/>
      <c r="AA950" s="31"/>
      <c r="BM950" s="17"/>
      <c r="BN950" s="17"/>
      <c r="BO950" s="17"/>
      <c r="BP950" s="17"/>
      <c r="BQ950" s="17"/>
      <c r="BR950" s="17"/>
    </row>
    <row r="951" customFormat="false" ht="16.5" hidden="false" customHeight="false" outlineLevel="0" collapsed="false">
      <c r="A951" s="17" t="n">
        <v>1153</v>
      </c>
      <c r="X951" s="31"/>
      <c r="Y951" s="31"/>
      <c r="Z951" s="31"/>
      <c r="AA951" s="31"/>
      <c r="BM951" s="17"/>
      <c r="BN951" s="17"/>
      <c r="BO951" s="17"/>
      <c r="BP951" s="17"/>
      <c r="BQ951" s="17"/>
      <c r="BR951" s="17"/>
    </row>
    <row r="952" customFormat="false" ht="16.5" hidden="false" customHeight="false" outlineLevel="0" collapsed="false">
      <c r="A952" s="17" t="n">
        <v>1154</v>
      </c>
      <c r="X952" s="31"/>
      <c r="Y952" s="31"/>
      <c r="Z952" s="31"/>
      <c r="AA952" s="31"/>
      <c r="BM952" s="17"/>
      <c r="BN952" s="17"/>
      <c r="BO952" s="17"/>
      <c r="BP952" s="17"/>
      <c r="BQ952" s="17"/>
      <c r="BR952" s="17"/>
    </row>
    <row r="953" customFormat="false" ht="16.5" hidden="false" customHeight="false" outlineLevel="0" collapsed="false">
      <c r="A953" s="17" t="n">
        <v>1155</v>
      </c>
      <c r="X953" s="31"/>
      <c r="Y953" s="31"/>
      <c r="Z953" s="31"/>
      <c r="AA953" s="31"/>
      <c r="BM953" s="17"/>
      <c r="BN953" s="17"/>
      <c r="BO953" s="17"/>
      <c r="BP953" s="17"/>
      <c r="BQ953" s="17"/>
      <c r="BR953" s="17"/>
    </row>
    <row r="954" customFormat="false" ht="16.5" hidden="false" customHeight="false" outlineLevel="0" collapsed="false">
      <c r="A954" s="17" t="n">
        <v>1156</v>
      </c>
      <c r="X954" s="31"/>
      <c r="Y954" s="31"/>
      <c r="Z954" s="31"/>
      <c r="AA954" s="31"/>
      <c r="BM954" s="17"/>
      <c r="BN954" s="17"/>
      <c r="BO954" s="17"/>
      <c r="BP954" s="17"/>
      <c r="BQ954" s="17"/>
      <c r="BR954" s="17"/>
    </row>
    <row r="955" customFormat="false" ht="16.5" hidden="false" customHeight="false" outlineLevel="0" collapsed="false">
      <c r="A955" s="17" t="n">
        <v>1157</v>
      </c>
      <c r="X955" s="31"/>
      <c r="Y955" s="31"/>
      <c r="Z955" s="31"/>
      <c r="AA955" s="31"/>
      <c r="BM955" s="17"/>
      <c r="BN955" s="17"/>
      <c r="BO955" s="17"/>
      <c r="BP955" s="17"/>
      <c r="BQ955" s="17"/>
      <c r="BR955" s="17"/>
    </row>
    <row r="956" customFormat="false" ht="16.5" hidden="false" customHeight="false" outlineLevel="0" collapsed="false">
      <c r="A956" s="17" t="n">
        <v>1158</v>
      </c>
      <c r="X956" s="31"/>
      <c r="Y956" s="31"/>
      <c r="Z956" s="31"/>
      <c r="AA956" s="31"/>
      <c r="BM956" s="17"/>
      <c r="BN956" s="17"/>
      <c r="BO956" s="17"/>
      <c r="BP956" s="17"/>
      <c r="BQ956" s="17"/>
      <c r="BR956" s="17"/>
    </row>
    <row r="957" customFormat="false" ht="16.5" hidden="false" customHeight="false" outlineLevel="0" collapsed="false">
      <c r="A957" s="17" t="n">
        <v>1159</v>
      </c>
      <c r="X957" s="31"/>
      <c r="Y957" s="31"/>
      <c r="Z957" s="31"/>
      <c r="AA957" s="31"/>
      <c r="BM957" s="17"/>
      <c r="BN957" s="17"/>
      <c r="BO957" s="17"/>
      <c r="BP957" s="17"/>
      <c r="BQ957" s="17"/>
      <c r="BR957" s="17"/>
    </row>
    <row r="958" customFormat="false" ht="16.5" hidden="false" customHeight="false" outlineLevel="0" collapsed="false">
      <c r="A958" s="17" t="n">
        <v>1160</v>
      </c>
      <c r="X958" s="31"/>
      <c r="Y958" s="31"/>
      <c r="Z958" s="31"/>
      <c r="AA958" s="31"/>
      <c r="BM958" s="17"/>
      <c r="BN958" s="17"/>
      <c r="BO958" s="17"/>
      <c r="BP958" s="17"/>
      <c r="BQ958" s="17"/>
      <c r="BR958" s="17"/>
    </row>
    <row r="959" customFormat="false" ht="16.5" hidden="false" customHeight="false" outlineLevel="0" collapsed="false">
      <c r="A959" s="17" t="n">
        <v>1161</v>
      </c>
      <c r="X959" s="31"/>
      <c r="Y959" s="31"/>
      <c r="Z959" s="31"/>
      <c r="AA959" s="31"/>
      <c r="BM959" s="17"/>
      <c r="BN959" s="17"/>
      <c r="BO959" s="17"/>
      <c r="BP959" s="17"/>
      <c r="BQ959" s="17"/>
      <c r="BR959" s="17"/>
    </row>
    <row r="960" customFormat="false" ht="16.5" hidden="false" customHeight="false" outlineLevel="0" collapsed="false">
      <c r="A960" s="17" t="n">
        <v>1162</v>
      </c>
      <c r="X960" s="31"/>
      <c r="Y960" s="31"/>
      <c r="Z960" s="31"/>
      <c r="AA960" s="31"/>
      <c r="BM960" s="17"/>
      <c r="BN960" s="17"/>
      <c r="BO960" s="17"/>
      <c r="BP960" s="17"/>
      <c r="BQ960" s="17"/>
      <c r="BR960" s="17"/>
    </row>
    <row r="961" customFormat="false" ht="16.5" hidden="false" customHeight="false" outlineLevel="0" collapsed="false">
      <c r="A961" s="17" t="n">
        <v>1163</v>
      </c>
      <c r="X961" s="31"/>
      <c r="Y961" s="31"/>
      <c r="Z961" s="31"/>
      <c r="AA961" s="31"/>
      <c r="BM961" s="17"/>
      <c r="BN961" s="17"/>
      <c r="BO961" s="17"/>
      <c r="BP961" s="17"/>
      <c r="BQ961" s="17"/>
      <c r="BR961" s="17"/>
    </row>
    <row r="962" customFormat="false" ht="16.5" hidden="false" customHeight="false" outlineLevel="0" collapsed="false">
      <c r="A962" s="17" t="n">
        <v>1164</v>
      </c>
      <c r="X962" s="31"/>
      <c r="Y962" s="31"/>
      <c r="Z962" s="31"/>
      <c r="AA962" s="31"/>
      <c r="BM962" s="17"/>
      <c r="BN962" s="17"/>
      <c r="BO962" s="17"/>
      <c r="BP962" s="17"/>
      <c r="BQ962" s="17"/>
      <c r="BR962" s="17"/>
    </row>
    <row r="963" customFormat="false" ht="16.5" hidden="false" customHeight="false" outlineLevel="0" collapsed="false">
      <c r="A963" s="17" t="n">
        <v>1165</v>
      </c>
      <c r="X963" s="31"/>
      <c r="Y963" s="31"/>
      <c r="Z963" s="31"/>
      <c r="AA963" s="31"/>
      <c r="BM963" s="17"/>
      <c r="BN963" s="17"/>
      <c r="BO963" s="17"/>
      <c r="BP963" s="17"/>
      <c r="BQ963" s="17"/>
      <c r="BR963" s="17"/>
    </row>
    <row r="964" customFormat="false" ht="16.5" hidden="false" customHeight="false" outlineLevel="0" collapsed="false">
      <c r="A964" s="17" t="n">
        <v>1166</v>
      </c>
      <c r="X964" s="31"/>
      <c r="Y964" s="31"/>
      <c r="Z964" s="31"/>
      <c r="AA964" s="31"/>
      <c r="BM964" s="17"/>
      <c r="BN964" s="17"/>
      <c r="BO964" s="17"/>
      <c r="BP964" s="17"/>
      <c r="BQ964" s="17"/>
      <c r="BR964" s="17"/>
    </row>
    <row r="965" customFormat="false" ht="16.5" hidden="false" customHeight="false" outlineLevel="0" collapsed="false">
      <c r="A965" s="17" t="n">
        <v>1167</v>
      </c>
      <c r="X965" s="31"/>
      <c r="Y965" s="31"/>
      <c r="Z965" s="31"/>
      <c r="AA965" s="31"/>
      <c r="BM965" s="17"/>
      <c r="BN965" s="17"/>
      <c r="BO965" s="17"/>
      <c r="BP965" s="17"/>
      <c r="BQ965" s="17"/>
      <c r="BR965" s="17"/>
    </row>
    <row r="966" customFormat="false" ht="16.5" hidden="false" customHeight="false" outlineLevel="0" collapsed="false">
      <c r="A966" s="17" t="n">
        <v>1168</v>
      </c>
      <c r="X966" s="31"/>
      <c r="Y966" s="31"/>
      <c r="Z966" s="31"/>
      <c r="AA966" s="31"/>
      <c r="BM966" s="17"/>
      <c r="BN966" s="17"/>
      <c r="BO966" s="17"/>
      <c r="BP966" s="17"/>
      <c r="BQ966" s="17"/>
      <c r="BR966" s="17"/>
    </row>
    <row r="967" customFormat="false" ht="16.5" hidden="false" customHeight="false" outlineLevel="0" collapsed="false">
      <c r="A967" s="17" t="n">
        <v>1169</v>
      </c>
      <c r="X967" s="31"/>
      <c r="Y967" s="31"/>
      <c r="Z967" s="31"/>
      <c r="AA967" s="31"/>
      <c r="BM967" s="17"/>
      <c r="BN967" s="17"/>
      <c r="BO967" s="17"/>
      <c r="BP967" s="17"/>
      <c r="BQ967" s="17"/>
      <c r="BR967" s="17"/>
    </row>
    <row r="968" customFormat="false" ht="16.5" hidden="false" customHeight="false" outlineLevel="0" collapsed="false">
      <c r="A968" s="17" t="n">
        <v>1170</v>
      </c>
      <c r="X968" s="31"/>
      <c r="Y968" s="31"/>
      <c r="Z968" s="31"/>
      <c r="AA968" s="31"/>
      <c r="BM968" s="17"/>
      <c r="BN968" s="17"/>
      <c r="BO968" s="17"/>
      <c r="BP968" s="17"/>
      <c r="BQ968" s="17"/>
      <c r="BR968" s="17"/>
    </row>
    <row r="969" customFormat="false" ht="16.5" hidden="false" customHeight="false" outlineLevel="0" collapsed="false">
      <c r="A969" s="17" t="n">
        <v>1171</v>
      </c>
      <c r="X969" s="31"/>
      <c r="Y969" s="31"/>
      <c r="Z969" s="31"/>
      <c r="AA969" s="31"/>
      <c r="BM969" s="17"/>
      <c r="BN969" s="17"/>
      <c r="BO969" s="17"/>
      <c r="BP969" s="17"/>
      <c r="BQ969" s="17"/>
      <c r="BR969" s="17"/>
    </row>
    <row r="970" customFormat="false" ht="16.5" hidden="false" customHeight="false" outlineLevel="0" collapsed="false">
      <c r="A970" s="17" t="n">
        <v>1172</v>
      </c>
      <c r="X970" s="31"/>
      <c r="Y970" s="31"/>
      <c r="Z970" s="31"/>
      <c r="AA970" s="31"/>
      <c r="BM970" s="17"/>
      <c r="BN970" s="17"/>
      <c r="BO970" s="17"/>
      <c r="BP970" s="17"/>
      <c r="BQ970" s="17"/>
      <c r="BR970" s="17"/>
    </row>
    <row r="971" customFormat="false" ht="16.5" hidden="false" customHeight="false" outlineLevel="0" collapsed="false">
      <c r="A971" s="17" t="n">
        <v>1173</v>
      </c>
      <c r="X971" s="31"/>
      <c r="Y971" s="31"/>
      <c r="Z971" s="31"/>
      <c r="AA971" s="31"/>
      <c r="BM971" s="17"/>
      <c r="BN971" s="17"/>
      <c r="BO971" s="17"/>
      <c r="BP971" s="17"/>
      <c r="BQ971" s="17"/>
      <c r="BR971" s="17"/>
    </row>
    <row r="972" customFormat="false" ht="16.5" hidden="false" customHeight="false" outlineLevel="0" collapsed="false">
      <c r="A972" s="17" t="n">
        <v>1174</v>
      </c>
      <c r="X972" s="31"/>
      <c r="Y972" s="31"/>
      <c r="Z972" s="31"/>
      <c r="AA972" s="31"/>
      <c r="BM972" s="17"/>
      <c r="BN972" s="17"/>
      <c r="BO972" s="17"/>
      <c r="BP972" s="17"/>
      <c r="BQ972" s="17"/>
      <c r="BR972" s="17"/>
    </row>
    <row r="973" customFormat="false" ht="16.5" hidden="false" customHeight="false" outlineLevel="0" collapsed="false">
      <c r="A973" s="17" t="n">
        <v>1175</v>
      </c>
      <c r="X973" s="31"/>
      <c r="Y973" s="31"/>
      <c r="Z973" s="31"/>
      <c r="AA973" s="31"/>
      <c r="BM973" s="17"/>
      <c r="BN973" s="17"/>
      <c r="BO973" s="17"/>
      <c r="BP973" s="17"/>
      <c r="BQ973" s="17"/>
      <c r="BR973" s="17"/>
    </row>
    <row r="974" customFormat="false" ht="16.5" hidden="false" customHeight="false" outlineLevel="0" collapsed="false">
      <c r="A974" s="17" t="n">
        <v>1176</v>
      </c>
      <c r="X974" s="31"/>
      <c r="Y974" s="31"/>
      <c r="Z974" s="31"/>
      <c r="AA974" s="31"/>
      <c r="BM974" s="17"/>
      <c r="BN974" s="17"/>
      <c r="BO974" s="17"/>
      <c r="BP974" s="17"/>
      <c r="BQ974" s="17"/>
      <c r="BR974" s="17"/>
    </row>
    <row r="975" customFormat="false" ht="16.5" hidden="false" customHeight="false" outlineLevel="0" collapsed="false">
      <c r="A975" s="17" t="n">
        <v>1177</v>
      </c>
      <c r="X975" s="31"/>
      <c r="Y975" s="31"/>
      <c r="Z975" s="31"/>
      <c r="AA975" s="31"/>
      <c r="BM975" s="17"/>
      <c r="BN975" s="17"/>
      <c r="BO975" s="17"/>
      <c r="BP975" s="17"/>
      <c r="BQ975" s="17"/>
      <c r="BR975" s="17"/>
    </row>
    <row r="976" customFormat="false" ht="16.5" hidden="false" customHeight="false" outlineLevel="0" collapsed="false">
      <c r="A976" s="17" t="n">
        <v>1178</v>
      </c>
      <c r="X976" s="31"/>
      <c r="Y976" s="31"/>
      <c r="Z976" s="31"/>
      <c r="AA976" s="31"/>
      <c r="BM976" s="17"/>
      <c r="BN976" s="17"/>
      <c r="BO976" s="17"/>
      <c r="BP976" s="17"/>
      <c r="BQ976" s="17"/>
      <c r="BR976" s="17"/>
    </row>
    <row r="977" customFormat="false" ht="16.5" hidden="false" customHeight="false" outlineLevel="0" collapsed="false">
      <c r="A977" s="17" t="n">
        <v>1179</v>
      </c>
      <c r="X977" s="31"/>
      <c r="Y977" s="31"/>
      <c r="Z977" s="31"/>
      <c r="AA977" s="31"/>
      <c r="BM977" s="17"/>
      <c r="BN977" s="17"/>
      <c r="BO977" s="17"/>
      <c r="BP977" s="17"/>
      <c r="BQ977" s="17"/>
      <c r="BR977" s="17"/>
    </row>
    <row r="978" customFormat="false" ht="16.5" hidden="false" customHeight="false" outlineLevel="0" collapsed="false">
      <c r="A978" s="17" t="n">
        <v>1180</v>
      </c>
      <c r="X978" s="31"/>
      <c r="Y978" s="31"/>
      <c r="Z978" s="31"/>
      <c r="AA978" s="31"/>
      <c r="BM978" s="17"/>
      <c r="BN978" s="17"/>
      <c r="BO978" s="17"/>
      <c r="BP978" s="17"/>
      <c r="BQ978" s="17"/>
      <c r="BR978" s="17"/>
    </row>
    <row r="979" customFormat="false" ht="16.5" hidden="false" customHeight="false" outlineLevel="0" collapsed="false">
      <c r="A979" s="17" t="n">
        <v>1181</v>
      </c>
      <c r="X979" s="31"/>
      <c r="Y979" s="31"/>
      <c r="Z979" s="31"/>
      <c r="AA979" s="31"/>
      <c r="BM979" s="17"/>
      <c r="BN979" s="17"/>
      <c r="BO979" s="17"/>
      <c r="BP979" s="17"/>
      <c r="BQ979" s="17"/>
      <c r="BR979" s="17"/>
    </row>
    <row r="980" customFormat="false" ht="16.5" hidden="false" customHeight="false" outlineLevel="0" collapsed="false">
      <c r="A980" s="17" t="n">
        <v>1182</v>
      </c>
      <c r="X980" s="31"/>
      <c r="Y980" s="31"/>
      <c r="Z980" s="31"/>
      <c r="AA980" s="31"/>
      <c r="BM980" s="17"/>
      <c r="BN980" s="17"/>
      <c r="BO980" s="17"/>
      <c r="BP980" s="17"/>
      <c r="BQ980" s="17"/>
      <c r="BR980" s="17"/>
    </row>
    <row r="981" customFormat="false" ht="16.5" hidden="false" customHeight="false" outlineLevel="0" collapsed="false">
      <c r="A981" s="17" t="n">
        <v>1183</v>
      </c>
      <c r="X981" s="31"/>
      <c r="Y981" s="31"/>
      <c r="Z981" s="31"/>
      <c r="AA981" s="31"/>
      <c r="BM981" s="17"/>
      <c r="BN981" s="17"/>
      <c r="BO981" s="17"/>
      <c r="BP981" s="17"/>
      <c r="BQ981" s="17"/>
      <c r="BR981" s="17"/>
    </row>
    <row r="982" customFormat="false" ht="16.5" hidden="false" customHeight="false" outlineLevel="0" collapsed="false">
      <c r="A982" s="17" t="n">
        <v>1184</v>
      </c>
      <c r="X982" s="31"/>
      <c r="Y982" s="31"/>
      <c r="Z982" s="31"/>
      <c r="AA982" s="31"/>
      <c r="BM982" s="17"/>
      <c r="BN982" s="17"/>
      <c r="BO982" s="17"/>
      <c r="BP982" s="17"/>
      <c r="BQ982" s="17"/>
      <c r="BR982" s="17"/>
    </row>
    <row r="983" customFormat="false" ht="16.5" hidden="false" customHeight="false" outlineLevel="0" collapsed="false">
      <c r="A983" s="17" t="n">
        <v>1185</v>
      </c>
      <c r="X983" s="31"/>
      <c r="Y983" s="31"/>
      <c r="Z983" s="31"/>
      <c r="AA983" s="31"/>
      <c r="BM983" s="17"/>
      <c r="BN983" s="17"/>
      <c r="BO983" s="17"/>
      <c r="BP983" s="17"/>
      <c r="BQ983" s="17"/>
      <c r="BR983" s="17"/>
    </row>
    <row r="984" customFormat="false" ht="16.5" hidden="false" customHeight="false" outlineLevel="0" collapsed="false">
      <c r="A984" s="17" t="n">
        <v>1186</v>
      </c>
      <c r="X984" s="31"/>
      <c r="Y984" s="31"/>
      <c r="Z984" s="31"/>
      <c r="AA984" s="31"/>
      <c r="BM984" s="17"/>
      <c r="BN984" s="17"/>
      <c r="BO984" s="17"/>
      <c r="BP984" s="17"/>
      <c r="BQ984" s="17"/>
      <c r="BR984" s="17"/>
    </row>
    <row r="985" customFormat="false" ht="16.5" hidden="false" customHeight="false" outlineLevel="0" collapsed="false">
      <c r="A985" s="17" t="n">
        <v>1187</v>
      </c>
      <c r="X985" s="31"/>
      <c r="Y985" s="31"/>
      <c r="Z985" s="31"/>
      <c r="AA985" s="31"/>
      <c r="BM985" s="17"/>
      <c r="BN985" s="17"/>
      <c r="BO985" s="17"/>
      <c r="BP985" s="17"/>
      <c r="BQ985" s="17"/>
      <c r="BR985" s="17"/>
    </row>
    <row r="986" customFormat="false" ht="16.5" hidden="false" customHeight="false" outlineLevel="0" collapsed="false">
      <c r="A986" s="17" t="n">
        <v>1188</v>
      </c>
      <c r="X986" s="31"/>
      <c r="Y986" s="31"/>
      <c r="Z986" s="31"/>
      <c r="AA986" s="31"/>
      <c r="BM986" s="17"/>
      <c r="BN986" s="17"/>
      <c r="BO986" s="17"/>
      <c r="BP986" s="17"/>
      <c r="BQ986" s="17"/>
      <c r="BR986" s="17"/>
    </row>
    <row r="987" customFormat="false" ht="16.5" hidden="false" customHeight="false" outlineLevel="0" collapsed="false">
      <c r="A987" s="17" t="n">
        <v>1189</v>
      </c>
      <c r="X987" s="31"/>
      <c r="Y987" s="31"/>
      <c r="Z987" s="31"/>
      <c r="AA987" s="31"/>
      <c r="BM987" s="17"/>
      <c r="BN987" s="17"/>
      <c r="BO987" s="17"/>
      <c r="BP987" s="17"/>
      <c r="BQ987" s="17"/>
      <c r="BR987" s="17"/>
    </row>
    <row r="988" customFormat="false" ht="16.5" hidden="false" customHeight="false" outlineLevel="0" collapsed="false">
      <c r="A988" s="17" t="n">
        <v>1190</v>
      </c>
      <c r="X988" s="31"/>
      <c r="Y988" s="31"/>
      <c r="Z988" s="31"/>
      <c r="AA988" s="31"/>
      <c r="BM988" s="17"/>
      <c r="BN988" s="17"/>
      <c r="BO988" s="17"/>
      <c r="BP988" s="17"/>
      <c r="BQ988" s="17"/>
      <c r="BR988" s="17"/>
    </row>
    <row r="989" customFormat="false" ht="16.5" hidden="false" customHeight="false" outlineLevel="0" collapsed="false">
      <c r="A989" s="17" t="n">
        <v>1191</v>
      </c>
      <c r="X989" s="31"/>
      <c r="Y989" s="31"/>
      <c r="Z989" s="31"/>
      <c r="AA989" s="31"/>
      <c r="BM989" s="17"/>
      <c r="BN989" s="17"/>
      <c r="BO989" s="17"/>
      <c r="BP989" s="17"/>
      <c r="BQ989" s="17"/>
      <c r="BR989" s="17"/>
    </row>
    <row r="990" customFormat="false" ht="16.5" hidden="false" customHeight="false" outlineLevel="0" collapsed="false">
      <c r="A990" s="17" t="n">
        <v>1192</v>
      </c>
      <c r="X990" s="31"/>
      <c r="Y990" s="31"/>
      <c r="Z990" s="31"/>
      <c r="AA990" s="31"/>
      <c r="BM990" s="17"/>
      <c r="BN990" s="17"/>
      <c r="BO990" s="17"/>
      <c r="BP990" s="17"/>
      <c r="BQ990" s="17"/>
      <c r="BR990" s="17"/>
    </row>
    <row r="991" customFormat="false" ht="16.5" hidden="false" customHeight="false" outlineLevel="0" collapsed="false">
      <c r="A991" s="17" t="n">
        <v>1193</v>
      </c>
      <c r="X991" s="31"/>
      <c r="Y991" s="31"/>
      <c r="Z991" s="31"/>
      <c r="AA991" s="31"/>
      <c r="BM991" s="17"/>
      <c r="BN991" s="17"/>
      <c r="BO991" s="17"/>
      <c r="BP991" s="17"/>
      <c r="BQ991" s="17"/>
      <c r="BR991" s="17"/>
    </row>
    <row r="992" customFormat="false" ht="16.5" hidden="false" customHeight="false" outlineLevel="0" collapsed="false">
      <c r="A992" s="17" t="n">
        <v>1194</v>
      </c>
      <c r="X992" s="31"/>
      <c r="Y992" s="31"/>
      <c r="Z992" s="31"/>
      <c r="AA992" s="31"/>
      <c r="BM992" s="17"/>
      <c r="BN992" s="17"/>
      <c r="BO992" s="17"/>
      <c r="BP992" s="17"/>
      <c r="BQ992" s="17"/>
      <c r="BR992" s="17"/>
    </row>
    <row r="993" customFormat="false" ht="16.5" hidden="false" customHeight="false" outlineLevel="0" collapsed="false">
      <c r="A993" s="17" t="n">
        <v>1195</v>
      </c>
      <c r="X993" s="31"/>
      <c r="Y993" s="31"/>
      <c r="Z993" s="31"/>
      <c r="AA993" s="31"/>
      <c r="BM993" s="17"/>
      <c r="BN993" s="17"/>
      <c r="BO993" s="17"/>
      <c r="BP993" s="17"/>
      <c r="BQ993" s="17"/>
      <c r="BR993" s="17"/>
    </row>
    <row r="994" customFormat="false" ht="16.5" hidden="false" customHeight="false" outlineLevel="0" collapsed="false">
      <c r="A994" s="17" t="n">
        <v>1196</v>
      </c>
      <c r="X994" s="31"/>
      <c r="Y994" s="31"/>
      <c r="Z994" s="31"/>
      <c r="AA994" s="31"/>
      <c r="BM994" s="17"/>
      <c r="BN994" s="17"/>
      <c r="BO994" s="17"/>
      <c r="BP994" s="17"/>
      <c r="BQ994" s="17"/>
      <c r="BR994" s="17"/>
    </row>
    <row r="995" customFormat="false" ht="16.5" hidden="false" customHeight="false" outlineLevel="0" collapsed="false">
      <c r="A995" s="17" t="n">
        <v>1197</v>
      </c>
      <c r="X995" s="31"/>
      <c r="Y995" s="31"/>
      <c r="Z995" s="31"/>
      <c r="AA995" s="31"/>
      <c r="BM995" s="17"/>
      <c r="BN995" s="17"/>
      <c r="BO995" s="17"/>
      <c r="BP995" s="17"/>
      <c r="BQ995" s="17"/>
      <c r="BR995" s="17"/>
    </row>
    <row r="996" customFormat="false" ht="16.5" hidden="false" customHeight="false" outlineLevel="0" collapsed="false">
      <c r="A996" s="17" t="n">
        <v>1198</v>
      </c>
      <c r="X996" s="31"/>
      <c r="Y996" s="31"/>
      <c r="Z996" s="31"/>
      <c r="AA996" s="31"/>
      <c r="BM996" s="17"/>
      <c r="BN996" s="17"/>
      <c r="BO996" s="17"/>
      <c r="BP996" s="17"/>
      <c r="BQ996" s="17"/>
      <c r="BR996" s="17"/>
    </row>
    <row r="997" customFormat="false" ht="16.5" hidden="false" customHeight="false" outlineLevel="0" collapsed="false">
      <c r="A997" s="17" t="n">
        <v>1199</v>
      </c>
      <c r="X997" s="31"/>
      <c r="Y997" s="31"/>
      <c r="Z997" s="31"/>
      <c r="AA997" s="31"/>
      <c r="BM997" s="17"/>
      <c r="BN997" s="17"/>
      <c r="BO997" s="17"/>
      <c r="BP997" s="17"/>
      <c r="BQ997" s="17"/>
      <c r="BR997" s="17"/>
    </row>
    <row r="998" customFormat="false" ht="16.5" hidden="false" customHeight="false" outlineLevel="0" collapsed="false">
      <c r="A998" s="17" t="n">
        <v>1200</v>
      </c>
      <c r="X998" s="31"/>
      <c r="Y998" s="31"/>
      <c r="Z998" s="31"/>
      <c r="AA998" s="31"/>
      <c r="BM998" s="17"/>
      <c r="BN998" s="17"/>
      <c r="BO998" s="17"/>
      <c r="BP998" s="17"/>
      <c r="BQ998" s="17"/>
      <c r="BR998" s="17"/>
    </row>
    <row r="999" customFormat="false" ht="16.5" hidden="false" customHeight="false" outlineLevel="0" collapsed="false">
      <c r="A999" s="17" t="n">
        <v>1201</v>
      </c>
      <c r="X999" s="31"/>
      <c r="Y999" s="31"/>
      <c r="Z999" s="31"/>
      <c r="AA999" s="31"/>
      <c r="BM999" s="17"/>
      <c r="BN999" s="17"/>
      <c r="BO999" s="17"/>
      <c r="BP999" s="17"/>
      <c r="BQ999" s="17"/>
      <c r="BR999" s="17"/>
    </row>
    <row r="1000" customFormat="false" ht="16.5" hidden="false" customHeight="false" outlineLevel="0" collapsed="false">
      <c r="A1000" s="17" t="n">
        <v>1202</v>
      </c>
      <c r="X1000" s="31"/>
      <c r="Y1000" s="31"/>
      <c r="Z1000" s="31"/>
      <c r="AA1000" s="31"/>
      <c r="BM1000" s="17"/>
      <c r="BN1000" s="17"/>
      <c r="BO1000" s="17"/>
      <c r="BP1000" s="17"/>
      <c r="BQ1000" s="17"/>
      <c r="BR1000" s="17"/>
    </row>
    <row r="1001" customFormat="false" ht="16.5" hidden="false" customHeight="false" outlineLevel="0" collapsed="false">
      <c r="A1001" s="17" t="n">
        <v>1203</v>
      </c>
      <c r="X1001" s="31"/>
      <c r="Y1001" s="31"/>
      <c r="Z1001" s="31"/>
      <c r="AA1001" s="31"/>
      <c r="BM1001" s="17"/>
      <c r="BN1001" s="17"/>
      <c r="BO1001" s="17"/>
      <c r="BP1001" s="17"/>
      <c r="BQ1001" s="17"/>
      <c r="BR1001" s="17"/>
    </row>
    <row r="1002" customFormat="false" ht="16.5" hidden="false" customHeight="false" outlineLevel="0" collapsed="false">
      <c r="A1002" s="17" t="n">
        <v>1204</v>
      </c>
      <c r="X1002" s="31"/>
      <c r="Y1002" s="31"/>
      <c r="Z1002" s="31"/>
      <c r="AA1002" s="31"/>
      <c r="BM1002" s="17"/>
      <c r="BN1002" s="17"/>
      <c r="BO1002" s="17"/>
      <c r="BP1002" s="17"/>
      <c r="BQ1002" s="17"/>
      <c r="BR1002" s="17"/>
    </row>
    <row r="1003" customFormat="false" ht="16.5" hidden="false" customHeight="false" outlineLevel="0" collapsed="false">
      <c r="A1003" s="17" t="n">
        <v>1205</v>
      </c>
      <c r="X1003" s="31"/>
      <c r="Y1003" s="31"/>
      <c r="Z1003" s="31"/>
      <c r="AA1003" s="31"/>
      <c r="BM1003" s="17"/>
      <c r="BN1003" s="17"/>
      <c r="BO1003" s="17"/>
      <c r="BP1003" s="17"/>
      <c r="BQ1003" s="17"/>
      <c r="BR1003" s="17"/>
    </row>
    <row r="1004" customFormat="false" ht="16.5" hidden="false" customHeight="false" outlineLevel="0" collapsed="false">
      <c r="A1004" s="17" t="n">
        <v>1206</v>
      </c>
      <c r="X1004" s="31"/>
      <c r="Y1004" s="31"/>
      <c r="Z1004" s="31"/>
      <c r="AA1004" s="31"/>
      <c r="BM1004" s="17"/>
      <c r="BN1004" s="17"/>
      <c r="BO1004" s="17"/>
      <c r="BP1004" s="17"/>
      <c r="BQ1004" s="17"/>
      <c r="BR1004" s="17"/>
    </row>
    <row r="1005" customFormat="false" ht="16.5" hidden="false" customHeight="false" outlineLevel="0" collapsed="false">
      <c r="A1005" s="17" t="n">
        <v>1207</v>
      </c>
      <c r="X1005" s="31"/>
      <c r="Y1005" s="31"/>
      <c r="Z1005" s="31"/>
      <c r="AA1005" s="31"/>
      <c r="BM1005" s="17"/>
      <c r="BN1005" s="17"/>
      <c r="BO1005" s="17"/>
      <c r="BP1005" s="17"/>
      <c r="BQ1005" s="17"/>
      <c r="BR1005" s="17"/>
    </row>
    <row r="1006" customFormat="false" ht="16.5" hidden="false" customHeight="false" outlineLevel="0" collapsed="false">
      <c r="A1006" s="17" t="n">
        <v>1208</v>
      </c>
      <c r="X1006" s="31"/>
      <c r="Y1006" s="31"/>
      <c r="Z1006" s="31"/>
      <c r="AA1006" s="31"/>
      <c r="BM1006" s="17"/>
      <c r="BN1006" s="17"/>
      <c r="BO1006" s="17"/>
      <c r="BP1006" s="17"/>
      <c r="BQ1006" s="17"/>
      <c r="BR1006" s="17"/>
    </row>
    <row r="1007" customFormat="false" ht="16.5" hidden="false" customHeight="false" outlineLevel="0" collapsed="false">
      <c r="A1007" s="17" t="n">
        <v>1209</v>
      </c>
      <c r="X1007" s="31"/>
      <c r="Y1007" s="31"/>
      <c r="Z1007" s="31"/>
      <c r="AA1007" s="31"/>
      <c r="BM1007" s="17"/>
      <c r="BN1007" s="17"/>
      <c r="BO1007" s="17"/>
      <c r="BP1007" s="17"/>
      <c r="BQ1007" s="17"/>
      <c r="BR1007" s="17"/>
    </row>
    <row r="1008" customFormat="false" ht="16.5" hidden="false" customHeight="false" outlineLevel="0" collapsed="false">
      <c r="A1008" s="17" t="n">
        <v>1210</v>
      </c>
      <c r="X1008" s="31"/>
      <c r="Y1008" s="31"/>
      <c r="Z1008" s="31"/>
      <c r="AA1008" s="31"/>
      <c r="BM1008" s="17"/>
      <c r="BN1008" s="17"/>
      <c r="BO1008" s="17"/>
      <c r="BP1008" s="17"/>
      <c r="BQ1008" s="17"/>
      <c r="BR1008" s="17"/>
    </row>
    <row r="1009" customFormat="false" ht="16.5" hidden="false" customHeight="false" outlineLevel="0" collapsed="false">
      <c r="A1009" s="17" t="n">
        <v>1211</v>
      </c>
      <c r="X1009" s="31"/>
      <c r="Y1009" s="31"/>
      <c r="Z1009" s="31"/>
      <c r="AA1009" s="31"/>
      <c r="BM1009" s="17"/>
      <c r="BN1009" s="17"/>
      <c r="BO1009" s="17"/>
      <c r="BP1009" s="17"/>
      <c r="BQ1009" s="17"/>
      <c r="BR1009" s="17"/>
    </row>
    <row r="1010" customFormat="false" ht="16.5" hidden="false" customHeight="false" outlineLevel="0" collapsed="false">
      <c r="A1010" s="17" t="n">
        <v>1212</v>
      </c>
      <c r="X1010" s="31"/>
      <c r="Y1010" s="31"/>
      <c r="Z1010" s="31"/>
      <c r="AA1010" s="31"/>
      <c r="BM1010" s="17"/>
      <c r="BN1010" s="17"/>
      <c r="BO1010" s="17"/>
      <c r="BP1010" s="17"/>
      <c r="BQ1010" s="17"/>
      <c r="BR1010" s="17"/>
    </row>
    <row r="1011" customFormat="false" ht="16.5" hidden="false" customHeight="false" outlineLevel="0" collapsed="false">
      <c r="A1011" s="17" t="n">
        <v>1213</v>
      </c>
      <c r="X1011" s="31"/>
      <c r="Y1011" s="31"/>
      <c r="Z1011" s="31"/>
      <c r="AA1011" s="31"/>
      <c r="BM1011" s="17"/>
      <c r="BN1011" s="17"/>
      <c r="BO1011" s="17"/>
      <c r="BP1011" s="17"/>
      <c r="BQ1011" s="17"/>
      <c r="BR1011" s="17"/>
    </row>
    <row r="1012" customFormat="false" ht="16.5" hidden="false" customHeight="false" outlineLevel="0" collapsed="false">
      <c r="A1012" s="17" t="n">
        <v>1214</v>
      </c>
      <c r="X1012" s="31"/>
      <c r="Y1012" s="31"/>
      <c r="Z1012" s="31"/>
      <c r="AA1012" s="31"/>
      <c r="BM1012" s="17"/>
      <c r="BN1012" s="17"/>
      <c r="BO1012" s="17"/>
      <c r="BP1012" s="17"/>
      <c r="BQ1012" s="17"/>
      <c r="BR1012" s="17"/>
    </row>
    <row r="1013" customFormat="false" ht="16.5" hidden="false" customHeight="false" outlineLevel="0" collapsed="false">
      <c r="A1013" s="17" t="n">
        <v>1215</v>
      </c>
      <c r="X1013" s="31"/>
      <c r="Y1013" s="31"/>
      <c r="Z1013" s="31"/>
      <c r="AA1013" s="31"/>
      <c r="BM1013" s="17"/>
      <c r="BN1013" s="17"/>
      <c r="BO1013" s="17"/>
      <c r="BP1013" s="17"/>
      <c r="BQ1013" s="17"/>
      <c r="BR1013" s="17"/>
    </row>
    <row r="1014" customFormat="false" ht="16.5" hidden="false" customHeight="false" outlineLevel="0" collapsed="false">
      <c r="A1014" s="17" t="n">
        <v>1216</v>
      </c>
      <c r="X1014" s="31"/>
      <c r="Y1014" s="31"/>
      <c r="Z1014" s="31"/>
      <c r="AA1014" s="31"/>
      <c r="BM1014" s="17"/>
      <c r="BN1014" s="17"/>
      <c r="BO1014" s="17"/>
      <c r="BP1014" s="17"/>
      <c r="BQ1014" s="17"/>
      <c r="BR1014" s="17"/>
    </row>
    <row r="1015" customFormat="false" ht="16.5" hidden="false" customHeight="false" outlineLevel="0" collapsed="false">
      <c r="A1015" s="17" t="n">
        <v>1217</v>
      </c>
      <c r="X1015" s="31"/>
      <c r="Y1015" s="31"/>
      <c r="Z1015" s="31"/>
      <c r="AA1015" s="31"/>
      <c r="BM1015" s="17"/>
      <c r="BN1015" s="17"/>
      <c r="BO1015" s="17"/>
      <c r="BP1015" s="17"/>
      <c r="BQ1015" s="17"/>
      <c r="BR1015" s="17"/>
    </row>
    <row r="1016" customFormat="false" ht="16.5" hidden="false" customHeight="false" outlineLevel="0" collapsed="false">
      <c r="A1016" s="17" t="n">
        <v>1218</v>
      </c>
      <c r="X1016" s="31"/>
      <c r="Y1016" s="31"/>
      <c r="Z1016" s="31"/>
      <c r="AA1016" s="31"/>
      <c r="BM1016" s="17"/>
      <c r="BN1016" s="17"/>
      <c r="BO1016" s="17"/>
      <c r="BP1016" s="17"/>
      <c r="BQ1016" s="17"/>
      <c r="BR1016" s="17"/>
    </row>
    <row r="1017" customFormat="false" ht="16.5" hidden="false" customHeight="false" outlineLevel="0" collapsed="false">
      <c r="A1017" s="17" t="n">
        <v>1219</v>
      </c>
      <c r="X1017" s="31"/>
      <c r="Y1017" s="31"/>
      <c r="Z1017" s="31"/>
      <c r="AA1017" s="31"/>
      <c r="BM1017" s="17"/>
      <c r="BN1017" s="17"/>
      <c r="BO1017" s="17"/>
      <c r="BP1017" s="17"/>
      <c r="BQ1017" s="17"/>
      <c r="BR1017" s="17"/>
    </row>
    <row r="1018" customFormat="false" ht="16.5" hidden="false" customHeight="false" outlineLevel="0" collapsed="false">
      <c r="A1018" s="17" t="n">
        <v>1220</v>
      </c>
      <c r="X1018" s="31"/>
      <c r="Y1018" s="31"/>
      <c r="Z1018" s="31"/>
      <c r="AA1018" s="31"/>
      <c r="BM1018" s="17"/>
      <c r="BN1018" s="17"/>
      <c r="BO1018" s="17"/>
      <c r="BP1018" s="17"/>
      <c r="BQ1018" s="17"/>
      <c r="BR1018" s="17"/>
    </row>
    <row r="1019" customFormat="false" ht="16.5" hidden="false" customHeight="false" outlineLevel="0" collapsed="false">
      <c r="A1019" s="17" t="n">
        <v>1221</v>
      </c>
      <c r="X1019" s="31"/>
      <c r="Y1019" s="31"/>
      <c r="Z1019" s="31"/>
      <c r="AA1019" s="31"/>
      <c r="BM1019" s="17"/>
      <c r="BN1019" s="17"/>
      <c r="BO1019" s="17"/>
      <c r="BP1019" s="17"/>
      <c r="BQ1019" s="17"/>
      <c r="BR1019" s="17"/>
    </row>
    <row r="1020" customFormat="false" ht="16.5" hidden="false" customHeight="false" outlineLevel="0" collapsed="false">
      <c r="A1020" s="17" t="n">
        <v>1222</v>
      </c>
      <c r="X1020" s="31"/>
      <c r="Y1020" s="31"/>
      <c r="Z1020" s="31"/>
      <c r="AA1020" s="31"/>
      <c r="BM1020" s="17"/>
      <c r="BN1020" s="17"/>
      <c r="BO1020" s="17"/>
      <c r="BP1020" s="17"/>
      <c r="BQ1020" s="17"/>
      <c r="BR1020" s="17"/>
    </row>
    <row r="1021" customFormat="false" ht="16.5" hidden="false" customHeight="false" outlineLevel="0" collapsed="false">
      <c r="A1021" s="17" t="n">
        <v>1223</v>
      </c>
      <c r="X1021" s="31"/>
      <c r="Y1021" s="31"/>
      <c r="Z1021" s="31"/>
      <c r="AA1021" s="31"/>
      <c r="BM1021" s="17"/>
      <c r="BN1021" s="17"/>
      <c r="BO1021" s="17"/>
      <c r="BP1021" s="17"/>
      <c r="BQ1021" s="17"/>
      <c r="BR1021" s="17"/>
    </row>
    <row r="1022" customFormat="false" ht="16.5" hidden="false" customHeight="false" outlineLevel="0" collapsed="false">
      <c r="A1022" s="17" t="n">
        <v>1224</v>
      </c>
      <c r="X1022" s="31"/>
      <c r="Y1022" s="31"/>
      <c r="Z1022" s="31"/>
      <c r="AA1022" s="31"/>
      <c r="BM1022" s="17"/>
      <c r="BN1022" s="17"/>
      <c r="BO1022" s="17"/>
      <c r="BP1022" s="17"/>
      <c r="BQ1022" s="17"/>
      <c r="BR1022" s="17"/>
    </row>
    <row r="1023" customFormat="false" ht="16.5" hidden="false" customHeight="false" outlineLevel="0" collapsed="false">
      <c r="A1023" s="17" t="n">
        <v>1225</v>
      </c>
      <c r="X1023" s="31"/>
      <c r="Y1023" s="31"/>
      <c r="Z1023" s="31"/>
      <c r="AA1023" s="31"/>
      <c r="BM1023" s="17"/>
      <c r="BN1023" s="17"/>
      <c r="BO1023" s="17"/>
      <c r="BP1023" s="17"/>
      <c r="BQ1023" s="17"/>
      <c r="BR1023" s="17"/>
    </row>
    <row r="1024" customFormat="false" ht="16.5" hidden="false" customHeight="false" outlineLevel="0" collapsed="false">
      <c r="A1024" s="17" t="n">
        <v>1226</v>
      </c>
      <c r="X1024" s="31"/>
      <c r="Y1024" s="31"/>
      <c r="Z1024" s="31"/>
      <c r="AA1024" s="31"/>
      <c r="BM1024" s="17"/>
      <c r="BN1024" s="17"/>
      <c r="BO1024" s="17"/>
      <c r="BP1024" s="17"/>
      <c r="BQ1024" s="17"/>
      <c r="BR1024" s="17"/>
    </row>
    <row r="1025" customFormat="false" ht="16.5" hidden="false" customHeight="false" outlineLevel="0" collapsed="false">
      <c r="A1025" s="17" t="n">
        <v>1227</v>
      </c>
      <c r="X1025" s="31"/>
      <c r="Y1025" s="31"/>
      <c r="Z1025" s="31"/>
      <c r="AA1025" s="31"/>
      <c r="BM1025" s="17"/>
      <c r="BN1025" s="17"/>
      <c r="BO1025" s="17"/>
      <c r="BP1025" s="17"/>
      <c r="BQ1025" s="17"/>
      <c r="BR1025" s="17"/>
    </row>
    <row r="1026" customFormat="false" ht="16.5" hidden="false" customHeight="false" outlineLevel="0" collapsed="false">
      <c r="A1026" s="17" t="n">
        <v>1228</v>
      </c>
      <c r="X1026" s="31"/>
      <c r="Y1026" s="31"/>
      <c r="Z1026" s="31"/>
      <c r="AA1026" s="31"/>
      <c r="BM1026" s="17"/>
      <c r="BN1026" s="17"/>
      <c r="BO1026" s="17"/>
      <c r="BP1026" s="17"/>
      <c r="BQ1026" s="17"/>
      <c r="BR1026" s="17"/>
    </row>
    <row r="1027" customFormat="false" ht="16.5" hidden="false" customHeight="false" outlineLevel="0" collapsed="false">
      <c r="A1027" s="17" t="n">
        <v>1229</v>
      </c>
      <c r="X1027" s="31"/>
      <c r="Y1027" s="31"/>
      <c r="Z1027" s="31"/>
      <c r="AA1027" s="31"/>
      <c r="BM1027" s="17"/>
      <c r="BN1027" s="17"/>
      <c r="BO1027" s="17"/>
      <c r="BP1027" s="17"/>
      <c r="BQ1027" s="17"/>
      <c r="BR1027" s="17"/>
    </row>
    <row r="1028" customFormat="false" ht="16.5" hidden="false" customHeight="false" outlineLevel="0" collapsed="false">
      <c r="A1028" s="17" t="n">
        <v>1230</v>
      </c>
      <c r="X1028" s="31"/>
      <c r="Y1028" s="31"/>
      <c r="Z1028" s="31"/>
      <c r="AA1028" s="31"/>
      <c r="BM1028" s="17"/>
      <c r="BN1028" s="17"/>
      <c r="BO1028" s="17"/>
      <c r="BP1028" s="17"/>
      <c r="BQ1028" s="17"/>
      <c r="BR1028" s="17"/>
    </row>
    <row r="1029" customFormat="false" ht="16.5" hidden="false" customHeight="false" outlineLevel="0" collapsed="false">
      <c r="A1029" s="17" t="n">
        <v>1231</v>
      </c>
      <c r="X1029" s="31"/>
      <c r="Y1029" s="31"/>
      <c r="Z1029" s="31"/>
      <c r="AA1029" s="31"/>
      <c r="BM1029" s="17"/>
      <c r="BN1029" s="17"/>
      <c r="BO1029" s="17"/>
      <c r="BP1029" s="17"/>
      <c r="BQ1029" s="17"/>
      <c r="BR1029" s="17"/>
    </row>
    <row r="1030" customFormat="false" ht="16.5" hidden="false" customHeight="false" outlineLevel="0" collapsed="false">
      <c r="A1030" s="17" t="n">
        <v>1232</v>
      </c>
      <c r="X1030" s="31"/>
      <c r="Y1030" s="31"/>
      <c r="Z1030" s="31"/>
      <c r="AA1030" s="31"/>
      <c r="BM1030" s="17"/>
      <c r="BN1030" s="17"/>
      <c r="BO1030" s="17"/>
      <c r="BP1030" s="17"/>
      <c r="BQ1030" s="17"/>
      <c r="BR1030" s="17"/>
    </row>
    <row r="1031" customFormat="false" ht="16.5" hidden="false" customHeight="false" outlineLevel="0" collapsed="false">
      <c r="A1031" s="17" t="n">
        <v>1233</v>
      </c>
      <c r="X1031" s="31"/>
      <c r="Y1031" s="31"/>
      <c r="Z1031" s="31"/>
      <c r="AA1031" s="31"/>
      <c r="BM1031" s="17"/>
      <c r="BN1031" s="17"/>
      <c r="BO1031" s="17"/>
      <c r="BP1031" s="17"/>
      <c r="BQ1031" s="17"/>
      <c r="BR1031" s="17"/>
    </row>
    <row r="1032" customFormat="false" ht="16.5" hidden="false" customHeight="false" outlineLevel="0" collapsed="false">
      <c r="A1032" s="17" t="n">
        <v>1234</v>
      </c>
      <c r="X1032" s="31"/>
      <c r="Y1032" s="31"/>
      <c r="Z1032" s="31"/>
      <c r="AA1032" s="31"/>
      <c r="BM1032" s="17"/>
      <c r="BN1032" s="17"/>
      <c r="BO1032" s="17"/>
      <c r="BP1032" s="17"/>
      <c r="BQ1032" s="17"/>
      <c r="BR1032" s="17"/>
    </row>
    <row r="1033" customFormat="false" ht="16.5" hidden="false" customHeight="false" outlineLevel="0" collapsed="false">
      <c r="A1033" s="17" t="n">
        <v>1235</v>
      </c>
      <c r="X1033" s="31"/>
      <c r="Y1033" s="31"/>
      <c r="Z1033" s="31"/>
      <c r="AA1033" s="31"/>
      <c r="BM1033" s="17"/>
      <c r="BN1033" s="17"/>
      <c r="BO1033" s="17"/>
      <c r="BP1033" s="17"/>
      <c r="BQ1033" s="17"/>
      <c r="BR1033" s="17"/>
    </row>
    <row r="1034" customFormat="false" ht="16.5" hidden="false" customHeight="false" outlineLevel="0" collapsed="false">
      <c r="A1034" s="17" t="n">
        <v>1236</v>
      </c>
      <c r="X1034" s="31"/>
      <c r="Y1034" s="31"/>
      <c r="Z1034" s="31"/>
      <c r="AA1034" s="31"/>
      <c r="BM1034" s="17"/>
      <c r="BN1034" s="17"/>
      <c r="BO1034" s="17"/>
      <c r="BP1034" s="17"/>
      <c r="BQ1034" s="17"/>
      <c r="BR1034" s="17"/>
    </row>
    <row r="1035" customFormat="false" ht="16.5" hidden="false" customHeight="false" outlineLevel="0" collapsed="false">
      <c r="A1035" s="17" t="n">
        <v>1237</v>
      </c>
      <c r="X1035" s="31"/>
      <c r="Y1035" s="31"/>
      <c r="Z1035" s="31"/>
      <c r="AA1035" s="31"/>
      <c r="BM1035" s="17"/>
      <c r="BN1035" s="17"/>
      <c r="BO1035" s="17"/>
      <c r="BP1035" s="17"/>
      <c r="BQ1035" s="17"/>
      <c r="BR1035" s="17"/>
    </row>
    <row r="1036" customFormat="false" ht="16.5" hidden="false" customHeight="false" outlineLevel="0" collapsed="false">
      <c r="A1036" s="17" t="n">
        <v>1238</v>
      </c>
      <c r="X1036" s="31"/>
      <c r="Y1036" s="31"/>
      <c r="Z1036" s="31"/>
      <c r="AA1036" s="31"/>
      <c r="BM1036" s="17"/>
      <c r="BN1036" s="17"/>
      <c r="BO1036" s="17"/>
      <c r="BP1036" s="17"/>
      <c r="BQ1036" s="17"/>
      <c r="BR1036" s="17"/>
    </row>
    <row r="1037" customFormat="false" ht="16.5" hidden="false" customHeight="false" outlineLevel="0" collapsed="false">
      <c r="A1037" s="17" t="n">
        <v>1239</v>
      </c>
      <c r="X1037" s="31"/>
      <c r="Y1037" s="31"/>
      <c r="Z1037" s="31"/>
      <c r="AA1037" s="31"/>
      <c r="BM1037" s="17"/>
      <c r="BN1037" s="17"/>
      <c r="BO1037" s="17"/>
      <c r="BP1037" s="17"/>
      <c r="BQ1037" s="17"/>
      <c r="BR1037" s="17"/>
    </row>
    <row r="1038" customFormat="false" ht="16.5" hidden="false" customHeight="false" outlineLevel="0" collapsed="false">
      <c r="A1038" s="17" t="n">
        <v>1240</v>
      </c>
      <c r="X1038" s="31"/>
      <c r="Y1038" s="31"/>
      <c r="Z1038" s="31"/>
      <c r="AA1038" s="31"/>
      <c r="BM1038" s="17"/>
      <c r="BN1038" s="17"/>
      <c r="BO1038" s="17"/>
      <c r="BP1038" s="17"/>
      <c r="BQ1038" s="17"/>
      <c r="BR1038" s="17"/>
    </row>
    <row r="1039" customFormat="false" ht="16.5" hidden="false" customHeight="false" outlineLevel="0" collapsed="false">
      <c r="A1039" s="17" t="n">
        <v>1241</v>
      </c>
      <c r="X1039" s="31"/>
      <c r="Y1039" s="31"/>
      <c r="Z1039" s="31"/>
      <c r="AA1039" s="31"/>
      <c r="BM1039" s="17"/>
      <c r="BN1039" s="17"/>
      <c r="BO1039" s="17"/>
      <c r="BP1039" s="17"/>
      <c r="BQ1039" s="17"/>
      <c r="BR1039" s="17"/>
    </row>
    <row r="1040" customFormat="false" ht="16.5" hidden="false" customHeight="false" outlineLevel="0" collapsed="false">
      <c r="A1040" s="17" t="n">
        <v>1242</v>
      </c>
      <c r="X1040" s="31"/>
      <c r="Y1040" s="31"/>
      <c r="Z1040" s="31"/>
      <c r="AA1040" s="31"/>
      <c r="BM1040" s="17"/>
      <c r="BN1040" s="17"/>
      <c r="BO1040" s="17"/>
      <c r="BP1040" s="17"/>
      <c r="BQ1040" s="17"/>
      <c r="BR1040" s="17"/>
    </row>
    <row r="1041" customFormat="false" ht="16.5" hidden="false" customHeight="false" outlineLevel="0" collapsed="false">
      <c r="A1041" s="17" t="n">
        <v>1243</v>
      </c>
      <c r="X1041" s="31"/>
      <c r="Y1041" s="31"/>
      <c r="Z1041" s="31"/>
      <c r="AA1041" s="31"/>
      <c r="BM1041" s="17"/>
      <c r="BN1041" s="17"/>
      <c r="BO1041" s="17"/>
      <c r="BP1041" s="17"/>
      <c r="BQ1041" s="17"/>
      <c r="BR1041" s="17"/>
    </row>
    <row r="1042" customFormat="false" ht="16.5" hidden="false" customHeight="false" outlineLevel="0" collapsed="false">
      <c r="A1042" s="17" t="n">
        <v>1244</v>
      </c>
      <c r="X1042" s="31"/>
      <c r="Y1042" s="31"/>
      <c r="Z1042" s="31"/>
      <c r="AA1042" s="31"/>
      <c r="BM1042" s="17"/>
      <c r="BN1042" s="17"/>
      <c r="BO1042" s="17"/>
      <c r="BP1042" s="17"/>
      <c r="BQ1042" s="17"/>
      <c r="BR1042" s="17"/>
    </row>
    <row r="1043" customFormat="false" ht="16.5" hidden="false" customHeight="false" outlineLevel="0" collapsed="false">
      <c r="A1043" s="17" t="n">
        <v>1245</v>
      </c>
      <c r="X1043" s="31"/>
      <c r="Y1043" s="31"/>
      <c r="Z1043" s="31"/>
      <c r="AA1043" s="31"/>
      <c r="BM1043" s="17"/>
      <c r="BN1043" s="17"/>
      <c r="BO1043" s="17"/>
      <c r="BP1043" s="17"/>
      <c r="BQ1043" s="17"/>
      <c r="BR1043" s="17"/>
    </row>
    <row r="1044" customFormat="false" ht="16.5" hidden="false" customHeight="false" outlineLevel="0" collapsed="false">
      <c r="A1044" s="17" t="n">
        <v>1246</v>
      </c>
      <c r="X1044" s="31"/>
      <c r="Y1044" s="31"/>
      <c r="Z1044" s="31"/>
      <c r="AA1044" s="31"/>
      <c r="BM1044" s="17"/>
      <c r="BN1044" s="17"/>
      <c r="BO1044" s="17"/>
      <c r="BP1044" s="17"/>
      <c r="BQ1044" s="17"/>
      <c r="BR1044" s="17"/>
    </row>
    <row r="1045" customFormat="false" ht="16.5" hidden="false" customHeight="false" outlineLevel="0" collapsed="false">
      <c r="A1045" s="17" t="n">
        <v>1247</v>
      </c>
      <c r="X1045" s="31"/>
      <c r="Y1045" s="31"/>
      <c r="Z1045" s="31"/>
      <c r="AA1045" s="31"/>
      <c r="BM1045" s="17"/>
      <c r="BN1045" s="17"/>
      <c r="BO1045" s="17"/>
      <c r="BP1045" s="17"/>
      <c r="BQ1045" s="17"/>
      <c r="BR1045" s="17"/>
    </row>
    <row r="1046" customFormat="false" ht="16.5" hidden="false" customHeight="false" outlineLevel="0" collapsed="false">
      <c r="A1046" s="17" t="n">
        <v>1248</v>
      </c>
      <c r="X1046" s="31"/>
      <c r="Y1046" s="31"/>
      <c r="Z1046" s="31"/>
      <c r="AA1046" s="31"/>
      <c r="BM1046" s="17"/>
      <c r="BN1046" s="17"/>
      <c r="BO1046" s="17"/>
      <c r="BP1046" s="17"/>
      <c r="BQ1046" s="17"/>
      <c r="BR1046" s="17"/>
    </row>
    <row r="1047" customFormat="false" ht="16.5" hidden="false" customHeight="false" outlineLevel="0" collapsed="false">
      <c r="A1047" s="17" t="n">
        <v>1249</v>
      </c>
      <c r="X1047" s="31"/>
      <c r="Y1047" s="31"/>
      <c r="Z1047" s="31"/>
      <c r="AA1047" s="31"/>
      <c r="BM1047" s="17"/>
      <c r="BN1047" s="17"/>
      <c r="BO1047" s="17"/>
      <c r="BP1047" s="17"/>
      <c r="BQ1047" s="17"/>
      <c r="BR1047" s="17"/>
    </row>
    <row r="1048" customFormat="false" ht="16.5" hidden="false" customHeight="false" outlineLevel="0" collapsed="false">
      <c r="A1048" s="17" t="n">
        <v>1250</v>
      </c>
      <c r="X1048" s="31"/>
      <c r="Y1048" s="31"/>
      <c r="Z1048" s="31"/>
      <c r="AA1048" s="31"/>
      <c r="BM1048" s="17"/>
      <c r="BN1048" s="17"/>
      <c r="BO1048" s="17"/>
      <c r="BP1048" s="17"/>
      <c r="BQ1048" s="17"/>
      <c r="BR1048" s="17"/>
    </row>
    <row r="1049" customFormat="false" ht="16.5" hidden="false" customHeight="false" outlineLevel="0" collapsed="false">
      <c r="A1049" s="17" t="n">
        <v>1251</v>
      </c>
      <c r="X1049" s="31"/>
      <c r="Y1049" s="31"/>
      <c r="Z1049" s="31"/>
      <c r="AA1049" s="31"/>
      <c r="BM1049" s="17"/>
      <c r="BN1049" s="17"/>
      <c r="BO1049" s="17"/>
      <c r="BP1049" s="17"/>
      <c r="BQ1049" s="17"/>
      <c r="BR1049" s="17"/>
    </row>
    <row r="1050" customFormat="false" ht="16.5" hidden="false" customHeight="false" outlineLevel="0" collapsed="false">
      <c r="A1050" s="17" t="n">
        <v>1252</v>
      </c>
      <c r="X1050" s="31"/>
      <c r="Y1050" s="31"/>
      <c r="Z1050" s="31"/>
      <c r="AA1050" s="31"/>
      <c r="BM1050" s="17"/>
      <c r="BN1050" s="17"/>
      <c r="BO1050" s="17"/>
      <c r="BP1050" s="17"/>
      <c r="BQ1050" s="17"/>
      <c r="BR1050" s="17"/>
    </row>
    <row r="1051" customFormat="false" ht="16.5" hidden="false" customHeight="false" outlineLevel="0" collapsed="false">
      <c r="A1051" s="17" t="n">
        <v>1253</v>
      </c>
      <c r="X1051" s="31"/>
      <c r="Y1051" s="31"/>
      <c r="Z1051" s="31"/>
      <c r="AA1051" s="31"/>
      <c r="BM1051" s="17"/>
      <c r="BN1051" s="17"/>
      <c r="BO1051" s="17"/>
      <c r="BP1051" s="17"/>
      <c r="BQ1051" s="17"/>
      <c r="BR1051" s="17"/>
    </row>
    <row r="1052" customFormat="false" ht="16.5" hidden="false" customHeight="false" outlineLevel="0" collapsed="false">
      <c r="A1052" s="17" t="n">
        <v>1254</v>
      </c>
      <c r="X1052" s="31"/>
      <c r="Y1052" s="31"/>
      <c r="Z1052" s="31"/>
      <c r="AA1052" s="31"/>
      <c r="BM1052" s="17"/>
      <c r="BN1052" s="17"/>
      <c r="BO1052" s="17"/>
      <c r="BP1052" s="17"/>
      <c r="BQ1052" s="17"/>
      <c r="BR1052" s="17"/>
    </row>
    <row r="1053" customFormat="false" ht="16.5" hidden="false" customHeight="false" outlineLevel="0" collapsed="false">
      <c r="A1053" s="17" t="n">
        <v>1255</v>
      </c>
      <c r="X1053" s="31"/>
      <c r="Y1053" s="31"/>
      <c r="Z1053" s="31"/>
      <c r="AA1053" s="31"/>
      <c r="BM1053" s="17"/>
      <c r="BN1053" s="17"/>
      <c r="BO1053" s="17"/>
      <c r="BP1053" s="17"/>
      <c r="BQ1053" s="17"/>
      <c r="BR1053" s="17"/>
    </row>
    <row r="1054" customFormat="false" ht="16.5" hidden="false" customHeight="false" outlineLevel="0" collapsed="false">
      <c r="A1054" s="17" t="n">
        <v>1256</v>
      </c>
      <c r="X1054" s="31"/>
      <c r="Y1054" s="31"/>
      <c r="Z1054" s="31"/>
      <c r="AA1054" s="31"/>
      <c r="BM1054" s="17"/>
      <c r="BN1054" s="17"/>
      <c r="BO1054" s="17"/>
      <c r="BP1054" s="17"/>
      <c r="BQ1054" s="17"/>
      <c r="BR1054" s="17"/>
    </row>
    <row r="1055" customFormat="false" ht="16.5" hidden="false" customHeight="false" outlineLevel="0" collapsed="false">
      <c r="A1055" s="17" t="n">
        <v>1257</v>
      </c>
      <c r="X1055" s="31"/>
      <c r="Y1055" s="31"/>
      <c r="Z1055" s="31"/>
      <c r="AA1055" s="31"/>
      <c r="BM1055" s="17"/>
      <c r="BN1055" s="17"/>
      <c r="BO1055" s="17"/>
      <c r="BP1055" s="17"/>
      <c r="BQ1055" s="17"/>
      <c r="BR1055" s="17"/>
    </row>
    <row r="1056" customFormat="false" ht="16.5" hidden="false" customHeight="false" outlineLevel="0" collapsed="false">
      <c r="A1056" s="17" t="n">
        <v>1258</v>
      </c>
      <c r="X1056" s="31"/>
      <c r="Y1056" s="31"/>
      <c r="Z1056" s="31"/>
      <c r="AA1056" s="31"/>
      <c r="BM1056" s="17"/>
      <c r="BN1056" s="17"/>
      <c r="BO1056" s="17"/>
      <c r="BP1056" s="17"/>
      <c r="BQ1056" s="17"/>
      <c r="BR1056" s="17"/>
    </row>
    <row r="1057" customFormat="false" ht="16.5" hidden="false" customHeight="false" outlineLevel="0" collapsed="false">
      <c r="A1057" s="17" t="n">
        <v>1259</v>
      </c>
      <c r="X1057" s="31"/>
      <c r="Y1057" s="31"/>
      <c r="Z1057" s="31"/>
      <c r="AA1057" s="31"/>
      <c r="BM1057" s="17"/>
      <c r="BN1057" s="17"/>
      <c r="BO1057" s="17"/>
      <c r="BP1057" s="17"/>
      <c r="BQ1057" s="17"/>
      <c r="BR1057" s="17"/>
    </row>
    <row r="1058" customFormat="false" ht="16.5" hidden="false" customHeight="false" outlineLevel="0" collapsed="false">
      <c r="A1058" s="17" t="n">
        <v>1260</v>
      </c>
      <c r="X1058" s="31"/>
      <c r="Y1058" s="31"/>
      <c r="Z1058" s="31"/>
      <c r="AA1058" s="31"/>
      <c r="BM1058" s="17"/>
      <c r="BN1058" s="17"/>
      <c r="BO1058" s="17"/>
      <c r="BP1058" s="17"/>
      <c r="BQ1058" s="17"/>
      <c r="BR1058" s="17"/>
    </row>
    <row r="1059" customFormat="false" ht="16.5" hidden="false" customHeight="false" outlineLevel="0" collapsed="false">
      <c r="A1059" s="17" t="n">
        <v>1261</v>
      </c>
      <c r="X1059" s="31"/>
      <c r="Y1059" s="31"/>
      <c r="Z1059" s="31"/>
      <c r="AA1059" s="31"/>
      <c r="BM1059" s="17"/>
      <c r="BN1059" s="17"/>
      <c r="BO1059" s="17"/>
      <c r="BP1059" s="17"/>
      <c r="BQ1059" s="17"/>
      <c r="BR1059" s="17"/>
    </row>
    <row r="1060" customFormat="false" ht="16.5" hidden="false" customHeight="false" outlineLevel="0" collapsed="false">
      <c r="A1060" s="17" t="n">
        <v>1262</v>
      </c>
      <c r="X1060" s="31"/>
      <c r="Y1060" s="31"/>
      <c r="Z1060" s="31"/>
      <c r="AA1060" s="31"/>
      <c r="BM1060" s="17"/>
      <c r="BN1060" s="17"/>
      <c r="BO1060" s="17"/>
      <c r="BP1060" s="17"/>
      <c r="BQ1060" s="17"/>
      <c r="BR1060" s="17"/>
    </row>
    <row r="1061" customFormat="false" ht="16.5" hidden="false" customHeight="false" outlineLevel="0" collapsed="false">
      <c r="A1061" s="17" t="n">
        <v>1263</v>
      </c>
      <c r="X1061" s="31"/>
      <c r="Y1061" s="31"/>
      <c r="Z1061" s="31"/>
      <c r="AA1061" s="31"/>
      <c r="BM1061" s="17"/>
      <c r="BN1061" s="17"/>
      <c r="BO1061" s="17"/>
      <c r="BP1061" s="17"/>
      <c r="BQ1061" s="17"/>
      <c r="BR1061" s="17"/>
    </row>
    <row r="1062" customFormat="false" ht="16.5" hidden="false" customHeight="false" outlineLevel="0" collapsed="false">
      <c r="A1062" s="17" t="n">
        <v>1264</v>
      </c>
      <c r="X1062" s="31"/>
      <c r="Y1062" s="31"/>
      <c r="Z1062" s="31"/>
      <c r="AA1062" s="31"/>
      <c r="BM1062" s="17"/>
      <c r="BN1062" s="17"/>
      <c r="BO1062" s="17"/>
      <c r="BP1062" s="17"/>
      <c r="BQ1062" s="17"/>
      <c r="BR1062" s="17"/>
    </row>
    <row r="1063" customFormat="false" ht="16.5" hidden="false" customHeight="false" outlineLevel="0" collapsed="false">
      <c r="A1063" s="17" t="n">
        <v>1265</v>
      </c>
      <c r="X1063" s="31"/>
      <c r="Y1063" s="31"/>
      <c r="Z1063" s="31"/>
      <c r="AA1063" s="31"/>
      <c r="BM1063" s="17"/>
      <c r="BN1063" s="17"/>
      <c r="BO1063" s="17"/>
      <c r="BP1063" s="17"/>
      <c r="BQ1063" s="17"/>
      <c r="BR1063" s="17"/>
    </row>
    <row r="1064" customFormat="false" ht="16.5" hidden="false" customHeight="false" outlineLevel="0" collapsed="false">
      <c r="A1064" s="17" t="n">
        <v>1266</v>
      </c>
      <c r="X1064" s="31"/>
      <c r="Y1064" s="31"/>
      <c r="Z1064" s="31"/>
      <c r="AA1064" s="31"/>
      <c r="BM1064" s="17"/>
      <c r="BN1064" s="17"/>
      <c r="BO1064" s="17"/>
      <c r="BP1064" s="17"/>
      <c r="BQ1064" s="17"/>
      <c r="BR1064" s="17"/>
    </row>
    <row r="1065" customFormat="false" ht="16.5" hidden="false" customHeight="false" outlineLevel="0" collapsed="false">
      <c r="A1065" s="17" t="n">
        <v>1267</v>
      </c>
      <c r="X1065" s="31"/>
      <c r="Y1065" s="31"/>
      <c r="Z1065" s="31"/>
      <c r="AA1065" s="31"/>
      <c r="BM1065" s="17"/>
      <c r="BN1065" s="17"/>
      <c r="BO1065" s="17"/>
      <c r="BP1065" s="17"/>
      <c r="BQ1065" s="17"/>
      <c r="BR1065" s="17"/>
    </row>
    <row r="1066" customFormat="false" ht="16.5" hidden="false" customHeight="false" outlineLevel="0" collapsed="false">
      <c r="A1066" s="17" t="n">
        <v>1268</v>
      </c>
      <c r="X1066" s="31"/>
      <c r="Y1066" s="31"/>
      <c r="Z1066" s="31"/>
      <c r="AA1066" s="31"/>
      <c r="BM1066" s="17"/>
      <c r="BN1066" s="17"/>
      <c r="BO1066" s="17"/>
      <c r="BP1066" s="17"/>
      <c r="BQ1066" s="17"/>
      <c r="BR1066" s="17"/>
    </row>
    <row r="1067" customFormat="false" ht="16.5" hidden="false" customHeight="false" outlineLevel="0" collapsed="false">
      <c r="A1067" s="17" t="n">
        <v>1269</v>
      </c>
      <c r="X1067" s="31"/>
      <c r="Y1067" s="31"/>
      <c r="Z1067" s="31"/>
      <c r="AA1067" s="31"/>
      <c r="BM1067" s="17"/>
      <c r="BN1067" s="17"/>
      <c r="BO1067" s="17"/>
      <c r="BP1067" s="17"/>
      <c r="BQ1067" s="17"/>
      <c r="BR1067" s="17"/>
    </row>
    <row r="1068" customFormat="false" ht="16.5" hidden="false" customHeight="false" outlineLevel="0" collapsed="false">
      <c r="A1068" s="17" t="n">
        <v>1270</v>
      </c>
      <c r="X1068" s="31"/>
      <c r="Y1068" s="31"/>
      <c r="Z1068" s="31"/>
      <c r="AA1068" s="31"/>
      <c r="BM1068" s="17"/>
      <c r="BN1068" s="17"/>
      <c r="BO1068" s="17"/>
      <c r="BP1068" s="17"/>
      <c r="BQ1068" s="17"/>
      <c r="BR1068" s="17"/>
    </row>
    <row r="1069" customFormat="false" ht="16.5" hidden="false" customHeight="false" outlineLevel="0" collapsed="false">
      <c r="A1069" s="17" t="n">
        <v>1271</v>
      </c>
      <c r="X1069" s="31"/>
      <c r="Y1069" s="31"/>
      <c r="Z1069" s="31"/>
      <c r="AA1069" s="31"/>
      <c r="BM1069" s="17"/>
      <c r="BN1069" s="17"/>
      <c r="BO1069" s="17"/>
      <c r="BP1069" s="17"/>
      <c r="BQ1069" s="17"/>
      <c r="BR1069" s="17"/>
    </row>
    <row r="1070" customFormat="false" ht="16.5" hidden="false" customHeight="false" outlineLevel="0" collapsed="false">
      <c r="A1070" s="17" t="n">
        <v>1272</v>
      </c>
      <c r="X1070" s="31"/>
      <c r="Y1070" s="31"/>
      <c r="Z1070" s="31"/>
      <c r="AA1070" s="31"/>
      <c r="BM1070" s="17"/>
      <c r="BN1070" s="17"/>
      <c r="BO1070" s="17"/>
      <c r="BP1070" s="17"/>
      <c r="BQ1070" s="17"/>
      <c r="BR1070" s="17"/>
    </row>
    <row r="1071" customFormat="false" ht="16.5" hidden="false" customHeight="false" outlineLevel="0" collapsed="false">
      <c r="A1071" s="17" t="n">
        <v>1273</v>
      </c>
      <c r="X1071" s="31"/>
      <c r="Y1071" s="31"/>
      <c r="Z1071" s="31"/>
      <c r="AA1071" s="31"/>
      <c r="BM1071" s="17"/>
      <c r="BN1071" s="17"/>
      <c r="BO1071" s="17"/>
      <c r="BP1071" s="17"/>
      <c r="BQ1071" s="17"/>
      <c r="BR1071" s="17"/>
    </row>
    <row r="1072" customFormat="false" ht="16.5" hidden="false" customHeight="false" outlineLevel="0" collapsed="false">
      <c r="A1072" s="17" t="n">
        <v>1274</v>
      </c>
      <c r="X1072" s="31"/>
      <c r="Y1072" s="31"/>
      <c r="Z1072" s="31"/>
      <c r="AA1072" s="31"/>
      <c r="BM1072" s="17"/>
      <c r="BN1072" s="17"/>
      <c r="BO1072" s="17"/>
      <c r="BP1072" s="17"/>
      <c r="BQ1072" s="17"/>
      <c r="BR1072" s="17"/>
    </row>
    <row r="1073" customFormat="false" ht="16.5" hidden="false" customHeight="false" outlineLevel="0" collapsed="false">
      <c r="A1073" s="17" t="n">
        <v>1275</v>
      </c>
      <c r="X1073" s="31"/>
      <c r="Y1073" s="31"/>
      <c r="Z1073" s="31"/>
      <c r="AA1073" s="31"/>
      <c r="BM1073" s="17"/>
      <c r="BN1073" s="17"/>
      <c r="BO1073" s="17"/>
      <c r="BP1073" s="17"/>
      <c r="BQ1073" s="17"/>
      <c r="BR1073" s="17"/>
    </row>
    <row r="1074" customFormat="false" ht="16.5" hidden="false" customHeight="false" outlineLevel="0" collapsed="false">
      <c r="A1074" s="17" t="n">
        <v>1276</v>
      </c>
      <c r="X1074" s="31"/>
      <c r="Y1074" s="31"/>
      <c r="Z1074" s="31"/>
      <c r="AA1074" s="31"/>
      <c r="BM1074" s="17"/>
      <c r="BN1074" s="17"/>
      <c r="BO1074" s="17"/>
      <c r="BP1074" s="17"/>
      <c r="BQ1074" s="17"/>
      <c r="BR1074" s="17"/>
    </row>
    <row r="1075" customFormat="false" ht="16.5" hidden="false" customHeight="false" outlineLevel="0" collapsed="false">
      <c r="A1075" s="17" t="n">
        <v>1277</v>
      </c>
      <c r="X1075" s="31"/>
      <c r="Y1075" s="31"/>
      <c r="Z1075" s="31"/>
      <c r="AA1075" s="31"/>
      <c r="BM1075" s="17"/>
      <c r="BN1075" s="17"/>
      <c r="BO1075" s="17"/>
      <c r="BP1075" s="17"/>
      <c r="BQ1075" s="17"/>
      <c r="BR1075" s="17"/>
    </row>
    <row r="1076" customFormat="false" ht="16.5" hidden="false" customHeight="false" outlineLevel="0" collapsed="false">
      <c r="A1076" s="17" t="n">
        <v>1278</v>
      </c>
      <c r="X1076" s="31"/>
      <c r="Y1076" s="31"/>
      <c r="Z1076" s="31"/>
      <c r="AA1076" s="31"/>
      <c r="BM1076" s="17"/>
      <c r="BN1076" s="17"/>
      <c r="BO1076" s="17"/>
      <c r="BP1076" s="17"/>
      <c r="BQ1076" s="17"/>
      <c r="BR1076" s="17"/>
    </row>
    <row r="1077" customFormat="false" ht="16.5" hidden="false" customHeight="false" outlineLevel="0" collapsed="false">
      <c r="A1077" s="17" t="n">
        <v>1279</v>
      </c>
      <c r="X1077" s="31"/>
      <c r="Y1077" s="31"/>
      <c r="Z1077" s="31"/>
      <c r="AA1077" s="31"/>
      <c r="BM1077" s="17"/>
      <c r="BN1077" s="17"/>
      <c r="BO1077" s="17"/>
      <c r="BP1077" s="17"/>
      <c r="BQ1077" s="17"/>
      <c r="BR1077" s="17"/>
    </row>
    <row r="1078" customFormat="false" ht="16.5" hidden="false" customHeight="false" outlineLevel="0" collapsed="false">
      <c r="A1078" s="17" t="n">
        <v>1280</v>
      </c>
      <c r="X1078" s="31"/>
      <c r="Y1078" s="31"/>
      <c r="Z1078" s="31"/>
      <c r="AA1078" s="31"/>
      <c r="BM1078" s="17"/>
      <c r="BN1078" s="17"/>
      <c r="BO1078" s="17"/>
      <c r="BP1078" s="17"/>
      <c r="BQ1078" s="17"/>
      <c r="BR1078" s="17"/>
    </row>
    <row r="1079" customFormat="false" ht="16.5" hidden="false" customHeight="false" outlineLevel="0" collapsed="false">
      <c r="A1079" s="17" t="n">
        <v>1281</v>
      </c>
      <c r="X1079" s="31"/>
      <c r="Y1079" s="31"/>
      <c r="Z1079" s="31"/>
      <c r="AA1079" s="31"/>
      <c r="BM1079" s="17"/>
      <c r="BN1079" s="17"/>
      <c r="BO1079" s="17"/>
      <c r="BP1079" s="17"/>
      <c r="BQ1079" s="17"/>
      <c r="BR1079" s="17"/>
    </row>
    <row r="1080" customFormat="false" ht="16.5" hidden="false" customHeight="false" outlineLevel="0" collapsed="false">
      <c r="A1080" s="17" t="n">
        <v>1282</v>
      </c>
      <c r="X1080" s="31"/>
      <c r="Y1080" s="31"/>
      <c r="Z1080" s="31"/>
      <c r="AA1080" s="31"/>
      <c r="BM1080" s="17"/>
      <c r="BN1080" s="17"/>
      <c r="BO1080" s="17"/>
      <c r="BP1080" s="17"/>
      <c r="BQ1080" s="17"/>
      <c r="BR1080" s="17"/>
    </row>
    <row r="1081" customFormat="false" ht="16.5" hidden="false" customHeight="false" outlineLevel="0" collapsed="false">
      <c r="A1081" s="17" t="n">
        <v>1283</v>
      </c>
      <c r="X1081" s="31"/>
      <c r="Y1081" s="31"/>
      <c r="Z1081" s="31"/>
      <c r="AA1081" s="31"/>
      <c r="BM1081" s="17"/>
      <c r="BN1081" s="17"/>
      <c r="BO1081" s="17"/>
      <c r="BP1081" s="17"/>
      <c r="BQ1081" s="17"/>
      <c r="BR1081" s="17"/>
    </row>
    <row r="1082" customFormat="false" ht="16.5" hidden="false" customHeight="false" outlineLevel="0" collapsed="false">
      <c r="A1082" s="17" t="n">
        <v>1284</v>
      </c>
      <c r="X1082" s="31"/>
      <c r="Y1082" s="31"/>
      <c r="Z1082" s="31"/>
      <c r="AA1082" s="31"/>
      <c r="BM1082" s="17"/>
      <c r="BN1082" s="17"/>
      <c r="BO1082" s="17"/>
      <c r="BP1082" s="17"/>
      <c r="BQ1082" s="17"/>
      <c r="BR1082" s="17"/>
    </row>
    <row r="1083" customFormat="false" ht="16.5" hidden="false" customHeight="false" outlineLevel="0" collapsed="false">
      <c r="A1083" s="17" t="n">
        <v>1285</v>
      </c>
      <c r="X1083" s="31"/>
      <c r="Y1083" s="31"/>
      <c r="Z1083" s="31"/>
      <c r="AA1083" s="31"/>
      <c r="BM1083" s="17"/>
      <c r="BN1083" s="17"/>
      <c r="BO1083" s="17"/>
      <c r="BP1083" s="17"/>
      <c r="BQ1083" s="17"/>
      <c r="BR1083" s="17"/>
    </row>
    <row r="1084" customFormat="false" ht="16.5" hidden="false" customHeight="false" outlineLevel="0" collapsed="false">
      <c r="A1084" s="17" t="n">
        <v>1286</v>
      </c>
      <c r="X1084" s="31"/>
      <c r="Y1084" s="31"/>
      <c r="Z1084" s="31"/>
      <c r="AA1084" s="31"/>
      <c r="BM1084" s="17"/>
      <c r="BN1084" s="17"/>
      <c r="BO1084" s="17"/>
      <c r="BP1084" s="17"/>
      <c r="BQ1084" s="17"/>
      <c r="BR1084" s="17"/>
    </row>
    <row r="1085" customFormat="false" ht="16.5" hidden="false" customHeight="false" outlineLevel="0" collapsed="false">
      <c r="A1085" s="17" t="n">
        <v>1287</v>
      </c>
      <c r="X1085" s="31"/>
      <c r="Y1085" s="31"/>
      <c r="Z1085" s="31"/>
      <c r="AA1085" s="31"/>
      <c r="BM1085" s="17"/>
      <c r="BN1085" s="17"/>
      <c r="BO1085" s="17"/>
      <c r="BP1085" s="17"/>
      <c r="BQ1085" s="17"/>
      <c r="BR1085" s="17"/>
    </row>
    <row r="1086" customFormat="false" ht="16.5" hidden="false" customHeight="false" outlineLevel="0" collapsed="false">
      <c r="A1086" s="17" t="n">
        <v>1288</v>
      </c>
      <c r="X1086" s="31"/>
      <c r="Y1086" s="31"/>
      <c r="Z1086" s="31"/>
      <c r="AA1086" s="31"/>
      <c r="BM1086" s="17"/>
      <c r="BN1086" s="17"/>
      <c r="BO1086" s="17"/>
      <c r="BP1086" s="17"/>
      <c r="BQ1086" s="17"/>
      <c r="BR1086" s="17"/>
    </row>
    <row r="1087" customFormat="false" ht="16.5" hidden="false" customHeight="false" outlineLevel="0" collapsed="false">
      <c r="A1087" s="17" t="n">
        <v>1289</v>
      </c>
      <c r="X1087" s="31"/>
      <c r="Y1087" s="31"/>
      <c r="Z1087" s="31"/>
      <c r="AA1087" s="31"/>
      <c r="BM1087" s="17"/>
      <c r="BN1087" s="17"/>
      <c r="BO1087" s="17"/>
      <c r="BP1087" s="17"/>
      <c r="BQ1087" s="17"/>
      <c r="BR1087" s="17"/>
    </row>
    <row r="1088" customFormat="false" ht="16.5" hidden="false" customHeight="false" outlineLevel="0" collapsed="false">
      <c r="A1088" s="17" t="n">
        <v>1290</v>
      </c>
      <c r="X1088" s="31"/>
      <c r="Y1088" s="31"/>
      <c r="Z1088" s="31"/>
      <c r="AA1088" s="31"/>
      <c r="BM1088" s="17"/>
      <c r="BN1088" s="17"/>
      <c r="BO1088" s="17"/>
      <c r="BP1088" s="17"/>
      <c r="BQ1088" s="17"/>
      <c r="BR1088" s="17"/>
    </row>
    <row r="1089" customFormat="false" ht="16.5" hidden="false" customHeight="false" outlineLevel="0" collapsed="false">
      <c r="A1089" s="17" t="n">
        <v>1291</v>
      </c>
      <c r="X1089" s="31"/>
      <c r="Y1089" s="31"/>
      <c r="Z1089" s="31"/>
      <c r="AA1089" s="31"/>
      <c r="BM1089" s="17"/>
      <c r="BN1089" s="17"/>
      <c r="BO1089" s="17"/>
      <c r="BP1089" s="17"/>
      <c r="BQ1089" s="17"/>
      <c r="BR1089" s="17"/>
    </row>
    <row r="1090" customFormat="false" ht="16.5" hidden="false" customHeight="false" outlineLevel="0" collapsed="false">
      <c r="A1090" s="17" t="n">
        <v>1292</v>
      </c>
      <c r="X1090" s="31"/>
      <c r="Y1090" s="31"/>
      <c r="Z1090" s="31"/>
      <c r="AA1090" s="31"/>
      <c r="BM1090" s="17"/>
      <c r="BN1090" s="17"/>
      <c r="BO1090" s="17"/>
      <c r="BP1090" s="17"/>
      <c r="BQ1090" s="17"/>
      <c r="BR1090" s="17"/>
    </row>
    <row r="1091" customFormat="false" ht="16.5" hidden="false" customHeight="false" outlineLevel="0" collapsed="false">
      <c r="A1091" s="17" t="n">
        <v>1293</v>
      </c>
      <c r="X1091" s="31"/>
      <c r="Y1091" s="31"/>
      <c r="Z1091" s="31"/>
      <c r="AA1091" s="31"/>
      <c r="BM1091" s="17"/>
      <c r="BN1091" s="17"/>
      <c r="BO1091" s="17"/>
      <c r="BP1091" s="17"/>
      <c r="BQ1091" s="17"/>
      <c r="BR1091" s="17"/>
    </row>
    <row r="1092" customFormat="false" ht="16.5" hidden="false" customHeight="false" outlineLevel="0" collapsed="false">
      <c r="A1092" s="17" t="n">
        <v>1294</v>
      </c>
      <c r="X1092" s="31"/>
      <c r="Y1092" s="31"/>
      <c r="Z1092" s="31"/>
      <c r="AA1092" s="31"/>
      <c r="BM1092" s="17"/>
      <c r="BN1092" s="17"/>
      <c r="BO1092" s="17"/>
      <c r="BP1092" s="17"/>
      <c r="BQ1092" s="17"/>
      <c r="BR1092" s="17"/>
    </row>
    <row r="1093" customFormat="false" ht="16.5" hidden="false" customHeight="false" outlineLevel="0" collapsed="false">
      <c r="A1093" s="17" t="n">
        <v>1295</v>
      </c>
      <c r="X1093" s="31"/>
      <c r="Y1093" s="31"/>
      <c r="Z1093" s="31"/>
      <c r="AA1093" s="31"/>
      <c r="BM1093" s="17"/>
      <c r="BN1093" s="17"/>
      <c r="BO1093" s="17"/>
      <c r="BP1093" s="17"/>
      <c r="BQ1093" s="17"/>
      <c r="BR1093" s="17"/>
    </row>
    <row r="1094" customFormat="false" ht="16.5" hidden="false" customHeight="false" outlineLevel="0" collapsed="false">
      <c r="A1094" s="17" t="n">
        <v>1296</v>
      </c>
      <c r="X1094" s="31"/>
      <c r="Y1094" s="31"/>
      <c r="Z1094" s="31"/>
      <c r="AA1094" s="31"/>
      <c r="BM1094" s="17"/>
      <c r="BN1094" s="17"/>
      <c r="BO1094" s="17"/>
      <c r="BP1094" s="17"/>
      <c r="BQ1094" s="17"/>
      <c r="BR1094" s="17"/>
    </row>
    <row r="1095" customFormat="false" ht="16.5" hidden="false" customHeight="false" outlineLevel="0" collapsed="false">
      <c r="A1095" s="17" t="n">
        <v>1297</v>
      </c>
      <c r="X1095" s="31"/>
      <c r="Y1095" s="31"/>
      <c r="Z1095" s="31"/>
      <c r="AA1095" s="31"/>
      <c r="BM1095" s="17"/>
      <c r="BN1095" s="17"/>
      <c r="BO1095" s="17"/>
      <c r="BP1095" s="17"/>
      <c r="BQ1095" s="17"/>
      <c r="BR1095" s="17"/>
    </row>
    <row r="1096" customFormat="false" ht="16.5" hidden="false" customHeight="false" outlineLevel="0" collapsed="false">
      <c r="A1096" s="17" t="n">
        <v>1298</v>
      </c>
      <c r="X1096" s="31"/>
      <c r="Y1096" s="31"/>
      <c r="Z1096" s="31"/>
      <c r="AA1096" s="31"/>
      <c r="BM1096" s="17"/>
      <c r="BN1096" s="17"/>
      <c r="BO1096" s="17"/>
      <c r="BP1096" s="17"/>
      <c r="BQ1096" s="17"/>
      <c r="BR1096" s="17"/>
    </row>
    <row r="1097" customFormat="false" ht="16.5" hidden="false" customHeight="false" outlineLevel="0" collapsed="false">
      <c r="A1097" s="17" t="n">
        <v>1299</v>
      </c>
      <c r="X1097" s="31"/>
      <c r="Y1097" s="31"/>
      <c r="Z1097" s="31"/>
      <c r="AA1097" s="31"/>
      <c r="BM1097" s="17"/>
      <c r="BN1097" s="17"/>
      <c r="BO1097" s="17"/>
      <c r="BP1097" s="17"/>
      <c r="BQ1097" s="17"/>
      <c r="BR1097" s="17"/>
    </row>
    <row r="1098" customFormat="false" ht="16.5" hidden="false" customHeight="false" outlineLevel="0" collapsed="false">
      <c r="A1098" s="17" t="n">
        <v>1300</v>
      </c>
      <c r="X1098" s="31"/>
      <c r="Y1098" s="31"/>
      <c r="Z1098" s="31"/>
      <c r="AA1098" s="31"/>
      <c r="BM1098" s="17"/>
      <c r="BN1098" s="17"/>
      <c r="BO1098" s="17"/>
      <c r="BP1098" s="17"/>
      <c r="BQ1098" s="17"/>
      <c r="BR1098" s="17"/>
    </row>
    <row r="1099" customFormat="false" ht="16.5" hidden="false" customHeight="false" outlineLevel="0" collapsed="false">
      <c r="A1099" s="17" t="n">
        <v>1301</v>
      </c>
      <c r="X1099" s="31"/>
      <c r="Y1099" s="31"/>
      <c r="Z1099" s="31"/>
      <c r="AA1099" s="31"/>
      <c r="BM1099" s="17"/>
      <c r="BN1099" s="17"/>
      <c r="BO1099" s="17"/>
      <c r="BP1099" s="17"/>
      <c r="BQ1099" s="17"/>
      <c r="BR1099" s="17"/>
    </row>
    <row r="1100" customFormat="false" ht="16.5" hidden="false" customHeight="false" outlineLevel="0" collapsed="false">
      <c r="A1100" s="17" t="n">
        <v>1302</v>
      </c>
      <c r="X1100" s="31"/>
      <c r="Y1100" s="31"/>
      <c r="Z1100" s="31"/>
      <c r="AA1100" s="31"/>
      <c r="BM1100" s="17"/>
      <c r="BN1100" s="17"/>
      <c r="BO1100" s="17"/>
      <c r="BP1100" s="17"/>
      <c r="BQ1100" s="17"/>
      <c r="BR1100" s="17"/>
    </row>
    <row r="1101" customFormat="false" ht="16.5" hidden="false" customHeight="false" outlineLevel="0" collapsed="false">
      <c r="A1101" s="17" t="n">
        <v>1303</v>
      </c>
      <c r="X1101" s="31"/>
      <c r="Y1101" s="31"/>
      <c r="Z1101" s="31"/>
      <c r="AA1101" s="31"/>
      <c r="BM1101" s="17"/>
      <c r="BN1101" s="17"/>
      <c r="BO1101" s="17"/>
      <c r="BP1101" s="17"/>
      <c r="BQ1101" s="17"/>
      <c r="BR1101" s="17"/>
    </row>
    <row r="1102" customFormat="false" ht="16.5" hidden="false" customHeight="false" outlineLevel="0" collapsed="false">
      <c r="A1102" s="17" t="n">
        <v>1304</v>
      </c>
      <c r="X1102" s="31"/>
      <c r="Y1102" s="31"/>
      <c r="Z1102" s="31"/>
      <c r="AA1102" s="31"/>
      <c r="BM1102" s="17"/>
      <c r="BN1102" s="17"/>
      <c r="BO1102" s="17"/>
      <c r="BP1102" s="17"/>
      <c r="BQ1102" s="17"/>
      <c r="BR1102" s="17"/>
    </row>
    <row r="1103" customFormat="false" ht="16.5" hidden="false" customHeight="false" outlineLevel="0" collapsed="false">
      <c r="A1103" s="17" t="n">
        <v>1305</v>
      </c>
      <c r="X1103" s="31"/>
      <c r="Y1103" s="31"/>
      <c r="Z1103" s="31"/>
      <c r="AA1103" s="31"/>
      <c r="BM1103" s="17"/>
      <c r="BN1103" s="17"/>
      <c r="BO1103" s="17"/>
      <c r="BP1103" s="17"/>
      <c r="BQ1103" s="17"/>
      <c r="BR1103" s="17"/>
    </row>
    <row r="1104" customFormat="false" ht="16.5" hidden="false" customHeight="false" outlineLevel="0" collapsed="false">
      <c r="A1104" s="17" t="n">
        <v>1306</v>
      </c>
      <c r="X1104" s="31"/>
      <c r="Y1104" s="31"/>
      <c r="Z1104" s="31"/>
      <c r="AA1104" s="31"/>
      <c r="BM1104" s="17"/>
      <c r="BN1104" s="17"/>
      <c r="BO1104" s="17"/>
      <c r="BP1104" s="17"/>
      <c r="BQ1104" s="17"/>
      <c r="BR1104" s="17"/>
    </row>
    <row r="1105" customFormat="false" ht="16.5" hidden="false" customHeight="false" outlineLevel="0" collapsed="false">
      <c r="A1105" s="17" t="n">
        <v>1307</v>
      </c>
      <c r="X1105" s="31"/>
      <c r="Y1105" s="31"/>
      <c r="Z1105" s="31"/>
      <c r="AA1105" s="31"/>
      <c r="BM1105" s="17"/>
      <c r="BN1105" s="17"/>
      <c r="BO1105" s="17"/>
      <c r="BP1105" s="17"/>
      <c r="BQ1105" s="17"/>
      <c r="BR1105" s="17"/>
    </row>
    <row r="1106" customFormat="false" ht="16.5" hidden="false" customHeight="false" outlineLevel="0" collapsed="false">
      <c r="A1106" s="17" t="n">
        <v>1308</v>
      </c>
      <c r="X1106" s="31"/>
      <c r="Y1106" s="31"/>
      <c r="Z1106" s="31"/>
      <c r="AA1106" s="31"/>
      <c r="BM1106" s="17"/>
      <c r="BN1106" s="17"/>
      <c r="BO1106" s="17"/>
      <c r="BP1106" s="17"/>
      <c r="BQ1106" s="17"/>
      <c r="BR1106" s="17"/>
    </row>
    <row r="1107" customFormat="false" ht="16.5" hidden="false" customHeight="false" outlineLevel="0" collapsed="false">
      <c r="A1107" s="17" t="n">
        <v>1309</v>
      </c>
      <c r="X1107" s="31"/>
      <c r="Y1107" s="31"/>
      <c r="Z1107" s="31"/>
      <c r="AA1107" s="31"/>
      <c r="BM1107" s="17"/>
      <c r="BN1107" s="17"/>
      <c r="BO1107" s="17"/>
      <c r="BP1107" s="17"/>
      <c r="BQ1107" s="17"/>
      <c r="BR1107" s="17"/>
    </row>
    <row r="1108" customFormat="false" ht="16.5" hidden="false" customHeight="false" outlineLevel="0" collapsed="false">
      <c r="A1108" s="17" t="n">
        <v>1310</v>
      </c>
      <c r="X1108" s="31"/>
      <c r="Y1108" s="31"/>
      <c r="Z1108" s="31"/>
      <c r="AA1108" s="31"/>
      <c r="BM1108" s="17"/>
      <c r="BN1108" s="17"/>
      <c r="BO1108" s="17"/>
      <c r="BP1108" s="17"/>
      <c r="BQ1108" s="17"/>
      <c r="BR1108" s="17"/>
    </row>
    <row r="1109" customFormat="false" ht="16.5" hidden="false" customHeight="false" outlineLevel="0" collapsed="false">
      <c r="A1109" s="17" t="n">
        <v>1311</v>
      </c>
      <c r="X1109" s="31"/>
      <c r="Y1109" s="31"/>
      <c r="Z1109" s="31"/>
      <c r="AA1109" s="31"/>
      <c r="BM1109" s="17"/>
      <c r="BN1109" s="17"/>
      <c r="BO1109" s="17"/>
      <c r="BP1109" s="17"/>
      <c r="BQ1109" s="17"/>
      <c r="BR1109" s="17"/>
    </row>
    <row r="1110" customFormat="false" ht="16.5" hidden="false" customHeight="false" outlineLevel="0" collapsed="false">
      <c r="A1110" s="17" t="n">
        <v>1312</v>
      </c>
      <c r="X1110" s="31"/>
      <c r="Y1110" s="31"/>
      <c r="Z1110" s="31"/>
      <c r="AA1110" s="31"/>
      <c r="BM1110" s="17"/>
      <c r="BN1110" s="17"/>
      <c r="BO1110" s="17"/>
      <c r="BP1110" s="17"/>
      <c r="BQ1110" s="17"/>
      <c r="BR1110" s="17"/>
    </row>
    <row r="1111" customFormat="false" ht="16.5" hidden="false" customHeight="false" outlineLevel="0" collapsed="false">
      <c r="A1111" s="17" t="n">
        <v>1313</v>
      </c>
      <c r="X1111" s="31"/>
      <c r="Y1111" s="31"/>
      <c r="Z1111" s="31"/>
      <c r="AA1111" s="31"/>
      <c r="BM1111" s="17"/>
      <c r="BN1111" s="17"/>
      <c r="BO1111" s="17"/>
      <c r="BP1111" s="17"/>
      <c r="BQ1111" s="17"/>
      <c r="BR1111" s="17"/>
    </row>
    <row r="1112" customFormat="false" ht="16.5" hidden="false" customHeight="false" outlineLevel="0" collapsed="false">
      <c r="A1112" s="17" t="n">
        <v>1314</v>
      </c>
      <c r="X1112" s="31"/>
      <c r="Y1112" s="31"/>
      <c r="Z1112" s="31"/>
      <c r="AA1112" s="31"/>
      <c r="BM1112" s="17"/>
      <c r="BN1112" s="17"/>
      <c r="BO1112" s="17"/>
      <c r="BP1112" s="17"/>
      <c r="BQ1112" s="17"/>
      <c r="BR1112" s="17"/>
    </row>
    <row r="1113" customFormat="false" ht="16.5" hidden="false" customHeight="false" outlineLevel="0" collapsed="false">
      <c r="A1113" s="17" t="n">
        <v>1315</v>
      </c>
      <c r="X1113" s="31"/>
      <c r="Y1113" s="31"/>
      <c r="Z1113" s="31"/>
      <c r="AA1113" s="31"/>
      <c r="BM1113" s="17"/>
      <c r="BN1113" s="17"/>
      <c r="BO1113" s="17"/>
      <c r="BP1113" s="17"/>
      <c r="BQ1113" s="17"/>
      <c r="BR1113" s="17"/>
    </row>
    <row r="1114" customFormat="false" ht="16.5" hidden="false" customHeight="false" outlineLevel="0" collapsed="false">
      <c r="A1114" s="17" t="n">
        <v>1316</v>
      </c>
      <c r="X1114" s="31"/>
      <c r="Y1114" s="31"/>
      <c r="Z1114" s="31"/>
      <c r="AA1114" s="31"/>
      <c r="BM1114" s="17"/>
      <c r="BN1114" s="17"/>
      <c r="BO1114" s="17"/>
      <c r="BP1114" s="17"/>
      <c r="BQ1114" s="17"/>
      <c r="BR1114" s="17"/>
    </row>
    <row r="1115" customFormat="false" ht="16.5" hidden="false" customHeight="false" outlineLevel="0" collapsed="false">
      <c r="A1115" s="17" t="n">
        <v>1317</v>
      </c>
      <c r="X1115" s="31"/>
      <c r="Y1115" s="31"/>
      <c r="Z1115" s="31"/>
      <c r="AA1115" s="31"/>
      <c r="BM1115" s="17"/>
      <c r="BN1115" s="17"/>
      <c r="BO1115" s="17"/>
      <c r="BP1115" s="17"/>
      <c r="BQ1115" s="17"/>
      <c r="BR1115" s="17"/>
    </row>
    <row r="1116" customFormat="false" ht="16.5" hidden="false" customHeight="false" outlineLevel="0" collapsed="false">
      <c r="A1116" s="17" t="n">
        <v>1318</v>
      </c>
      <c r="X1116" s="31"/>
      <c r="Y1116" s="31"/>
      <c r="Z1116" s="31"/>
      <c r="AA1116" s="31"/>
      <c r="BM1116" s="17"/>
      <c r="BN1116" s="17"/>
      <c r="BO1116" s="17"/>
      <c r="BP1116" s="17"/>
      <c r="BQ1116" s="17"/>
      <c r="BR1116" s="17"/>
    </row>
    <row r="1117" customFormat="false" ht="16.5" hidden="false" customHeight="false" outlineLevel="0" collapsed="false">
      <c r="A1117" s="17" t="n">
        <v>1319</v>
      </c>
      <c r="X1117" s="31"/>
      <c r="Y1117" s="31"/>
      <c r="Z1117" s="31"/>
      <c r="AA1117" s="31"/>
      <c r="BM1117" s="17"/>
      <c r="BN1117" s="17"/>
      <c r="BO1117" s="17"/>
      <c r="BP1117" s="17"/>
      <c r="BQ1117" s="17"/>
      <c r="BR1117" s="17"/>
    </row>
    <row r="1118" customFormat="false" ht="16.5" hidden="false" customHeight="false" outlineLevel="0" collapsed="false">
      <c r="A1118" s="17" t="n">
        <v>1320</v>
      </c>
      <c r="X1118" s="31"/>
      <c r="Y1118" s="31"/>
      <c r="Z1118" s="31"/>
      <c r="AA1118" s="31"/>
      <c r="BM1118" s="17"/>
      <c r="BN1118" s="17"/>
      <c r="BO1118" s="17"/>
      <c r="BP1118" s="17"/>
      <c r="BQ1118" s="17"/>
      <c r="BR1118" s="17"/>
    </row>
    <row r="1119" customFormat="false" ht="16.5" hidden="false" customHeight="false" outlineLevel="0" collapsed="false">
      <c r="A1119" s="17" t="n">
        <v>1321</v>
      </c>
      <c r="X1119" s="31"/>
      <c r="Y1119" s="31"/>
      <c r="Z1119" s="31"/>
      <c r="AA1119" s="31"/>
      <c r="BM1119" s="17"/>
      <c r="BN1119" s="17"/>
      <c r="BO1119" s="17"/>
      <c r="BP1119" s="17"/>
      <c r="BQ1119" s="17"/>
      <c r="BR1119" s="17"/>
    </row>
    <row r="1120" customFormat="false" ht="16.5" hidden="false" customHeight="false" outlineLevel="0" collapsed="false">
      <c r="A1120" s="17" t="n">
        <v>1322</v>
      </c>
      <c r="X1120" s="31"/>
      <c r="Y1120" s="31"/>
      <c r="Z1120" s="31"/>
      <c r="AA1120" s="31"/>
      <c r="BM1120" s="17"/>
      <c r="BN1120" s="17"/>
      <c r="BO1120" s="17"/>
      <c r="BP1120" s="17"/>
      <c r="BQ1120" s="17"/>
      <c r="BR1120" s="17"/>
    </row>
    <row r="1121" customFormat="false" ht="16.5" hidden="false" customHeight="false" outlineLevel="0" collapsed="false">
      <c r="A1121" s="17" t="n">
        <v>1323</v>
      </c>
      <c r="X1121" s="31"/>
      <c r="Y1121" s="31"/>
      <c r="Z1121" s="31"/>
      <c r="AA1121" s="31"/>
      <c r="BM1121" s="17"/>
      <c r="BN1121" s="17"/>
      <c r="BO1121" s="17"/>
      <c r="BP1121" s="17"/>
      <c r="BQ1121" s="17"/>
      <c r="BR1121" s="17"/>
    </row>
    <row r="1122" customFormat="false" ht="16.5" hidden="false" customHeight="false" outlineLevel="0" collapsed="false">
      <c r="A1122" s="17" t="n">
        <v>1324</v>
      </c>
      <c r="X1122" s="31"/>
      <c r="Y1122" s="31"/>
      <c r="Z1122" s="31"/>
      <c r="AA1122" s="31"/>
      <c r="BM1122" s="17"/>
      <c r="BN1122" s="17"/>
      <c r="BO1122" s="17"/>
      <c r="BP1122" s="17"/>
      <c r="BQ1122" s="17"/>
      <c r="BR1122" s="17"/>
    </row>
    <row r="1123" customFormat="false" ht="16.5" hidden="false" customHeight="false" outlineLevel="0" collapsed="false">
      <c r="A1123" s="17" t="n">
        <v>1325</v>
      </c>
      <c r="X1123" s="31"/>
      <c r="Y1123" s="31"/>
      <c r="Z1123" s="31"/>
      <c r="AA1123" s="31"/>
      <c r="BM1123" s="17"/>
      <c r="BN1123" s="17"/>
      <c r="BO1123" s="17"/>
      <c r="BP1123" s="17"/>
      <c r="BQ1123" s="17"/>
      <c r="BR1123" s="17"/>
    </row>
    <row r="1124" customFormat="false" ht="16.5" hidden="false" customHeight="false" outlineLevel="0" collapsed="false">
      <c r="A1124" s="17" t="n">
        <v>1326</v>
      </c>
      <c r="X1124" s="31"/>
      <c r="Y1124" s="31"/>
      <c r="Z1124" s="31"/>
      <c r="AA1124" s="31"/>
      <c r="BM1124" s="17"/>
      <c r="BN1124" s="17"/>
      <c r="BO1124" s="17"/>
      <c r="BP1124" s="17"/>
      <c r="BQ1124" s="17"/>
      <c r="BR1124" s="17"/>
    </row>
    <row r="1125" customFormat="false" ht="16.5" hidden="false" customHeight="false" outlineLevel="0" collapsed="false">
      <c r="A1125" s="17" t="n">
        <v>1327</v>
      </c>
      <c r="X1125" s="31"/>
      <c r="Y1125" s="31"/>
      <c r="Z1125" s="31"/>
      <c r="AA1125" s="31"/>
      <c r="BM1125" s="17"/>
      <c r="BN1125" s="17"/>
      <c r="BO1125" s="17"/>
      <c r="BP1125" s="17"/>
      <c r="BQ1125" s="17"/>
      <c r="BR1125" s="17"/>
    </row>
    <row r="1126" customFormat="false" ht="16.5" hidden="false" customHeight="false" outlineLevel="0" collapsed="false">
      <c r="A1126" s="17" t="n">
        <v>1328</v>
      </c>
      <c r="X1126" s="31"/>
      <c r="Y1126" s="31"/>
      <c r="Z1126" s="31"/>
      <c r="AA1126" s="31"/>
      <c r="BM1126" s="17"/>
      <c r="BN1126" s="17"/>
      <c r="BO1126" s="17"/>
      <c r="BP1126" s="17"/>
      <c r="BQ1126" s="17"/>
      <c r="BR1126" s="17"/>
    </row>
    <row r="1127" customFormat="false" ht="16.5" hidden="false" customHeight="false" outlineLevel="0" collapsed="false">
      <c r="A1127" s="17" t="n">
        <v>1329</v>
      </c>
      <c r="X1127" s="31"/>
      <c r="Y1127" s="31"/>
      <c r="Z1127" s="31"/>
      <c r="AA1127" s="31"/>
      <c r="BM1127" s="17"/>
      <c r="BN1127" s="17"/>
      <c r="BO1127" s="17"/>
      <c r="BP1127" s="17"/>
      <c r="BQ1127" s="17"/>
      <c r="BR1127" s="17"/>
    </row>
    <row r="1128" customFormat="false" ht="16.5" hidden="false" customHeight="false" outlineLevel="0" collapsed="false">
      <c r="A1128" s="17" t="n">
        <v>1330</v>
      </c>
      <c r="X1128" s="31"/>
      <c r="Y1128" s="31"/>
      <c r="Z1128" s="31"/>
      <c r="AA1128" s="31"/>
      <c r="BM1128" s="17"/>
      <c r="BN1128" s="17"/>
      <c r="BO1128" s="17"/>
      <c r="BP1128" s="17"/>
      <c r="BQ1128" s="17"/>
      <c r="BR1128" s="17"/>
    </row>
    <row r="1129" customFormat="false" ht="16.5" hidden="false" customHeight="false" outlineLevel="0" collapsed="false">
      <c r="A1129" s="17" t="n">
        <v>1331</v>
      </c>
      <c r="X1129" s="31"/>
      <c r="Y1129" s="31"/>
      <c r="Z1129" s="31"/>
      <c r="AA1129" s="31"/>
      <c r="BM1129" s="17"/>
      <c r="BN1129" s="17"/>
      <c r="BO1129" s="17"/>
      <c r="BP1129" s="17"/>
      <c r="BQ1129" s="17"/>
      <c r="BR1129" s="17"/>
    </row>
    <row r="1130" customFormat="false" ht="16.5" hidden="false" customHeight="false" outlineLevel="0" collapsed="false">
      <c r="A1130" s="17" t="n">
        <v>1332</v>
      </c>
      <c r="X1130" s="31"/>
      <c r="Y1130" s="31"/>
      <c r="Z1130" s="31"/>
      <c r="AA1130" s="31"/>
      <c r="BM1130" s="17"/>
      <c r="BN1130" s="17"/>
      <c r="BO1130" s="17"/>
      <c r="BP1130" s="17"/>
      <c r="BQ1130" s="17"/>
      <c r="BR1130" s="17"/>
    </row>
    <row r="1131" customFormat="false" ht="16.5" hidden="false" customHeight="false" outlineLevel="0" collapsed="false">
      <c r="A1131" s="17" t="n">
        <v>1333</v>
      </c>
      <c r="X1131" s="31"/>
      <c r="Y1131" s="31"/>
      <c r="Z1131" s="31"/>
      <c r="AA1131" s="31"/>
      <c r="BM1131" s="17"/>
      <c r="BN1131" s="17"/>
      <c r="BO1131" s="17"/>
      <c r="BP1131" s="17"/>
      <c r="BQ1131" s="17"/>
      <c r="BR1131" s="17"/>
    </row>
    <row r="1132" customFormat="false" ht="16.5" hidden="false" customHeight="false" outlineLevel="0" collapsed="false">
      <c r="A1132" s="17" t="n">
        <v>1334</v>
      </c>
      <c r="X1132" s="31"/>
      <c r="Y1132" s="31"/>
      <c r="Z1132" s="31"/>
      <c r="AA1132" s="31"/>
      <c r="BM1132" s="17"/>
      <c r="BN1132" s="17"/>
      <c r="BO1132" s="17"/>
      <c r="BP1132" s="17"/>
      <c r="BQ1132" s="17"/>
      <c r="BR1132" s="17"/>
    </row>
    <row r="1133" customFormat="false" ht="16.5" hidden="false" customHeight="false" outlineLevel="0" collapsed="false">
      <c r="A1133" s="17" t="n">
        <v>1335</v>
      </c>
      <c r="X1133" s="31"/>
      <c r="Y1133" s="31"/>
      <c r="Z1133" s="31"/>
      <c r="AA1133" s="31"/>
      <c r="BM1133" s="17"/>
      <c r="BN1133" s="17"/>
      <c r="BO1133" s="17"/>
      <c r="BP1133" s="17"/>
      <c r="BQ1133" s="17"/>
      <c r="BR1133" s="17"/>
    </row>
    <row r="1134" customFormat="false" ht="16.5" hidden="false" customHeight="false" outlineLevel="0" collapsed="false">
      <c r="A1134" s="17" t="n">
        <v>1336</v>
      </c>
      <c r="X1134" s="31"/>
      <c r="Y1134" s="31"/>
      <c r="Z1134" s="31"/>
      <c r="AA1134" s="31"/>
      <c r="BM1134" s="17"/>
      <c r="BN1134" s="17"/>
      <c r="BO1134" s="17"/>
      <c r="BP1134" s="17"/>
      <c r="BQ1134" s="17"/>
      <c r="BR1134" s="17"/>
    </row>
    <row r="1135" customFormat="false" ht="16.5" hidden="false" customHeight="false" outlineLevel="0" collapsed="false">
      <c r="A1135" s="17" t="n">
        <v>1337</v>
      </c>
      <c r="X1135" s="31"/>
      <c r="Y1135" s="31"/>
      <c r="Z1135" s="31"/>
      <c r="AA1135" s="31"/>
      <c r="BM1135" s="17"/>
      <c r="BN1135" s="17"/>
      <c r="BO1135" s="17"/>
      <c r="BP1135" s="17"/>
      <c r="BQ1135" s="17"/>
      <c r="BR1135" s="17"/>
    </row>
    <row r="1136" customFormat="false" ht="16.5" hidden="false" customHeight="false" outlineLevel="0" collapsed="false">
      <c r="A1136" s="17" t="n">
        <v>1338</v>
      </c>
      <c r="X1136" s="31"/>
      <c r="Y1136" s="31"/>
      <c r="Z1136" s="31"/>
      <c r="AA1136" s="31"/>
      <c r="BM1136" s="17"/>
      <c r="BN1136" s="17"/>
      <c r="BO1136" s="17"/>
      <c r="BP1136" s="17"/>
      <c r="BQ1136" s="17"/>
      <c r="BR1136" s="17"/>
    </row>
    <row r="1137" customFormat="false" ht="16.5" hidden="false" customHeight="false" outlineLevel="0" collapsed="false">
      <c r="A1137" s="17" t="n">
        <v>1339</v>
      </c>
      <c r="X1137" s="31"/>
      <c r="Y1137" s="31"/>
      <c r="Z1137" s="31"/>
      <c r="AA1137" s="31"/>
      <c r="BM1137" s="17"/>
      <c r="BN1137" s="17"/>
      <c r="BO1137" s="17"/>
      <c r="BP1137" s="17"/>
      <c r="BQ1137" s="17"/>
      <c r="BR1137" s="17"/>
    </row>
    <row r="1138" customFormat="false" ht="16.5" hidden="false" customHeight="false" outlineLevel="0" collapsed="false">
      <c r="A1138" s="17" t="n">
        <v>1340</v>
      </c>
      <c r="X1138" s="31"/>
      <c r="Y1138" s="31"/>
      <c r="Z1138" s="31"/>
      <c r="AA1138" s="31"/>
      <c r="BM1138" s="17"/>
      <c r="BN1138" s="17"/>
      <c r="BO1138" s="17"/>
      <c r="BP1138" s="17"/>
      <c r="BQ1138" s="17"/>
      <c r="BR1138" s="17"/>
    </row>
    <row r="1139" customFormat="false" ht="16.5" hidden="false" customHeight="false" outlineLevel="0" collapsed="false">
      <c r="A1139" s="17" t="n">
        <v>1341</v>
      </c>
      <c r="X1139" s="31"/>
      <c r="Y1139" s="31"/>
      <c r="Z1139" s="31"/>
      <c r="AA1139" s="31"/>
      <c r="BM1139" s="17"/>
      <c r="BN1139" s="17"/>
      <c r="BO1139" s="17"/>
      <c r="BP1139" s="17"/>
      <c r="BQ1139" s="17"/>
      <c r="BR1139" s="17"/>
    </row>
    <row r="1140" customFormat="false" ht="16.5" hidden="false" customHeight="false" outlineLevel="0" collapsed="false">
      <c r="A1140" s="17" t="n">
        <v>1342</v>
      </c>
      <c r="X1140" s="31"/>
      <c r="Y1140" s="31"/>
      <c r="Z1140" s="31"/>
      <c r="AA1140" s="31"/>
      <c r="BM1140" s="17"/>
      <c r="BN1140" s="17"/>
      <c r="BO1140" s="17"/>
      <c r="BP1140" s="17"/>
      <c r="BQ1140" s="17"/>
      <c r="BR1140" s="17"/>
    </row>
    <row r="1141" customFormat="false" ht="16.5" hidden="false" customHeight="false" outlineLevel="0" collapsed="false">
      <c r="A1141" s="17" t="n">
        <v>1343</v>
      </c>
      <c r="X1141" s="31"/>
      <c r="Y1141" s="31"/>
      <c r="Z1141" s="31"/>
      <c r="AA1141" s="31"/>
      <c r="BM1141" s="17"/>
      <c r="BN1141" s="17"/>
      <c r="BO1141" s="17"/>
      <c r="BP1141" s="17"/>
      <c r="BQ1141" s="17"/>
      <c r="BR1141" s="17"/>
    </row>
    <row r="1142" customFormat="false" ht="16.5" hidden="false" customHeight="false" outlineLevel="0" collapsed="false">
      <c r="A1142" s="17" t="n">
        <v>1344</v>
      </c>
      <c r="X1142" s="31"/>
      <c r="Y1142" s="31"/>
      <c r="Z1142" s="31"/>
      <c r="AA1142" s="31"/>
      <c r="BM1142" s="17"/>
      <c r="BN1142" s="17"/>
      <c r="BO1142" s="17"/>
      <c r="BP1142" s="17"/>
      <c r="BQ1142" s="17"/>
      <c r="BR1142" s="17"/>
    </row>
    <row r="1143" customFormat="false" ht="16.5" hidden="false" customHeight="false" outlineLevel="0" collapsed="false">
      <c r="A1143" s="17" t="n">
        <v>1345</v>
      </c>
      <c r="X1143" s="31"/>
      <c r="Y1143" s="31"/>
      <c r="Z1143" s="31"/>
      <c r="AA1143" s="31"/>
      <c r="BM1143" s="17"/>
      <c r="BN1143" s="17"/>
      <c r="BO1143" s="17"/>
      <c r="BP1143" s="17"/>
      <c r="BQ1143" s="17"/>
      <c r="BR1143" s="17"/>
    </row>
    <row r="1144" customFormat="false" ht="16.5" hidden="false" customHeight="false" outlineLevel="0" collapsed="false">
      <c r="A1144" s="17" t="n">
        <v>1346</v>
      </c>
      <c r="X1144" s="31"/>
      <c r="Y1144" s="31"/>
      <c r="Z1144" s="31"/>
      <c r="AA1144" s="31"/>
      <c r="BM1144" s="17"/>
      <c r="BN1144" s="17"/>
      <c r="BO1144" s="17"/>
      <c r="BP1144" s="17"/>
      <c r="BQ1144" s="17"/>
      <c r="BR1144" s="17"/>
    </row>
    <row r="1145" customFormat="false" ht="16.5" hidden="false" customHeight="false" outlineLevel="0" collapsed="false">
      <c r="A1145" s="17" t="n">
        <v>1347</v>
      </c>
      <c r="X1145" s="31"/>
      <c r="Y1145" s="31"/>
      <c r="Z1145" s="31"/>
      <c r="AA1145" s="31"/>
      <c r="BM1145" s="17"/>
      <c r="BN1145" s="17"/>
      <c r="BO1145" s="17"/>
      <c r="BP1145" s="17"/>
      <c r="BQ1145" s="17"/>
      <c r="BR1145" s="17"/>
    </row>
    <row r="1146" customFormat="false" ht="16.5" hidden="false" customHeight="false" outlineLevel="0" collapsed="false">
      <c r="A1146" s="17" t="n">
        <v>1348</v>
      </c>
      <c r="X1146" s="31"/>
      <c r="Y1146" s="31"/>
      <c r="Z1146" s="31"/>
      <c r="AA1146" s="31"/>
      <c r="BM1146" s="17"/>
      <c r="BN1146" s="17"/>
      <c r="BO1146" s="17"/>
      <c r="BP1146" s="17"/>
      <c r="BQ1146" s="17"/>
      <c r="BR1146" s="17"/>
    </row>
    <row r="1147" customFormat="false" ht="16.5" hidden="false" customHeight="false" outlineLevel="0" collapsed="false">
      <c r="A1147" s="17" t="n">
        <v>1349</v>
      </c>
      <c r="X1147" s="31"/>
      <c r="Y1147" s="31"/>
      <c r="Z1147" s="31"/>
      <c r="AA1147" s="31"/>
      <c r="BM1147" s="17"/>
      <c r="BN1147" s="17"/>
      <c r="BO1147" s="17"/>
      <c r="BP1147" s="17"/>
      <c r="BQ1147" s="17"/>
      <c r="BR1147" s="17"/>
    </row>
    <row r="1148" customFormat="false" ht="16.5" hidden="false" customHeight="false" outlineLevel="0" collapsed="false">
      <c r="A1148" s="17" t="n">
        <v>1350</v>
      </c>
      <c r="X1148" s="31"/>
      <c r="Y1148" s="31"/>
      <c r="Z1148" s="31"/>
      <c r="AA1148" s="31"/>
      <c r="BM1148" s="17"/>
      <c r="BN1148" s="17"/>
      <c r="BO1148" s="17"/>
      <c r="BP1148" s="17"/>
      <c r="BQ1148" s="17"/>
      <c r="BR1148" s="17"/>
    </row>
    <row r="1149" customFormat="false" ht="16.5" hidden="false" customHeight="false" outlineLevel="0" collapsed="false">
      <c r="A1149" s="17" t="n">
        <v>1351</v>
      </c>
      <c r="X1149" s="31"/>
      <c r="Y1149" s="31"/>
      <c r="Z1149" s="31"/>
      <c r="AA1149" s="31"/>
      <c r="BM1149" s="17"/>
      <c r="BN1149" s="17"/>
      <c r="BO1149" s="17"/>
      <c r="BP1149" s="17"/>
      <c r="BQ1149" s="17"/>
      <c r="BR1149" s="17"/>
    </row>
    <row r="1150" customFormat="false" ht="16.5" hidden="false" customHeight="false" outlineLevel="0" collapsed="false">
      <c r="A1150" s="17" t="n">
        <v>1352</v>
      </c>
      <c r="X1150" s="31"/>
      <c r="Y1150" s="31"/>
      <c r="Z1150" s="31"/>
      <c r="AA1150" s="31"/>
      <c r="BM1150" s="17"/>
      <c r="BN1150" s="17"/>
      <c r="BO1150" s="17"/>
      <c r="BP1150" s="17"/>
      <c r="BQ1150" s="17"/>
      <c r="BR1150" s="17"/>
    </row>
    <row r="1151" customFormat="false" ht="16.5" hidden="false" customHeight="false" outlineLevel="0" collapsed="false">
      <c r="A1151" s="17" t="n">
        <v>1353</v>
      </c>
      <c r="X1151" s="31"/>
      <c r="Y1151" s="31"/>
      <c r="Z1151" s="31"/>
      <c r="AA1151" s="31"/>
      <c r="BM1151" s="17"/>
      <c r="BN1151" s="17"/>
      <c r="BO1151" s="17"/>
      <c r="BP1151" s="17"/>
      <c r="BQ1151" s="17"/>
      <c r="BR1151" s="17"/>
    </row>
    <row r="1152" customFormat="false" ht="16.5" hidden="false" customHeight="false" outlineLevel="0" collapsed="false">
      <c r="A1152" s="17" t="n">
        <v>1354</v>
      </c>
      <c r="X1152" s="31"/>
      <c r="Y1152" s="31"/>
      <c r="Z1152" s="31"/>
      <c r="AA1152" s="31"/>
      <c r="BM1152" s="17"/>
      <c r="BN1152" s="17"/>
      <c r="BO1152" s="17"/>
      <c r="BP1152" s="17"/>
      <c r="BQ1152" s="17"/>
      <c r="BR1152" s="17"/>
    </row>
    <row r="1153" customFormat="false" ht="16.5" hidden="false" customHeight="false" outlineLevel="0" collapsed="false">
      <c r="A1153" s="17" t="n">
        <v>1355</v>
      </c>
      <c r="X1153" s="31"/>
      <c r="Y1153" s="31"/>
      <c r="Z1153" s="31"/>
      <c r="AA1153" s="31"/>
      <c r="BM1153" s="17"/>
      <c r="BN1153" s="17"/>
      <c r="BO1153" s="17"/>
      <c r="BP1153" s="17"/>
      <c r="BQ1153" s="17"/>
      <c r="BR1153" s="17"/>
    </row>
    <row r="1154" customFormat="false" ht="16.5" hidden="false" customHeight="false" outlineLevel="0" collapsed="false">
      <c r="A1154" s="17" t="n">
        <v>1356</v>
      </c>
      <c r="X1154" s="31"/>
      <c r="Y1154" s="31"/>
      <c r="Z1154" s="31"/>
      <c r="AA1154" s="31"/>
      <c r="BM1154" s="17"/>
      <c r="BN1154" s="17"/>
      <c r="BO1154" s="17"/>
      <c r="BP1154" s="17"/>
      <c r="BQ1154" s="17"/>
      <c r="BR1154" s="17"/>
    </row>
    <row r="1155" customFormat="false" ht="16.5" hidden="false" customHeight="false" outlineLevel="0" collapsed="false">
      <c r="A1155" s="17" t="n">
        <v>1357</v>
      </c>
      <c r="X1155" s="31"/>
      <c r="Y1155" s="31"/>
      <c r="Z1155" s="31"/>
      <c r="AA1155" s="31"/>
      <c r="BM1155" s="17"/>
      <c r="BN1155" s="17"/>
      <c r="BO1155" s="17"/>
      <c r="BP1155" s="17"/>
      <c r="BQ1155" s="17"/>
      <c r="BR1155" s="17"/>
    </row>
    <row r="1156" customFormat="false" ht="16.5" hidden="false" customHeight="false" outlineLevel="0" collapsed="false">
      <c r="A1156" s="17" t="n">
        <v>1358</v>
      </c>
      <c r="X1156" s="31"/>
      <c r="Y1156" s="31"/>
      <c r="Z1156" s="31"/>
      <c r="AA1156" s="31"/>
      <c r="BM1156" s="17"/>
      <c r="BN1156" s="17"/>
      <c r="BO1156" s="17"/>
      <c r="BP1156" s="17"/>
      <c r="BQ1156" s="17"/>
      <c r="BR1156" s="17"/>
    </row>
    <row r="1157" customFormat="false" ht="16.5" hidden="false" customHeight="false" outlineLevel="0" collapsed="false">
      <c r="A1157" s="17" t="n">
        <v>1359</v>
      </c>
      <c r="X1157" s="31"/>
      <c r="Y1157" s="31"/>
      <c r="Z1157" s="31"/>
      <c r="AA1157" s="31"/>
      <c r="BM1157" s="17"/>
      <c r="BN1157" s="17"/>
      <c r="BO1157" s="17"/>
      <c r="BP1157" s="17"/>
      <c r="BQ1157" s="17"/>
      <c r="BR1157" s="17"/>
    </row>
    <row r="1158" customFormat="false" ht="16.5" hidden="false" customHeight="false" outlineLevel="0" collapsed="false">
      <c r="A1158" s="17" t="n">
        <v>1360</v>
      </c>
      <c r="X1158" s="31"/>
      <c r="Y1158" s="31"/>
      <c r="Z1158" s="31"/>
      <c r="AA1158" s="31"/>
      <c r="BM1158" s="17"/>
      <c r="BN1158" s="17"/>
      <c r="BO1158" s="17"/>
      <c r="BP1158" s="17"/>
      <c r="BQ1158" s="17"/>
      <c r="BR1158" s="17"/>
    </row>
    <row r="1159" customFormat="false" ht="16.5" hidden="false" customHeight="false" outlineLevel="0" collapsed="false">
      <c r="A1159" s="17" t="n">
        <v>1361</v>
      </c>
      <c r="X1159" s="31"/>
      <c r="Y1159" s="31"/>
      <c r="Z1159" s="31"/>
      <c r="AA1159" s="31"/>
      <c r="BM1159" s="17"/>
      <c r="BN1159" s="17"/>
      <c r="BO1159" s="17"/>
      <c r="BP1159" s="17"/>
      <c r="BQ1159" s="17"/>
      <c r="BR1159" s="17"/>
    </row>
    <row r="1160" customFormat="false" ht="16.5" hidden="false" customHeight="false" outlineLevel="0" collapsed="false">
      <c r="A1160" s="17" t="n">
        <v>1362</v>
      </c>
      <c r="X1160" s="31"/>
      <c r="Y1160" s="31"/>
      <c r="Z1160" s="31"/>
      <c r="AA1160" s="31"/>
      <c r="BM1160" s="17"/>
      <c r="BN1160" s="17"/>
      <c r="BO1160" s="17"/>
      <c r="BP1160" s="17"/>
      <c r="BQ1160" s="17"/>
      <c r="BR1160" s="17"/>
    </row>
    <row r="1161" customFormat="false" ht="16.5" hidden="false" customHeight="false" outlineLevel="0" collapsed="false">
      <c r="A1161" s="17" t="n">
        <v>1363</v>
      </c>
      <c r="X1161" s="31"/>
      <c r="Y1161" s="31"/>
      <c r="Z1161" s="31"/>
      <c r="AA1161" s="31"/>
      <c r="BM1161" s="17"/>
      <c r="BN1161" s="17"/>
      <c r="BO1161" s="17"/>
      <c r="BP1161" s="17"/>
      <c r="BQ1161" s="17"/>
      <c r="BR1161" s="17"/>
    </row>
    <row r="1162" customFormat="false" ht="16.5" hidden="false" customHeight="false" outlineLevel="0" collapsed="false">
      <c r="A1162" s="17" t="n">
        <v>1364</v>
      </c>
      <c r="X1162" s="31"/>
      <c r="Y1162" s="31"/>
      <c r="Z1162" s="31"/>
      <c r="AA1162" s="31"/>
      <c r="BM1162" s="17"/>
      <c r="BN1162" s="17"/>
      <c r="BO1162" s="17"/>
      <c r="BP1162" s="17"/>
      <c r="BQ1162" s="17"/>
      <c r="BR1162" s="17"/>
    </row>
    <row r="1163" customFormat="false" ht="16.5" hidden="false" customHeight="false" outlineLevel="0" collapsed="false">
      <c r="A1163" s="17" t="n">
        <v>1365</v>
      </c>
      <c r="X1163" s="31"/>
      <c r="Y1163" s="31"/>
      <c r="Z1163" s="31"/>
      <c r="AA1163" s="31"/>
      <c r="BM1163" s="17"/>
      <c r="BN1163" s="17"/>
      <c r="BO1163" s="17"/>
      <c r="BP1163" s="17"/>
      <c r="BQ1163" s="17"/>
      <c r="BR1163" s="17"/>
    </row>
    <row r="1164" customFormat="false" ht="16.5" hidden="false" customHeight="false" outlineLevel="0" collapsed="false">
      <c r="A1164" s="17" t="n">
        <v>1366</v>
      </c>
      <c r="X1164" s="31"/>
      <c r="Y1164" s="31"/>
      <c r="Z1164" s="31"/>
      <c r="AA1164" s="31"/>
      <c r="BM1164" s="17"/>
      <c r="BN1164" s="17"/>
      <c r="BO1164" s="17"/>
      <c r="BP1164" s="17"/>
      <c r="BQ1164" s="17"/>
      <c r="BR1164" s="17"/>
    </row>
    <row r="1165" customFormat="false" ht="16.5" hidden="false" customHeight="false" outlineLevel="0" collapsed="false">
      <c r="A1165" s="17" t="n">
        <v>1367</v>
      </c>
      <c r="X1165" s="31"/>
      <c r="Y1165" s="31"/>
      <c r="Z1165" s="31"/>
      <c r="AA1165" s="31"/>
      <c r="BM1165" s="17"/>
      <c r="BN1165" s="17"/>
      <c r="BO1165" s="17"/>
      <c r="BP1165" s="17"/>
      <c r="BQ1165" s="17"/>
      <c r="BR1165" s="17"/>
    </row>
    <row r="1166" customFormat="false" ht="16.5" hidden="false" customHeight="false" outlineLevel="0" collapsed="false">
      <c r="A1166" s="17" t="n">
        <v>1368</v>
      </c>
      <c r="X1166" s="31"/>
      <c r="Y1166" s="31"/>
      <c r="Z1166" s="31"/>
      <c r="AA1166" s="31"/>
      <c r="BM1166" s="17"/>
      <c r="BN1166" s="17"/>
      <c r="BO1166" s="17"/>
      <c r="BP1166" s="17"/>
      <c r="BQ1166" s="17"/>
      <c r="BR1166" s="17"/>
    </row>
    <row r="1167" customFormat="false" ht="16.5" hidden="false" customHeight="false" outlineLevel="0" collapsed="false">
      <c r="A1167" s="17" t="n">
        <v>1369</v>
      </c>
      <c r="X1167" s="31"/>
      <c r="Y1167" s="31"/>
      <c r="Z1167" s="31"/>
      <c r="AA1167" s="31"/>
      <c r="BM1167" s="17"/>
      <c r="BN1167" s="17"/>
      <c r="BO1167" s="17"/>
      <c r="BP1167" s="17"/>
      <c r="BQ1167" s="17"/>
      <c r="BR1167" s="17"/>
    </row>
    <row r="1168" customFormat="false" ht="16.5" hidden="false" customHeight="false" outlineLevel="0" collapsed="false">
      <c r="A1168" s="17" t="n">
        <v>1370</v>
      </c>
      <c r="X1168" s="31"/>
      <c r="Y1168" s="31"/>
      <c r="Z1168" s="31"/>
      <c r="AA1168" s="31"/>
      <c r="BM1168" s="17"/>
      <c r="BN1168" s="17"/>
      <c r="BO1168" s="17"/>
      <c r="BP1168" s="17"/>
      <c r="BQ1168" s="17"/>
      <c r="BR1168" s="17"/>
    </row>
    <row r="1169" customFormat="false" ht="16.5" hidden="false" customHeight="false" outlineLevel="0" collapsed="false">
      <c r="A1169" s="17" t="n">
        <v>1371</v>
      </c>
      <c r="X1169" s="31"/>
      <c r="Y1169" s="31"/>
      <c r="Z1169" s="31"/>
      <c r="AA1169" s="31"/>
      <c r="BM1169" s="17"/>
      <c r="BN1169" s="17"/>
      <c r="BO1169" s="17"/>
      <c r="BP1169" s="17"/>
      <c r="BQ1169" s="17"/>
      <c r="BR1169" s="17"/>
    </row>
    <row r="1170" customFormat="false" ht="16.5" hidden="false" customHeight="false" outlineLevel="0" collapsed="false">
      <c r="A1170" s="17" t="n">
        <v>1372</v>
      </c>
      <c r="X1170" s="31"/>
      <c r="Y1170" s="31"/>
      <c r="Z1170" s="31"/>
      <c r="AA1170" s="31"/>
      <c r="BM1170" s="17"/>
      <c r="BN1170" s="17"/>
      <c r="BO1170" s="17"/>
      <c r="BP1170" s="17"/>
      <c r="BQ1170" s="17"/>
      <c r="BR1170" s="17"/>
    </row>
    <row r="1171" customFormat="false" ht="16.5" hidden="false" customHeight="false" outlineLevel="0" collapsed="false">
      <c r="A1171" s="17" t="n">
        <v>1373</v>
      </c>
      <c r="X1171" s="31"/>
      <c r="Y1171" s="31"/>
      <c r="Z1171" s="31"/>
      <c r="AA1171" s="31"/>
      <c r="BM1171" s="17"/>
      <c r="BN1171" s="17"/>
      <c r="BO1171" s="17"/>
      <c r="BP1171" s="17"/>
      <c r="BQ1171" s="17"/>
      <c r="BR1171" s="17"/>
    </row>
    <row r="1172" customFormat="false" ht="16.5" hidden="false" customHeight="false" outlineLevel="0" collapsed="false">
      <c r="A1172" s="17" t="n">
        <v>1374</v>
      </c>
      <c r="X1172" s="31"/>
      <c r="Y1172" s="31"/>
      <c r="Z1172" s="31"/>
      <c r="AA1172" s="31"/>
      <c r="BM1172" s="17"/>
      <c r="BN1172" s="17"/>
      <c r="BO1172" s="17"/>
      <c r="BP1172" s="17"/>
      <c r="BQ1172" s="17"/>
      <c r="BR1172" s="17"/>
    </row>
    <row r="1173" customFormat="false" ht="16.5" hidden="false" customHeight="false" outlineLevel="0" collapsed="false">
      <c r="A1173" s="17" t="n">
        <v>1375</v>
      </c>
      <c r="X1173" s="31"/>
      <c r="Y1173" s="31"/>
      <c r="Z1173" s="31"/>
      <c r="AA1173" s="31"/>
      <c r="BM1173" s="17"/>
      <c r="BN1173" s="17"/>
      <c r="BO1173" s="17"/>
      <c r="BP1173" s="17"/>
      <c r="BQ1173" s="17"/>
      <c r="BR1173" s="17"/>
    </row>
    <row r="1174" customFormat="false" ht="16.5" hidden="false" customHeight="false" outlineLevel="0" collapsed="false">
      <c r="A1174" s="17" t="n">
        <v>1376</v>
      </c>
      <c r="X1174" s="31"/>
      <c r="Y1174" s="31"/>
      <c r="Z1174" s="31"/>
      <c r="AA1174" s="31"/>
      <c r="BM1174" s="17"/>
      <c r="BN1174" s="17"/>
      <c r="BO1174" s="17"/>
      <c r="BP1174" s="17"/>
      <c r="BQ1174" s="17"/>
      <c r="BR1174" s="17"/>
    </row>
    <row r="1175" customFormat="false" ht="16.5" hidden="false" customHeight="false" outlineLevel="0" collapsed="false">
      <c r="A1175" s="17" t="n">
        <v>1377</v>
      </c>
      <c r="X1175" s="31"/>
      <c r="Y1175" s="31"/>
      <c r="Z1175" s="31"/>
      <c r="AA1175" s="31"/>
      <c r="BM1175" s="17"/>
      <c r="BN1175" s="17"/>
      <c r="BO1175" s="17"/>
      <c r="BP1175" s="17"/>
      <c r="BQ1175" s="17"/>
      <c r="BR1175" s="17"/>
    </row>
    <row r="1176" customFormat="false" ht="16.5" hidden="false" customHeight="false" outlineLevel="0" collapsed="false">
      <c r="A1176" s="17" t="n">
        <v>1378</v>
      </c>
      <c r="X1176" s="31"/>
      <c r="Y1176" s="31"/>
      <c r="Z1176" s="31"/>
      <c r="AA1176" s="31"/>
      <c r="BM1176" s="17"/>
      <c r="BN1176" s="17"/>
      <c r="BO1176" s="17"/>
      <c r="BP1176" s="17"/>
      <c r="BQ1176" s="17"/>
      <c r="BR1176" s="17"/>
    </row>
    <row r="1177" customFormat="false" ht="16.5" hidden="false" customHeight="false" outlineLevel="0" collapsed="false">
      <c r="A1177" s="17" t="n">
        <v>1379</v>
      </c>
      <c r="X1177" s="31"/>
      <c r="Y1177" s="31"/>
      <c r="Z1177" s="31"/>
      <c r="AA1177" s="31"/>
      <c r="BM1177" s="17"/>
      <c r="BN1177" s="17"/>
      <c r="BO1177" s="17"/>
      <c r="BP1177" s="17"/>
      <c r="BQ1177" s="17"/>
      <c r="BR1177" s="17"/>
    </row>
    <row r="1178" customFormat="false" ht="16.5" hidden="false" customHeight="false" outlineLevel="0" collapsed="false">
      <c r="A1178" s="17" t="n">
        <v>1380</v>
      </c>
      <c r="X1178" s="31"/>
      <c r="Y1178" s="31"/>
      <c r="Z1178" s="31"/>
      <c r="AA1178" s="31"/>
      <c r="BM1178" s="17"/>
      <c r="BN1178" s="17"/>
      <c r="BO1178" s="17"/>
      <c r="BP1178" s="17"/>
      <c r="BQ1178" s="17"/>
      <c r="BR1178" s="17"/>
    </row>
    <row r="1179" customFormat="false" ht="16.5" hidden="false" customHeight="false" outlineLevel="0" collapsed="false">
      <c r="A1179" s="17" t="n">
        <v>1381</v>
      </c>
      <c r="X1179" s="31"/>
      <c r="Y1179" s="31"/>
      <c r="Z1179" s="31"/>
      <c r="AA1179" s="31"/>
      <c r="BM1179" s="17"/>
      <c r="BN1179" s="17"/>
      <c r="BO1179" s="17"/>
      <c r="BP1179" s="17"/>
      <c r="BQ1179" s="17"/>
      <c r="BR1179" s="17"/>
    </row>
    <row r="1180" customFormat="false" ht="16.5" hidden="false" customHeight="false" outlineLevel="0" collapsed="false">
      <c r="A1180" s="17" t="n">
        <v>1382</v>
      </c>
      <c r="X1180" s="31"/>
      <c r="Y1180" s="31"/>
      <c r="Z1180" s="31"/>
      <c r="AA1180" s="31"/>
      <c r="BM1180" s="17"/>
      <c r="BN1180" s="17"/>
      <c r="BO1180" s="17"/>
      <c r="BP1180" s="17"/>
      <c r="BQ1180" s="17"/>
      <c r="BR1180" s="17"/>
    </row>
    <row r="1181" customFormat="false" ht="16.5" hidden="false" customHeight="false" outlineLevel="0" collapsed="false">
      <c r="A1181" s="17" t="n">
        <v>1383</v>
      </c>
      <c r="X1181" s="31"/>
      <c r="Y1181" s="31"/>
      <c r="Z1181" s="31"/>
      <c r="AA1181" s="31"/>
      <c r="BM1181" s="17"/>
      <c r="BN1181" s="17"/>
      <c r="BO1181" s="17"/>
      <c r="BP1181" s="17"/>
      <c r="BQ1181" s="17"/>
      <c r="BR1181" s="17"/>
    </row>
    <row r="1182" customFormat="false" ht="16.5" hidden="false" customHeight="false" outlineLevel="0" collapsed="false">
      <c r="A1182" s="17" t="n">
        <v>1384</v>
      </c>
      <c r="X1182" s="31"/>
      <c r="Y1182" s="31"/>
      <c r="Z1182" s="31"/>
      <c r="AA1182" s="31"/>
      <c r="BM1182" s="17"/>
      <c r="BN1182" s="17"/>
      <c r="BO1182" s="17"/>
      <c r="BP1182" s="17"/>
      <c r="BQ1182" s="17"/>
      <c r="BR1182" s="17"/>
    </row>
    <row r="1183" customFormat="false" ht="16.5" hidden="false" customHeight="false" outlineLevel="0" collapsed="false">
      <c r="A1183" s="17" t="n">
        <v>1385</v>
      </c>
      <c r="X1183" s="31"/>
      <c r="Y1183" s="31"/>
      <c r="Z1183" s="31"/>
      <c r="AA1183" s="31"/>
      <c r="BM1183" s="17"/>
      <c r="BN1183" s="17"/>
      <c r="BO1183" s="17"/>
      <c r="BP1183" s="17"/>
      <c r="BQ1183" s="17"/>
      <c r="BR1183" s="17"/>
    </row>
    <row r="1184" customFormat="false" ht="16.5" hidden="false" customHeight="false" outlineLevel="0" collapsed="false">
      <c r="A1184" s="17" t="n">
        <v>1386</v>
      </c>
      <c r="X1184" s="31"/>
      <c r="Y1184" s="31"/>
      <c r="Z1184" s="31"/>
      <c r="AA1184" s="31"/>
      <c r="BM1184" s="17"/>
      <c r="BN1184" s="17"/>
      <c r="BO1184" s="17"/>
      <c r="BP1184" s="17"/>
      <c r="BQ1184" s="17"/>
      <c r="BR1184" s="17"/>
    </row>
    <row r="1185" customFormat="false" ht="16.5" hidden="false" customHeight="false" outlineLevel="0" collapsed="false">
      <c r="A1185" s="17" t="n">
        <v>1387</v>
      </c>
      <c r="X1185" s="31"/>
      <c r="Y1185" s="31"/>
      <c r="Z1185" s="31"/>
      <c r="AA1185" s="31"/>
      <c r="BM1185" s="17"/>
      <c r="BN1185" s="17"/>
      <c r="BO1185" s="17"/>
      <c r="BP1185" s="17"/>
      <c r="BQ1185" s="17"/>
      <c r="BR1185" s="17"/>
    </row>
    <row r="1186" customFormat="false" ht="16.5" hidden="false" customHeight="false" outlineLevel="0" collapsed="false">
      <c r="A1186" s="17" t="n">
        <v>1388</v>
      </c>
      <c r="X1186" s="31"/>
      <c r="Y1186" s="31"/>
      <c r="Z1186" s="31"/>
      <c r="AA1186" s="31"/>
      <c r="BM1186" s="17"/>
      <c r="BN1186" s="17"/>
      <c r="BO1186" s="17"/>
      <c r="BP1186" s="17"/>
      <c r="BQ1186" s="17"/>
      <c r="BR1186" s="17"/>
    </row>
    <row r="1187" customFormat="false" ht="16.5" hidden="false" customHeight="false" outlineLevel="0" collapsed="false">
      <c r="A1187" s="17" t="n">
        <v>1389</v>
      </c>
      <c r="X1187" s="31"/>
      <c r="Y1187" s="31"/>
      <c r="Z1187" s="31"/>
      <c r="AA1187" s="31"/>
      <c r="BM1187" s="17"/>
      <c r="BN1187" s="17"/>
      <c r="BO1187" s="17"/>
      <c r="BP1187" s="17"/>
      <c r="BQ1187" s="17"/>
      <c r="BR1187" s="17"/>
    </row>
    <row r="1188" customFormat="false" ht="16.5" hidden="false" customHeight="false" outlineLevel="0" collapsed="false">
      <c r="A1188" s="17" t="n">
        <v>1390</v>
      </c>
      <c r="X1188" s="31"/>
      <c r="Y1188" s="31"/>
      <c r="Z1188" s="31"/>
      <c r="AA1188" s="31"/>
      <c r="BM1188" s="17"/>
      <c r="BN1188" s="17"/>
      <c r="BO1188" s="17"/>
      <c r="BP1188" s="17"/>
      <c r="BQ1188" s="17"/>
      <c r="BR1188" s="17"/>
    </row>
    <row r="1189" customFormat="false" ht="16.5" hidden="false" customHeight="false" outlineLevel="0" collapsed="false">
      <c r="A1189" s="17" t="n">
        <v>1391</v>
      </c>
      <c r="X1189" s="31"/>
      <c r="Y1189" s="31"/>
      <c r="Z1189" s="31"/>
      <c r="AA1189" s="31"/>
      <c r="BM1189" s="17"/>
      <c r="BN1189" s="17"/>
      <c r="BO1189" s="17"/>
      <c r="BP1189" s="17"/>
      <c r="BQ1189" s="17"/>
      <c r="BR1189" s="17"/>
    </row>
    <row r="1190" customFormat="false" ht="16.5" hidden="false" customHeight="false" outlineLevel="0" collapsed="false">
      <c r="A1190" s="17" t="n">
        <v>1392</v>
      </c>
      <c r="X1190" s="31"/>
      <c r="Y1190" s="31"/>
      <c r="Z1190" s="31"/>
      <c r="AA1190" s="31"/>
      <c r="BM1190" s="17"/>
      <c r="BN1190" s="17"/>
      <c r="BO1190" s="17"/>
      <c r="BP1190" s="17"/>
      <c r="BQ1190" s="17"/>
      <c r="BR1190" s="17"/>
    </row>
    <row r="1191" customFormat="false" ht="16.5" hidden="false" customHeight="false" outlineLevel="0" collapsed="false">
      <c r="A1191" s="17" t="n">
        <v>1393</v>
      </c>
      <c r="X1191" s="31"/>
      <c r="Y1191" s="31"/>
      <c r="Z1191" s="31"/>
      <c r="AA1191" s="31"/>
      <c r="BM1191" s="17"/>
      <c r="BN1191" s="17"/>
      <c r="BO1191" s="17"/>
      <c r="BP1191" s="17"/>
      <c r="BQ1191" s="17"/>
      <c r="BR1191" s="17"/>
    </row>
    <row r="1192" customFormat="false" ht="16.5" hidden="false" customHeight="false" outlineLevel="0" collapsed="false">
      <c r="A1192" s="17" t="n">
        <v>1394</v>
      </c>
      <c r="X1192" s="31"/>
      <c r="Y1192" s="31"/>
      <c r="Z1192" s="31"/>
      <c r="AA1192" s="31"/>
      <c r="BM1192" s="17"/>
      <c r="BN1192" s="17"/>
      <c r="BO1192" s="17"/>
      <c r="BP1192" s="17"/>
      <c r="BQ1192" s="17"/>
      <c r="BR1192" s="17"/>
    </row>
    <row r="1193" customFormat="false" ht="16.5" hidden="false" customHeight="false" outlineLevel="0" collapsed="false">
      <c r="A1193" s="17" t="n">
        <v>1395</v>
      </c>
      <c r="X1193" s="31"/>
      <c r="Y1193" s="31"/>
      <c r="Z1193" s="31"/>
      <c r="AA1193" s="31"/>
      <c r="BM1193" s="17"/>
      <c r="BN1193" s="17"/>
      <c r="BO1193" s="17"/>
      <c r="BP1193" s="17"/>
      <c r="BQ1193" s="17"/>
      <c r="BR1193" s="17"/>
    </row>
    <row r="1194" customFormat="false" ht="16.5" hidden="false" customHeight="false" outlineLevel="0" collapsed="false">
      <c r="A1194" s="17" t="n">
        <v>1396</v>
      </c>
      <c r="X1194" s="31"/>
      <c r="Y1194" s="31"/>
      <c r="Z1194" s="31"/>
      <c r="AA1194" s="31"/>
      <c r="BM1194" s="17"/>
      <c r="BN1194" s="17"/>
      <c r="BO1194" s="17"/>
      <c r="BP1194" s="17"/>
      <c r="BQ1194" s="17"/>
      <c r="BR1194" s="17"/>
    </row>
    <row r="1195" customFormat="false" ht="16.5" hidden="false" customHeight="false" outlineLevel="0" collapsed="false">
      <c r="A1195" s="17" t="n">
        <v>1397</v>
      </c>
      <c r="X1195" s="31"/>
      <c r="Y1195" s="31"/>
      <c r="Z1195" s="31"/>
      <c r="AA1195" s="31"/>
      <c r="BM1195" s="17"/>
      <c r="BN1195" s="17"/>
      <c r="BO1195" s="17"/>
      <c r="BP1195" s="17"/>
      <c r="BQ1195" s="17"/>
      <c r="BR1195" s="17"/>
    </row>
    <row r="1196" customFormat="false" ht="16.5" hidden="false" customHeight="false" outlineLevel="0" collapsed="false">
      <c r="A1196" s="17" t="n">
        <v>1398</v>
      </c>
      <c r="X1196" s="31"/>
      <c r="Y1196" s="31"/>
      <c r="Z1196" s="31"/>
      <c r="AA1196" s="31"/>
      <c r="BM1196" s="17"/>
      <c r="BN1196" s="17"/>
      <c r="BO1196" s="17"/>
      <c r="BP1196" s="17"/>
      <c r="BQ1196" s="17"/>
      <c r="BR1196" s="17"/>
    </row>
    <row r="1197" customFormat="false" ht="16.5" hidden="false" customHeight="false" outlineLevel="0" collapsed="false">
      <c r="A1197" s="17" t="n">
        <v>1399</v>
      </c>
      <c r="X1197" s="31"/>
      <c r="Y1197" s="31"/>
      <c r="Z1197" s="31"/>
      <c r="AA1197" s="31"/>
      <c r="BM1197" s="17"/>
      <c r="BN1197" s="17"/>
      <c r="BO1197" s="17"/>
      <c r="BP1197" s="17"/>
      <c r="BQ1197" s="17"/>
      <c r="BR1197" s="17"/>
    </row>
    <row r="1198" customFormat="false" ht="16.5" hidden="false" customHeight="false" outlineLevel="0" collapsed="false">
      <c r="A1198" s="17" t="n">
        <v>1400</v>
      </c>
      <c r="X1198" s="31"/>
      <c r="Y1198" s="31"/>
      <c r="Z1198" s="31"/>
      <c r="AA1198" s="31"/>
      <c r="BM1198" s="17"/>
      <c r="BN1198" s="17"/>
      <c r="BO1198" s="17"/>
      <c r="BP1198" s="17"/>
      <c r="BQ1198" s="17"/>
      <c r="BR1198" s="17"/>
    </row>
    <row r="1199" customFormat="false" ht="16.5" hidden="false" customHeight="false" outlineLevel="0" collapsed="false">
      <c r="A1199" s="17" t="n">
        <v>1401</v>
      </c>
      <c r="X1199" s="31"/>
      <c r="Y1199" s="31"/>
      <c r="Z1199" s="31"/>
      <c r="AA1199" s="31"/>
      <c r="BM1199" s="17"/>
      <c r="BN1199" s="17"/>
      <c r="BO1199" s="17"/>
      <c r="BP1199" s="17"/>
      <c r="BQ1199" s="17"/>
      <c r="BR1199" s="17"/>
    </row>
    <row r="1200" customFormat="false" ht="16.5" hidden="false" customHeight="false" outlineLevel="0" collapsed="false">
      <c r="A1200" s="17" t="n">
        <v>1402</v>
      </c>
      <c r="X1200" s="31"/>
      <c r="Y1200" s="31"/>
      <c r="Z1200" s="31"/>
      <c r="AA1200" s="31"/>
      <c r="BM1200" s="17"/>
      <c r="BN1200" s="17"/>
      <c r="BO1200" s="17"/>
      <c r="BP1200" s="17"/>
      <c r="BQ1200" s="17"/>
      <c r="BR1200" s="17"/>
    </row>
    <row r="1201" customFormat="false" ht="16.5" hidden="false" customHeight="false" outlineLevel="0" collapsed="false">
      <c r="A1201" s="17" t="n">
        <v>1403</v>
      </c>
      <c r="X1201" s="31"/>
      <c r="Y1201" s="31"/>
      <c r="Z1201" s="31"/>
      <c r="AA1201" s="31"/>
      <c r="BM1201" s="17"/>
      <c r="BN1201" s="17"/>
      <c r="BO1201" s="17"/>
      <c r="BP1201" s="17"/>
      <c r="BQ1201" s="17"/>
      <c r="BR1201" s="17"/>
    </row>
    <row r="1202" customFormat="false" ht="16.5" hidden="false" customHeight="false" outlineLevel="0" collapsed="false">
      <c r="A1202" s="17" t="n">
        <v>1404</v>
      </c>
      <c r="X1202" s="31"/>
      <c r="Y1202" s="31"/>
      <c r="Z1202" s="31"/>
      <c r="AA1202" s="31"/>
      <c r="BM1202" s="17"/>
      <c r="BN1202" s="17"/>
      <c r="BO1202" s="17"/>
      <c r="BP1202" s="17"/>
      <c r="BQ1202" s="17"/>
      <c r="BR1202" s="17"/>
    </row>
    <row r="1203" customFormat="false" ht="16.5" hidden="false" customHeight="false" outlineLevel="0" collapsed="false">
      <c r="A1203" s="17" t="n">
        <v>1405</v>
      </c>
      <c r="X1203" s="31"/>
      <c r="Y1203" s="31"/>
      <c r="Z1203" s="31"/>
      <c r="AA1203" s="31"/>
      <c r="BM1203" s="17"/>
      <c r="BN1203" s="17"/>
      <c r="BO1203" s="17"/>
      <c r="BP1203" s="17"/>
      <c r="BQ1203" s="17"/>
      <c r="BR1203" s="17"/>
    </row>
    <row r="1204" customFormat="false" ht="16.5" hidden="false" customHeight="false" outlineLevel="0" collapsed="false">
      <c r="A1204" s="17" t="n">
        <v>1406</v>
      </c>
      <c r="X1204" s="31"/>
      <c r="Y1204" s="31"/>
      <c r="Z1204" s="31"/>
      <c r="AA1204" s="31"/>
      <c r="BM1204" s="17"/>
      <c r="BN1204" s="17"/>
      <c r="BO1204" s="17"/>
      <c r="BP1204" s="17"/>
      <c r="BQ1204" s="17"/>
      <c r="BR1204" s="17"/>
    </row>
    <row r="1205" customFormat="false" ht="16.5" hidden="false" customHeight="false" outlineLevel="0" collapsed="false">
      <c r="A1205" s="17" t="n">
        <v>1407</v>
      </c>
      <c r="X1205" s="31"/>
      <c r="Y1205" s="31"/>
      <c r="Z1205" s="31"/>
      <c r="AA1205" s="31"/>
      <c r="BM1205" s="17"/>
      <c r="BN1205" s="17"/>
      <c r="BO1205" s="17"/>
      <c r="BP1205" s="17"/>
      <c r="BQ1205" s="17"/>
      <c r="BR1205" s="17"/>
    </row>
    <row r="1206" customFormat="false" ht="16.5" hidden="false" customHeight="false" outlineLevel="0" collapsed="false">
      <c r="A1206" s="17" t="n">
        <v>1408</v>
      </c>
      <c r="X1206" s="31"/>
      <c r="Y1206" s="31"/>
      <c r="Z1206" s="31"/>
      <c r="AA1206" s="31"/>
      <c r="BM1206" s="17"/>
      <c r="BN1206" s="17"/>
      <c r="BO1206" s="17"/>
      <c r="BP1206" s="17"/>
      <c r="BQ1206" s="17"/>
      <c r="BR1206" s="17"/>
    </row>
    <row r="1207" customFormat="false" ht="16.5" hidden="false" customHeight="false" outlineLevel="0" collapsed="false">
      <c r="A1207" s="17" t="n">
        <v>1409</v>
      </c>
      <c r="X1207" s="31"/>
      <c r="Y1207" s="31"/>
      <c r="Z1207" s="31"/>
      <c r="AA1207" s="31"/>
      <c r="BM1207" s="17"/>
      <c r="BN1207" s="17"/>
      <c r="BO1207" s="17"/>
      <c r="BP1207" s="17"/>
      <c r="BQ1207" s="17"/>
      <c r="BR1207" s="17"/>
    </row>
    <row r="1208" customFormat="false" ht="16.5" hidden="false" customHeight="false" outlineLevel="0" collapsed="false">
      <c r="A1208" s="17" t="n">
        <v>1410</v>
      </c>
      <c r="X1208" s="31"/>
      <c r="Y1208" s="31"/>
      <c r="Z1208" s="31"/>
      <c r="AA1208" s="31"/>
      <c r="BM1208" s="17"/>
      <c r="BN1208" s="17"/>
      <c r="BO1208" s="17"/>
      <c r="BP1208" s="17"/>
      <c r="BQ1208" s="17"/>
      <c r="BR1208" s="17"/>
    </row>
    <row r="1209" customFormat="false" ht="16.5" hidden="false" customHeight="false" outlineLevel="0" collapsed="false">
      <c r="A1209" s="17" t="n">
        <v>1411</v>
      </c>
      <c r="X1209" s="31"/>
      <c r="Y1209" s="31"/>
      <c r="Z1209" s="31"/>
      <c r="AA1209" s="31"/>
      <c r="BM1209" s="17"/>
      <c r="BN1209" s="17"/>
      <c r="BO1209" s="17"/>
      <c r="BP1209" s="17"/>
      <c r="BQ1209" s="17"/>
      <c r="BR1209" s="17"/>
    </row>
    <row r="1210" customFormat="false" ht="16.5" hidden="false" customHeight="false" outlineLevel="0" collapsed="false">
      <c r="A1210" s="17" t="n">
        <v>1412</v>
      </c>
      <c r="X1210" s="31"/>
      <c r="Y1210" s="31"/>
      <c r="Z1210" s="31"/>
      <c r="AA1210" s="31"/>
      <c r="BM1210" s="17"/>
      <c r="BN1210" s="17"/>
      <c r="BO1210" s="17"/>
      <c r="BP1210" s="17"/>
      <c r="BQ1210" s="17"/>
      <c r="BR1210" s="17"/>
    </row>
    <row r="1211" customFormat="false" ht="16.5" hidden="false" customHeight="false" outlineLevel="0" collapsed="false">
      <c r="A1211" s="17" t="n">
        <v>1413</v>
      </c>
      <c r="X1211" s="31"/>
      <c r="Y1211" s="31"/>
      <c r="Z1211" s="31"/>
      <c r="AA1211" s="31"/>
      <c r="BM1211" s="17"/>
      <c r="BN1211" s="17"/>
      <c r="BO1211" s="17"/>
      <c r="BP1211" s="17"/>
      <c r="BQ1211" s="17"/>
      <c r="BR1211" s="17"/>
    </row>
    <row r="1212" customFormat="false" ht="16.5" hidden="false" customHeight="false" outlineLevel="0" collapsed="false">
      <c r="A1212" s="17" t="n">
        <v>1414</v>
      </c>
      <c r="X1212" s="31"/>
      <c r="Y1212" s="31"/>
      <c r="Z1212" s="31"/>
      <c r="AA1212" s="31"/>
      <c r="BM1212" s="17"/>
      <c r="BN1212" s="17"/>
      <c r="BO1212" s="17"/>
      <c r="BP1212" s="17"/>
      <c r="BQ1212" s="17"/>
      <c r="BR1212" s="17"/>
    </row>
    <row r="1213" customFormat="false" ht="16.5" hidden="false" customHeight="false" outlineLevel="0" collapsed="false">
      <c r="A1213" s="17" t="n">
        <v>1415</v>
      </c>
      <c r="X1213" s="31"/>
      <c r="Y1213" s="31"/>
      <c r="Z1213" s="31"/>
      <c r="AA1213" s="31"/>
      <c r="BM1213" s="17"/>
      <c r="BN1213" s="17"/>
      <c r="BO1213" s="17"/>
      <c r="BP1213" s="17"/>
      <c r="BQ1213" s="17"/>
      <c r="BR1213" s="17"/>
    </row>
    <row r="1214" customFormat="false" ht="16.5" hidden="false" customHeight="false" outlineLevel="0" collapsed="false">
      <c r="A1214" s="17" t="n">
        <v>1416</v>
      </c>
      <c r="X1214" s="31"/>
      <c r="Y1214" s="31"/>
      <c r="Z1214" s="31"/>
      <c r="AA1214" s="31"/>
      <c r="BM1214" s="17"/>
      <c r="BN1214" s="17"/>
      <c r="BO1214" s="17"/>
      <c r="BP1214" s="17"/>
      <c r="BQ1214" s="17"/>
      <c r="BR1214" s="17"/>
    </row>
    <row r="1215" customFormat="false" ht="16.5" hidden="false" customHeight="false" outlineLevel="0" collapsed="false">
      <c r="A1215" s="17" t="n">
        <v>1417</v>
      </c>
      <c r="X1215" s="31"/>
      <c r="Y1215" s="31"/>
      <c r="Z1215" s="31"/>
      <c r="AA1215" s="31"/>
      <c r="BM1215" s="17"/>
      <c r="BN1215" s="17"/>
      <c r="BO1215" s="17"/>
      <c r="BP1215" s="17"/>
      <c r="BQ1215" s="17"/>
      <c r="BR1215" s="17"/>
    </row>
    <row r="1216" customFormat="false" ht="16.5" hidden="false" customHeight="false" outlineLevel="0" collapsed="false">
      <c r="A1216" s="17" t="n">
        <v>1418</v>
      </c>
      <c r="X1216" s="31"/>
      <c r="Y1216" s="31"/>
      <c r="Z1216" s="31"/>
      <c r="AA1216" s="31"/>
      <c r="BM1216" s="17"/>
      <c r="BN1216" s="17"/>
      <c r="BO1216" s="17"/>
      <c r="BP1216" s="17"/>
      <c r="BQ1216" s="17"/>
      <c r="BR1216" s="17"/>
    </row>
    <row r="1217" customFormat="false" ht="16.5" hidden="false" customHeight="false" outlineLevel="0" collapsed="false">
      <c r="A1217" s="17" t="n">
        <v>1419</v>
      </c>
      <c r="X1217" s="31"/>
      <c r="Y1217" s="31"/>
      <c r="Z1217" s="31"/>
      <c r="AA1217" s="31"/>
      <c r="BM1217" s="17"/>
      <c r="BN1217" s="17"/>
      <c r="BO1217" s="17"/>
      <c r="BP1217" s="17"/>
      <c r="BQ1217" s="17"/>
      <c r="BR1217" s="17"/>
    </row>
    <row r="1218" customFormat="false" ht="16.5" hidden="false" customHeight="false" outlineLevel="0" collapsed="false">
      <c r="A1218" s="17" t="n">
        <v>1420</v>
      </c>
      <c r="X1218" s="31"/>
      <c r="Y1218" s="31"/>
      <c r="Z1218" s="31"/>
      <c r="AA1218" s="31"/>
      <c r="BM1218" s="17"/>
      <c r="BN1218" s="17"/>
      <c r="BO1218" s="17"/>
      <c r="BP1218" s="17"/>
      <c r="BQ1218" s="17"/>
      <c r="BR1218" s="17"/>
    </row>
    <row r="1219" customFormat="false" ht="16.5" hidden="false" customHeight="false" outlineLevel="0" collapsed="false">
      <c r="A1219" s="17" t="n">
        <v>1421</v>
      </c>
      <c r="X1219" s="31"/>
      <c r="Y1219" s="31"/>
      <c r="Z1219" s="31"/>
      <c r="AA1219" s="31"/>
      <c r="BM1219" s="17"/>
      <c r="BN1219" s="17"/>
      <c r="BO1219" s="17"/>
      <c r="BP1219" s="17"/>
      <c r="BQ1219" s="17"/>
      <c r="BR1219" s="17"/>
    </row>
    <row r="1220" customFormat="false" ht="16.5" hidden="false" customHeight="false" outlineLevel="0" collapsed="false">
      <c r="A1220" s="17" t="n">
        <v>1422</v>
      </c>
      <c r="X1220" s="31"/>
      <c r="Y1220" s="31"/>
      <c r="Z1220" s="31"/>
      <c r="AA1220" s="31"/>
      <c r="BM1220" s="17"/>
      <c r="BN1220" s="17"/>
      <c r="BO1220" s="17"/>
      <c r="BP1220" s="17"/>
      <c r="BQ1220" s="17"/>
      <c r="BR1220" s="17"/>
    </row>
    <row r="1221" customFormat="false" ht="16.5" hidden="false" customHeight="false" outlineLevel="0" collapsed="false">
      <c r="A1221" s="17" t="n">
        <v>1423</v>
      </c>
      <c r="X1221" s="31"/>
      <c r="Y1221" s="31"/>
      <c r="Z1221" s="31"/>
      <c r="AA1221" s="31"/>
      <c r="BM1221" s="17"/>
      <c r="BN1221" s="17"/>
      <c r="BO1221" s="17"/>
      <c r="BP1221" s="17"/>
      <c r="BQ1221" s="17"/>
      <c r="BR1221" s="17"/>
    </row>
    <row r="1222" customFormat="false" ht="16.5" hidden="false" customHeight="false" outlineLevel="0" collapsed="false">
      <c r="A1222" s="17" t="n">
        <v>1424</v>
      </c>
      <c r="X1222" s="31"/>
      <c r="Y1222" s="31"/>
      <c r="Z1222" s="31"/>
      <c r="AA1222" s="31"/>
      <c r="BM1222" s="17"/>
      <c r="BN1222" s="17"/>
      <c r="BO1222" s="17"/>
      <c r="BP1222" s="17"/>
      <c r="BQ1222" s="17"/>
      <c r="BR1222" s="17"/>
    </row>
    <row r="1223" customFormat="false" ht="16.5" hidden="false" customHeight="false" outlineLevel="0" collapsed="false">
      <c r="A1223" s="17" t="n">
        <v>1425</v>
      </c>
      <c r="X1223" s="31"/>
      <c r="Y1223" s="31"/>
      <c r="Z1223" s="31"/>
      <c r="AA1223" s="31"/>
      <c r="BM1223" s="17"/>
      <c r="BN1223" s="17"/>
      <c r="BO1223" s="17"/>
      <c r="BP1223" s="17"/>
      <c r="BQ1223" s="17"/>
      <c r="BR1223" s="17"/>
    </row>
    <row r="1224" customFormat="false" ht="16.5" hidden="false" customHeight="false" outlineLevel="0" collapsed="false">
      <c r="A1224" s="17" t="n">
        <v>1426</v>
      </c>
      <c r="X1224" s="31"/>
      <c r="Y1224" s="31"/>
      <c r="Z1224" s="31"/>
      <c r="AA1224" s="31"/>
      <c r="BM1224" s="17"/>
      <c r="BN1224" s="17"/>
      <c r="BO1224" s="17"/>
      <c r="BP1224" s="17"/>
      <c r="BQ1224" s="17"/>
      <c r="BR1224" s="17"/>
    </row>
    <row r="1225" customFormat="false" ht="16.5" hidden="false" customHeight="false" outlineLevel="0" collapsed="false">
      <c r="A1225" s="17" t="n">
        <v>1427</v>
      </c>
      <c r="X1225" s="31"/>
      <c r="Y1225" s="31"/>
      <c r="Z1225" s="31"/>
      <c r="AA1225" s="31"/>
      <c r="BM1225" s="17"/>
      <c r="BN1225" s="17"/>
      <c r="BO1225" s="17"/>
      <c r="BP1225" s="17"/>
      <c r="BQ1225" s="17"/>
      <c r="BR1225" s="17"/>
    </row>
    <row r="1226" customFormat="false" ht="16.5" hidden="false" customHeight="false" outlineLevel="0" collapsed="false">
      <c r="A1226" s="17" t="n">
        <v>1428</v>
      </c>
      <c r="X1226" s="31"/>
      <c r="Y1226" s="31"/>
      <c r="Z1226" s="31"/>
      <c r="AA1226" s="31"/>
      <c r="BM1226" s="17"/>
      <c r="BN1226" s="17"/>
      <c r="BO1226" s="17"/>
      <c r="BP1226" s="17"/>
      <c r="BQ1226" s="17"/>
      <c r="BR1226" s="17"/>
    </row>
    <row r="1227" customFormat="false" ht="16.5" hidden="false" customHeight="false" outlineLevel="0" collapsed="false">
      <c r="A1227" s="17" t="n">
        <v>1429</v>
      </c>
      <c r="X1227" s="31"/>
      <c r="Y1227" s="31"/>
      <c r="Z1227" s="31"/>
      <c r="AA1227" s="31"/>
      <c r="BM1227" s="17"/>
      <c r="BN1227" s="17"/>
      <c r="BO1227" s="17"/>
      <c r="BP1227" s="17"/>
      <c r="BQ1227" s="17"/>
      <c r="BR1227" s="17"/>
    </row>
    <row r="1228" customFormat="false" ht="16.5" hidden="false" customHeight="false" outlineLevel="0" collapsed="false">
      <c r="A1228" s="17" t="n">
        <v>1430</v>
      </c>
      <c r="X1228" s="31"/>
      <c r="Y1228" s="31"/>
      <c r="Z1228" s="31"/>
      <c r="AA1228" s="31"/>
      <c r="BM1228" s="17"/>
      <c r="BN1228" s="17"/>
      <c r="BO1228" s="17"/>
      <c r="BP1228" s="17"/>
      <c r="BQ1228" s="17"/>
      <c r="BR1228" s="17"/>
    </row>
    <row r="1229" customFormat="false" ht="16.5" hidden="false" customHeight="false" outlineLevel="0" collapsed="false">
      <c r="A1229" s="17" t="n">
        <v>1431</v>
      </c>
      <c r="X1229" s="31"/>
      <c r="Y1229" s="31"/>
      <c r="Z1229" s="31"/>
      <c r="AA1229" s="31"/>
      <c r="BM1229" s="17"/>
      <c r="BN1229" s="17"/>
      <c r="BO1229" s="17"/>
      <c r="BP1229" s="17"/>
      <c r="BQ1229" s="17"/>
      <c r="BR1229" s="17"/>
    </row>
    <row r="1230" customFormat="false" ht="16.5" hidden="false" customHeight="false" outlineLevel="0" collapsed="false">
      <c r="A1230" s="17" t="n">
        <v>1432</v>
      </c>
      <c r="X1230" s="31"/>
      <c r="Y1230" s="31"/>
      <c r="Z1230" s="31"/>
      <c r="AA1230" s="31"/>
      <c r="BM1230" s="17"/>
      <c r="BN1230" s="17"/>
      <c r="BO1230" s="17"/>
      <c r="BP1230" s="17"/>
      <c r="BQ1230" s="17"/>
      <c r="BR1230" s="17"/>
    </row>
    <row r="1231" customFormat="false" ht="16.5" hidden="false" customHeight="false" outlineLevel="0" collapsed="false">
      <c r="A1231" s="17" t="n">
        <v>1433</v>
      </c>
      <c r="X1231" s="31"/>
      <c r="Y1231" s="31"/>
      <c r="Z1231" s="31"/>
      <c r="AA1231" s="31"/>
      <c r="BM1231" s="17"/>
      <c r="BN1231" s="17"/>
      <c r="BO1231" s="17"/>
      <c r="BP1231" s="17"/>
      <c r="BQ1231" s="17"/>
      <c r="BR1231" s="17"/>
    </row>
    <row r="1232" customFormat="false" ht="16.5" hidden="false" customHeight="false" outlineLevel="0" collapsed="false">
      <c r="A1232" s="17" t="n">
        <v>1434</v>
      </c>
      <c r="X1232" s="31"/>
      <c r="Y1232" s="31"/>
      <c r="Z1232" s="31"/>
      <c r="AA1232" s="31"/>
      <c r="BM1232" s="17"/>
      <c r="BN1232" s="17"/>
      <c r="BO1232" s="17"/>
      <c r="BP1232" s="17"/>
      <c r="BQ1232" s="17"/>
      <c r="BR1232" s="17"/>
    </row>
    <row r="1233" customFormat="false" ht="16.5" hidden="false" customHeight="false" outlineLevel="0" collapsed="false">
      <c r="A1233" s="17" t="n">
        <v>1435</v>
      </c>
      <c r="X1233" s="31"/>
      <c r="Y1233" s="31"/>
      <c r="Z1233" s="31"/>
      <c r="AA1233" s="31"/>
      <c r="BM1233" s="17"/>
      <c r="BN1233" s="17"/>
      <c r="BO1233" s="17"/>
      <c r="BP1233" s="17"/>
      <c r="BQ1233" s="17"/>
      <c r="BR1233" s="17"/>
    </row>
    <row r="1234" customFormat="false" ht="16.5" hidden="false" customHeight="false" outlineLevel="0" collapsed="false">
      <c r="A1234" s="17" t="n">
        <v>1436</v>
      </c>
      <c r="X1234" s="31"/>
      <c r="Y1234" s="31"/>
      <c r="Z1234" s="31"/>
      <c r="AA1234" s="31"/>
      <c r="BM1234" s="17"/>
      <c r="BN1234" s="17"/>
      <c r="BO1234" s="17"/>
      <c r="BP1234" s="17"/>
      <c r="BQ1234" s="17"/>
      <c r="BR1234" s="17"/>
    </row>
    <row r="1235" customFormat="false" ht="16.5" hidden="false" customHeight="false" outlineLevel="0" collapsed="false">
      <c r="A1235" s="17" t="n">
        <v>1437</v>
      </c>
      <c r="X1235" s="31"/>
      <c r="Y1235" s="31"/>
      <c r="Z1235" s="31"/>
      <c r="AA1235" s="31"/>
      <c r="BM1235" s="17"/>
      <c r="BN1235" s="17"/>
      <c r="BO1235" s="17"/>
      <c r="BP1235" s="17"/>
      <c r="BQ1235" s="17"/>
      <c r="BR1235" s="17"/>
    </row>
    <row r="1236" customFormat="false" ht="16.5" hidden="false" customHeight="false" outlineLevel="0" collapsed="false">
      <c r="A1236" s="17" t="n">
        <v>1438</v>
      </c>
      <c r="X1236" s="31"/>
      <c r="Y1236" s="31"/>
      <c r="Z1236" s="31"/>
      <c r="AA1236" s="31"/>
      <c r="BM1236" s="17"/>
      <c r="BN1236" s="17"/>
      <c r="BO1236" s="17"/>
      <c r="BP1236" s="17"/>
      <c r="BQ1236" s="17"/>
      <c r="BR1236" s="17"/>
    </row>
    <row r="1237" customFormat="false" ht="16.5" hidden="false" customHeight="false" outlineLevel="0" collapsed="false">
      <c r="A1237" s="17" t="n">
        <v>1439</v>
      </c>
      <c r="X1237" s="31"/>
      <c r="Y1237" s="31"/>
      <c r="Z1237" s="31"/>
      <c r="AA1237" s="31"/>
      <c r="BM1237" s="17"/>
      <c r="BN1237" s="17"/>
      <c r="BO1237" s="17"/>
      <c r="BP1237" s="17"/>
      <c r="BQ1237" s="17"/>
      <c r="BR1237" s="17"/>
    </row>
    <row r="1238" customFormat="false" ht="16.5" hidden="false" customHeight="false" outlineLevel="0" collapsed="false">
      <c r="A1238" s="17" t="n">
        <v>1440</v>
      </c>
      <c r="X1238" s="31"/>
      <c r="Y1238" s="31"/>
      <c r="Z1238" s="31"/>
      <c r="AA1238" s="31"/>
      <c r="BM1238" s="17"/>
      <c r="BN1238" s="17"/>
      <c r="BO1238" s="17"/>
      <c r="BP1238" s="17"/>
      <c r="BQ1238" s="17"/>
      <c r="BR1238" s="17"/>
    </row>
    <row r="1239" customFormat="false" ht="16.5" hidden="false" customHeight="false" outlineLevel="0" collapsed="false">
      <c r="A1239" s="17" t="n">
        <v>1441</v>
      </c>
      <c r="X1239" s="31"/>
      <c r="Y1239" s="31"/>
      <c r="Z1239" s="31"/>
      <c r="AA1239" s="31"/>
      <c r="BM1239" s="17"/>
      <c r="BN1239" s="17"/>
      <c r="BO1239" s="17"/>
      <c r="BP1239" s="17"/>
      <c r="BQ1239" s="17"/>
      <c r="BR1239" s="17"/>
    </row>
    <row r="1240" customFormat="false" ht="16.5" hidden="false" customHeight="false" outlineLevel="0" collapsed="false">
      <c r="A1240" s="17" t="n">
        <v>1442</v>
      </c>
      <c r="X1240" s="31"/>
      <c r="Y1240" s="31"/>
      <c r="Z1240" s="31"/>
      <c r="AA1240" s="31"/>
      <c r="BM1240" s="17"/>
      <c r="BN1240" s="17"/>
      <c r="BO1240" s="17"/>
      <c r="BP1240" s="17"/>
      <c r="BQ1240" s="17"/>
      <c r="BR1240" s="17"/>
    </row>
    <row r="1241" customFormat="false" ht="16.5" hidden="false" customHeight="false" outlineLevel="0" collapsed="false">
      <c r="A1241" s="17" t="n">
        <v>1443</v>
      </c>
      <c r="X1241" s="31"/>
      <c r="Y1241" s="31"/>
      <c r="Z1241" s="31"/>
      <c r="AA1241" s="31"/>
      <c r="BM1241" s="17"/>
      <c r="BN1241" s="17"/>
      <c r="BO1241" s="17"/>
      <c r="BP1241" s="17"/>
      <c r="BQ1241" s="17"/>
      <c r="BR1241" s="17"/>
    </row>
    <row r="1242" customFormat="false" ht="16.5" hidden="false" customHeight="false" outlineLevel="0" collapsed="false">
      <c r="A1242" s="17" t="n">
        <v>1444</v>
      </c>
      <c r="X1242" s="31"/>
      <c r="Y1242" s="31"/>
      <c r="Z1242" s="31"/>
      <c r="AA1242" s="31"/>
      <c r="BM1242" s="17"/>
      <c r="BN1242" s="17"/>
      <c r="BO1242" s="17"/>
      <c r="BP1242" s="17"/>
      <c r="BQ1242" s="17"/>
      <c r="BR1242" s="17"/>
    </row>
    <row r="1243" customFormat="false" ht="16.5" hidden="false" customHeight="false" outlineLevel="0" collapsed="false">
      <c r="A1243" s="17" t="n">
        <v>1445</v>
      </c>
      <c r="X1243" s="31"/>
      <c r="Y1243" s="31"/>
      <c r="Z1243" s="31"/>
      <c r="AA1243" s="31"/>
      <c r="BM1243" s="17"/>
      <c r="BN1243" s="17"/>
      <c r="BO1243" s="17"/>
      <c r="BP1243" s="17"/>
      <c r="BQ1243" s="17"/>
      <c r="BR1243" s="17"/>
    </row>
    <row r="1244" customFormat="false" ht="16.5" hidden="false" customHeight="false" outlineLevel="0" collapsed="false">
      <c r="A1244" s="17" t="n">
        <v>1446</v>
      </c>
      <c r="X1244" s="31"/>
      <c r="Y1244" s="31"/>
      <c r="Z1244" s="31"/>
      <c r="AA1244" s="31"/>
      <c r="BM1244" s="17"/>
      <c r="BN1244" s="17"/>
      <c r="BO1244" s="17"/>
      <c r="BP1244" s="17"/>
      <c r="BQ1244" s="17"/>
      <c r="BR1244" s="17"/>
    </row>
    <row r="1245" customFormat="false" ht="16.5" hidden="false" customHeight="false" outlineLevel="0" collapsed="false">
      <c r="A1245" s="17" t="n">
        <v>1447</v>
      </c>
      <c r="X1245" s="31"/>
      <c r="Y1245" s="31"/>
      <c r="Z1245" s="31"/>
      <c r="AA1245" s="31"/>
      <c r="BM1245" s="17"/>
      <c r="BN1245" s="17"/>
      <c r="BO1245" s="17"/>
      <c r="BP1245" s="17"/>
      <c r="BQ1245" s="17"/>
      <c r="BR1245" s="17"/>
    </row>
    <row r="1246" customFormat="false" ht="16.5" hidden="false" customHeight="false" outlineLevel="0" collapsed="false">
      <c r="A1246" s="17" t="n">
        <v>1448</v>
      </c>
      <c r="X1246" s="31"/>
      <c r="Y1246" s="31"/>
      <c r="Z1246" s="31"/>
      <c r="AA1246" s="31"/>
      <c r="BM1246" s="17"/>
      <c r="BN1246" s="17"/>
      <c r="BO1246" s="17"/>
      <c r="BP1246" s="17"/>
      <c r="BQ1246" s="17"/>
      <c r="BR1246" s="17"/>
    </row>
    <row r="1247" customFormat="false" ht="16.5" hidden="false" customHeight="false" outlineLevel="0" collapsed="false">
      <c r="A1247" s="17" t="n">
        <v>1449</v>
      </c>
      <c r="X1247" s="31"/>
      <c r="Y1247" s="31"/>
      <c r="Z1247" s="31"/>
      <c r="AA1247" s="31"/>
      <c r="BM1247" s="17"/>
      <c r="BN1247" s="17"/>
      <c r="BO1247" s="17"/>
      <c r="BP1247" s="17"/>
      <c r="BQ1247" s="17"/>
      <c r="BR1247" s="17"/>
    </row>
    <row r="1248" customFormat="false" ht="16.5" hidden="false" customHeight="false" outlineLevel="0" collapsed="false">
      <c r="A1248" s="17" t="n">
        <v>1450</v>
      </c>
      <c r="X1248" s="31"/>
      <c r="Y1248" s="31"/>
      <c r="Z1248" s="31"/>
      <c r="AA1248" s="31"/>
      <c r="BM1248" s="17"/>
      <c r="BN1248" s="17"/>
      <c r="BO1248" s="17"/>
      <c r="BP1248" s="17"/>
      <c r="BQ1248" s="17"/>
      <c r="BR1248" s="17"/>
    </row>
    <row r="1249" customFormat="false" ht="16.5" hidden="false" customHeight="false" outlineLevel="0" collapsed="false">
      <c r="A1249" s="17" t="n">
        <v>1451</v>
      </c>
      <c r="X1249" s="31"/>
      <c r="Y1249" s="31"/>
      <c r="Z1249" s="31"/>
      <c r="AA1249" s="31"/>
      <c r="BM1249" s="17"/>
      <c r="BN1249" s="17"/>
      <c r="BO1249" s="17"/>
      <c r="BP1249" s="17"/>
      <c r="BQ1249" s="17"/>
      <c r="BR1249" s="17"/>
    </row>
    <row r="1250" customFormat="false" ht="16.5" hidden="false" customHeight="false" outlineLevel="0" collapsed="false">
      <c r="A1250" s="17" t="n">
        <v>1452</v>
      </c>
      <c r="X1250" s="31"/>
      <c r="Y1250" s="31"/>
      <c r="Z1250" s="31"/>
      <c r="AA1250" s="31"/>
      <c r="BM1250" s="17"/>
      <c r="BN1250" s="17"/>
      <c r="BO1250" s="17"/>
      <c r="BP1250" s="17"/>
      <c r="BQ1250" s="17"/>
      <c r="BR1250" s="17"/>
    </row>
    <row r="1251" customFormat="false" ht="16.5" hidden="false" customHeight="false" outlineLevel="0" collapsed="false">
      <c r="A1251" s="17" t="n">
        <v>1453</v>
      </c>
      <c r="X1251" s="31"/>
      <c r="Y1251" s="31"/>
      <c r="Z1251" s="31"/>
      <c r="AA1251" s="31"/>
      <c r="BM1251" s="17"/>
      <c r="BN1251" s="17"/>
      <c r="BO1251" s="17"/>
      <c r="BP1251" s="17"/>
      <c r="BQ1251" s="17"/>
      <c r="BR1251" s="17"/>
    </row>
    <row r="1252" customFormat="false" ht="16.5" hidden="false" customHeight="false" outlineLevel="0" collapsed="false">
      <c r="A1252" s="17" t="n">
        <v>1454</v>
      </c>
      <c r="X1252" s="31"/>
      <c r="Y1252" s="31"/>
      <c r="Z1252" s="31"/>
      <c r="AA1252" s="31"/>
      <c r="BM1252" s="17"/>
      <c r="BN1252" s="17"/>
      <c r="BO1252" s="17"/>
      <c r="BP1252" s="17"/>
      <c r="BQ1252" s="17"/>
      <c r="BR1252" s="17"/>
    </row>
    <row r="1253" customFormat="false" ht="16.5" hidden="false" customHeight="false" outlineLevel="0" collapsed="false">
      <c r="A1253" s="17" t="n">
        <v>1455</v>
      </c>
      <c r="X1253" s="31"/>
      <c r="Y1253" s="31"/>
      <c r="Z1253" s="31"/>
      <c r="AA1253" s="31"/>
      <c r="BM1253" s="17"/>
      <c r="BN1253" s="17"/>
      <c r="BO1253" s="17"/>
      <c r="BP1253" s="17"/>
      <c r="BQ1253" s="17"/>
      <c r="BR1253" s="17"/>
    </row>
    <row r="1254" customFormat="false" ht="16.5" hidden="false" customHeight="false" outlineLevel="0" collapsed="false">
      <c r="A1254" s="17" t="n">
        <v>1456</v>
      </c>
      <c r="X1254" s="31"/>
      <c r="Y1254" s="31"/>
      <c r="Z1254" s="31"/>
      <c r="AA1254" s="31"/>
      <c r="BM1254" s="17"/>
      <c r="BN1254" s="17"/>
      <c r="BO1254" s="17"/>
      <c r="BP1254" s="17"/>
      <c r="BQ1254" s="17"/>
      <c r="BR1254" s="17"/>
    </row>
    <row r="1255" customFormat="false" ht="16.5" hidden="false" customHeight="false" outlineLevel="0" collapsed="false">
      <c r="A1255" s="17" t="n">
        <v>1457</v>
      </c>
      <c r="X1255" s="31"/>
      <c r="Y1255" s="31"/>
      <c r="Z1255" s="31"/>
      <c r="AA1255" s="31"/>
      <c r="BM1255" s="17"/>
      <c r="BN1255" s="17"/>
      <c r="BO1255" s="17"/>
      <c r="BP1255" s="17"/>
      <c r="BQ1255" s="17"/>
      <c r="BR1255" s="17"/>
    </row>
    <row r="1256" customFormat="false" ht="16.5" hidden="false" customHeight="false" outlineLevel="0" collapsed="false">
      <c r="A1256" s="17" t="n">
        <v>1458</v>
      </c>
      <c r="X1256" s="31"/>
      <c r="Y1256" s="31"/>
      <c r="Z1256" s="31"/>
      <c r="AA1256" s="31"/>
      <c r="BM1256" s="17"/>
      <c r="BN1256" s="17"/>
      <c r="BO1256" s="17"/>
      <c r="BP1256" s="17"/>
      <c r="BQ1256" s="17"/>
      <c r="BR1256" s="17"/>
    </row>
    <row r="1257" customFormat="false" ht="16.5" hidden="false" customHeight="false" outlineLevel="0" collapsed="false">
      <c r="A1257" s="17" t="n">
        <v>1459</v>
      </c>
      <c r="X1257" s="31"/>
      <c r="Y1257" s="31"/>
      <c r="Z1257" s="31"/>
      <c r="AA1257" s="31"/>
      <c r="BM1257" s="17"/>
      <c r="BN1257" s="17"/>
      <c r="BO1257" s="17"/>
      <c r="BP1257" s="17"/>
      <c r="BQ1257" s="17"/>
      <c r="BR1257" s="17"/>
    </row>
    <row r="1258" customFormat="false" ht="16.5" hidden="false" customHeight="false" outlineLevel="0" collapsed="false">
      <c r="A1258" s="17" t="n">
        <v>1460</v>
      </c>
      <c r="X1258" s="31"/>
      <c r="Y1258" s="31"/>
      <c r="Z1258" s="31"/>
      <c r="AA1258" s="31"/>
      <c r="BM1258" s="17"/>
      <c r="BN1258" s="17"/>
      <c r="BO1258" s="17"/>
      <c r="BP1258" s="17"/>
      <c r="BQ1258" s="17"/>
      <c r="BR1258" s="17"/>
    </row>
    <row r="1259" customFormat="false" ht="16.5" hidden="false" customHeight="false" outlineLevel="0" collapsed="false">
      <c r="A1259" s="17" t="n">
        <v>1461</v>
      </c>
      <c r="X1259" s="31"/>
      <c r="Y1259" s="31"/>
      <c r="Z1259" s="31"/>
      <c r="AA1259" s="31"/>
      <c r="BM1259" s="17"/>
      <c r="BN1259" s="17"/>
      <c r="BO1259" s="17"/>
      <c r="BP1259" s="17"/>
      <c r="BQ1259" s="17"/>
      <c r="BR1259" s="17"/>
    </row>
    <row r="1260" customFormat="false" ht="16.5" hidden="false" customHeight="false" outlineLevel="0" collapsed="false">
      <c r="A1260" s="17" t="n">
        <v>1462</v>
      </c>
      <c r="X1260" s="31"/>
      <c r="Y1260" s="31"/>
      <c r="Z1260" s="31"/>
      <c r="AA1260" s="31"/>
      <c r="BM1260" s="17"/>
      <c r="BN1260" s="17"/>
      <c r="BO1260" s="17"/>
      <c r="BP1260" s="17"/>
      <c r="BQ1260" s="17"/>
      <c r="BR1260" s="17"/>
    </row>
    <row r="1261" customFormat="false" ht="16.5" hidden="false" customHeight="false" outlineLevel="0" collapsed="false">
      <c r="A1261" s="17" t="n">
        <v>1463</v>
      </c>
      <c r="X1261" s="31"/>
      <c r="Y1261" s="31"/>
      <c r="Z1261" s="31"/>
      <c r="AA1261" s="31"/>
      <c r="BM1261" s="17"/>
      <c r="BN1261" s="17"/>
      <c r="BO1261" s="17"/>
      <c r="BP1261" s="17"/>
      <c r="BQ1261" s="17"/>
      <c r="BR1261" s="17"/>
    </row>
    <row r="1262" customFormat="false" ht="16.5" hidden="false" customHeight="false" outlineLevel="0" collapsed="false">
      <c r="A1262" s="17" t="n">
        <v>1464</v>
      </c>
      <c r="X1262" s="31"/>
      <c r="Y1262" s="31"/>
      <c r="Z1262" s="31"/>
      <c r="AA1262" s="31"/>
      <c r="BM1262" s="17"/>
      <c r="BN1262" s="17"/>
      <c r="BO1262" s="17"/>
      <c r="BP1262" s="17"/>
      <c r="BQ1262" s="17"/>
      <c r="BR1262" s="17"/>
    </row>
    <row r="1263" customFormat="false" ht="16.5" hidden="false" customHeight="false" outlineLevel="0" collapsed="false">
      <c r="A1263" s="17" t="n">
        <v>1465</v>
      </c>
      <c r="X1263" s="31"/>
      <c r="Y1263" s="31"/>
      <c r="Z1263" s="31"/>
      <c r="AA1263" s="31"/>
      <c r="BM1263" s="17"/>
      <c r="BN1263" s="17"/>
      <c r="BO1263" s="17"/>
      <c r="BP1263" s="17"/>
      <c r="BQ1263" s="17"/>
      <c r="BR1263" s="17"/>
    </row>
    <row r="1264" customFormat="false" ht="16.5" hidden="false" customHeight="false" outlineLevel="0" collapsed="false">
      <c r="A1264" s="17" t="n">
        <v>1466</v>
      </c>
      <c r="X1264" s="31"/>
      <c r="Y1264" s="31"/>
      <c r="Z1264" s="31"/>
      <c r="AA1264" s="31"/>
      <c r="BM1264" s="17"/>
      <c r="BN1264" s="17"/>
      <c r="BO1264" s="17"/>
      <c r="BP1264" s="17"/>
      <c r="BQ1264" s="17"/>
      <c r="BR1264" s="17"/>
    </row>
    <row r="1265" customFormat="false" ht="16.5" hidden="false" customHeight="false" outlineLevel="0" collapsed="false">
      <c r="A1265" s="17" t="n">
        <v>1467</v>
      </c>
      <c r="X1265" s="31"/>
      <c r="Y1265" s="31"/>
      <c r="Z1265" s="31"/>
      <c r="AA1265" s="31"/>
      <c r="BM1265" s="17"/>
      <c r="BN1265" s="17"/>
      <c r="BO1265" s="17"/>
      <c r="BP1265" s="17"/>
      <c r="BQ1265" s="17"/>
      <c r="BR1265" s="17"/>
    </row>
    <row r="1266" customFormat="false" ht="16.5" hidden="false" customHeight="false" outlineLevel="0" collapsed="false">
      <c r="A1266" s="17" t="n">
        <v>1468</v>
      </c>
      <c r="X1266" s="31"/>
      <c r="Y1266" s="31"/>
      <c r="Z1266" s="31"/>
      <c r="AA1266" s="31"/>
      <c r="BM1266" s="17"/>
      <c r="BN1266" s="17"/>
      <c r="BO1266" s="17"/>
      <c r="BP1266" s="17"/>
      <c r="BQ1266" s="17"/>
      <c r="BR1266" s="17"/>
    </row>
    <row r="1267" customFormat="false" ht="16.5" hidden="false" customHeight="false" outlineLevel="0" collapsed="false">
      <c r="A1267" s="17" t="n">
        <v>1469</v>
      </c>
      <c r="X1267" s="31"/>
      <c r="Y1267" s="31"/>
      <c r="Z1267" s="31"/>
      <c r="AA1267" s="31"/>
      <c r="BM1267" s="17"/>
      <c r="BN1267" s="17"/>
      <c r="BO1267" s="17"/>
      <c r="BP1267" s="17"/>
      <c r="BQ1267" s="17"/>
      <c r="BR1267" s="17"/>
    </row>
    <row r="1268" customFormat="false" ht="16.5" hidden="false" customHeight="false" outlineLevel="0" collapsed="false">
      <c r="A1268" s="17" t="n">
        <v>1470</v>
      </c>
      <c r="X1268" s="31"/>
      <c r="Y1268" s="31"/>
      <c r="Z1268" s="31"/>
      <c r="AA1268" s="31"/>
      <c r="BM1268" s="17"/>
      <c r="BN1268" s="17"/>
      <c r="BO1268" s="17"/>
      <c r="BP1268" s="17"/>
      <c r="BQ1268" s="17"/>
      <c r="BR1268" s="17"/>
    </row>
    <row r="1269" customFormat="false" ht="16.5" hidden="false" customHeight="false" outlineLevel="0" collapsed="false">
      <c r="A1269" s="17" t="n">
        <v>1471</v>
      </c>
      <c r="X1269" s="31"/>
      <c r="Y1269" s="31"/>
      <c r="Z1269" s="31"/>
      <c r="AA1269" s="31"/>
      <c r="BM1269" s="17"/>
      <c r="BN1269" s="17"/>
      <c r="BO1269" s="17"/>
      <c r="BP1269" s="17"/>
      <c r="BQ1269" s="17"/>
      <c r="BR1269" s="17"/>
    </row>
    <row r="1270" customFormat="false" ht="16.5" hidden="false" customHeight="false" outlineLevel="0" collapsed="false">
      <c r="A1270" s="17" t="n">
        <v>1472</v>
      </c>
      <c r="X1270" s="31"/>
      <c r="Y1270" s="31"/>
      <c r="Z1270" s="31"/>
      <c r="AA1270" s="31"/>
      <c r="BM1270" s="17"/>
      <c r="BN1270" s="17"/>
      <c r="BO1270" s="17"/>
      <c r="BP1270" s="17"/>
      <c r="BQ1270" s="17"/>
      <c r="BR1270" s="17"/>
    </row>
    <row r="1271" customFormat="false" ht="16.5" hidden="false" customHeight="false" outlineLevel="0" collapsed="false">
      <c r="A1271" s="17" t="n">
        <v>1473</v>
      </c>
      <c r="X1271" s="31"/>
      <c r="Y1271" s="31"/>
      <c r="Z1271" s="31"/>
      <c r="AA1271" s="31"/>
      <c r="BM1271" s="17"/>
      <c r="BN1271" s="17"/>
      <c r="BO1271" s="17"/>
      <c r="BP1271" s="17"/>
      <c r="BQ1271" s="17"/>
      <c r="BR1271" s="17"/>
    </row>
    <row r="1272" customFormat="false" ht="16.5" hidden="false" customHeight="false" outlineLevel="0" collapsed="false">
      <c r="A1272" s="17" t="n">
        <v>1474</v>
      </c>
      <c r="X1272" s="31"/>
      <c r="Y1272" s="31"/>
      <c r="Z1272" s="31"/>
      <c r="AA1272" s="31"/>
      <c r="BM1272" s="17"/>
      <c r="BN1272" s="17"/>
      <c r="BO1272" s="17"/>
      <c r="BP1272" s="17"/>
      <c r="BQ1272" s="17"/>
      <c r="BR1272" s="17"/>
    </row>
    <row r="1273" customFormat="false" ht="16.5" hidden="false" customHeight="false" outlineLevel="0" collapsed="false">
      <c r="A1273" s="17" t="n">
        <v>1475</v>
      </c>
      <c r="X1273" s="31"/>
      <c r="Y1273" s="31"/>
      <c r="Z1273" s="31"/>
      <c r="AA1273" s="31"/>
      <c r="BM1273" s="17"/>
      <c r="BN1273" s="17"/>
      <c r="BO1273" s="17"/>
      <c r="BP1273" s="17"/>
      <c r="BQ1273" s="17"/>
      <c r="BR1273" s="17"/>
    </row>
    <row r="1274" customFormat="false" ht="16.5" hidden="false" customHeight="false" outlineLevel="0" collapsed="false">
      <c r="A1274" s="17" t="n">
        <v>1476</v>
      </c>
      <c r="X1274" s="31"/>
      <c r="Y1274" s="31"/>
      <c r="Z1274" s="31"/>
      <c r="AA1274" s="31"/>
      <c r="BM1274" s="17"/>
      <c r="BN1274" s="17"/>
      <c r="BO1274" s="17"/>
      <c r="BP1274" s="17"/>
      <c r="BQ1274" s="17"/>
      <c r="BR1274" s="17"/>
    </row>
    <row r="1275" customFormat="false" ht="16.5" hidden="false" customHeight="false" outlineLevel="0" collapsed="false">
      <c r="A1275" s="17" t="n">
        <v>1477</v>
      </c>
      <c r="X1275" s="31"/>
      <c r="Y1275" s="31"/>
      <c r="Z1275" s="31"/>
      <c r="AA1275" s="31"/>
      <c r="BM1275" s="17"/>
      <c r="BN1275" s="17"/>
      <c r="BO1275" s="17"/>
      <c r="BP1275" s="17"/>
      <c r="BQ1275" s="17"/>
      <c r="BR1275" s="17"/>
    </row>
    <row r="1276" customFormat="false" ht="16.5" hidden="false" customHeight="false" outlineLevel="0" collapsed="false">
      <c r="A1276" s="17" t="n">
        <v>1478</v>
      </c>
      <c r="X1276" s="31"/>
      <c r="Y1276" s="31"/>
      <c r="Z1276" s="31"/>
      <c r="AA1276" s="31"/>
      <c r="BM1276" s="17"/>
      <c r="BN1276" s="17"/>
      <c r="BO1276" s="17"/>
      <c r="BP1276" s="17"/>
      <c r="BQ1276" s="17"/>
      <c r="BR1276" s="17"/>
    </row>
    <row r="1277" customFormat="false" ht="16.5" hidden="false" customHeight="false" outlineLevel="0" collapsed="false">
      <c r="A1277" s="17" t="n">
        <v>1479</v>
      </c>
      <c r="X1277" s="31"/>
      <c r="Y1277" s="31"/>
      <c r="Z1277" s="31"/>
      <c r="AA1277" s="31"/>
      <c r="BM1277" s="17"/>
      <c r="BN1277" s="17"/>
      <c r="BO1277" s="17"/>
      <c r="BP1277" s="17"/>
      <c r="BQ1277" s="17"/>
      <c r="BR1277" s="17"/>
    </row>
    <row r="1278" customFormat="false" ht="16.5" hidden="false" customHeight="false" outlineLevel="0" collapsed="false">
      <c r="A1278" s="17" t="n">
        <v>1480</v>
      </c>
      <c r="X1278" s="31"/>
      <c r="Y1278" s="31"/>
      <c r="Z1278" s="31"/>
      <c r="AA1278" s="31"/>
      <c r="BM1278" s="17"/>
      <c r="BN1278" s="17"/>
      <c r="BO1278" s="17"/>
      <c r="BP1278" s="17"/>
      <c r="BQ1278" s="17"/>
      <c r="BR1278" s="17"/>
    </row>
    <row r="1279" customFormat="false" ht="16.5" hidden="false" customHeight="false" outlineLevel="0" collapsed="false">
      <c r="A1279" s="17" t="n">
        <v>1481</v>
      </c>
      <c r="X1279" s="31"/>
      <c r="Y1279" s="31"/>
      <c r="Z1279" s="31"/>
      <c r="AA1279" s="31"/>
      <c r="BM1279" s="17"/>
      <c r="BN1279" s="17"/>
      <c r="BO1279" s="17"/>
      <c r="BP1279" s="17"/>
      <c r="BQ1279" s="17"/>
      <c r="BR1279" s="17"/>
    </row>
    <row r="1280" customFormat="false" ht="16.5" hidden="false" customHeight="false" outlineLevel="0" collapsed="false">
      <c r="A1280" s="17" t="n">
        <v>1482</v>
      </c>
      <c r="X1280" s="31"/>
      <c r="Y1280" s="31"/>
      <c r="Z1280" s="31"/>
      <c r="AA1280" s="31"/>
      <c r="BM1280" s="17"/>
      <c r="BN1280" s="17"/>
      <c r="BO1280" s="17"/>
      <c r="BP1280" s="17"/>
      <c r="BQ1280" s="17"/>
      <c r="BR1280" s="17"/>
    </row>
    <row r="1281" customFormat="false" ht="16.5" hidden="false" customHeight="false" outlineLevel="0" collapsed="false">
      <c r="A1281" s="17" t="n">
        <v>1483</v>
      </c>
      <c r="X1281" s="31"/>
      <c r="Y1281" s="31"/>
      <c r="Z1281" s="31"/>
      <c r="AA1281" s="31"/>
      <c r="BM1281" s="17"/>
      <c r="BN1281" s="17"/>
      <c r="BO1281" s="17"/>
      <c r="BP1281" s="17"/>
      <c r="BQ1281" s="17"/>
      <c r="BR1281" s="17"/>
    </row>
    <row r="1282" customFormat="false" ht="16.5" hidden="false" customHeight="false" outlineLevel="0" collapsed="false">
      <c r="A1282" s="17" t="n">
        <v>1484</v>
      </c>
      <c r="X1282" s="31"/>
      <c r="Y1282" s="31"/>
      <c r="Z1282" s="31"/>
      <c r="AA1282" s="31"/>
      <c r="BM1282" s="17"/>
      <c r="BN1282" s="17"/>
      <c r="BO1282" s="17"/>
      <c r="BP1282" s="17"/>
      <c r="BQ1282" s="17"/>
      <c r="BR1282" s="17"/>
    </row>
    <row r="1283" customFormat="false" ht="16.5" hidden="false" customHeight="false" outlineLevel="0" collapsed="false">
      <c r="A1283" s="17" t="n">
        <v>1485</v>
      </c>
      <c r="X1283" s="31"/>
      <c r="Y1283" s="31"/>
      <c r="Z1283" s="31"/>
      <c r="AA1283" s="31"/>
      <c r="BM1283" s="17"/>
      <c r="BN1283" s="17"/>
      <c r="BO1283" s="17"/>
      <c r="BP1283" s="17"/>
      <c r="BQ1283" s="17"/>
      <c r="BR1283" s="17"/>
    </row>
    <row r="1284" customFormat="false" ht="16.5" hidden="false" customHeight="false" outlineLevel="0" collapsed="false">
      <c r="A1284" s="17" t="n">
        <v>1486</v>
      </c>
      <c r="X1284" s="31"/>
      <c r="Y1284" s="31"/>
      <c r="Z1284" s="31"/>
      <c r="AA1284" s="31"/>
      <c r="BM1284" s="17"/>
      <c r="BN1284" s="17"/>
      <c r="BO1284" s="17"/>
      <c r="BP1284" s="17"/>
      <c r="BQ1284" s="17"/>
      <c r="BR1284" s="17"/>
    </row>
    <row r="1285" customFormat="false" ht="16.5" hidden="false" customHeight="false" outlineLevel="0" collapsed="false">
      <c r="A1285" s="17" t="n">
        <v>1487</v>
      </c>
      <c r="X1285" s="31"/>
      <c r="Y1285" s="31"/>
      <c r="Z1285" s="31"/>
      <c r="AA1285" s="31"/>
      <c r="BM1285" s="17"/>
      <c r="BN1285" s="17"/>
      <c r="BO1285" s="17"/>
      <c r="BP1285" s="17"/>
      <c r="BQ1285" s="17"/>
      <c r="BR1285" s="17"/>
    </row>
    <row r="1286" customFormat="false" ht="16.5" hidden="false" customHeight="false" outlineLevel="0" collapsed="false">
      <c r="A1286" s="17" t="n">
        <v>1488</v>
      </c>
      <c r="X1286" s="31"/>
      <c r="Y1286" s="31"/>
      <c r="Z1286" s="31"/>
      <c r="AA1286" s="31"/>
      <c r="BM1286" s="17"/>
      <c r="BN1286" s="17"/>
      <c r="BO1286" s="17"/>
      <c r="BP1286" s="17"/>
      <c r="BQ1286" s="17"/>
      <c r="BR1286" s="17"/>
    </row>
    <row r="1287" customFormat="false" ht="16.5" hidden="false" customHeight="false" outlineLevel="0" collapsed="false">
      <c r="A1287" s="17" t="n">
        <v>1489</v>
      </c>
      <c r="X1287" s="31"/>
      <c r="Y1287" s="31"/>
      <c r="Z1287" s="31"/>
      <c r="AA1287" s="31"/>
      <c r="BM1287" s="17"/>
      <c r="BN1287" s="17"/>
      <c r="BO1287" s="17"/>
      <c r="BP1287" s="17"/>
      <c r="BQ1287" s="17"/>
      <c r="BR1287" s="17"/>
    </row>
    <row r="1288" customFormat="false" ht="16.5" hidden="false" customHeight="false" outlineLevel="0" collapsed="false">
      <c r="A1288" s="17" t="n">
        <v>1490</v>
      </c>
      <c r="X1288" s="31"/>
      <c r="Y1288" s="31"/>
      <c r="Z1288" s="31"/>
      <c r="AA1288" s="31"/>
      <c r="BM1288" s="17"/>
      <c r="BN1288" s="17"/>
      <c r="BO1288" s="17"/>
      <c r="BP1288" s="17"/>
      <c r="BQ1288" s="17"/>
      <c r="BR1288" s="17"/>
    </row>
    <row r="1289" customFormat="false" ht="16.5" hidden="false" customHeight="false" outlineLevel="0" collapsed="false">
      <c r="A1289" s="17" t="n">
        <v>1491</v>
      </c>
      <c r="X1289" s="31"/>
      <c r="Y1289" s="31"/>
      <c r="Z1289" s="31"/>
      <c r="AA1289" s="31"/>
      <c r="BM1289" s="17"/>
      <c r="BN1289" s="17"/>
      <c r="BO1289" s="17"/>
      <c r="BP1289" s="17"/>
      <c r="BQ1289" s="17"/>
      <c r="BR1289" s="17"/>
    </row>
    <row r="1290" customFormat="false" ht="16.5" hidden="false" customHeight="false" outlineLevel="0" collapsed="false">
      <c r="A1290" s="17" t="n">
        <v>1492</v>
      </c>
      <c r="X1290" s="31"/>
      <c r="Y1290" s="31"/>
      <c r="Z1290" s="31"/>
      <c r="AA1290" s="31"/>
      <c r="BM1290" s="17"/>
      <c r="BN1290" s="17"/>
      <c r="BO1290" s="17"/>
      <c r="BP1290" s="17"/>
      <c r="BQ1290" s="17"/>
      <c r="BR1290" s="17"/>
    </row>
    <row r="1291" customFormat="false" ht="16.5" hidden="false" customHeight="false" outlineLevel="0" collapsed="false">
      <c r="A1291" s="17" t="n">
        <v>1493</v>
      </c>
      <c r="X1291" s="31"/>
      <c r="Y1291" s="31"/>
      <c r="Z1291" s="31"/>
      <c r="AA1291" s="31"/>
      <c r="BM1291" s="17"/>
      <c r="BN1291" s="17"/>
      <c r="BO1291" s="17"/>
      <c r="BP1291" s="17"/>
      <c r="BQ1291" s="17"/>
      <c r="BR1291" s="17"/>
    </row>
    <row r="1292" customFormat="false" ht="16.5" hidden="false" customHeight="false" outlineLevel="0" collapsed="false">
      <c r="A1292" s="17" t="n">
        <v>1494</v>
      </c>
      <c r="X1292" s="31"/>
      <c r="Y1292" s="31"/>
      <c r="Z1292" s="31"/>
      <c r="AA1292" s="31"/>
      <c r="BM1292" s="17"/>
      <c r="BN1292" s="17"/>
      <c r="BO1292" s="17"/>
      <c r="BP1292" s="17"/>
      <c r="BQ1292" s="17"/>
      <c r="BR1292" s="17"/>
    </row>
    <row r="1293" customFormat="false" ht="16.5" hidden="false" customHeight="false" outlineLevel="0" collapsed="false">
      <c r="A1293" s="17" t="n">
        <v>1495</v>
      </c>
      <c r="X1293" s="31"/>
      <c r="Y1293" s="31"/>
      <c r="Z1293" s="31"/>
      <c r="AA1293" s="31"/>
      <c r="BM1293" s="17"/>
      <c r="BN1293" s="17"/>
      <c r="BO1293" s="17"/>
      <c r="BP1293" s="17"/>
      <c r="BQ1293" s="17"/>
      <c r="BR1293" s="17"/>
    </row>
    <row r="1294" customFormat="false" ht="16.5" hidden="false" customHeight="false" outlineLevel="0" collapsed="false">
      <c r="A1294" s="17" t="n">
        <v>1496</v>
      </c>
      <c r="X1294" s="31"/>
      <c r="Y1294" s="31"/>
      <c r="Z1294" s="31"/>
      <c r="AA1294" s="31"/>
      <c r="BM1294" s="17"/>
      <c r="BN1294" s="17"/>
      <c r="BO1294" s="17"/>
      <c r="BP1294" s="17"/>
      <c r="BQ1294" s="17"/>
      <c r="BR1294" s="17"/>
    </row>
    <row r="1295" customFormat="false" ht="16.5" hidden="false" customHeight="false" outlineLevel="0" collapsed="false">
      <c r="A1295" s="17" t="n">
        <v>1497</v>
      </c>
      <c r="X1295" s="31"/>
      <c r="Y1295" s="31"/>
      <c r="Z1295" s="31"/>
      <c r="AA1295" s="31"/>
      <c r="BM1295" s="17"/>
      <c r="BN1295" s="17"/>
      <c r="BO1295" s="17"/>
      <c r="BP1295" s="17"/>
      <c r="BQ1295" s="17"/>
      <c r="BR1295" s="17"/>
    </row>
    <row r="1296" customFormat="false" ht="16.5" hidden="false" customHeight="false" outlineLevel="0" collapsed="false">
      <c r="A1296" s="17" t="n">
        <v>1498</v>
      </c>
      <c r="X1296" s="31"/>
      <c r="Y1296" s="31"/>
      <c r="Z1296" s="31"/>
      <c r="AA1296" s="31"/>
      <c r="BM1296" s="17"/>
      <c r="BN1296" s="17"/>
      <c r="BO1296" s="17"/>
      <c r="BP1296" s="17"/>
      <c r="BQ1296" s="17"/>
      <c r="BR1296" s="17"/>
    </row>
    <row r="1297" customFormat="false" ht="16.5" hidden="false" customHeight="false" outlineLevel="0" collapsed="false">
      <c r="A1297" s="17" t="n">
        <v>1499</v>
      </c>
      <c r="X1297" s="31"/>
      <c r="Y1297" s="31"/>
      <c r="Z1297" s="31"/>
      <c r="AA1297" s="31"/>
      <c r="BM1297" s="17"/>
      <c r="BN1297" s="17"/>
      <c r="BO1297" s="17"/>
      <c r="BP1297" s="17"/>
      <c r="BQ1297" s="17"/>
      <c r="BR1297" s="17"/>
    </row>
    <row r="1298" customFormat="false" ht="16.5" hidden="false" customHeight="false" outlineLevel="0" collapsed="false">
      <c r="A1298" s="17" t="n">
        <v>1500</v>
      </c>
      <c r="X1298" s="31"/>
      <c r="Y1298" s="31"/>
      <c r="Z1298" s="31"/>
      <c r="AA1298" s="31"/>
      <c r="BM1298" s="17"/>
      <c r="BN1298" s="17"/>
      <c r="BO1298" s="17"/>
      <c r="BP1298" s="17"/>
      <c r="BQ1298" s="17"/>
      <c r="BR1298" s="17"/>
    </row>
    <row r="1299" customFormat="false" ht="16.5" hidden="false" customHeight="false" outlineLevel="0" collapsed="false">
      <c r="A1299" s="17" t="n">
        <v>1501</v>
      </c>
      <c r="X1299" s="31"/>
      <c r="Y1299" s="31"/>
      <c r="Z1299" s="31"/>
      <c r="AA1299" s="31"/>
      <c r="BM1299" s="17"/>
      <c r="BN1299" s="17"/>
      <c r="BO1299" s="17"/>
      <c r="BP1299" s="17"/>
      <c r="BQ1299" s="17"/>
      <c r="BR1299" s="17"/>
    </row>
    <row r="1300" customFormat="false" ht="16.5" hidden="false" customHeight="false" outlineLevel="0" collapsed="false">
      <c r="A1300" s="17" t="n">
        <v>1502</v>
      </c>
      <c r="X1300" s="31"/>
      <c r="Y1300" s="31"/>
      <c r="Z1300" s="31"/>
      <c r="AA1300" s="31"/>
      <c r="BM1300" s="17"/>
      <c r="BN1300" s="17"/>
      <c r="BO1300" s="17"/>
      <c r="BP1300" s="17"/>
      <c r="BQ1300" s="17"/>
      <c r="BR1300" s="17"/>
    </row>
    <row r="1301" customFormat="false" ht="16.5" hidden="false" customHeight="false" outlineLevel="0" collapsed="false">
      <c r="A1301" s="17" t="n">
        <v>1503</v>
      </c>
      <c r="X1301" s="31"/>
      <c r="Y1301" s="31"/>
      <c r="Z1301" s="31"/>
      <c r="AA1301" s="31"/>
      <c r="BM1301" s="17"/>
      <c r="BN1301" s="17"/>
      <c r="BO1301" s="17"/>
      <c r="BP1301" s="17"/>
      <c r="BQ1301" s="17"/>
      <c r="BR1301" s="17"/>
    </row>
    <row r="1302" customFormat="false" ht="16.5" hidden="false" customHeight="false" outlineLevel="0" collapsed="false">
      <c r="A1302" s="17" t="n">
        <v>1504</v>
      </c>
      <c r="X1302" s="31"/>
      <c r="Y1302" s="31"/>
      <c r="Z1302" s="31"/>
      <c r="AA1302" s="31"/>
      <c r="BM1302" s="17"/>
      <c r="BN1302" s="17"/>
      <c r="BO1302" s="17"/>
      <c r="BP1302" s="17"/>
      <c r="BQ1302" s="17"/>
      <c r="BR1302" s="17"/>
    </row>
    <row r="1303" customFormat="false" ht="16.5" hidden="false" customHeight="false" outlineLevel="0" collapsed="false">
      <c r="A1303" s="17" t="n">
        <v>1505</v>
      </c>
      <c r="X1303" s="31"/>
      <c r="Y1303" s="31"/>
      <c r="Z1303" s="31"/>
      <c r="AA1303" s="31"/>
      <c r="BM1303" s="17"/>
      <c r="BN1303" s="17"/>
      <c r="BO1303" s="17"/>
      <c r="BP1303" s="17"/>
      <c r="BQ1303" s="17"/>
      <c r="BR1303" s="17"/>
    </row>
    <row r="1304" customFormat="false" ht="16.5" hidden="false" customHeight="false" outlineLevel="0" collapsed="false">
      <c r="A1304" s="17" t="n">
        <v>1506</v>
      </c>
      <c r="X1304" s="31"/>
      <c r="Y1304" s="31"/>
      <c r="Z1304" s="31"/>
      <c r="AA1304" s="31"/>
      <c r="BM1304" s="17"/>
      <c r="BN1304" s="17"/>
      <c r="BO1304" s="17"/>
      <c r="BP1304" s="17"/>
      <c r="BQ1304" s="17"/>
      <c r="BR1304" s="17"/>
    </row>
    <row r="1305" customFormat="false" ht="16.5" hidden="false" customHeight="false" outlineLevel="0" collapsed="false">
      <c r="A1305" s="17" t="n">
        <v>1507</v>
      </c>
      <c r="X1305" s="31"/>
      <c r="Y1305" s="31"/>
      <c r="Z1305" s="31"/>
      <c r="AA1305" s="31"/>
      <c r="BM1305" s="17"/>
      <c r="BN1305" s="17"/>
      <c r="BO1305" s="17"/>
      <c r="BP1305" s="17"/>
      <c r="BQ1305" s="17"/>
      <c r="BR1305" s="17"/>
    </row>
    <row r="1306" customFormat="false" ht="16.5" hidden="false" customHeight="false" outlineLevel="0" collapsed="false">
      <c r="A1306" s="17" t="n">
        <v>1508</v>
      </c>
      <c r="X1306" s="31"/>
      <c r="Y1306" s="31"/>
      <c r="Z1306" s="31"/>
      <c r="AA1306" s="31"/>
      <c r="BM1306" s="17"/>
      <c r="BN1306" s="17"/>
      <c r="BO1306" s="17"/>
      <c r="BP1306" s="17"/>
      <c r="BQ1306" s="17"/>
      <c r="BR1306" s="17"/>
    </row>
    <row r="1307" customFormat="false" ht="16.5" hidden="false" customHeight="false" outlineLevel="0" collapsed="false">
      <c r="A1307" s="17" t="n">
        <v>1509</v>
      </c>
      <c r="X1307" s="31"/>
      <c r="Y1307" s="31"/>
      <c r="Z1307" s="31"/>
      <c r="AA1307" s="31"/>
      <c r="BM1307" s="17"/>
      <c r="BN1307" s="17"/>
      <c r="BO1307" s="17"/>
      <c r="BP1307" s="17"/>
      <c r="BQ1307" s="17"/>
      <c r="BR1307" s="17"/>
    </row>
    <row r="1308" customFormat="false" ht="16.5" hidden="false" customHeight="false" outlineLevel="0" collapsed="false">
      <c r="A1308" s="17" t="n">
        <v>1510</v>
      </c>
      <c r="X1308" s="31"/>
      <c r="Y1308" s="31"/>
      <c r="Z1308" s="31"/>
      <c r="AA1308" s="31"/>
      <c r="BM1308" s="17"/>
      <c r="BN1308" s="17"/>
      <c r="BO1308" s="17"/>
      <c r="BP1308" s="17"/>
      <c r="BQ1308" s="17"/>
      <c r="BR1308" s="17"/>
    </row>
    <row r="1309" customFormat="false" ht="16.5" hidden="false" customHeight="false" outlineLevel="0" collapsed="false">
      <c r="A1309" s="17" t="n">
        <v>1511</v>
      </c>
      <c r="X1309" s="31"/>
      <c r="Y1309" s="31"/>
      <c r="Z1309" s="31"/>
      <c r="AA1309" s="31"/>
      <c r="BM1309" s="17"/>
      <c r="BN1309" s="17"/>
      <c r="BO1309" s="17"/>
      <c r="BP1309" s="17"/>
      <c r="BQ1309" s="17"/>
      <c r="BR1309" s="17"/>
    </row>
    <row r="1310" customFormat="false" ht="16.5" hidden="false" customHeight="false" outlineLevel="0" collapsed="false">
      <c r="A1310" s="17" t="n">
        <v>1512</v>
      </c>
      <c r="X1310" s="31"/>
      <c r="Y1310" s="31"/>
      <c r="Z1310" s="31"/>
      <c r="AA1310" s="31"/>
      <c r="BM1310" s="17"/>
      <c r="BN1310" s="17"/>
      <c r="BO1310" s="17"/>
      <c r="BP1310" s="17"/>
      <c r="BQ1310" s="17"/>
      <c r="BR1310" s="17"/>
    </row>
    <row r="1311" customFormat="false" ht="16.5" hidden="false" customHeight="false" outlineLevel="0" collapsed="false">
      <c r="A1311" s="17" t="n">
        <v>1513</v>
      </c>
      <c r="X1311" s="31"/>
      <c r="Y1311" s="31"/>
      <c r="Z1311" s="31"/>
      <c r="AA1311" s="31"/>
      <c r="BM1311" s="17"/>
      <c r="BN1311" s="17"/>
      <c r="BO1311" s="17"/>
      <c r="BP1311" s="17"/>
      <c r="BQ1311" s="17"/>
      <c r="BR1311" s="17"/>
    </row>
    <row r="1312" customFormat="false" ht="16.5" hidden="false" customHeight="false" outlineLevel="0" collapsed="false">
      <c r="A1312" s="17" t="n">
        <v>1514</v>
      </c>
      <c r="X1312" s="31"/>
      <c r="Y1312" s="31"/>
      <c r="Z1312" s="31"/>
      <c r="AA1312" s="31"/>
      <c r="BM1312" s="17"/>
      <c r="BN1312" s="17"/>
      <c r="BO1312" s="17"/>
      <c r="BP1312" s="17"/>
      <c r="BQ1312" s="17"/>
      <c r="BR1312" s="17"/>
    </row>
    <row r="1313" customFormat="false" ht="16.5" hidden="false" customHeight="false" outlineLevel="0" collapsed="false">
      <c r="A1313" s="17" t="n">
        <v>1515</v>
      </c>
      <c r="X1313" s="31"/>
      <c r="Y1313" s="31"/>
      <c r="Z1313" s="31"/>
      <c r="AA1313" s="31"/>
      <c r="BM1313" s="17"/>
      <c r="BN1313" s="17"/>
      <c r="BO1313" s="17"/>
      <c r="BP1313" s="17"/>
      <c r="BQ1313" s="17"/>
      <c r="BR1313" s="17"/>
    </row>
    <row r="1314" customFormat="false" ht="16.5" hidden="false" customHeight="false" outlineLevel="0" collapsed="false">
      <c r="A1314" s="17" t="n">
        <v>1516</v>
      </c>
      <c r="X1314" s="31"/>
      <c r="Y1314" s="31"/>
      <c r="Z1314" s="31"/>
      <c r="AA1314" s="31"/>
      <c r="BM1314" s="17"/>
      <c r="BN1314" s="17"/>
      <c r="BO1314" s="17"/>
      <c r="BP1314" s="17"/>
      <c r="BQ1314" s="17"/>
      <c r="BR1314" s="17"/>
    </row>
    <row r="1315" customFormat="false" ht="16.5" hidden="false" customHeight="false" outlineLevel="0" collapsed="false">
      <c r="A1315" s="17" t="n">
        <v>1517</v>
      </c>
      <c r="X1315" s="31"/>
      <c r="Y1315" s="31"/>
      <c r="Z1315" s="31"/>
      <c r="AA1315" s="31"/>
      <c r="BM1315" s="17"/>
      <c r="BN1315" s="17"/>
      <c r="BO1315" s="17"/>
      <c r="BP1315" s="17"/>
      <c r="BQ1315" s="17"/>
      <c r="BR1315" s="17"/>
    </row>
    <row r="1316" customFormat="false" ht="16.5" hidden="false" customHeight="false" outlineLevel="0" collapsed="false">
      <c r="A1316" s="17" t="n">
        <v>1518</v>
      </c>
      <c r="X1316" s="31"/>
      <c r="Y1316" s="31"/>
      <c r="Z1316" s="31"/>
      <c r="AA1316" s="31"/>
      <c r="BM1316" s="17"/>
      <c r="BN1316" s="17"/>
      <c r="BO1316" s="17"/>
      <c r="BP1316" s="17"/>
      <c r="BQ1316" s="17"/>
      <c r="BR1316" s="17"/>
    </row>
    <row r="1317" customFormat="false" ht="16.5" hidden="false" customHeight="false" outlineLevel="0" collapsed="false">
      <c r="A1317" s="17" t="n">
        <v>1519</v>
      </c>
      <c r="X1317" s="31"/>
      <c r="Y1317" s="31"/>
      <c r="Z1317" s="31"/>
      <c r="AA1317" s="31"/>
      <c r="BM1317" s="17"/>
      <c r="BN1317" s="17"/>
      <c r="BO1317" s="17"/>
      <c r="BP1317" s="17"/>
      <c r="BQ1317" s="17"/>
      <c r="BR1317" s="17"/>
    </row>
    <row r="1318" customFormat="false" ht="16.5" hidden="false" customHeight="false" outlineLevel="0" collapsed="false">
      <c r="A1318" s="17" t="n">
        <v>1520</v>
      </c>
      <c r="X1318" s="31"/>
      <c r="Y1318" s="31"/>
      <c r="Z1318" s="31"/>
      <c r="AA1318" s="31"/>
      <c r="BM1318" s="17"/>
      <c r="BN1318" s="17"/>
      <c r="BO1318" s="17"/>
      <c r="BP1318" s="17"/>
      <c r="BQ1318" s="17"/>
      <c r="BR1318" s="17"/>
    </row>
    <row r="1319" customFormat="false" ht="16.5" hidden="false" customHeight="false" outlineLevel="0" collapsed="false">
      <c r="A1319" s="17" t="n">
        <v>1521</v>
      </c>
      <c r="X1319" s="31"/>
      <c r="Y1319" s="31"/>
      <c r="Z1319" s="31"/>
      <c r="AA1319" s="31"/>
      <c r="BM1319" s="17"/>
      <c r="BN1319" s="17"/>
      <c r="BO1319" s="17"/>
      <c r="BP1319" s="17"/>
      <c r="BQ1319" s="17"/>
      <c r="BR1319" s="17"/>
    </row>
    <row r="1320" customFormat="false" ht="16.5" hidden="false" customHeight="false" outlineLevel="0" collapsed="false">
      <c r="A1320" s="17" t="n">
        <v>1522</v>
      </c>
      <c r="X1320" s="31"/>
      <c r="Y1320" s="31"/>
      <c r="Z1320" s="31"/>
      <c r="AA1320" s="31"/>
      <c r="BM1320" s="17"/>
      <c r="BN1320" s="17"/>
      <c r="BO1320" s="17"/>
      <c r="BP1320" s="17"/>
      <c r="BQ1320" s="17"/>
      <c r="BR1320" s="17"/>
    </row>
    <row r="1321" customFormat="false" ht="16.5" hidden="false" customHeight="false" outlineLevel="0" collapsed="false">
      <c r="A1321" s="17" t="n">
        <v>1523</v>
      </c>
      <c r="X1321" s="31"/>
      <c r="Y1321" s="31"/>
      <c r="Z1321" s="31"/>
      <c r="AA1321" s="31"/>
      <c r="BM1321" s="17"/>
      <c r="BN1321" s="17"/>
      <c r="BO1321" s="17"/>
      <c r="BP1321" s="17"/>
      <c r="BQ1321" s="17"/>
      <c r="BR1321" s="17"/>
    </row>
    <row r="1322" customFormat="false" ht="16.5" hidden="false" customHeight="false" outlineLevel="0" collapsed="false">
      <c r="A1322" s="17" t="n">
        <v>1524</v>
      </c>
      <c r="X1322" s="31"/>
      <c r="Y1322" s="31"/>
      <c r="Z1322" s="31"/>
      <c r="AA1322" s="31"/>
      <c r="BM1322" s="17"/>
      <c r="BN1322" s="17"/>
      <c r="BO1322" s="17"/>
      <c r="BP1322" s="17"/>
      <c r="BQ1322" s="17"/>
      <c r="BR1322" s="17"/>
    </row>
    <row r="1323" customFormat="false" ht="16.5" hidden="false" customHeight="false" outlineLevel="0" collapsed="false">
      <c r="A1323" s="17" t="n">
        <v>1525</v>
      </c>
      <c r="X1323" s="31"/>
      <c r="Y1323" s="31"/>
      <c r="Z1323" s="31"/>
      <c r="AA1323" s="31"/>
      <c r="BM1323" s="17"/>
      <c r="BN1323" s="17"/>
      <c r="BO1323" s="17"/>
      <c r="BP1323" s="17"/>
      <c r="BQ1323" s="17"/>
      <c r="BR1323" s="17"/>
    </row>
    <row r="1324" customFormat="false" ht="16.5" hidden="false" customHeight="false" outlineLevel="0" collapsed="false">
      <c r="A1324" s="17" t="n">
        <v>1526</v>
      </c>
      <c r="X1324" s="31"/>
      <c r="Y1324" s="31"/>
      <c r="Z1324" s="31"/>
      <c r="AA1324" s="31"/>
      <c r="BM1324" s="17"/>
      <c r="BN1324" s="17"/>
      <c r="BO1324" s="17"/>
      <c r="BP1324" s="17"/>
      <c r="BQ1324" s="17"/>
      <c r="BR1324" s="17"/>
    </row>
    <row r="1325" customFormat="false" ht="16.5" hidden="false" customHeight="false" outlineLevel="0" collapsed="false">
      <c r="A1325" s="17" t="n">
        <v>1527</v>
      </c>
      <c r="X1325" s="31"/>
      <c r="Y1325" s="31"/>
      <c r="Z1325" s="31"/>
      <c r="AA1325" s="31"/>
      <c r="BM1325" s="17"/>
      <c r="BN1325" s="17"/>
      <c r="BO1325" s="17"/>
      <c r="BP1325" s="17"/>
      <c r="BQ1325" s="17"/>
      <c r="BR1325" s="17"/>
    </row>
    <row r="1326" customFormat="false" ht="16.5" hidden="false" customHeight="false" outlineLevel="0" collapsed="false">
      <c r="A1326" s="17" t="n">
        <v>1528</v>
      </c>
      <c r="X1326" s="31"/>
      <c r="Y1326" s="31"/>
      <c r="Z1326" s="31"/>
      <c r="AA1326" s="31"/>
      <c r="BM1326" s="17"/>
      <c r="BN1326" s="17"/>
      <c r="BO1326" s="17"/>
      <c r="BP1326" s="17"/>
      <c r="BQ1326" s="17"/>
      <c r="BR1326" s="17"/>
    </row>
    <row r="1327" customFormat="false" ht="16.5" hidden="false" customHeight="false" outlineLevel="0" collapsed="false">
      <c r="A1327" s="17" t="n">
        <v>1529</v>
      </c>
      <c r="X1327" s="31"/>
      <c r="Y1327" s="31"/>
      <c r="Z1327" s="31"/>
      <c r="AA1327" s="31"/>
      <c r="BM1327" s="17"/>
      <c r="BN1327" s="17"/>
      <c r="BO1327" s="17"/>
      <c r="BP1327" s="17"/>
      <c r="BQ1327" s="17"/>
      <c r="BR1327" s="17"/>
    </row>
    <row r="1328" customFormat="false" ht="16.5" hidden="false" customHeight="false" outlineLevel="0" collapsed="false">
      <c r="A1328" s="17" t="n">
        <v>1530</v>
      </c>
      <c r="X1328" s="31"/>
      <c r="Y1328" s="31"/>
      <c r="Z1328" s="31"/>
      <c r="AA1328" s="31"/>
      <c r="BM1328" s="17"/>
      <c r="BN1328" s="17"/>
      <c r="BO1328" s="17"/>
      <c r="BP1328" s="17"/>
      <c r="BQ1328" s="17"/>
      <c r="BR1328" s="17"/>
    </row>
    <row r="1329" customFormat="false" ht="16.5" hidden="false" customHeight="false" outlineLevel="0" collapsed="false">
      <c r="A1329" s="17" t="n">
        <v>1531</v>
      </c>
      <c r="X1329" s="31"/>
      <c r="Y1329" s="31"/>
      <c r="Z1329" s="31"/>
      <c r="AA1329" s="31"/>
      <c r="BM1329" s="17"/>
      <c r="BN1329" s="17"/>
      <c r="BO1329" s="17"/>
      <c r="BP1329" s="17"/>
      <c r="BQ1329" s="17"/>
      <c r="BR1329" s="17"/>
    </row>
    <row r="1330" customFormat="false" ht="16.5" hidden="false" customHeight="false" outlineLevel="0" collapsed="false">
      <c r="A1330" s="17" t="n">
        <v>1532</v>
      </c>
      <c r="X1330" s="31"/>
      <c r="Y1330" s="31"/>
      <c r="Z1330" s="31"/>
      <c r="AA1330" s="31"/>
      <c r="BM1330" s="17"/>
      <c r="BN1330" s="17"/>
      <c r="BO1330" s="17"/>
      <c r="BP1330" s="17"/>
      <c r="BQ1330" s="17"/>
      <c r="BR1330" s="17"/>
    </row>
    <row r="1331" customFormat="false" ht="16.5" hidden="false" customHeight="false" outlineLevel="0" collapsed="false">
      <c r="A1331" s="17" t="n">
        <v>1533</v>
      </c>
      <c r="X1331" s="31"/>
      <c r="Y1331" s="31"/>
      <c r="Z1331" s="31"/>
      <c r="AA1331" s="31"/>
      <c r="BM1331" s="17"/>
      <c r="BN1331" s="17"/>
      <c r="BO1331" s="17"/>
      <c r="BP1331" s="17"/>
      <c r="BQ1331" s="17"/>
      <c r="BR1331" s="17"/>
    </row>
    <row r="1332" customFormat="false" ht="16.5" hidden="false" customHeight="false" outlineLevel="0" collapsed="false">
      <c r="A1332" s="17" t="n">
        <v>1534</v>
      </c>
      <c r="X1332" s="31"/>
      <c r="Y1332" s="31"/>
      <c r="Z1332" s="31"/>
      <c r="AA1332" s="31"/>
      <c r="BM1332" s="17"/>
      <c r="BN1332" s="17"/>
      <c r="BO1332" s="17"/>
      <c r="BP1332" s="17"/>
      <c r="BQ1332" s="17"/>
      <c r="BR1332" s="17"/>
    </row>
    <row r="1333" customFormat="false" ht="16.5" hidden="false" customHeight="false" outlineLevel="0" collapsed="false">
      <c r="A1333" s="17" t="n">
        <v>1535</v>
      </c>
      <c r="X1333" s="31"/>
      <c r="Y1333" s="31"/>
      <c r="Z1333" s="31"/>
      <c r="AA1333" s="31"/>
      <c r="BM1333" s="17"/>
      <c r="BN1333" s="17"/>
      <c r="BO1333" s="17"/>
      <c r="BP1333" s="17"/>
      <c r="BQ1333" s="17"/>
      <c r="BR1333" s="17"/>
    </row>
    <row r="1334" customFormat="false" ht="16.5" hidden="false" customHeight="false" outlineLevel="0" collapsed="false">
      <c r="A1334" s="17" t="n">
        <v>1536</v>
      </c>
      <c r="X1334" s="31"/>
      <c r="Y1334" s="31"/>
      <c r="Z1334" s="31"/>
      <c r="AA1334" s="31"/>
      <c r="BM1334" s="17"/>
      <c r="BN1334" s="17"/>
      <c r="BO1334" s="17"/>
      <c r="BP1334" s="17"/>
      <c r="BQ1334" s="17"/>
      <c r="BR1334" s="17"/>
    </row>
    <row r="1335" customFormat="false" ht="16.5" hidden="false" customHeight="false" outlineLevel="0" collapsed="false">
      <c r="A1335" s="17" t="n">
        <v>1537</v>
      </c>
      <c r="X1335" s="31"/>
      <c r="Y1335" s="31"/>
      <c r="Z1335" s="31"/>
      <c r="AA1335" s="31"/>
      <c r="BM1335" s="17"/>
      <c r="BN1335" s="17"/>
      <c r="BO1335" s="17"/>
      <c r="BP1335" s="17"/>
      <c r="BQ1335" s="17"/>
      <c r="BR1335" s="17"/>
    </row>
    <row r="1336" customFormat="false" ht="16.5" hidden="false" customHeight="false" outlineLevel="0" collapsed="false">
      <c r="A1336" s="17" t="n">
        <v>1538</v>
      </c>
      <c r="X1336" s="31"/>
      <c r="Y1336" s="31"/>
      <c r="Z1336" s="31"/>
      <c r="AA1336" s="31"/>
      <c r="BM1336" s="17"/>
      <c r="BN1336" s="17"/>
      <c r="BO1336" s="17"/>
      <c r="BP1336" s="17"/>
      <c r="BQ1336" s="17"/>
      <c r="BR1336" s="17"/>
    </row>
    <row r="1337" customFormat="false" ht="16.5" hidden="false" customHeight="false" outlineLevel="0" collapsed="false">
      <c r="A1337" s="17" t="n">
        <v>1539</v>
      </c>
      <c r="X1337" s="31"/>
      <c r="Y1337" s="31"/>
      <c r="Z1337" s="31"/>
      <c r="AA1337" s="31"/>
      <c r="BM1337" s="17"/>
      <c r="BN1337" s="17"/>
      <c r="BO1337" s="17"/>
      <c r="BP1337" s="17"/>
      <c r="BQ1337" s="17"/>
      <c r="BR1337" s="17"/>
    </row>
    <row r="1338" customFormat="false" ht="16.5" hidden="false" customHeight="false" outlineLevel="0" collapsed="false">
      <c r="A1338" s="17" t="n">
        <v>1540</v>
      </c>
      <c r="X1338" s="31"/>
      <c r="Y1338" s="31"/>
      <c r="Z1338" s="31"/>
      <c r="AA1338" s="31"/>
      <c r="BM1338" s="17"/>
      <c r="BN1338" s="17"/>
      <c r="BO1338" s="17"/>
      <c r="BP1338" s="17"/>
      <c r="BQ1338" s="17"/>
      <c r="BR1338" s="17"/>
    </row>
    <row r="1339" customFormat="false" ht="16.5" hidden="false" customHeight="false" outlineLevel="0" collapsed="false">
      <c r="A1339" s="17" t="n">
        <v>1541</v>
      </c>
      <c r="X1339" s="31"/>
      <c r="Y1339" s="31"/>
      <c r="Z1339" s="31"/>
      <c r="AA1339" s="31"/>
      <c r="BM1339" s="17"/>
      <c r="BN1339" s="17"/>
      <c r="BO1339" s="17"/>
      <c r="BP1339" s="17"/>
      <c r="BQ1339" s="17"/>
      <c r="BR1339" s="17"/>
    </row>
    <row r="1340" customFormat="false" ht="16.5" hidden="false" customHeight="false" outlineLevel="0" collapsed="false">
      <c r="A1340" s="17" t="n">
        <v>1542</v>
      </c>
      <c r="X1340" s="31"/>
      <c r="Y1340" s="31"/>
      <c r="Z1340" s="31"/>
      <c r="AA1340" s="31"/>
      <c r="BM1340" s="17"/>
      <c r="BN1340" s="17"/>
      <c r="BO1340" s="17"/>
      <c r="BP1340" s="17"/>
      <c r="BQ1340" s="17"/>
      <c r="BR1340" s="17"/>
    </row>
    <row r="1341" customFormat="false" ht="16.5" hidden="false" customHeight="false" outlineLevel="0" collapsed="false">
      <c r="A1341" s="17" t="n">
        <v>1543</v>
      </c>
      <c r="X1341" s="31"/>
      <c r="Y1341" s="31"/>
      <c r="Z1341" s="31"/>
      <c r="AA1341" s="31"/>
      <c r="BM1341" s="17"/>
      <c r="BN1341" s="17"/>
      <c r="BO1341" s="17"/>
      <c r="BP1341" s="17"/>
      <c r="BQ1341" s="17"/>
      <c r="BR1341" s="17"/>
    </row>
    <row r="1342" customFormat="false" ht="16.5" hidden="false" customHeight="false" outlineLevel="0" collapsed="false">
      <c r="A1342" s="17" t="n">
        <v>1544</v>
      </c>
      <c r="X1342" s="31"/>
      <c r="Y1342" s="31"/>
      <c r="Z1342" s="31"/>
      <c r="AA1342" s="31"/>
      <c r="BM1342" s="17"/>
      <c r="BN1342" s="17"/>
      <c r="BO1342" s="17"/>
      <c r="BP1342" s="17"/>
      <c r="BQ1342" s="17"/>
      <c r="BR1342" s="17"/>
    </row>
    <row r="1343" customFormat="false" ht="16.5" hidden="false" customHeight="false" outlineLevel="0" collapsed="false">
      <c r="A1343" s="17" t="n">
        <v>1545</v>
      </c>
      <c r="X1343" s="31"/>
      <c r="Y1343" s="31"/>
      <c r="Z1343" s="31"/>
      <c r="AA1343" s="31"/>
      <c r="BM1343" s="17"/>
      <c r="BN1343" s="17"/>
      <c r="BO1343" s="17"/>
      <c r="BP1343" s="17"/>
      <c r="BQ1343" s="17"/>
      <c r="BR1343" s="17"/>
    </row>
    <row r="1344" customFormat="false" ht="16.5" hidden="false" customHeight="false" outlineLevel="0" collapsed="false">
      <c r="A1344" s="17" t="n">
        <v>1546</v>
      </c>
      <c r="X1344" s="31"/>
      <c r="Y1344" s="31"/>
      <c r="Z1344" s="31"/>
      <c r="AA1344" s="31"/>
      <c r="BM1344" s="17"/>
      <c r="BN1344" s="17"/>
      <c r="BO1344" s="17"/>
      <c r="BP1344" s="17"/>
      <c r="BQ1344" s="17"/>
      <c r="BR1344" s="17"/>
    </row>
    <row r="1345" customFormat="false" ht="16.5" hidden="false" customHeight="false" outlineLevel="0" collapsed="false">
      <c r="A1345" s="17" t="n">
        <v>1547</v>
      </c>
      <c r="X1345" s="31"/>
      <c r="Y1345" s="31"/>
      <c r="Z1345" s="31"/>
      <c r="AA1345" s="31"/>
      <c r="BM1345" s="17"/>
      <c r="BN1345" s="17"/>
      <c r="BO1345" s="17"/>
      <c r="BP1345" s="17"/>
      <c r="BQ1345" s="17"/>
      <c r="BR1345" s="17"/>
    </row>
    <row r="1346" customFormat="false" ht="16.5" hidden="false" customHeight="false" outlineLevel="0" collapsed="false">
      <c r="A1346" s="17" t="n">
        <v>1548</v>
      </c>
      <c r="X1346" s="31"/>
      <c r="Y1346" s="31"/>
      <c r="Z1346" s="31"/>
      <c r="AA1346" s="31"/>
      <c r="BM1346" s="17"/>
      <c r="BN1346" s="17"/>
      <c r="BO1346" s="17"/>
      <c r="BP1346" s="17"/>
      <c r="BQ1346" s="17"/>
      <c r="BR1346" s="17"/>
    </row>
    <row r="1347" customFormat="false" ht="16.5" hidden="false" customHeight="false" outlineLevel="0" collapsed="false">
      <c r="A1347" s="17" t="n">
        <v>1549</v>
      </c>
      <c r="X1347" s="31"/>
      <c r="Y1347" s="31"/>
      <c r="Z1347" s="31"/>
      <c r="AA1347" s="31"/>
      <c r="BM1347" s="17"/>
      <c r="BN1347" s="17"/>
      <c r="BO1347" s="17"/>
      <c r="BP1347" s="17"/>
      <c r="BQ1347" s="17"/>
      <c r="BR1347" s="17"/>
    </row>
    <row r="1348" customFormat="false" ht="16.5" hidden="false" customHeight="false" outlineLevel="0" collapsed="false">
      <c r="A1348" s="17" t="n">
        <v>1550</v>
      </c>
      <c r="X1348" s="31"/>
      <c r="Y1348" s="31"/>
      <c r="Z1348" s="31"/>
      <c r="AA1348" s="31"/>
      <c r="BM1348" s="17"/>
      <c r="BN1348" s="17"/>
      <c r="BO1348" s="17"/>
      <c r="BP1348" s="17"/>
      <c r="BQ1348" s="17"/>
      <c r="BR1348" s="17"/>
    </row>
    <row r="1349" customFormat="false" ht="16.5" hidden="false" customHeight="false" outlineLevel="0" collapsed="false">
      <c r="A1349" s="17" t="n">
        <v>1551</v>
      </c>
      <c r="X1349" s="31"/>
      <c r="Y1349" s="31"/>
      <c r="Z1349" s="31"/>
      <c r="AA1349" s="31"/>
      <c r="BM1349" s="17"/>
      <c r="BN1349" s="17"/>
      <c r="BO1349" s="17"/>
      <c r="BP1349" s="17"/>
      <c r="BQ1349" s="17"/>
      <c r="BR1349" s="17"/>
    </row>
    <row r="1350" customFormat="false" ht="16.5" hidden="false" customHeight="false" outlineLevel="0" collapsed="false">
      <c r="A1350" s="17" t="n">
        <v>1552</v>
      </c>
      <c r="X1350" s="31"/>
      <c r="Y1350" s="31"/>
      <c r="Z1350" s="31"/>
      <c r="AA1350" s="31"/>
      <c r="BM1350" s="17"/>
      <c r="BN1350" s="17"/>
      <c r="BO1350" s="17"/>
      <c r="BP1350" s="17"/>
      <c r="BQ1350" s="17"/>
      <c r="BR1350" s="17"/>
    </row>
    <row r="1351" customFormat="false" ht="16.5" hidden="false" customHeight="false" outlineLevel="0" collapsed="false">
      <c r="A1351" s="17" t="n">
        <v>1553</v>
      </c>
      <c r="X1351" s="31"/>
      <c r="Y1351" s="31"/>
      <c r="Z1351" s="31"/>
      <c r="AA1351" s="31"/>
      <c r="BM1351" s="17"/>
      <c r="BN1351" s="17"/>
      <c r="BO1351" s="17"/>
      <c r="BP1351" s="17"/>
      <c r="BQ1351" s="17"/>
      <c r="BR1351" s="17"/>
    </row>
    <row r="1352" customFormat="false" ht="16.5" hidden="false" customHeight="false" outlineLevel="0" collapsed="false">
      <c r="A1352" s="17" t="n">
        <v>1554</v>
      </c>
      <c r="X1352" s="31"/>
      <c r="Y1352" s="31"/>
      <c r="Z1352" s="31"/>
      <c r="AA1352" s="31"/>
      <c r="BM1352" s="17"/>
      <c r="BN1352" s="17"/>
      <c r="BO1352" s="17"/>
      <c r="BP1352" s="17"/>
      <c r="BQ1352" s="17"/>
      <c r="BR1352" s="17"/>
    </row>
    <row r="1353" customFormat="false" ht="16.5" hidden="false" customHeight="false" outlineLevel="0" collapsed="false">
      <c r="A1353" s="17" t="n">
        <v>1555</v>
      </c>
      <c r="X1353" s="31"/>
      <c r="Y1353" s="31"/>
      <c r="Z1353" s="31"/>
      <c r="AA1353" s="31"/>
      <c r="BM1353" s="17"/>
      <c r="BN1353" s="17"/>
      <c r="BO1353" s="17"/>
      <c r="BP1353" s="17"/>
      <c r="BQ1353" s="17"/>
      <c r="BR1353" s="17"/>
    </row>
    <row r="1354" customFormat="false" ht="16.5" hidden="false" customHeight="false" outlineLevel="0" collapsed="false">
      <c r="A1354" s="17" t="n">
        <v>1556</v>
      </c>
      <c r="X1354" s="31"/>
      <c r="Y1354" s="31"/>
      <c r="Z1354" s="31"/>
      <c r="AA1354" s="31"/>
      <c r="BM1354" s="17"/>
      <c r="BN1354" s="17"/>
      <c r="BO1354" s="17"/>
      <c r="BP1354" s="17"/>
      <c r="BQ1354" s="17"/>
      <c r="BR1354" s="17"/>
    </row>
    <row r="1355" customFormat="false" ht="16.5" hidden="false" customHeight="false" outlineLevel="0" collapsed="false">
      <c r="A1355" s="17" t="n">
        <v>1557</v>
      </c>
      <c r="X1355" s="31"/>
      <c r="Y1355" s="31"/>
      <c r="Z1355" s="31"/>
      <c r="AA1355" s="31"/>
      <c r="BM1355" s="17"/>
      <c r="BN1355" s="17"/>
      <c r="BO1355" s="17"/>
      <c r="BP1355" s="17"/>
      <c r="BQ1355" s="17"/>
      <c r="BR1355" s="17"/>
    </row>
    <row r="1356" customFormat="false" ht="16.5" hidden="false" customHeight="false" outlineLevel="0" collapsed="false">
      <c r="A1356" s="17" t="n">
        <v>1558</v>
      </c>
      <c r="X1356" s="31"/>
      <c r="Y1356" s="31"/>
      <c r="Z1356" s="31"/>
      <c r="AA1356" s="31"/>
      <c r="BM1356" s="17"/>
      <c r="BN1356" s="17"/>
      <c r="BO1356" s="17"/>
      <c r="BP1356" s="17"/>
      <c r="BQ1356" s="17"/>
      <c r="BR1356" s="17"/>
    </row>
    <row r="1357" customFormat="false" ht="16.5" hidden="false" customHeight="false" outlineLevel="0" collapsed="false">
      <c r="A1357" s="17" t="n">
        <v>1559</v>
      </c>
      <c r="X1357" s="31"/>
      <c r="Y1357" s="31"/>
      <c r="Z1357" s="31"/>
      <c r="AA1357" s="31"/>
      <c r="BM1357" s="17"/>
      <c r="BN1357" s="17"/>
      <c r="BO1357" s="17"/>
      <c r="BP1357" s="17"/>
      <c r="BQ1357" s="17"/>
      <c r="BR1357" s="17"/>
    </row>
    <row r="1358" customFormat="false" ht="16.5" hidden="false" customHeight="false" outlineLevel="0" collapsed="false">
      <c r="A1358" s="17" t="n">
        <v>1560</v>
      </c>
      <c r="X1358" s="31"/>
      <c r="Y1358" s="31"/>
      <c r="Z1358" s="31"/>
      <c r="AA1358" s="31"/>
      <c r="BM1358" s="17"/>
      <c r="BN1358" s="17"/>
      <c r="BO1358" s="17"/>
      <c r="BP1358" s="17"/>
      <c r="BQ1358" s="17"/>
      <c r="BR1358" s="17"/>
    </row>
    <row r="1359" customFormat="false" ht="16.5" hidden="false" customHeight="false" outlineLevel="0" collapsed="false">
      <c r="A1359" s="17" t="n">
        <v>1561</v>
      </c>
      <c r="X1359" s="31"/>
      <c r="Y1359" s="31"/>
      <c r="Z1359" s="31"/>
      <c r="AA1359" s="31"/>
      <c r="BM1359" s="17"/>
      <c r="BN1359" s="17"/>
      <c r="BO1359" s="17"/>
      <c r="BP1359" s="17"/>
      <c r="BQ1359" s="17"/>
      <c r="BR1359" s="17"/>
    </row>
    <row r="1360" customFormat="false" ht="16.5" hidden="false" customHeight="false" outlineLevel="0" collapsed="false">
      <c r="A1360" s="17" t="n">
        <v>1562</v>
      </c>
      <c r="X1360" s="31"/>
      <c r="Y1360" s="31"/>
      <c r="Z1360" s="31"/>
      <c r="AA1360" s="31"/>
      <c r="BM1360" s="17"/>
      <c r="BN1360" s="17"/>
      <c r="BO1360" s="17"/>
      <c r="BP1360" s="17"/>
      <c r="BQ1360" s="17"/>
      <c r="BR1360" s="17"/>
    </row>
    <row r="1361" customFormat="false" ht="16.5" hidden="false" customHeight="false" outlineLevel="0" collapsed="false">
      <c r="A1361" s="17" t="n">
        <v>1563</v>
      </c>
      <c r="X1361" s="31"/>
      <c r="Y1361" s="31"/>
      <c r="Z1361" s="31"/>
      <c r="AA1361" s="31"/>
      <c r="BM1361" s="17"/>
      <c r="BN1361" s="17"/>
      <c r="BO1361" s="17"/>
      <c r="BP1361" s="17"/>
      <c r="BQ1361" s="17"/>
      <c r="BR1361" s="17"/>
    </row>
    <row r="1362" customFormat="false" ht="16.5" hidden="false" customHeight="false" outlineLevel="0" collapsed="false">
      <c r="A1362" s="17" t="n">
        <v>1564</v>
      </c>
      <c r="X1362" s="31"/>
      <c r="Y1362" s="31"/>
      <c r="Z1362" s="31"/>
      <c r="AA1362" s="31"/>
      <c r="BM1362" s="17"/>
      <c r="BN1362" s="17"/>
      <c r="BO1362" s="17"/>
      <c r="BP1362" s="17"/>
      <c r="BQ1362" s="17"/>
      <c r="BR1362" s="17"/>
    </row>
    <row r="1363" customFormat="false" ht="16.5" hidden="false" customHeight="false" outlineLevel="0" collapsed="false">
      <c r="A1363" s="17" t="n">
        <v>1565</v>
      </c>
      <c r="X1363" s="31"/>
      <c r="Y1363" s="31"/>
      <c r="Z1363" s="31"/>
      <c r="AA1363" s="31"/>
      <c r="BM1363" s="17"/>
      <c r="BN1363" s="17"/>
      <c r="BO1363" s="17"/>
      <c r="BP1363" s="17"/>
      <c r="BQ1363" s="17"/>
      <c r="BR1363" s="17"/>
    </row>
    <row r="1364" customFormat="false" ht="16.5" hidden="false" customHeight="false" outlineLevel="0" collapsed="false">
      <c r="A1364" s="17" t="n">
        <v>1566</v>
      </c>
      <c r="X1364" s="31"/>
      <c r="Y1364" s="31"/>
      <c r="Z1364" s="31"/>
      <c r="AA1364" s="31"/>
      <c r="BM1364" s="17"/>
      <c r="BN1364" s="17"/>
      <c r="BO1364" s="17"/>
      <c r="BP1364" s="17"/>
      <c r="BQ1364" s="17"/>
      <c r="BR1364" s="17"/>
    </row>
    <row r="1365" customFormat="false" ht="16.5" hidden="false" customHeight="false" outlineLevel="0" collapsed="false">
      <c r="A1365" s="17" t="n">
        <v>1567</v>
      </c>
      <c r="X1365" s="31"/>
      <c r="Y1365" s="31"/>
      <c r="Z1365" s="31"/>
      <c r="AA1365" s="31"/>
      <c r="BM1365" s="17"/>
      <c r="BN1365" s="17"/>
      <c r="BO1365" s="17"/>
      <c r="BP1365" s="17"/>
      <c r="BQ1365" s="17"/>
      <c r="BR1365" s="17"/>
    </row>
    <row r="1366" customFormat="false" ht="16.5" hidden="false" customHeight="false" outlineLevel="0" collapsed="false">
      <c r="A1366" s="17" t="n">
        <v>1568</v>
      </c>
      <c r="X1366" s="31"/>
      <c r="Y1366" s="31"/>
      <c r="Z1366" s="31"/>
      <c r="AA1366" s="31"/>
      <c r="BM1366" s="17"/>
      <c r="BN1366" s="17"/>
      <c r="BO1366" s="17"/>
      <c r="BP1366" s="17"/>
      <c r="BQ1366" s="17"/>
      <c r="BR1366" s="17"/>
    </row>
    <row r="1367" customFormat="false" ht="16.5" hidden="false" customHeight="false" outlineLevel="0" collapsed="false">
      <c r="A1367" s="17" t="n">
        <v>1569</v>
      </c>
      <c r="X1367" s="31"/>
      <c r="Y1367" s="31"/>
      <c r="Z1367" s="31"/>
      <c r="AA1367" s="31"/>
      <c r="BM1367" s="17"/>
      <c r="BN1367" s="17"/>
      <c r="BO1367" s="17"/>
      <c r="BP1367" s="17"/>
      <c r="BQ1367" s="17"/>
      <c r="BR1367" s="17"/>
    </row>
    <row r="1368" customFormat="false" ht="16.5" hidden="false" customHeight="false" outlineLevel="0" collapsed="false">
      <c r="A1368" s="17" t="n">
        <v>1570</v>
      </c>
      <c r="X1368" s="31"/>
      <c r="Y1368" s="31"/>
      <c r="Z1368" s="31"/>
      <c r="AA1368" s="31"/>
      <c r="BM1368" s="17"/>
      <c r="BN1368" s="17"/>
      <c r="BO1368" s="17"/>
      <c r="BP1368" s="17"/>
      <c r="BQ1368" s="17"/>
      <c r="BR1368" s="17"/>
    </row>
    <row r="1369" customFormat="false" ht="16.5" hidden="false" customHeight="false" outlineLevel="0" collapsed="false">
      <c r="A1369" s="17" t="n">
        <v>1571</v>
      </c>
      <c r="X1369" s="31"/>
      <c r="Y1369" s="31"/>
      <c r="Z1369" s="31"/>
      <c r="AA1369" s="31"/>
      <c r="BM1369" s="17"/>
      <c r="BN1369" s="17"/>
      <c r="BO1369" s="17"/>
      <c r="BP1369" s="17"/>
      <c r="BQ1369" s="17"/>
      <c r="BR1369" s="17"/>
    </row>
    <row r="1370" customFormat="false" ht="16.5" hidden="false" customHeight="false" outlineLevel="0" collapsed="false">
      <c r="A1370" s="17" t="n">
        <v>1572</v>
      </c>
      <c r="X1370" s="31"/>
      <c r="Y1370" s="31"/>
      <c r="Z1370" s="31"/>
      <c r="AA1370" s="31"/>
      <c r="BM1370" s="17"/>
      <c r="BN1370" s="17"/>
      <c r="BO1370" s="17"/>
      <c r="BP1370" s="17"/>
      <c r="BQ1370" s="17"/>
      <c r="BR1370" s="17"/>
    </row>
    <row r="1371" customFormat="false" ht="16.5" hidden="false" customHeight="false" outlineLevel="0" collapsed="false">
      <c r="A1371" s="17" t="n">
        <v>1573</v>
      </c>
      <c r="X1371" s="31"/>
      <c r="Y1371" s="31"/>
      <c r="Z1371" s="31"/>
      <c r="AA1371" s="31"/>
      <c r="BM1371" s="17"/>
      <c r="BN1371" s="17"/>
      <c r="BO1371" s="17"/>
      <c r="BP1371" s="17"/>
      <c r="BQ1371" s="17"/>
      <c r="BR1371" s="17"/>
    </row>
    <row r="1372" customFormat="false" ht="16.5" hidden="false" customHeight="false" outlineLevel="0" collapsed="false">
      <c r="A1372" s="17" t="n">
        <v>1574</v>
      </c>
      <c r="X1372" s="31"/>
      <c r="Y1372" s="31"/>
      <c r="Z1372" s="31"/>
      <c r="AA1372" s="31"/>
      <c r="BM1372" s="17"/>
      <c r="BN1372" s="17"/>
      <c r="BO1372" s="17"/>
      <c r="BP1372" s="17"/>
      <c r="BQ1372" s="17"/>
      <c r="BR1372" s="17"/>
    </row>
    <row r="1373" customFormat="false" ht="16.5" hidden="false" customHeight="false" outlineLevel="0" collapsed="false">
      <c r="A1373" s="17" t="n">
        <v>1575</v>
      </c>
      <c r="X1373" s="31"/>
      <c r="Y1373" s="31"/>
      <c r="Z1373" s="31"/>
      <c r="AA1373" s="31"/>
      <c r="BM1373" s="17"/>
      <c r="BN1373" s="17"/>
      <c r="BO1373" s="17"/>
      <c r="BP1373" s="17"/>
      <c r="BQ1373" s="17"/>
      <c r="BR1373" s="17"/>
    </row>
    <row r="1374" customFormat="false" ht="16.5" hidden="false" customHeight="false" outlineLevel="0" collapsed="false">
      <c r="A1374" s="17" t="n">
        <v>1576</v>
      </c>
      <c r="X1374" s="31"/>
      <c r="Y1374" s="31"/>
      <c r="Z1374" s="31"/>
      <c r="AA1374" s="31"/>
      <c r="BM1374" s="17"/>
      <c r="BN1374" s="17"/>
      <c r="BO1374" s="17"/>
      <c r="BP1374" s="17"/>
      <c r="BQ1374" s="17"/>
      <c r="BR1374" s="17"/>
    </row>
    <row r="1375" customFormat="false" ht="16.5" hidden="false" customHeight="false" outlineLevel="0" collapsed="false">
      <c r="A1375" s="17" t="n">
        <v>1577</v>
      </c>
      <c r="X1375" s="31"/>
      <c r="Y1375" s="31"/>
      <c r="Z1375" s="31"/>
      <c r="AA1375" s="31"/>
      <c r="BM1375" s="17"/>
      <c r="BN1375" s="17"/>
      <c r="BO1375" s="17"/>
      <c r="BP1375" s="17"/>
      <c r="BQ1375" s="17"/>
      <c r="BR1375" s="17"/>
    </row>
    <row r="1376" customFormat="false" ht="16.5" hidden="false" customHeight="false" outlineLevel="0" collapsed="false">
      <c r="A1376" s="17" t="n">
        <v>1578</v>
      </c>
      <c r="X1376" s="31"/>
      <c r="Y1376" s="31"/>
      <c r="Z1376" s="31"/>
      <c r="AA1376" s="31"/>
      <c r="BM1376" s="17"/>
      <c r="BN1376" s="17"/>
      <c r="BO1376" s="17"/>
      <c r="BP1376" s="17"/>
      <c r="BQ1376" s="17"/>
      <c r="BR1376" s="17"/>
    </row>
    <row r="1377" customFormat="false" ht="16.5" hidden="false" customHeight="false" outlineLevel="0" collapsed="false">
      <c r="A1377" s="17" t="n">
        <v>1579</v>
      </c>
      <c r="X1377" s="31"/>
      <c r="Y1377" s="31"/>
      <c r="Z1377" s="31"/>
      <c r="AA1377" s="31"/>
      <c r="BM1377" s="17"/>
      <c r="BN1377" s="17"/>
      <c r="BO1377" s="17"/>
      <c r="BP1377" s="17"/>
      <c r="BQ1377" s="17"/>
      <c r="BR1377" s="17"/>
    </row>
    <row r="1378" customFormat="false" ht="16.5" hidden="false" customHeight="false" outlineLevel="0" collapsed="false">
      <c r="A1378" s="17" t="n">
        <v>1580</v>
      </c>
      <c r="X1378" s="31"/>
      <c r="Y1378" s="31"/>
      <c r="Z1378" s="31"/>
      <c r="AA1378" s="31"/>
      <c r="BM1378" s="17"/>
      <c r="BN1378" s="17"/>
      <c r="BO1378" s="17"/>
      <c r="BP1378" s="17"/>
      <c r="BQ1378" s="17"/>
      <c r="BR1378" s="17"/>
    </row>
    <row r="1379" customFormat="false" ht="16.5" hidden="false" customHeight="false" outlineLevel="0" collapsed="false">
      <c r="A1379" s="17" t="n">
        <v>1581</v>
      </c>
      <c r="X1379" s="31"/>
      <c r="Y1379" s="31"/>
      <c r="Z1379" s="31"/>
      <c r="AA1379" s="31"/>
      <c r="BM1379" s="17"/>
      <c r="BN1379" s="17"/>
      <c r="BO1379" s="17"/>
      <c r="BP1379" s="17"/>
      <c r="BQ1379" s="17"/>
      <c r="BR1379" s="17"/>
    </row>
    <row r="1380" customFormat="false" ht="16.5" hidden="false" customHeight="false" outlineLevel="0" collapsed="false">
      <c r="A1380" s="17" t="n">
        <v>1582</v>
      </c>
      <c r="X1380" s="31"/>
      <c r="Y1380" s="31"/>
      <c r="Z1380" s="31"/>
      <c r="AA1380" s="31"/>
      <c r="BM1380" s="17"/>
      <c r="BN1380" s="17"/>
      <c r="BO1380" s="17"/>
      <c r="BP1380" s="17"/>
      <c r="BQ1380" s="17"/>
      <c r="BR1380" s="17"/>
    </row>
    <row r="1381" customFormat="false" ht="16.5" hidden="false" customHeight="false" outlineLevel="0" collapsed="false">
      <c r="A1381" s="17" t="n">
        <v>1583</v>
      </c>
      <c r="X1381" s="31"/>
      <c r="Y1381" s="31"/>
      <c r="Z1381" s="31"/>
      <c r="AA1381" s="31"/>
      <c r="BM1381" s="17"/>
      <c r="BN1381" s="17"/>
      <c r="BO1381" s="17"/>
      <c r="BP1381" s="17"/>
      <c r="BQ1381" s="17"/>
      <c r="BR1381" s="17"/>
    </row>
    <row r="1382" customFormat="false" ht="16.5" hidden="false" customHeight="false" outlineLevel="0" collapsed="false">
      <c r="A1382" s="17" t="n">
        <v>1584</v>
      </c>
      <c r="X1382" s="31"/>
      <c r="Y1382" s="31"/>
      <c r="Z1382" s="31"/>
      <c r="AA1382" s="31"/>
      <c r="BM1382" s="17"/>
      <c r="BN1382" s="17"/>
      <c r="BO1382" s="17"/>
      <c r="BP1382" s="17"/>
      <c r="BQ1382" s="17"/>
      <c r="BR1382" s="17"/>
    </row>
    <row r="1383" customFormat="false" ht="16.5" hidden="false" customHeight="false" outlineLevel="0" collapsed="false">
      <c r="A1383" s="17" t="n">
        <v>1585</v>
      </c>
      <c r="X1383" s="31"/>
      <c r="Y1383" s="31"/>
      <c r="Z1383" s="31"/>
      <c r="AA1383" s="31"/>
      <c r="BM1383" s="17"/>
      <c r="BN1383" s="17"/>
      <c r="BO1383" s="17"/>
      <c r="BP1383" s="17"/>
      <c r="BQ1383" s="17"/>
      <c r="BR1383" s="17"/>
    </row>
    <row r="1384" customFormat="false" ht="16.5" hidden="false" customHeight="false" outlineLevel="0" collapsed="false">
      <c r="A1384" s="17" t="n">
        <v>1586</v>
      </c>
      <c r="X1384" s="31"/>
      <c r="Y1384" s="31"/>
      <c r="Z1384" s="31"/>
      <c r="AA1384" s="31"/>
      <c r="BM1384" s="17"/>
      <c r="BN1384" s="17"/>
      <c r="BO1384" s="17"/>
      <c r="BP1384" s="17"/>
      <c r="BQ1384" s="17"/>
      <c r="BR1384" s="17"/>
    </row>
    <row r="1385" customFormat="false" ht="16.5" hidden="false" customHeight="false" outlineLevel="0" collapsed="false">
      <c r="A1385" s="17" t="n">
        <v>1587</v>
      </c>
      <c r="X1385" s="31"/>
      <c r="Y1385" s="31"/>
      <c r="Z1385" s="31"/>
      <c r="AA1385" s="31"/>
      <c r="BM1385" s="17"/>
      <c r="BN1385" s="17"/>
      <c r="BO1385" s="17"/>
      <c r="BP1385" s="17"/>
      <c r="BQ1385" s="17"/>
      <c r="BR1385" s="17"/>
    </row>
    <row r="1386" customFormat="false" ht="16.5" hidden="false" customHeight="false" outlineLevel="0" collapsed="false">
      <c r="A1386" s="17" t="n">
        <v>1588</v>
      </c>
      <c r="X1386" s="31"/>
      <c r="Y1386" s="31"/>
      <c r="Z1386" s="31"/>
      <c r="AA1386" s="31"/>
      <c r="BM1386" s="17"/>
      <c r="BN1386" s="17"/>
      <c r="BO1386" s="17"/>
      <c r="BP1386" s="17"/>
      <c r="BQ1386" s="17"/>
      <c r="BR1386" s="17"/>
    </row>
    <row r="1387" customFormat="false" ht="16.5" hidden="false" customHeight="false" outlineLevel="0" collapsed="false">
      <c r="A1387" s="17" t="n">
        <v>1589</v>
      </c>
      <c r="X1387" s="31"/>
      <c r="Y1387" s="31"/>
      <c r="Z1387" s="31"/>
      <c r="AA1387" s="31"/>
      <c r="BM1387" s="17"/>
      <c r="BN1387" s="17"/>
      <c r="BO1387" s="17"/>
      <c r="BP1387" s="17"/>
      <c r="BQ1387" s="17"/>
      <c r="BR1387" s="17"/>
    </row>
    <row r="1388" customFormat="false" ht="16.5" hidden="false" customHeight="false" outlineLevel="0" collapsed="false">
      <c r="A1388" s="17" t="n">
        <v>1590</v>
      </c>
      <c r="X1388" s="31"/>
      <c r="Y1388" s="31"/>
      <c r="Z1388" s="31"/>
      <c r="AA1388" s="31"/>
      <c r="BM1388" s="17"/>
      <c r="BN1388" s="17"/>
      <c r="BO1388" s="17"/>
      <c r="BP1388" s="17"/>
      <c r="BQ1388" s="17"/>
      <c r="BR1388" s="17"/>
    </row>
    <row r="1389" customFormat="false" ht="16.5" hidden="false" customHeight="false" outlineLevel="0" collapsed="false">
      <c r="A1389" s="17" t="n">
        <v>1591</v>
      </c>
      <c r="X1389" s="31"/>
      <c r="Y1389" s="31"/>
      <c r="Z1389" s="31"/>
      <c r="AA1389" s="31"/>
      <c r="BM1389" s="17"/>
      <c r="BN1389" s="17"/>
      <c r="BO1389" s="17"/>
      <c r="BP1389" s="17"/>
      <c r="BQ1389" s="17"/>
      <c r="BR1389" s="17"/>
    </row>
    <row r="1390" customFormat="false" ht="16.5" hidden="false" customHeight="false" outlineLevel="0" collapsed="false">
      <c r="A1390" s="17" t="n">
        <v>1592</v>
      </c>
      <c r="X1390" s="31"/>
      <c r="Y1390" s="31"/>
      <c r="Z1390" s="31"/>
      <c r="AA1390" s="31"/>
      <c r="BM1390" s="17"/>
      <c r="BN1390" s="17"/>
      <c r="BO1390" s="17"/>
      <c r="BP1390" s="17"/>
      <c r="BQ1390" s="17"/>
      <c r="BR1390" s="17"/>
    </row>
    <row r="1391" customFormat="false" ht="16.5" hidden="false" customHeight="false" outlineLevel="0" collapsed="false">
      <c r="A1391" s="17" t="n">
        <v>1593</v>
      </c>
      <c r="X1391" s="31"/>
      <c r="Y1391" s="31"/>
      <c r="Z1391" s="31"/>
      <c r="AA1391" s="31"/>
      <c r="BM1391" s="17"/>
      <c r="BN1391" s="17"/>
      <c r="BO1391" s="17"/>
      <c r="BP1391" s="17"/>
      <c r="BQ1391" s="17"/>
      <c r="BR1391" s="17"/>
    </row>
    <row r="1392" customFormat="false" ht="16.5" hidden="false" customHeight="false" outlineLevel="0" collapsed="false">
      <c r="A1392" s="17" t="n">
        <v>1594</v>
      </c>
      <c r="X1392" s="31"/>
      <c r="Y1392" s="31"/>
      <c r="Z1392" s="31"/>
      <c r="AA1392" s="31"/>
      <c r="BM1392" s="17"/>
      <c r="BN1392" s="17"/>
      <c r="BO1392" s="17"/>
      <c r="BP1392" s="17"/>
      <c r="BQ1392" s="17"/>
      <c r="BR1392" s="17"/>
    </row>
    <row r="1393" customFormat="false" ht="16.5" hidden="false" customHeight="false" outlineLevel="0" collapsed="false">
      <c r="A1393" s="17" t="n">
        <v>1595</v>
      </c>
      <c r="X1393" s="31"/>
      <c r="Y1393" s="31"/>
      <c r="Z1393" s="31"/>
      <c r="AA1393" s="31"/>
      <c r="BM1393" s="17"/>
      <c r="BN1393" s="17"/>
      <c r="BO1393" s="17"/>
      <c r="BP1393" s="17"/>
      <c r="BQ1393" s="17"/>
      <c r="BR1393" s="17"/>
    </row>
    <row r="1394" customFormat="false" ht="16.5" hidden="false" customHeight="false" outlineLevel="0" collapsed="false">
      <c r="A1394" s="17" t="n">
        <v>1596</v>
      </c>
      <c r="X1394" s="31"/>
      <c r="Y1394" s="31"/>
      <c r="Z1394" s="31"/>
      <c r="AA1394" s="31"/>
      <c r="BM1394" s="17"/>
      <c r="BN1394" s="17"/>
      <c r="BO1394" s="17"/>
      <c r="BP1394" s="17"/>
      <c r="BQ1394" s="17"/>
      <c r="BR1394" s="17"/>
    </row>
    <row r="1395" customFormat="false" ht="16.5" hidden="false" customHeight="false" outlineLevel="0" collapsed="false">
      <c r="A1395" s="17" t="n">
        <v>1597</v>
      </c>
      <c r="X1395" s="31"/>
      <c r="Y1395" s="31"/>
      <c r="Z1395" s="31"/>
      <c r="AA1395" s="31"/>
      <c r="BM1395" s="17"/>
      <c r="BN1395" s="17"/>
      <c r="BO1395" s="17"/>
      <c r="BP1395" s="17"/>
      <c r="BQ1395" s="17"/>
      <c r="BR1395" s="17"/>
    </row>
    <row r="1396" customFormat="false" ht="16.5" hidden="false" customHeight="false" outlineLevel="0" collapsed="false">
      <c r="A1396" s="17" t="n">
        <v>1598</v>
      </c>
      <c r="X1396" s="31"/>
      <c r="Y1396" s="31"/>
      <c r="Z1396" s="31"/>
      <c r="AA1396" s="31"/>
      <c r="BM1396" s="17"/>
      <c r="BN1396" s="17"/>
      <c r="BO1396" s="17"/>
      <c r="BP1396" s="17"/>
      <c r="BQ1396" s="17"/>
      <c r="BR1396" s="17"/>
    </row>
    <row r="1397" customFormat="false" ht="16.5" hidden="false" customHeight="false" outlineLevel="0" collapsed="false">
      <c r="A1397" s="17" t="n">
        <v>1599</v>
      </c>
      <c r="X1397" s="31"/>
      <c r="Y1397" s="31"/>
      <c r="Z1397" s="31"/>
      <c r="AA1397" s="31"/>
      <c r="BM1397" s="17"/>
      <c r="BN1397" s="17"/>
      <c r="BO1397" s="17"/>
      <c r="BP1397" s="17"/>
      <c r="BQ1397" s="17"/>
      <c r="BR1397" s="17"/>
    </row>
    <row r="1398" customFormat="false" ht="16.5" hidden="false" customHeight="false" outlineLevel="0" collapsed="false">
      <c r="A1398" s="17" t="n">
        <v>1600</v>
      </c>
      <c r="X1398" s="31"/>
      <c r="Y1398" s="31"/>
      <c r="Z1398" s="31"/>
      <c r="AA1398" s="31"/>
      <c r="BM1398" s="17"/>
      <c r="BN1398" s="17"/>
      <c r="BO1398" s="17"/>
      <c r="BP1398" s="17"/>
      <c r="BQ1398" s="17"/>
      <c r="BR1398" s="17"/>
    </row>
    <row r="1399" customFormat="false" ht="16.5" hidden="false" customHeight="false" outlineLevel="0" collapsed="false">
      <c r="A1399" s="17" t="n">
        <v>1601</v>
      </c>
      <c r="X1399" s="31"/>
      <c r="Y1399" s="31"/>
      <c r="Z1399" s="31"/>
      <c r="AA1399" s="31"/>
      <c r="BM1399" s="17"/>
      <c r="BN1399" s="17"/>
      <c r="BO1399" s="17"/>
      <c r="BP1399" s="17"/>
      <c r="BQ1399" s="17"/>
      <c r="BR1399" s="17"/>
    </row>
    <row r="1400" customFormat="false" ht="16.5" hidden="false" customHeight="false" outlineLevel="0" collapsed="false">
      <c r="A1400" s="17" t="n">
        <v>1602</v>
      </c>
      <c r="X1400" s="31"/>
      <c r="Y1400" s="31"/>
      <c r="Z1400" s="31"/>
      <c r="AA1400" s="31"/>
      <c r="BM1400" s="17"/>
      <c r="BN1400" s="17"/>
      <c r="BO1400" s="17"/>
      <c r="BP1400" s="17"/>
      <c r="BQ1400" s="17"/>
      <c r="BR1400" s="17"/>
    </row>
    <row r="1401" customFormat="false" ht="16.5" hidden="false" customHeight="false" outlineLevel="0" collapsed="false">
      <c r="A1401" s="17" t="n">
        <v>1603</v>
      </c>
      <c r="X1401" s="31"/>
      <c r="Y1401" s="31"/>
      <c r="Z1401" s="31"/>
      <c r="AA1401" s="31"/>
      <c r="BM1401" s="17"/>
      <c r="BN1401" s="17"/>
      <c r="BO1401" s="17"/>
      <c r="BP1401" s="17"/>
      <c r="BQ1401" s="17"/>
      <c r="BR1401" s="17"/>
    </row>
    <row r="1402" customFormat="false" ht="16.5" hidden="false" customHeight="false" outlineLevel="0" collapsed="false">
      <c r="A1402" s="17" t="n">
        <v>1604</v>
      </c>
      <c r="X1402" s="31"/>
      <c r="Y1402" s="31"/>
      <c r="Z1402" s="31"/>
      <c r="AA1402" s="31"/>
      <c r="BM1402" s="17"/>
      <c r="BN1402" s="17"/>
      <c r="BO1402" s="17"/>
      <c r="BP1402" s="17"/>
      <c r="BQ1402" s="17"/>
      <c r="BR1402" s="17"/>
    </row>
    <row r="1403" customFormat="false" ht="16.5" hidden="false" customHeight="false" outlineLevel="0" collapsed="false">
      <c r="A1403" s="17" t="n">
        <v>1605</v>
      </c>
      <c r="X1403" s="31"/>
      <c r="Y1403" s="31"/>
      <c r="Z1403" s="31"/>
      <c r="AA1403" s="31"/>
      <c r="BM1403" s="17"/>
      <c r="BN1403" s="17"/>
      <c r="BO1403" s="17"/>
      <c r="BP1403" s="17"/>
      <c r="BQ1403" s="17"/>
      <c r="BR1403" s="17"/>
    </row>
    <row r="1404" customFormat="false" ht="16.5" hidden="false" customHeight="false" outlineLevel="0" collapsed="false">
      <c r="A1404" s="17" t="n">
        <v>1606</v>
      </c>
      <c r="X1404" s="31"/>
      <c r="Y1404" s="31"/>
      <c r="Z1404" s="31"/>
      <c r="AA1404" s="31"/>
      <c r="BM1404" s="17"/>
      <c r="BN1404" s="17"/>
      <c r="BO1404" s="17"/>
      <c r="BP1404" s="17"/>
      <c r="BQ1404" s="17"/>
      <c r="BR1404" s="17"/>
    </row>
    <row r="1405" customFormat="false" ht="16.5" hidden="false" customHeight="false" outlineLevel="0" collapsed="false">
      <c r="A1405" s="17" t="n">
        <v>1607</v>
      </c>
      <c r="X1405" s="31"/>
      <c r="Y1405" s="31"/>
      <c r="Z1405" s="31"/>
      <c r="AA1405" s="31"/>
      <c r="BM1405" s="17"/>
      <c r="BN1405" s="17"/>
      <c r="BO1405" s="17"/>
      <c r="BP1405" s="17"/>
      <c r="BQ1405" s="17"/>
      <c r="BR1405" s="17"/>
    </row>
    <row r="1406" customFormat="false" ht="16.5" hidden="false" customHeight="false" outlineLevel="0" collapsed="false">
      <c r="A1406" s="17" t="n">
        <v>1608</v>
      </c>
      <c r="X1406" s="31"/>
      <c r="Y1406" s="31"/>
      <c r="Z1406" s="31"/>
      <c r="AA1406" s="31"/>
      <c r="BM1406" s="17"/>
      <c r="BN1406" s="17"/>
      <c r="BO1406" s="17"/>
      <c r="BP1406" s="17"/>
      <c r="BQ1406" s="17"/>
      <c r="BR1406" s="17"/>
    </row>
    <row r="1407" customFormat="false" ht="16.5" hidden="false" customHeight="false" outlineLevel="0" collapsed="false">
      <c r="A1407" s="17" t="n">
        <v>1609</v>
      </c>
      <c r="X1407" s="31"/>
      <c r="Y1407" s="31"/>
      <c r="Z1407" s="31"/>
      <c r="AA1407" s="31"/>
      <c r="BM1407" s="17"/>
      <c r="BN1407" s="17"/>
      <c r="BO1407" s="17"/>
      <c r="BP1407" s="17"/>
      <c r="BQ1407" s="17"/>
      <c r="BR1407" s="17"/>
    </row>
    <row r="1408" customFormat="false" ht="16.5" hidden="false" customHeight="false" outlineLevel="0" collapsed="false">
      <c r="A1408" s="17" t="n">
        <v>1610</v>
      </c>
      <c r="X1408" s="31"/>
      <c r="Y1408" s="31"/>
      <c r="Z1408" s="31"/>
      <c r="AA1408" s="31"/>
      <c r="BM1408" s="17"/>
      <c r="BN1408" s="17"/>
      <c r="BO1408" s="17"/>
      <c r="BP1408" s="17"/>
      <c r="BQ1408" s="17"/>
      <c r="BR1408" s="17"/>
    </row>
    <row r="1409" customFormat="false" ht="16.5" hidden="false" customHeight="false" outlineLevel="0" collapsed="false">
      <c r="A1409" s="17" t="n">
        <v>1611</v>
      </c>
      <c r="X1409" s="31"/>
      <c r="Y1409" s="31"/>
      <c r="Z1409" s="31"/>
      <c r="AA1409" s="31"/>
      <c r="BM1409" s="17"/>
      <c r="BN1409" s="17"/>
      <c r="BO1409" s="17"/>
      <c r="BP1409" s="17"/>
      <c r="BQ1409" s="17"/>
      <c r="BR1409" s="17"/>
    </row>
    <row r="1410" customFormat="false" ht="16.5" hidden="false" customHeight="false" outlineLevel="0" collapsed="false">
      <c r="A1410" s="17" t="n">
        <v>1612</v>
      </c>
      <c r="X1410" s="31"/>
      <c r="Y1410" s="31"/>
      <c r="Z1410" s="31"/>
      <c r="AA1410" s="31"/>
      <c r="BM1410" s="17"/>
      <c r="BN1410" s="17"/>
      <c r="BO1410" s="17"/>
      <c r="BP1410" s="17"/>
      <c r="BQ1410" s="17"/>
      <c r="BR1410" s="17"/>
    </row>
    <row r="1411" customFormat="false" ht="16.5" hidden="false" customHeight="false" outlineLevel="0" collapsed="false">
      <c r="A1411" s="17" t="n">
        <v>1613</v>
      </c>
      <c r="X1411" s="31"/>
      <c r="Y1411" s="31"/>
      <c r="Z1411" s="31"/>
      <c r="AA1411" s="31"/>
      <c r="BM1411" s="17"/>
      <c r="BN1411" s="17"/>
      <c r="BO1411" s="17"/>
      <c r="BP1411" s="17"/>
      <c r="BQ1411" s="17"/>
      <c r="BR1411" s="17"/>
    </row>
    <row r="1412" customFormat="false" ht="16.5" hidden="false" customHeight="false" outlineLevel="0" collapsed="false">
      <c r="A1412" s="17" t="n">
        <v>1614</v>
      </c>
      <c r="X1412" s="31"/>
      <c r="Y1412" s="31"/>
      <c r="Z1412" s="31"/>
      <c r="AA1412" s="31"/>
      <c r="BM1412" s="17"/>
      <c r="BN1412" s="17"/>
      <c r="BO1412" s="17"/>
      <c r="BP1412" s="17"/>
      <c r="BQ1412" s="17"/>
      <c r="BR1412" s="17"/>
    </row>
    <row r="1413" customFormat="false" ht="16.5" hidden="false" customHeight="false" outlineLevel="0" collapsed="false">
      <c r="A1413" s="17" t="n">
        <v>1615</v>
      </c>
      <c r="X1413" s="31"/>
      <c r="Y1413" s="31"/>
      <c r="Z1413" s="31"/>
      <c r="AA1413" s="31"/>
      <c r="BM1413" s="17"/>
      <c r="BN1413" s="17"/>
      <c r="BO1413" s="17"/>
      <c r="BP1413" s="17"/>
      <c r="BQ1413" s="17"/>
      <c r="BR1413" s="17"/>
    </row>
    <row r="1414" customFormat="false" ht="16.5" hidden="false" customHeight="false" outlineLevel="0" collapsed="false">
      <c r="A1414" s="17" t="n">
        <v>1616</v>
      </c>
      <c r="X1414" s="31"/>
      <c r="Y1414" s="31"/>
      <c r="Z1414" s="31"/>
      <c r="AA1414" s="31"/>
      <c r="BM1414" s="17"/>
      <c r="BN1414" s="17"/>
      <c r="BO1414" s="17"/>
      <c r="BP1414" s="17"/>
      <c r="BQ1414" s="17"/>
      <c r="BR1414" s="17"/>
    </row>
    <row r="1415" customFormat="false" ht="16.5" hidden="false" customHeight="false" outlineLevel="0" collapsed="false">
      <c r="A1415" s="17" t="n">
        <v>1617</v>
      </c>
      <c r="X1415" s="31"/>
      <c r="Y1415" s="31"/>
      <c r="Z1415" s="31"/>
      <c r="AA1415" s="31"/>
      <c r="BM1415" s="17"/>
      <c r="BN1415" s="17"/>
      <c r="BO1415" s="17"/>
      <c r="BP1415" s="17"/>
      <c r="BQ1415" s="17"/>
      <c r="BR1415" s="17"/>
    </row>
    <row r="1416" customFormat="false" ht="16.5" hidden="false" customHeight="false" outlineLevel="0" collapsed="false">
      <c r="A1416" s="17" t="n">
        <v>1618</v>
      </c>
      <c r="X1416" s="31"/>
      <c r="Y1416" s="31"/>
      <c r="Z1416" s="31"/>
      <c r="AA1416" s="31"/>
      <c r="BM1416" s="17"/>
      <c r="BN1416" s="17"/>
      <c r="BO1416" s="17"/>
      <c r="BP1416" s="17"/>
      <c r="BQ1416" s="17"/>
      <c r="BR1416" s="17"/>
    </row>
    <row r="1417" customFormat="false" ht="16.5" hidden="false" customHeight="false" outlineLevel="0" collapsed="false">
      <c r="A1417" s="17" t="n">
        <v>1619</v>
      </c>
      <c r="X1417" s="31"/>
      <c r="Y1417" s="31"/>
      <c r="Z1417" s="31"/>
      <c r="AA1417" s="31"/>
      <c r="BM1417" s="17"/>
      <c r="BN1417" s="17"/>
      <c r="BO1417" s="17"/>
      <c r="BP1417" s="17"/>
      <c r="BQ1417" s="17"/>
      <c r="BR1417" s="17"/>
    </row>
    <row r="1418" customFormat="false" ht="16.5" hidden="false" customHeight="false" outlineLevel="0" collapsed="false">
      <c r="A1418" s="17" t="n">
        <v>1620</v>
      </c>
      <c r="X1418" s="31"/>
      <c r="Y1418" s="31"/>
      <c r="Z1418" s="31"/>
      <c r="AA1418" s="31"/>
      <c r="BM1418" s="17"/>
      <c r="BN1418" s="17"/>
      <c r="BO1418" s="17"/>
      <c r="BP1418" s="17"/>
      <c r="BQ1418" s="17"/>
      <c r="BR1418" s="17"/>
    </row>
    <row r="1419" customFormat="false" ht="16.5" hidden="false" customHeight="false" outlineLevel="0" collapsed="false">
      <c r="A1419" s="17" t="n">
        <v>1621</v>
      </c>
      <c r="X1419" s="31"/>
      <c r="Y1419" s="31"/>
      <c r="Z1419" s="31"/>
      <c r="AA1419" s="31"/>
      <c r="BM1419" s="17"/>
      <c r="BN1419" s="17"/>
      <c r="BO1419" s="17"/>
      <c r="BP1419" s="17"/>
      <c r="BQ1419" s="17"/>
      <c r="BR1419" s="17"/>
    </row>
    <row r="1420" customFormat="false" ht="16.5" hidden="false" customHeight="false" outlineLevel="0" collapsed="false">
      <c r="A1420" s="17" t="n">
        <v>1622</v>
      </c>
      <c r="X1420" s="31"/>
      <c r="Y1420" s="31"/>
      <c r="Z1420" s="31"/>
      <c r="AA1420" s="31"/>
      <c r="BM1420" s="17"/>
      <c r="BN1420" s="17"/>
      <c r="BO1420" s="17"/>
      <c r="BP1420" s="17"/>
      <c r="BQ1420" s="17"/>
      <c r="BR1420" s="17"/>
    </row>
    <row r="1421" customFormat="false" ht="16.5" hidden="false" customHeight="false" outlineLevel="0" collapsed="false">
      <c r="A1421" s="17" t="n">
        <v>1623</v>
      </c>
      <c r="X1421" s="31"/>
      <c r="Y1421" s="31"/>
      <c r="Z1421" s="31"/>
      <c r="AA1421" s="31"/>
      <c r="BM1421" s="17"/>
      <c r="BN1421" s="17"/>
      <c r="BO1421" s="17"/>
      <c r="BP1421" s="17"/>
      <c r="BQ1421" s="17"/>
      <c r="BR1421" s="17"/>
    </row>
    <row r="1422" customFormat="false" ht="16.5" hidden="false" customHeight="false" outlineLevel="0" collapsed="false">
      <c r="A1422" s="17" t="n">
        <v>1624</v>
      </c>
      <c r="X1422" s="31"/>
      <c r="Y1422" s="31"/>
      <c r="Z1422" s="31"/>
      <c r="AA1422" s="31"/>
      <c r="BM1422" s="17"/>
      <c r="BN1422" s="17"/>
      <c r="BO1422" s="17"/>
      <c r="BP1422" s="17"/>
      <c r="BQ1422" s="17"/>
      <c r="BR1422" s="17"/>
    </row>
    <row r="1423" customFormat="false" ht="16.5" hidden="false" customHeight="false" outlineLevel="0" collapsed="false">
      <c r="A1423" s="17" t="n">
        <v>1625</v>
      </c>
      <c r="X1423" s="31"/>
      <c r="Y1423" s="31"/>
      <c r="Z1423" s="31"/>
      <c r="AA1423" s="31"/>
      <c r="BM1423" s="17"/>
      <c r="BN1423" s="17"/>
      <c r="BO1423" s="17"/>
      <c r="BP1423" s="17"/>
      <c r="BQ1423" s="17"/>
      <c r="BR1423" s="17"/>
    </row>
    <row r="1424" customFormat="false" ht="16.5" hidden="false" customHeight="false" outlineLevel="0" collapsed="false">
      <c r="A1424" s="17" t="n">
        <v>1626</v>
      </c>
      <c r="X1424" s="31"/>
      <c r="Y1424" s="31"/>
      <c r="Z1424" s="31"/>
      <c r="AA1424" s="31"/>
      <c r="BM1424" s="17"/>
      <c r="BN1424" s="17"/>
      <c r="BO1424" s="17"/>
      <c r="BP1424" s="17"/>
      <c r="BQ1424" s="17"/>
      <c r="BR1424" s="17"/>
    </row>
    <row r="1425" customFormat="false" ht="16.5" hidden="false" customHeight="false" outlineLevel="0" collapsed="false">
      <c r="A1425" s="17" t="n">
        <v>1627</v>
      </c>
      <c r="X1425" s="31"/>
      <c r="Y1425" s="31"/>
      <c r="Z1425" s="31"/>
      <c r="AA1425" s="31"/>
      <c r="BM1425" s="17"/>
      <c r="BN1425" s="17"/>
      <c r="BO1425" s="17"/>
      <c r="BP1425" s="17"/>
      <c r="BQ1425" s="17"/>
      <c r="BR1425" s="17"/>
    </row>
    <row r="1426" customFormat="false" ht="16.5" hidden="false" customHeight="false" outlineLevel="0" collapsed="false">
      <c r="A1426" s="17" t="n">
        <v>1628</v>
      </c>
      <c r="X1426" s="31"/>
      <c r="Y1426" s="31"/>
      <c r="Z1426" s="31"/>
      <c r="AA1426" s="31"/>
      <c r="BM1426" s="17"/>
      <c r="BN1426" s="17"/>
      <c r="BO1426" s="17"/>
      <c r="BP1426" s="17"/>
      <c r="BQ1426" s="17"/>
      <c r="BR1426" s="17"/>
    </row>
    <row r="1427" customFormat="false" ht="16.5" hidden="false" customHeight="false" outlineLevel="0" collapsed="false">
      <c r="A1427" s="17" t="n">
        <v>1629</v>
      </c>
      <c r="X1427" s="31"/>
      <c r="Y1427" s="31"/>
      <c r="Z1427" s="31"/>
      <c r="AA1427" s="31"/>
      <c r="BM1427" s="17"/>
      <c r="BN1427" s="17"/>
      <c r="BO1427" s="17"/>
      <c r="BP1427" s="17"/>
      <c r="BQ1427" s="17"/>
      <c r="BR1427" s="17"/>
    </row>
    <row r="1428" customFormat="false" ht="16.5" hidden="false" customHeight="false" outlineLevel="0" collapsed="false">
      <c r="A1428" s="17" t="n">
        <v>1630</v>
      </c>
      <c r="X1428" s="31"/>
      <c r="Y1428" s="31"/>
      <c r="Z1428" s="31"/>
      <c r="AA1428" s="31"/>
      <c r="BM1428" s="17"/>
      <c r="BN1428" s="17"/>
      <c r="BO1428" s="17"/>
      <c r="BP1428" s="17"/>
      <c r="BQ1428" s="17"/>
      <c r="BR1428" s="17"/>
    </row>
    <row r="1429" customFormat="false" ht="16.5" hidden="false" customHeight="false" outlineLevel="0" collapsed="false">
      <c r="A1429" s="17" t="n">
        <v>1631</v>
      </c>
      <c r="X1429" s="31"/>
      <c r="Y1429" s="31"/>
      <c r="Z1429" s="31"/>
      <c r="AA1429" s="31"/>
      <c r="BM1429" s="17"/>
      <c r="BN1429" s="17"/>
      <c r="BO1429" s="17"/>
      <c r="BP1429" s="17"/>
      <c r="BQ1429" s="17"/>
      <c r="BR1429" s="17"/>
    </row>
    <row r="1430" customFormat="false" ht="16.5" hidden="false" customHeight="false" outlineLevel="0" collapsed="false">
      <c r="A1430" s="17" t="n">
        <v>1632</v>
      </c>
      <c r="X1430" s="31"/>
      <c r="Y1430" s="31"/>
      <c r="Z1430" s="31"/>
      <c r="AA1430" s="31"/>
      <c r="BM1430" s="17"/>
      <c r="BN1430" s="17"/>
      <c r="BO1430" s="17"/>
      <c r="BP1430" s="17"/>
      <c r="BQ1430" s="17"/>
      <c r="BR1430" s="17"/>
    </row>
    <row r="1431" customFormat="false" ht="16.5" hidden="false" customHeight="false" outlineLevel="0" collapsed="false">
      <c r="A1431" s="17" t="n">
        <v>1633</v>
      </c>
      <c r="X1431" s="31"/>
      <c r="Y1431" s="31"/>
      <c r="Z1431" s="31"/>
      <c r="AA1431" s="31"/>
      <c r="BM1431" s="17"/>
      <c r="BN1431" s="17"/>
      <c r="BO1431" s="17"/>
      <c r="BP1431" s="17"/>
      <c r="BQ1431" s="17"/>
      <c r="BR1431" s="17"/>
    </row>
    <row r="1432" customFormat="false" ht="16.5" hidden="false" customHeight="false" outlineLevel="0" collapsed="false">
      <c r="A1432" s="17" t="n">
        <v>1634</v>
      </c>
      <c r="X1432" s="31"/>
      <c r="Y1432" s="31"/>
      <c r="Z1432" s="31"/>
      <c r="AA1432" s="31"/>
      <c r="BM1432" s="17"/>
      <c r="BN1432" s="17"/>
      <c r="BO1432" s="17"/>
      <c r="BP1432" s="17"/>
      <c r="BQ1432" s="17"/>
      <c r="BR1432" s="17"/>
    </row>
    <row r="1433" customFormat="false" ht="16.5" hidden="false" customHeight="false" outlineLevel="0" collapsed="false">
      <c r="A1433" s="17" t="n">
        <v>1635</v>
      </c>
      <c r="X1433" s="31"/>
      <c r="Y1433" s="31"/>
      <c r="Z1433" s="31"/>
      <c r="AA1433" s="31"/>
      <c r="BM1433" s="17"/>
      <c r="BN1433" s="17"/>
      <c r="BO1433" s="17"/>
      <c r="BP1433" s="17"/>
      <c r="BQ1433" s="17"/>
      <c r="BR1433" s="17"/>
    </row>
    <row r="1434" customFormat="false" ht="16.5" hidden="false" customHeight="false" outlineLevel="0" collapsed="false">
      <c r="A1434" s="17" t="n">
        <v>1636</v>
      </c>
      <c r="X1434" s="31"/>
      <c r="Y1434" s="31"/>
      <c r="Z1434" s="31"/>
      <c r="AA1434" s="31"/>
      <c r="BM1434" s="17"/>
      <c r="BN1434" s="17"/>
      <c r="BO1434" s="17"/>
      <c r="BP1434" s="17"/>
      <c r="BQ1434" s="17"/>
      <c r="BR1434" s="17"/>
    </row>
    <row r="1435" customFormat="false" ht="16.5" hidden="false" customHeight="false" outlineLevel="0" collapsed="false">
      <c r="A1435" s="17" t="n">
        <v>1637</v>
      </c>
      <c r="X1435" s="31"/>
      <c r="Y1435" s="31"/>
      <c r="Z1435" s="31"/>
      <c r="AA1435" s="31"/>
      <c r="BM1435" s="17"/>
      <c r="BN1435" s="17"/>
      <c r="BO1435" s="17"/>
      <c r="BP1435" s="17"/>
      <c r="BQ1435" s="17"/>
      <c r="BR1435" s="17"/>
    </row>
    <row r="1436" customFormat="false" ht="16.5" hidden="false" customHeight="false" outlineLevel="0" collapsed="false">
      <c r="A1436" s="17" t="n">
        <v>1638</v>
      </c>
      <c r="X1436" s="31"/>
      <c r="Y1436" s="31"/>
      <c r="Z1436" s="31"/>
      <c r="AA1436" s="31"/>
      <c r="BM1436" s="17"/>
      <c r="BN1436" s="17"/>
      <c r="BO1436" s="17"/>
      <c r="BP1436" s="17"/>
      <c r="BQ1436" s="17"/>
      <c r="BR1436" s="17"/>
    </row>
    <row r="1437" customFormat="false" ht="16.5" hidden="false" customHeight="false" outlineLevel="0" collapsed="false">
      <c r="A1437" s="17" t="n">
        <v>1639</v>
      </c>
      <c r="X1437" s="31"/>
      <c r="Y1437" s="31"/>
      <c r="Z1437" s="31"/>
      <c r="AA1437" s="31"/>
      <c r="BM1437" s="17"/>
      <c r="BN1437" s="17"/>
      <c r="BO1437" s="17"/>
      <c r="BP1437" s="17"/>
      <c r="BQ1437" s="17"/>
      <c r="BR1437" s="17"/>
    </row>
    <row r="1438" customFormat="false" ht="16.5" hidden="false" customHeight="false" outlineLevel="0" collapsed="false">
      <c r="A1438" s="17" t="n">
        <v>1640</v>
      </c>
      <c r="X1438" s="31"/>
      <c r="Y1438" s="31"/>
      <c r="Z1438" s="31"/>
      <c r="AA1438" s="31"/>
      <c r="BM1438" s="17"/>
      <c r="BN1438" s="17"/>
      <c r="BO1438" s="17"/>
      <c r="BP1438" s="17"/>
      <c r="BQ1438" s="17"/>
      <c r="BR1438" s="17"/>
    </row>
    <row r="1439" customFormat="false" ht="16.5" hidden="false" customHeight="false" outlineLevel="0" collapsed="false">
      <c r="A1439" s="17" t="n">
        <v>1641</v>
      </c>
      <c r="X1439" s="31"/>
      <c r="Y1439" s="31"/>
      <c r="Z1439" s="31"/>
      <c r="AA1439" s="31"/>
      <c r="BM1439" s="17"/>
      <c r="BN1439" s="17"/>
      <c r="BO1439" s="17"/>
      <c r="BP1439" s="17"/>
      <c r="BQ1439" s="17"/>
      <c r="BR1439" s="17"/>
    </row>
    <row r="1440" customFormat="false" ht="16.5" hidden="false" customHeight="false" outlineLevel="0" collapsed="false">
      <c r="A1440" s="17" t="n">
        <v>1642</v>
      </c>
      <c r="X1440" s="31"/>
      <c r="Y1440" s="31"/>
      <c r="Z1440" s="31"/>
      <c r="AA1440" s="31"/>
      <c r="BM1440" s="17"/>
      <c r="BN1440" s="17"/>
      <c r="BO1440" s="17"/>
      <c r="BP1440" s="17"/>
      <c r="BQ1440" s="17"/>
      <c r="BR1440" s="17"/>
    </row>
    <row r="1441" customFormat="false" ht="16.5" hidden="false" customHeight="false" outlineLevel="0" collapsed="false">
      <c r="A1441" s="17" t="n">
        <v>1643</v>
      </c>
      <c r="X1441" s="31"/>
      <c r="Y1441" s="31"/>
      <c r="Z1441" s="31"/>
      <c r="AA1441" s="31"/>
      <c r="BM1441" s="17"/>
      <c r="BN1441" s="17"/>
      <c r="BO1441" s="17"/>
      <c r="BP1441" s="17"/>
      <c r="BQ1441" s="17"/>
      <c r="BR1441" s="17"/>
    </row>
    <row r="1442" customFormat="false" ht="16.5" hidden="false" customHeight="false" outlineLevel="0" collapsed="false">
      <c r="A1442" s="17" t="n">
        <v>1644</v>
      </c>
      <c r="X1442" s="31"/>
      <c r="Y1442" s="31"/>
      <c r="Z1442" s="31"/>
      <c r="AA1442" s="31"/>
      <c r="BM1442" s="17"/>
      <c r="BN1442" s="17"/>
      <c r="BO1442" s="17"/>
      <c r="BP1442" s="17"/>
      <c r="BQ1442" s="17"/>
      <c r="BR1442" s="17"/>
    </row>
    <row r="1443" customFormat="false" ht="16.5" hidden="false" customHeight="false" outlineLevel="0" collapsed="false">
      <c r="A1443" s="17" t="n">
        <v>1645</v>
      </c>
      <c r="X1443" s="31"/>
      <c r="Y1443" s="31"/>
      <c r="Z1443" s="31"/>
      <c r="AA1443" s="31"/>
      <c r="BM1443" s="17"/>
      <c r="BN1443" s="17"/>
      <c r="BO1443" s="17"/>
      <c r="BP1443" s="17"/>
      <c r="BQ1443" s="17"/>
      <c r="BR1443" s="17"/>
    </row>
    <row r="1444" customFormat="false" ht="16.5" hidden="false" customHeight="false" outlineLevel="0" collapsed="false">
      <c r="A1444" s="17" t="n">
        <v>1646</v>
      </c>
      <c r="X1444" s="31"/>
      <c r="Y1444" s="31"/>
      <c r="Z1444" s="31"/>
      <c r="AA1444" s="31"/>
      <c r="BM1444" s="17"/>
      <c r="BN1444" s="17"/>
      <c r="BO1444" s="17"/>
      <c r="BP1444" s="17"/>
      <c r="BQ1444" s="17"/>
      <c r="BR1444" s="17"/>
    </row>
    <row r="1445" customFormat="false" ht="16.5" hidden="false" customHeight="false" outlineLevel="0" collapsed="false">
      <c r="A1445" s="17" t="n">
        <v>1647</v>
      </c>
      <c r="X1445" s="31"/>
      <c r="Y1445" s="31"/>
      <c r="Z1445" s="31"/>
      <c r="AA1445" s="31"/>
      <c r="BM1445" s="17"/>
      <c r="BN1445" s="17"/>
      <c r="BO1445" s="17"/>
      <c r="BP1445" s="17"/>
      <c r="BQ1445" s="17"/>
      <c r="BR1445" s="17"/>
    </row>
    <row r="1446" customFormat="false" ht="16.5" hidden="false" customHeight="false" outlineLevel="0" collapsed="false">
      <c r="A1446" s="17" t="n">
        <v>1648</v>
      </c>
      <c r="X1446" s="31"/>
      <c r="Y1446" s="31"/>
      <c r="Z1446" s="31"/>
      <c r="AA1446" s="31"/>
      <c r="BM1446" s="17"/>
      <c r="BN1446" s="17"/>
      <c r="BO1446" s="17"/>
      <c r="BP1446" s="17"/>
      <c r="BQ1446" s="17"/>
      <c r="BR1446" s="17"/>
    </row>
    <row r="1447" customFormat="false" ht="16.5" hidden="false" customHeight="false" outlineLevel="0" collapsed="false">
      <c r="A1447" s="17" t="n">
        <v>1649</v>
      </c>
      <c r="X1447" s="31"/>
      <c r="Y1447" s="31"/>
      <c r="Z1447" s="31"/>
      <c r="AA1447" s="31"/>
      <c r="BM1447" s="17"/>
      <c r="BN1447" s="17"/>
      <c r="BO1447" s="17"/>
      <c r="BP1447" s="17"/>
      <c r="BQ1447" s="17"/>
      <c r="BR1447" s="17"/>
    </row>
    <row r="1448" customFormat="false" ht="16.5" hidden="false" customHeight="false" outlineLevel="0" collapsed="false">
      <c r="A1448" s="17" t="n">
        <v>1650</v>
      </c>
      <c r="X1448" s="31"/>
      <c r="Y1448" s="31"/>
      <c r="Z1448" s="31"/>
      <c r="AA1448" s="31"/>
      <c r="BM1448" s="17"/>
      <c r="BN1448" s="17"/>
      <c r="BO1448" s="17"/>
      <c r="BP1448" s="17"/>
      <c r="BQ1448" s="17"/>
      <c r="BR1448" s="17"/>
    </row>
    <row r="1449" customFormat="false" ht="16.5" hidden="false" customHeight="false" outlineLevel="0" collapsed="false">
      <c r="A1449" s="17" t="n">
        <v>1651</v>
      </c>
      <c r="X1449" s="31"/>
      <c r="Y1449" s="31"/>
      <c r="Z1449" s="31"/>
      <c r="AA1449" s="31"/>
      <c r="BM1449" s="17"/>
      <c r="BN1449" s="17"/>
      <c r="BO1449" s="17"/>
      <c r="BP1449" s="17"/>
      <c r="BQ1449" s="17"/>
      <c r="BR1449" s="17"/>
    </row>
    <row r="1450" customFormat="false" ht="16.5" hidden="false" customHeight="false" outlineLevel="0" collapsed="false">
      <c r="A1450" s="17" t="n">
        <v>1652</v>
      </c>
      <c r="X1450" s="31"/>
      <c r="Y1450" s="31"/>
      <c r="Z1450" s="31"/>
      <c r="AA1450" s="31"/>
      <c r="BM1450" s="17"/>
      <c r="BN1450" s="17"/>
      <c r="BO1450" s="17"/>
      <c r="BP1450" s="17"/>
      <c r="BQ1450" s="17"/>
      <c r="BR1450" s="17"/>
    </row>
    <row r="1451" customFormat="false" ht="16.5" hidden="false" customHeight="false" outlineLevel="0" collapsed="false">
      <c r="A1451" s="17" t="n">
        <v>1653</v>
      </c>
      <c r="X1451" s="31"/>
      <c r="Y1451" s="31"/>
      <c r="Z1451" s="31"/>
      <c r="AA1451" s="31"/>
      <c r="BM1451" s="17"/>
      <c r="BN1451" s="17"/>
      <c r="BO1451" s="17"/>
      <c r="BP1451" s="17"/>
      <c r="BQ1451" s="17"/>
      <c r="BR1451" s="17"/>
    </row>
    <row r="1452" customFormat="false" ht="16.5" hidden="false" customHeight="false" outlineLevel="0" collapsed="false">
      <c r="A1452" s="17" t="n">
        <v>1654</v>
      </c>
      <c r="X1452" s="31"/>
      <c r="Y1452" s="31"/>
      <c r="Z1452" s="31"/>
      <c r="AA1452" s="31"/>
      <c r="BM1452" s="17"/>
      <c r="BN1452" s="17"/>
      <c r="BO1452" s="17"/>
      <c r="BP1452" s="17"/>
      <c r="BQ1452" s="17"/>
      <c r="BR1452" s="17"/>
    </row>
    <row r="1453" customFormat="false" ht="16.5" hidden="false" customHeight="false" outlineLevel="0" collapsed="false">
      <c r="A1453" s="17" t="n">
        <v>1655</v>
      </c>
      <c r="X1453" s="31"/>
      <c r="Y1453" s="31"/>
      <c r="Z1453" s="31"/>
      <c r="AA1453" s="31"/>
      <c r="BM1453" s="17"/>
      <c r="BN1453" s="17"/>
      <c r="BO1453" s="17"/>
      <c r="BP1453" s="17"/>
      <c r="BQ1453" s="17"/>
      <c r="BR1453" s="17"/>
    </row>
    <row r="1454" customFormat="false" ht="16.5" hidden="false" customHeight="false" outlineLevel="0" collapsed="false">
      <c r="A1454" s="17" t="n">
        <v>1656</v>
      </c>
      <c r="X1454" s="31"/>
      <c r="Y1454" s="31"/>
      <c r="Z1454" s="31"/>
      <c r="AA1454" s="31"/>
      <c r="BM1454" s="17"/>
      <c r="BN1454" s="17"/>
      <c r="BO1454" s="17"/>
      <c r="BP1454" s="17"/>
      <c r="BQ1454" s="17"/>
      <c r="BR1454" s="17"/>
    </row>
    <row r="1455" customFormat="false" ht="16.5" hidden="false" customHeight="false" outlineLevel="0" collapsed="false">
      <c r="A1455" s="17" t="n">
        <v>1657</v>
      </c>
      <c r="X1455" s="31"/>
      <c r="Y1455" s="31"/>
      <c r="Z1455" s="31"/>
      <c r="AA1455" s="31"/>
      <c r="BM1455" s="17"/>
      <c r="BN1455" s="17"/>
      <c r="BO1455" s="17"/>
      <c r="BP1455" s="17"/>
      <c r="BQ1455" s="17"/>
      <c r="BR1455" s="17"/>
    </row>
    <row r="1456" customFormat="false" ht="16.5" hidden="false" customHeight="false" outlineLevel="0" collapsed="false">
      <c r="A1456" s="17" t="n">
        <v>1658</v>
      </c>
      <c r="X1456" s="31"/>
      <c r="Y1456" s="31"/>
      <c r="Z1456" s="31"/>
      <c r="AA1456" s="31"/>
      <c r="BM1456" s="17"/>
      <c r="BN1456" s="17"/>
      <c r="BO1456" s="17"/>
      <c r="BP1456" s="17"/>
      <c r="BQ1456" s="17"/>
      <c r="BR1456" s="17"/>
    </row>
    <row r="1457" customFormat="false" ht="16.5" hidden="false" customHeight="false" outlineLevel="0" collapsed="false">
      <c r="A1457" s="17" t="n">
        <v>1659</v>
      </c>
      <c r="X1457" s="31"/>
      <c r="Y1457" s="31"/>
      <c r="Z1457" s="31"/>
      <c r="AA1457" s="31"/>
      <c r="BM1457" s="17"/>
      <c r="BN1457" s="17"/>
      <c r="BO1457" s="17"/>
      <c r="BP1457" s="17"/>
      <c r="BQ1457" s="17"/>
      <c r="BR1457" s="17"/>
    </row>
    <row r="1458" customFormat="false" ht="16.5" hidden="false" customHeight="false" outlineLevel="0" collapsed="false">
      <c r="A1458" s="17" t="n">
        <v>1660</v>
      </c>
      <c r="X1458" s="31"/>
      <c r="Y1458" s="31"/>
      <c r="Z1458" s="31"/>
      <c r="AA1458" s="31"/>
      <c r="BM1458" s="17"/>
      <c r="BN1458" s="17"/>
      <c r="BO1458" s="17"/>
      <c r="BP1458" s="17"/>
      <c r="BQ1458" s="17"/>
      <c r="BR1458" s="17"/>
    </row>
    <row r="1459" customFormat="false" ht="16.5" hidden="false" customHeight="false" outlineLevel="0" collapsed="false">
      <c r="A1459" s="17" t="n">
        <v>1661</v>
      </c>
      <c r="X1459" s="31"/>
      <c r="Y1459" s="31"/>
      <c r="Z1459" s="31"/>
      <c r="AA1459" s="31"/>
      <c r="BM1459" s="17"/>
      <c r="BN1459" s="17"/>
      <c r="BO1459" s="17"/>
      <c r="BP1459" s="17"/>
      <c r="BQ1459" s="17"/>
      <c r="BR1459" s="17"/>
    </row>
    <row r="1460" customFormat="false" ht="16.5" hidden="false" customHeight="false" outlineLevel="0" collapsed="false">
      <c r="A1460" s="17" t="n">
        <v>1662</v>
      </c>
      <c r="X1460" s="31"/>
      <c r="Y1460" s="31"/>
      <c r="Z1460" s="31"/>
      <c r="AA1460" s="31"/>
      <c r="BM1460" s="17"/>
      <c r="BN1460" s="17"/>
      <c r="BO1460" s="17"/>
      <c r="BP1460" s="17"/>
      <c r="BQ1460" s="17"/>
      <c r="BR1460" s="17"/>
    </row>
    <row r="1461" customFormat="false" ht="16.5" hidden="false" customHeight="false" outlineLevel="0" collapsed="false">
      <c r="A1461" s="17" t="n">
        <v>1663</v>
      </c>
      <c r="X1461" s="31"/>
      <c r="Y1461" s="31"/>
      <c r="Z1461" s="31"/>
      <c r="AA1461" s="31"/>
      <c r="BM1461" s="17"/>
      <c r="BN1461" s="17"/>
      <c r="BO1461" s="17"/>
      <c r="BP1461" s="17"/>
      <c r="BQ1461" s="17"/>
      <c r="BR1461" s="17"/>
    </row>
    <row r="1462" customFormat="false" ht="16.5" hidden="false" customHeight="false" outlineLevel="0" collapsed="false">
      <c r="A1462" s="17" t="n">
        <v>1664</v>
      </c>
      <c r="X1462" s="31"/>
      <c r="Y1462" s="31"/>
      <c r="Z1462" s="31"/>
      <c r="AA1462" s="31"/>
      <c r="BM1462" s="17"/>
      <c r="BN1462" s="17"/>
      <c r="BO1462" s="17"/>
      <c r="BP1462" s="17"/>
      <c r="BQ1462" s="17"/>
      <c r="BR1462" s="17"/>
    </row>
    <row r="1463" customFormat="false" ht="16.5" hidden="false" customHeight="false" outlineLevel="0" collapsed="false">
      <c r="A1463" s="17" t="n">
        <v>1665</v>
      </c>
      <c r="X1463" s="31"/>
      <c r="Y1463" s="31"/>
      <c r="Z1463" s="31"/>
      <c r="AA1463" s="31"/>
      <c r="BM1463" s="17"/>
      <c r="BN1463" s="17"/>
      <c r="BO1463" s="17"/>
      <c r="BP1463" s="17"/>
      <c r="BQ1463" s="17"/>
      <c r="BR1463" s="17"/>
    </row>
    <row r="1464" customFormat="false" ht="16.5" hidden="false" customHeight="false" outlineLevel="0" collapsed="false">
      <c r="A1464" s="17" t="n">
        <v>1666</v>
      </c>
      <c r="X1464" s="31"/>
      <c r="Y1464" s="31"/>
      <c r="Z1464" s="31"/>
      <c r="AA1464" s="31"/>
      <c r="BM1464" s="17"/>
      <c r="BN1464" s="17"/>
      <c r="BO1464" s="17"/>
      <c r="BP1464" s="17"/>
      <c r="BQ1464" s="17"/>
      <c r="BR1464" s="17"/>
    </row>
    <row r="1465" customFormat="false" ht="16.5" hidden="false" customHeight="false" outlineLevel="0" collapsed="false">
      <c r="A1465" s="17" t="n">
        <v>1667</v>
      </c>
      <c r="X1465" s="31"/>
      <c r="Y1465" s="31"/>
      <c r="Z1465" s="31"/>
      <c r="AA1465" s="31"/>
      <c r="BM1465" s="17"/>
      <c r="BN1465" s="17"/>
      <c r="BO1465" s="17"/>
      <c r="BP1465" s="17"/>
      <c r="BQ1465" s="17"/>
      <c r="BR1465" s="17"/>
    </row>
    <row r="1466" customFormat="false" ht="16.5" hidden="false" customHeight="false" outlineLevel="0" collapsed="false">
      <c r="A1466" s="17" t="n">
        <v>1668</v>
      </c>
      <c r="X1466" s="31"/>
      <c r="Y1466" s="31"/>
      <c r="Z1466" s="31"/>
      <c r="AA1466" s="31"/>
      <c r="BM1466" s="17"/>
      <c r="BN1466" s="17"/>
      <c r="BO1466" s="17"/>
      <c r="BP1466" s="17"/>
      <c r="BQ1466" s="17"/>
      <c r="BR1466" s="17"/>
    </row>
    <row r="1467" customFormat="false" ht="16.5" hidden="false" customHeight="false" outlineLevel="0" collapsed="false">
      <c r="A1467" s="17" t="n">
        <v>1669</v>
      </c>
      <c r="X1467" s="31"/>
      <c r="Y1467" s="31"/>
      <c r="Z1467" s="31"/>
      <c r="AA1467" s="31"/>
      <c r="BM1467" s="17"/>
      <c r="BN1467" s="17"/>
      <c r="BO1467" s="17"/>
      <c r="BP1467" s="17"/>
      <c r="BQ1467" s="17"/>
      <c r="BR1467" s="17"/>
    </row>
    <row r="1468" customFormat="false" ht="16.5" hidden="false" customHeight="false" outlineLevel="0" collapsed="false">
      <c r="A1468" s="17" t="n">
        <v>1670</v>
      </c>
      <c r="X1468" s="31"/>
      <c r="Y1468" s="31"/>
      <c r="Z1468" s="31"/>
      <c r="AA1468" s="31"/>
      <c r="BM1468" s="17"/>
      <c r="BN1468" s="17"/>
      <c r="BO1468" s="17"/>
      <c r="BP1468" s="17"/>
      <c r="BQ1468" s="17"/>
      <c r="BR1468" s="17"/>
    </row>
    <row r="1469" customFormat="false" ht="16.5" hidden="false" customHeight="false" outlineLevel="0" collapsed="false">
      <c r="A1469" s="17" t="n">
        <v>1671</v>
      </c>
      <c r="X1469" s="31"/>
      <c r="Y1469" s="31"/>
      <c r="Z1469" s="31"/>
      <c r="AA1469" s="31"/>
      <c r="BM1469" s="17"/>
      <c r="BN1469" s="17"/>
      <c r="BO1469" s="17"/>
      <c r="BP1469" s="17"/>
      <c r="BQ1469" s="17"/>
      <c r="BR1469" s="17"/>
    </row>
    <row r="1470" customFormat="false" ht="16.5" hidden="false" customHeight="false" outlineLevel="0" collapsed="false">
      <c r="A1470" s="17" t="n">
        <v>1672</v>
      </c>
      <c r="X1470" s="31"/>
      <c r="Y1470" s="31"/>
      <c r="Z1470" s="31"/>
      <c r="AA1470" s="31"/>
      <c r="BM1470" s="17"/>
      <c r="BN1470" s="17"/>
      <c r="BO1470" s="17"/>
      <c r="BP1470" s="17"/>
      <c r="BQ1470" s="17"/>
      <c r="BR1470" s="17"/>
    </row>
    <row r="1471" customFormat="false" ht="16.5" hidden="false" customHeight="false" outlineLevel="0" collapsed="false">
      <c r="A1471" s="17" t="n">
        <v>1673</v>
      </c>
      <c r="X1471" s="31"/>
      <c r="Y1471" s="31"/>
      <c r="Z1471" s="31"/>
      <c r="AA1471" s="31"/>
      <c r="BM1471" s="17"/>
      <c r="BN1471" s="17"/>
      <c r="BO1471" s="17"/>
      <c r="BP1471" s="17"/>
      <c r="BQ1471" s="17"/>
      <c r="BR1471" s="17"/>
    </row>
    <row r="1472" customFormat="false" ht="16.5" hidden="false" customHeight="false" outlineLevel="0" collapsed="false">
      <c r="A1472" s="17" t="n">
        <v>1674</v>
      </c>
      <c r="X1472" s="31"/>
      <c r="Y1472" s="31"/>
      <c r="Z1472" s="31"/>
      <c r="AA1472" s="31"/>
      <c r="BM1472" s="17"/>
      <c r="BN1472" s="17"/>
      <c r="BO1472" s="17"/>
      <c r="BP1472" s="17"/>
      <c r="BQ1472" s="17"/>
      <c r="BR1472" s="17"/>
    </row>
    <row r="1473" customFormat="false" ht="16.5" hidden="false" customHeight="false" outlineLevel="0" collapsed="false">
      <c r="A1473" s="17" t="n">
        <v>1675</v>
      </c>
      <c r="X1473" s="31"/>
      <c r="Y1473" s="31"/>
      <c r="Z1473" s="31"/>
      <c r="AA1473" s="31"/>
      <c r="BM1473" s="17"/>
      <c r="BN1473" s="17"/>
      <c r="BO1473" s="17"/>
      <c r="BP1473" s="17"/>
      <c r="BQ1473" s="17"/>
      <c r="BR1473" s="17"/>
    </row>
    <row r="1474" customFormat="false" ht="16.5" hidden="false" customHeight="false" outlineLevel="0" collapsed="false">
      <c r="A1474" s="17" t="n">
        <v>1676</v>
      </c>
      <c r="X1474" s="31"/>
      <c r="Y1474" s="31"/>
      <c r="Z1474" s="31"/>
      <c r="AA1474" s="31"/>
      <c r="BM1474" s="17"/>
      <c r="BN1474" s="17"/>
      <c r="BO1474" s="17"/>
      <c r="BP1474" s="17"/>
      <c r="BQ1474" s="17"/>
      <c r="BR1474" s="17"/>
    </row>
    <row r="1475" customFormat="false" ht="16.5" hidden="false" customHeight="false" outlineLevel="0" collapsed="false">
      <c r="A1475" s="17" t="n">
        <v>1677</v>
      </c>
      <c r="X1475" s="31"/>
      <c r="Y1475" s="31"/>
      <c r="Z1475" s="31"/>
      <c r="AA1475" s="31"/>
      <c r="BM1475" s="17"/>
      <c r="BN1475" s="17"/>
      <c r="BO1475" s="17"/>
      <c r="BP1475" s="17"/>
      <c r="BQ1475" s="17"/>
      <c r="BR1475" s="17"/>
    </row>
    <row r="1476" customFormat="false" ht="16.5" hidden="false" customHeight="false" outlineLevel="0" collapsed="false">
      <c r="A1476" s="17" t="n">
        <v>1678</v>
      </c>
      <c r="X1476" s="31"/>
      <c r="Y1476" s="31"/>
      <c r="Z1476" s="31"/>
      <c r="AA1476" s="31"/>
      <c r="BM1476" s="17"/>
      <c r="BN1476" s="17"/>
      <c r="BO1476" s="17"/>
      <c r="BP1476" s="17"/>
      <c r="BQ1476" s="17"/>
      <c r="BR1476" s="17"/>
    </row>
    <row r="1477" customFormat="false" ht="16.5" hidden="false" customHeight="false" outlineLevel="0" collapsed="false">
      <c r="A1477" s="17" t="n">
        <v>1679</v>
      </c>
      <c r="X1477" s="31"/>
      <c r="Y1477" s="31"/>
      <c r="Z1477" s="31"/>
      <c r="AA1477" s="31"/>
      <c r="BM1477" s="17"/>
      <c r="BN1477" s="17"/>
      <c r="BO1477" s="17"/>
      <c r="BP1477" s="17"/>
      <c r="BQ1477" s="17"/>
      <c r="BR1477" s="17"/>
    </row>
    <row r="1478" customFormat="false" ht="16.5" hidden="false" customHeight="false" outlineLevel="0" collapsed="false">
      <c r="A1478" s="17" t="n">
        <v>1680</v>
      </c>
      <c r="X1478" s="31"/>
      <c r="Y1478" s="31"/>
      <c r="Z1478" s="31"/>
      <c r="AA1478" s="31"/>
      <c r="BM1478" s="17"/>
      <c r="BN1478" s="17"/>
      <c r="BO1478" s="17"/>
      <c r="BP1478" s="17"/>
      <c r="BQ1478" s="17"/>
      <c r="BR1478" s="17"/>
    </row>
    <row r="1479" customFormat="false" ht="16.5" hidden="false" customHeight="false" outlineLevel="0" collapsed="false">
      <c r="A1479" s="17" t="n">
        <v>1681</v>
      </c>
      <c r="X1479" s="31"/>
      <c r="Y1479" s="31"/>
      <c r="Z1479" s="31"/>
      <c r="AA1479" s="31"/>
      <c r="BM1479" s="17"/>
      <c r="BN1479" s="17"/>
      <c r="BO1479" s="17"/>
      <c r="BP1479" s="17"/>
      <c r="BQ1479" s="17"/>
      <c r="BR1479" s="17"/>
    </row>
    <row r="1480" customFormat="false" ht="16.5" hidden="false" customHeight="false" outlineLevel="0" collapsed="false">
      <c r="A1480" s="17" t="n">
        <v>1682</v>
      </c>
      <c r="X1480" s="31"/>
      <c r="Y1480" s="31"/>
      <c r="Z1480" s="31"/>
      <c r="AA1480" s="31"/>
      <c r="BM1480" s="17"/>
      <c r="BN1480" s="17"/>
      <c r="BO1480" s="17"/>
      <c r="BP1480" s="17"/>
      <c r="BQ1480" s="17"/>
      <c r="BR1480" s="17"/>
    </row>
    <row r="1481" customFormat="false" ht="16.5" hidden="false" customHeight="false" outlineLevel="0" collapsed="false">
      <c r="A1481" s="17" t="n">
        <v>1683</v>
      </c>
      <c r="X1481" s="31"/>
      <c r="Y1481" s="31"/>
      <c r="Z1481" s="31"/>
      <c r="AA1481" s="31"/>
      <c r="BM1481" s="17"/>
      <c r="BN1481" s="17"/>
      <c r="BO1481" s="17"/>
      <c r="BP1481" s="17"/>
      <c r="BQ1481" s="17"/>
      <c r="BR1481" s="17"/>
    </row>
    <row r="1482" customFormat="false" ht="16.5" hidden="false" customHeight="false" outlineLevel="0" collapsed="false">
      <c r="A1482" s="17" t="n">
        <v>1684</v>
      </c>
      <c r="X1482" s="31"/>
      <c r="Y1482" s="31"/>
      <c r="Z1482" s="31"/>
      <c r="AA1482" s="31"/>
      <c r="BM1482" s="17"/>
      <c r="BN1482" s="17"/>
      <c r="BO1482" s="17"/>
      <c r="BP1482" s="17"/>
      <c r="BQ1482" s="17"/>
      <c r="BR1482" s="17"/>
    </row>
    <row r="1483" customFormat="false" ht="16.5" hidden="false" customHeight="false" outlineLevel="0" collapsed="false">
      <c r="A1483" s="17" t="n">
        <v>1685</v>
      </c>
      <c r="X1483" s="31"/>
      <c r="Y1483" s="31"/>
      <c r="Z1483" s="31"/>
      <c r="AA1483" s="31"/>
      <c r="BM1483" s="17"/>
      <c r="BN1483" s="17"/>
      <c r="BO1483" s="17"/>
      <c r="BP1483" s="17"/>
      <c r="BQ1483" s="17"/>
      <c r="BR1483" s="17"/>
    </row>
    <row r="1484" customFormat="false" ht="16.5" hidden="false" customHeight="false" outlineLevel="0" collapsed="false">
      <c r="A1484" s="17" t="n">
        <v>1686</v>
      </c>
      <c r="X1484" s="31"/>
      <c r="Y1484" s="31"/>
      <c r="Z1484" s="31"/>
      <c r="AA1484" s="31"/>
      <c r="BM1484" s="17"/>
      <c r="BN1484" s="17"/>
      <c r="BO1484" s="17"/>
      <c r="BP1484" s="17"/>
      <c r="BQ1484" s="17"/>
      <c r="BR1484" s="17"/>
    </row>
    <row r="1485" customFormat="false" ht="16.5" hidden="false" customHeight="false" outlineLevel="0" collapsed="false">
      <c r="A1485" s="17" t="n">
        <v>1687</v>
      </c>
      <c r="X1485" s="31"/>
      <c r="Y1485" s="31"/>
      <c r="Z1485" s="31"/>
      <c r="AA1485" s="31"/>
      <c r="BM1485" s="17"/>
      <c r="BN1485" s="17"/>
      <c r="BO1485" s="17"/>
      <c r="BP1485" s="17"/>
      <c r="BQ1485" s="17"/>
      <c r="BR1485" s="17"/>
    </row>
    <row r="1486" customFormat="false" ht="16.5" hidden="false" customHeight="false" outlineLevel="0" collapsed="false">
      <c r="A1486" s="17" t="n">
        <v>1688</v>
      </c>
      <c r="X1486" s="31"/>
      <c r="Y1486" s="31"/>
      <c r="Z1486" s="31"/>
      <c r="AA1486" s="31"/>
      <c r="BM1486" s="17"/>
      <c r="BN1486" s="17"/>
      <c r="BO1486" s="17"/>
      <c r="BP1486" s="17"/>
      <c r="BQ1486" s="17"/>
      <c r="BR1486" s="17"/>
    </row>
    <row r="1487" customFormat="false" ht="16.5" hidden="false" customHeight="false" outlineLevel="0" collapsed="false">
      <c r="A1487" s="17" t="n">
        <v>1689</v>
      </c>
      <c r="X1487" s="31"/>
      <c r="Y1487" s="31"/>
      <c r="Z1487" s="31"/>
      <c r="AA1487" s="31"/>
      <c r="BM1487" s="17"/>
      <c r="BN1487" s="17"/>
      <c r="BO1487" s="17"/>
      <c r="BP1487" s="17"/>
      <c r="BQ1487" s="17"/>
      <c r="BR1487" s="17"/>
    </row>
    <row r="1488" customFormat="false" ht="16.5" hidden="false" customHeight="false" outlineLevel="0" collapsed="false">
      <c r="A1488" s="17" t="n">
        <v>1690</v>
      </c>
      <c r="X1488" s="31"/>
      <c r="Y1488" s="31"/>
      <c r="Z1488" s="31"/>
      <c r="AA1488" s="31"/>
      <c r="BM1488" s="17"/>
      <c r="BN1488" s="17"/>
      <c r="BO1488" s="17"/>
      <c r="BP1488" s="17"/>
      <c r="BQ1488" s="17"/>
      <c r="BR1488" s="17"/>
    </row>
    <row r="1489" customFormat="false" ht="16.5" hidden="false" customHeight="false" outlineLevel="0" collapsed="false">
      <c r="A1489" s="17" t="n">
        <v>1691</v>
      </c>
      <c r="X1489" s="31"/>
      <c r="Y1489" s="31"/>
      <c r="Z1489" s="31"/>
      <c r="AA1489" s="31"/>
      <c r="BM1489" s="17"/>
      <c r="BN1489" s="17"/>
      <c r="BO1489" s="17"/>
      <c r="BP1489" s="17"/>
      <c r="BQ1489" s="17"/>
      <c r="BR1489" s="17"/>
    </row>
    <row r="1490" customFormat="false" ht="16.5" hidden="false" customHeight="false" outlineLevel="0" collapsed="false">
      <c r="A1490" s="17" t="n">
        <v>1692</v>
      </c>
      <c r="X1490" s="31"/>
      <c r="Y1490" s="31"/>
      <c r="Z1490" s="31"/>
      <c r="AA1490" s="31"/>
      <c r="BM1490" s="17"/>
      <c r="BN1490" s="17"/>
      <c r="BO1490" s="17"/>
      <c r="BP1490" s="17"/>
      <c r="BQ1490" s="17"/>
      <c r="BR1490" s="17"/>
    </row>
    <row r="1491" customFormat="false" ht="16.5" hidden="false" customHeight="false" outlineLevel="0" collapsed="false">
      <c r="A1491" s="17" t="n">
        <v>1693</v>
      </c>
      <c r="X1491" s="31"/>
      <c r="Y1491" s="31"/>
      <c r="Z1491" s="31"/>
      <c r="AA1491" s="31"/>
      <c r="BM1491" s="17"/>
      <c r="BN1491" s="17"/>
      <c r="BO1491" s="17"/>
      <c r="BP1491" s="17"/>
      <c r="BQ1491" s="17"/>
      <c r="BR1491" s="17"/>
    </row>
    <row r="1492" customFormat="false" ht="16.5" hidden="false" customHeight="false" outlineLevel="0" collapsed="false">
      <c r="A1492" s="17" t="n">
        <v>1694</v>
      </c>
      <c r="X1492" s="31"/>
      <c r="Y1492" s="31"/>
      <c r="Z1492" s="31"/>
      <c r="AA1492" s="31"/>
      <c r="BM1492" s="17"/>
      <c r="BN1492" s="17"/>
      <c r="BO1492" s="17"/>
      <c r="BP1492" s="17"/>
      <c r="BQ1492" s="17"/>
      <c r="BR1492" s="17"/>
    </row>
    <row r="1493" customFormat="false" ht="16.5" hidden="false" customHeight="false" outlineLevel="0" collapsed="false">
      <c r="A1493" s="17" t="n">
        <v>1695</v>
      </c>
      <c r="X1493" s="31"/>
      <c r="Y1493" s="31"/>
      <c r="Z1493" s="31"/>
      <c r="AA1493" s="31"/>
      <c r="BM1493" s="17"/>
      <c r="BN1493" s="17"/>
      <c r="BO1493" s="17"/>
      <c r="BP1493" s="17"/>
      <c r="BQ1493" s="17"/>
      <c r="BR1493" s="17"/>
    </row>
    <row r="1494" customFormat="false" ht="16.5" hidden="false" customHeight="false" outlineLevel="0" collapsed="false">
      <c r="A1494" s="17" t="n">
        <v>1696</v>
      </c>
      <c r="X1494" s="31"/>
      <c r="Y1494" s="31"/>
      <c r="Z1494" s="31"/>
      <c r="AA1494" s="31"/>
      <c r="BM1494" s="17"/>
      <c r="BN1494" s="17"/>
      <c r="BO1494" s="17"/>
      <c r="BP1494" s="17"/>
      <c r="BQ1494" s="17"/>
      <c r="BR1494" s="17"/>
    </row>
    <row r="1495" customFormat="false" ht="16.5" hidden="false" customHeight="false" outlineLevel="0" collapsed="false">
      <c r="A1495" s="17" t="n">
        <v>1697</v>
      </c>
      <c r="X1495" s="31"/>
      <c r="Y1495" s="31"/>
      <c r="Z1495" s="31"/>
      <c r="AA1495" s="31"/>
      <c r="BM1495" s="17"/>
      <c r="BN1495" s="17"/>
      <c r="BO1495" s="17"/>
      <c r="BP1495" s="17"/>
      <c r="BQ1495" s="17"/>
      <c r="BR1495" s="17"/>
    </row>
    <row r="1496" customFormat="false" ht="16.5" hidden="false" customHeight="false" outlineLevel="0" collapsed="false">
      <c r="A1496" s="17" t="n">
        <v>1698</v>
      </c>
      <c r="X1496" s="31"/>
      <c r="Y1496" s="31"/>
      <c r="Z1496" s="31"/>
      <c r="AA1496" s="31"/>
      <c r="BM1496" s="17"/>
      <c r="BN1496" s="17"/>
      <c r="BO1496" s="17"/>
      <c r="BP1496" s="17"/>
      <c r="BQ1496" s="17"/>
      <c r="BR1496" s="17"/>
    </row>
    <row r="1497" customFormat="false" ht="16.5" hidden="false" customHeight="false" outlineLevel="0" collapsed="false">
      <c r="A1497" s="17" t="n">
        <v>1699</v>
      </c>
      <c r="X1497" s="31"/>
      <c r="Y1497" s="31"/>
      <c r="Z1497" s="31"/>
      <c r="AA1497" s="31"/>
      <c r="BM1497" s="17"/>
      <c r="BN1497" s="17"/>
      <c r="BO1497" s="17"/>
      <c r="BP1497" s="17"/>
      <c r="BQ1497" s="17"/>
      <c r="BR1497" s="17"/>
    </row>
    <row r="1498" customFormat="false" ht="16.5" hidden="false" customHeight="false" outlineLevel="0" collapsed="false">
      <c r="A1498" s="17" t="n">
        <v>1700</v>
      </c>
      <c r="X1498" s="31"/>
      <c r="Y1498" s="31"/>
      <c r="Z1498" s="31"/>
      <c r="AA1498" s="31"/>
      <c r="BM1498" s="17"/>
      <c r="BN1498" s="17"/>
      <c r="BO1498" s="17"/>
      <c r="BP1498" s="17"/>
      <c r="BQ1498" s="17"/>
      <c r="BR1498" s="17"/>
    </row>
    <row r="1499" customFormat="false" ht="16.5" hidden="false" customHeight="false" outlineLevel="0" collapsed="false">
      <c r="A1499" s="17" t="n">
        <v>1701</v>
      </c>
      <c r="X1499" s="31"/>
      <c r="Y1499" s="31"/>
      <c r="Z1499" s="31"/>
      <c r="AA1499" s="31"/>
      <c r="BM1499" s="17"/>
      <c r="BN1499" s="17"/>
      <c r="BO1499" s="17"/>
      <c r="BP1499" s="17"/>
      <c r="BQ1499" s="17"/>
      <c r="BR1499" s="17"/>
    </row>
    <row r="1500" customFormat="false" ht="16.5" hidden="false" customHeight="false" outlineLevel="0" collapsed="false">
      <c r="A1500" s="17" t="n">
        <v>1702</v>
      </c>
      <c r="X1500" s="31"/>
      <c r="Y1500" s="31"/>
      <c r="Z1500" s="31"/>
      <c r="AA1500" s="31"/>
      <c r="BM1500" s="17"/>
      <c r="BN1500" s="17"/>
      <c r="BO1500" s="17"/>
      <c r="BP1500" s="17"/>
      <c r="BQ1500" s="17"/>
      <c r="BR1500" s="17"/>
    </row>
    <row r="1501" customFormat="false" ht="16.5" hidden="false" customHeight="false" outlineLevel="0" collapsed="false">
      <c r="A1501" s="17" t="n">
        <v>1703</v>
      </c>
      <c r="X1501" s="31"/>
      <c r="Y1501" s="31"/>
      <c r="Z1501" s="31"/>
      <c r="AA1501" s="31"/>
      <c r="BM1501" s="17"/>
      <c r="BN1501" s="17"/>
      <c r="BO1501" s="17"/>
      <c r="BP1501" s="17"/>
      <c r="BQ1501" s="17"/>
      <c r="BR1501" s="17"/>
    </row>
    <row r="1502" customFormat="false" ht="16.5" hidden="false" customHeight="false" outlineLevel="0" collapsed="false">
      <c r="A1502" s="17" t="n">
        <v>1704</v>
      </c>
      <c r="X1502" s="31"/>
      <c r="Y1502" s="31"/>
      <c r="Z1502" s="31"/>
      <c r="AA1502" s="31"/>
      <c r="BM1502" s="17"/>
      <c r="BN1502" s="17"/>
      <c r="BO1502" s="17"/>
      <c r="BP1502" s="17"/>
      <c r="BQ1502" s="17"/>
      <c r="BR1502" s="17"/>
    </row>
    <row r="1503" customFormat="false" ht="16.5" hidden="false" customHeight="false" outlineLevel="0" collapsed="false">
      <c r="A1503" s="17" t="n">
        <v>1705</v>
      </c>
      <c r="X1503" s="31"/>
      <c r="Y1503" s="31"/>
      <c r="Z1503" s="31"/>
      <c r="AA1503" s="31"/>
      <c r="BM1503" s="17"/>
      <c r="BN1503" s="17"/>
      <c r="BO1503" s="17"/>
      <c r="BP1503" s="17"/>
      <c r="BQ1503" s="17"/>
      <c r="BR1503" s="17"/>
    </row>
    <row r="1504" customFormat="false" ht="16.5" hidden="false" customHeight="false" outlineLevel="0" collapsed="false">
      <c r="A1504" s="17" t="n">
        <v>1706</v>
      </c>
      <c r="X1504" s="31"/>
      <c r="Y1504" s="31"/>
      <c r="Z1504" s="31"/>
      <c r="AA1504" s="31"/>
      <c r="BM1504" s="17"/>
      <c r="BN1504" s="17"/>
      <c r="BO1504" s="17"/>
      <c r="BP1504" s="17"/>
      <c r="BQ1504" s="17"/>
      <c r="BR1504" s="17"/>
    </row>
    <row r="1505" customFormat="false" ht="16.5" hidden="false" customHeight="false" outlineLevel="0" collapsed="false">
      <c r="A1505" s="17" t="n">
        <v>1707</v>
      </c>
      <c r="X1505" s="31"/>
      <c r="Y1505" s="31"/>
      <c r="Z1505" s="31"/>
      <c r="AA1505" s="31"/>
      <c r="BM1505" s="17"/>
      <c r="BN1505" s="17"/>
      <c r="BO1505" s="17"/>
      <c r="BP1505" s="17"/>
      <c r="BQ1505" s="17"/>
      <c r="BR1505" s="17"/>
    </row>
    <row r="1506" customFormat="false" ht="16.5" hidden="false" customHeight="false" outlineLevel="0" collapsed="false">
      <c r="A1506" s="17" t="n">
        <v>1708</v>
      </c>
      <c r="X1506" s="31"/>
      <c r="Y1506" s="31"/>
      <c r="Z1506" s="31"/>
      <c r="AA1506" s="31"/>
      <c r="BM1506" s="17"/>
      <c r="BN1506" s="17"/>
      <c r="BO1506" s="17"/>
      <c r="BP1506" s="17"/>
      <c r="BQ1506" s="17"/>
      <c r="BR1506" s="17"/>
    </row>
    <row r="1507" customFormat="false" ht="16.5" hidden="false" customHeight="false" outlineLevel="0" collapsed="false">
      <c r="A1507" s="17" t="n">
        <v>1709</v>
      </c>
      <c r="X1507" s="31"/>
      <c r="Y1507" s="31"/>
      <c r="Z1507" s="31"/>
      <c r="AA1507" s="31"/>
      <c r="BM1507" s="17"/>
      <c r="BN1507" s="17"/>
      <c r="BO1507" s="17"/>
      <c r="BP1507" s="17"/>
      <c r="BQ1507" s="17"/>
      <c r="BR1507" s="17"/>
    </row>
    <row r="1508" customFormat="false" ht="16.5" hidden="false" customHeight="false" outlineLevel="0" collapsed="false">
      <c r="A1508" s="17" t="n">
        <v>1710</v>
      </c>
      <c r="X1508" s="31"/>
      <c r="Y1508" s="31"/>
      <c r="Z1508" s="31"/>
      <c r="AA1508" s="31"/>
      <c r="BM1508" s="17"/>
      <c r="BN1508" s="17"/>
      <c r="BO1508" s="17"/>
      <c r="BP1508" s="17"/>
      <c r="BQ1508" s="17"/>
      <c r="BR1508" s="17"/>
    </row>
    <row r="1509" customFormat="false" ht="16.5" hidden="false" customHeight="false" outlineLevel="0" collapsed="false">
      <c r="A1509" s="17" t="n">
        <v>1711</v>
      </c>
      <c r="X1509" s="31"/>
      <c r="Y1509" s="31"/>
      <c r="Z1509" s="31"/>
      <c r="AA1509" s="31"/>
      <c r="BM1509" s="17"/>
      <c r="BN1509" s="17"/>
      <c r="BO1509" s="17"/>
      <c r="BP1509" s="17"/>
      <c r="BQ1509" s="17"/>
      <c r="BR1509" s="17"/>
    </row>
    <row r="1510" customFormat="false" ht="16.5" hidden="false" customHeight="false" outlineLevel="0" collapsed="false">
      <c r="A1510" s="17" t="n">
        <v>1712</v>
      </c>
      <c r="X1510" s="31"/>
      <c r="Y1510" s="31"/>
      <c r="Z1510" s="31"/>
      <c r="AA1510" s="31"/>
      <c r="BM1510" s="17"/>
      <c r="BN1510" s="17"/>
      <c r="BO1510" s="17"/>
      <c r="BP1510" s="17"/>
      <c r="BQ1510" s="17"/>
      <c r="BR1510" s="17"/>
    </row>
    <row r="1511" customFormat="false" ht="16.5" hidden="false" customHeight="false" outlineLevel="0" collapsed="false">
      <c r="A1511" s="17" t="n">
        <v>1713</v>
      </c>
      <c r="X1511" s="31"/>
      <c r="Y1511" s="31"/>
      <c r="Z1511" s="31"/>
      <c r="AA1511" s="31"/>
      <c r="BM1511" s="17"/>
      <c r="BN1511" s="17"/>
      <c r="BO1511" s="17"/>
      <c r="BP1511" s="17"/>
      <c r="BQ1511" s="17"/>
      <c r="BR1511" s="17"/>
    </row>
    <row r="1512" customFormat="false" ht="16.5" hidden="false" customHeight="false" outlineLevel="0" collapsed="false">
      <c r="A1512" s="17" t="n">
        <v>1714</v>
      </c>
      <c r="X1512" s="31"/>
      <c r="Y1512" s="31"/>
      <c r="Z1512" s="31"/>
      <c r="AA1512" s="31"/>
      <c r="BM1512" s="17"/>
      <c r="BN1512" s="17"/>
      <c r="BO1512" s="17"/>
      <c r="BP1512" s="17"/>
      <c r="BQ1512" s="17"/>
      <c r="BR1512" s="17"/>
    </row>
    <row r="1513" customFormat="false" ht="16.5" hidden="false" customHeight="false" outlineLevel="0" collapsed="false">
      <c r="A1513" s="17" t="n">
        <v>1715</v>
      </c>
      <c r="X1513" s="31"/>
      <c r="Y1513" s="31"/>
      <c r="Z1513" s="31"/>
      <c r="AA1513" s="31"/>
      <c r="BM1513" s="17"/>
      <c r="BN1513" s="17"/>
      <c r="BO1513" s="17"/>
      <c r="BP1513" s="17"/>
      <c r="BQ1513" s="17"/>
      <c r="BR1513" s="17"/>
    </row>
    <row r="1514" customFormat="false" ht="16.5" hidden="false" customHeight="false" outlineLevel="0" collapsed="false">
      <c r="A1514" s="17" t="n">
        <v>1716</v>
      </c>
      <c r="X1514" s="31"/>
      <c r="Y1514" s="31"/>
      <c r="Z1514" s="31"/>
      <c r="AA1514" s="31"/>
      <c r="BM1514" s="17"/>
      <c r="BN1514" s="17"/>
      <c r="BO1514" s="17"/>
      <c r="BP1514" s="17"/>
      <c r="BQ1514" s="17"/>
      <c r="BR1514" s="17"/>
    </row>
    <row r="1515" customFormat="false" ht="16.5" hidden="false" customHeight="false" outlineLevel="0" collapsed="false">
      <c r="A1515" s="17" t="n">
        <v>1717</v>
      </c>
      <c r="X1515" s="31"/>
      <c r="Y1515" s="31"/>
      <c r="Z1515" s="31"/>
      <c r="AA1515" s="31"/>
      <c r="BM1515" s="17"/>
      <c r="BN1515" s="17"/>
      <c r="BO1515" s="17"/>
      <c r="BP1515" s="17"/>
      <c r="BQ1515" s="17"/>
      <c r="BR1515" s="17"/>
    </row>
    <row r="1516" customFormat="false" ht="16.5" hidden="false" customHeight="false" outlineLevel="0" collapsed="false">
      <c r="A1516" s="17" t="n">
        <v>1718</v>
      </c>
      <c r="X1516" s="31"/>
      <c r="Y1516" s="31"/>
      <c r="Z1516" s="31"/>
      <c r="AA1516" s="31"/>
      <c r="BM1516" s="17"/>
      <c r="BN1516" s="17"/>
      <c r="BO1516" s="17"/>
      <c r="BP1516" s="17"/>
      <c r="BQ1516" s="17"/>
      <c r="BR1516" s="17"/>
    </row>
    <row r="1517" customFormat="false" ht="16.5" hidden="false" customHeight="false" outlineLevel="0" collapsed="false">
      <c r="A1517" s="17" t="n">
        <v>1719</v>
      </c>
      <c r="X1517" s="31"/>
      <c r="Y1517" s="31"/>
      <c r="Z1517" s="31"/>
      <c r="AA1517" s="31"/>
      <c r="BM1517" s="17"/>
      <c r="BN1517" s="17"/>
      <c r="BO1517" s="17"/>
      <c r="BP1517" s="17"/>
      <c r="BQ1517" s="17"/>
      <c r="BR1517" s="17"/>
    </row>
    <row r="1518" customFormat="false" ht="16.5" hidden="false" customHeight="false" outlineLevel="0" collapsed="false">
      <c r="A1518" s="17" t="n">
        <v>1720</v>
      </c>
      <c r="X1518" s="31"/>
      <c r="Y1518" s="31"/>
      <c r="Z1518" s="31"/>
      <c r="AA1518" s="31"/>
      <c r="BM1518" s="17"/>
      <c r="BN1518" s="17"/>
      <c r="BO1518" s="17"/>
      <c r="BP1518" s="17"/>
      <c r="BQ1518" s="17"/>
      <c r="BR1518" s="17"/>
    </row>
    <row r="1519" customFormat="false" ht="16.5" hidden="false" customHeight="false" outlineLevel="0" collapsed="false">
      <c r="A1519" s="17" t="n">
        <v>1721</v>
      </c>
      <c r="X1519" s="31"/>
      <c r="Y1519" s="31"/>
      <c r="Z1519" s="31"/>
      <c r="AA1519" s="31"/>
      <c r="BM1519" s="17"/>
      <c r="BN1519" s="17"/>
      <c r="BO1519" s="17"/>
      <c r="BP1519" s="17"/>
      <c r="BQ1519" s="17"/>
      <c r="BR1519" s="17"/>
    </row>
    <row r="1520" customFormat="false" ht="16.5" hidden="false" customHeight="false" outlineLevel="0" collapsed="false">
      <c r="A1520" s="17" t="n">
        <v>1722</v>
      </c>
      <c r="X1520" s="31"/>
      <c r="Y1520" s="31"/>
      <c r="Z1520" s="31"/>
      <c r="AA1520" s="31"/>
      <c r="BM1520" s="17"/>
      <c r="BN1520" s="17"/>
      <c r="BO1520" s="17"/>
      <c r="BP1520" s="17"/>
      <c r="BQ1520" s="17"/>
      <c r="BR1520" s="17"/>
    </row>
    <row r="1521" customFormat="false" ht="16.5" hidden="false" customHeight="false" outlineLevel="0" collapsed="false">
      <c r="A1521" s="17" t="n">
        <v>1723</v>
      </c>
      <c r="X1521" s="31"/>
      <c r="Y1521" s="31"/>
      <c r="Z1521" s="31"/>
      <c r="AA1521" s="31"/>
      <c r="BM1521" s="17"/>
      <c r="BN1521" s="17"/>
      <c r="BO1521" s="17"/>
      <c r="BP1521" s="17"/>
      <c r="BQ1521" s="17"/>
      <c r="BR1521" s="17"/>
    </row>
    <row r="1522" customFormat="false" ht="16.5" hidden="false" customHeight="false" outlineLevel="0" collapsed="false">
      <c r="A1522" s="17" t="n">
        <v>1724</v>
      </c>
      <c r="X1522" s="31"/>
      <c r="Y1522" s="31"/>
      <c r="Z1522" s="31"/>
      <c r="AA1522" s="31"/>
      <c r="BM1522" s="17"/>
      <c r="BN1522" s="17"/>
      <c r="BO1522" s="17"/>
      <c r="BP1522" s="17"/>
      <c r="BQ1522" s="17"/>
      <c r="BR1522" s="17"/>
    </row>
    <row r="1523" customFormat="false" ht="16.5" hidden="false" customHeight="false" outlineLevel="0" collapsed="false">
      <c r="A1523" s="17" t="n">
        <v>1725</v>
      </c>
      <c r="X1523" s="31"/>
      <c r="Y1523" s="31"/>
      <c r="Z1523" s="31"/>
      <c r="AA1523" s="31"/>
      <c r="BM1523" s="17"/>
      <c r="BN1523" s="17"/>
      <c r="BO1523" s="17"/>
      <c r="BP1523" s="17"/>
      <c r="BQ1523" s="17"/>
      <c r="BR1523" s="17"/>
    </row>
    <row r="1524" customFormat="false" ht="16.5" hidden="false" customHeight="false" outlineLevel="0" collapsed="false">
      <c r="A1524" s="17" t="n">
        <v>1726</v>
      </c>
      <c r="X1524" s="31"/>
      <c r="Y1524" s="31"/>
      <c r="Z1524" s="31"/>
      <c r="AA1524" s="31"/>
      <c r="BM1524" s="17"/>
      <c r="BN1524" s="17"/>
      <c r="BO1524" s="17"/>
      <c r="BP1524" s="17"/>
      <c r="BQ1524" s="17"/>
      <c r="BR1524" s="17"/>
    </row>
    <row r="1525" customFormat="false" ht="16.5" hidden="false" customHeight="false" outlineLevel="0" collapsed="false">
      <c r="A1525" s="17" t="n">
        <v>1727</v>
      </c>
      <c r="X1525" s="31"/>
      <c r="Y1525" s="31"/>
      <c r="Z1525" s="31"/>
      <c r="AA1525" s="31"/>
      <c r="BM1525" s="17"/>
      <c r="BN1525" s="17"/>
      <c r="BO1525" s="17"/>
      <c r="BP1525" s="17"/>
      <c r="BQ1525" s="17"/>
      <c r="BR1525" s="17"/>
    </row>
    <row r="1526" customFormat="false" ht="16.5" hidden="false" customHeight="false" outlineLevel="0" collapsed="false">
      <c r="A1526" s="17" t="n">
        <v>1728</v>
      </c>
      <c r="X1526" s="31"/>
      <c r="Y1526" s="31"/>
      <c r="Z1526" s="31"/>
      <c r="AA1526" s="31"/>
      <c r="BM1526" s="17"/>
      <c r="BN1526" s="17"/>
      <c r="BO1526" s="17"/>
      <c r="BP1526" s="17"/>
      <c r="BQ1526" s="17"/>
      <c r="BR1526" s="17"/>
    </row>
    <row r="1527" customFormat="false" ht="16.5" hidden="false" customHeight="false" outlineLevel="0" collapsed="false">
      <c r="A1527" s="17" t="n">
        <v>1729</v>
      </c>
      <c r="X1527" s="31"/>
      <c r="Y1527" s="31"/>
      <c r="Z1527" s="31"/>
      <c r="AA1527" s="31"/>
      <c r="BM1527" s="17"/>
      <c r="BN1527" s="17"/>
      <c r="BO1527" s="17"/>
      <c r="BP1527" s="17"/>
      <c r="BQ1527" s="17"/>
      <c r="BR1527" s="17"/>
    </row>
    <row r="1528" customFormat="false" ht="16.5" hidden="false" customHeight="false" outlineLevel="0" collapsed="false">
      <c r="A1528" s="17" t="n">
        <v>1730</v>
      </c>
      <c r="X1528" s="31"/>
      <c r="Y1528" s="31"/>
      <c r="Z1528" s="31"/>
      <c r="AA1528" s="31"/>
      <c r="BM1528" s="17"/>
      <c r="BN1528" s="17"/>
      <c r="BO1528" s="17"/>
      <c r="BP1528" s="17"/>
      <c r="BQ1528" s="17"/>
      <c r="BR1528" s="17"/>
    </row>
    <row r="1529" customFormat="false" ht="16.5" hidden="false" customHeight="false" outlineLevel="0" collapsed="false">
      <c r="A1529" s="17" t="n">
        <v>1731</v>
      </c>
      <c r="X1529" s="31"/>
      <c r="Y1529" s="31"/>
      <c r="Z1529" s="31"/>
      <c r="AA1529" s="31"/>
      <c r="BM1529" s="17"/>
      <c r="BN1529" s="17"/>
      <c r="BO1529" s="17"/>
      <c r="BP1529" s="17"/>
      <c r="BQ1529" s="17"/>
      <c r="BR1529" s="17"/>
    </row>
    <row r="1530" customFormat="false" ht="16.5" hidden="false" customHeight="false" outlineLevel="0" collapsed="false">
      <c r="A1530" s="17" t="n">
        <v>1732</v>
      </c>
      <c r="X1530" s="31"/>
      <c r="Y1530" s="31"/>
      <c r="Z1530" s="31"/>
      <c r="AA1530" s="31"/>
      <c r="BM1530" s="17"/>
      <c r="BN1530" s="17"/>
      <c r="BO1530" s="17"/>
      <c r="BP1530" s="17"/>
      <c r="BQ1530" s="17"/>
      <c r="BR1530" s="17"/>
    </row>
    <row r="1531" customFormat="false" ht="16.5" hidden="false" customHeight="false" outlineLevel="0" collapsed="false">
      <c r="A1531" s="17" t="n">
        <v>1733</v>
      </c>
      <c r="X1531" s="31"/>
      <c r="Y1531" s="31"/>
      <c r="Z1531" s="31"/>
      <c r="AA1531" s="31"/>
      <c r="BM1531" s="17"/>
      <c r="BN1531" s="17"/>
      <c r="BO1531" s="17"/>
      <c r="BP1531" s="17"/>
      <c r="BQ1531" s="17"/>
      <c r="BR1531" s="17"/>
    </row>
    <row r="1532" customFormat="false" ht="16.5" hidden="false" customHeight="false" outlineLevel="0" collapsed="false">
      <c r="A1532" s="17" t="n">
        <v>1734</v>
      </c>
      <c r="X1532" s="31"/>
      <c r="Y1532" s="31"/>
      <c r="Z1532" s="31"/>
      <c r="AA1532" s="31"/>
      <c r="BM1532" s="17"/>
      <c r="BN1532" s="17"/>
      <c r="BO1532" s="17"/>
      <c r="BP1532" s="17"/>
      <c r="BQ1532" s="17"/>
      <c r="BR1532" s="17"/>
    </row>
    <row r="1533" customFormat="false" ht="16.5" hidden="false" customHeight="false" outlineLevel="0" collapsed="false">
      <c r="A1533" s="17" t="n">
        <v>1735</v>
      </c>
      <c r="X1533" s="31"/>
      <c r="Y1533" s="31"/>
      <c r="Z1533" s="31"/>
      <c r="AA1533" s="31"/>
      <c r="BM1533" s="17"/>
      <c r="BN1533" s="17"/>
      <c r="BO1533" s="17"/>
      <c r="BP1533" s="17"/>
      <c r="BQ1533" s="17"/>
      <c r="BR1533" s="17"/>
    </row>
    <row r="1534" customFormat="false" ht="16.5" hidden="false" customHeight="false" outlineLevel="0" collapsed="false">
      <c r="A1534" s="17" t="n">
        <v>1736</v>
      </c>
      <c r="X1534" s="31"/>
      <c r="Y1534" s="31"/>
      <c r="Z1534" s="31"/>
      <c r="AA1534" s="31"/>
      <c r="BM1534" s="17"/>
      <c r="BN1534" s="17"/>
      <c r="BO1534" s="17"/>
      <c r="BP1534" s="17"/>
      <c r="BQ1534" s="17"/>
      <c r="BR1534" s="17"/>
    </row>
    <row r="1535" customFormat="false" ht="16.5" hidden="false" customHeight="false" outlineLevel="0" collapsed="false">
      <c r="A1535" s="17" t="n">
        <v>1737</v>
      </c>
      <c r="X1535" s="31"/>
      <c r="Y1535" s="31"/>
      <c r="Z1535" s="31"/>
      <c r="AA1535" s="31"/>
      <c r="BM1535" s="17"/>
      <c r="BN1535" s="17"/>
      <c r="BO1535" s="17"/>
      <c r="BP1535" s="17"/>
      <c r="BQ1535" s="17"/>
      <c r="BR1535" s="17"/>
    </row>
    <row r="1536" customFormat="false" ht="16.5" hidden="false" customHeight="false" outlineLevel="0" collapsed="false">
      <c r="A1536" s="17" t="n">
        <v>1738</v>
      </c>
      <c r="X1536" s="31"/>
      <c r="Y1536" s="31"/>
      <c r="Z1536" s="31"/>
      <c r="AA1536" s="31"/>
      <c r="BM1536" s="17"/>
      <c r="BN1536" s="17"/>
      <c r="BO1536" s="17"/>
      <c r="BP1536" s="17"/>
      <c r="BQ1536" s="17"/>
      <c r="BR1536" s="17"/>
    </row>
    <row r="1537" customFormat="false" ht="16.5" hidden="false" customHeight="false" outlineLevel="0" collapsed="false">
      <c r="A1537" s="17" t="n">
        <v>1739</v>
      </c>
      <c r="X1537" s="31"/>
      <c r="Y1537" s="31"/>
      <c r="Z1537" s="31"/>
      <c r="AA1537" s="31"/>
      <c r="BM1537" s="17"/>
      <c r="BN1537" s="17"/>
      <c r="BO1537" s="17"/>
      <c r="BP1537" s="17"/>
      <c r="BQ1537" s="17"/>
      <c r="BR1537" s="17"/>
    </row>
    <row r="1538" customFormat="false" ht="16.5" hidden="false" customHeight="false" outlineLevel="0" collapsed="false">
      <c r="A1538" s="17" t="n">
        <v>1740</v>
      </c>
      <c r="X1538" s="31"/>
      <c r="Y1538" s="31"/>
      <c r="Z1538" s="31"/>
      <c r="AA1538" s="31"/>
      <c r="BM1538" s="17"/>
      <c r="BN1538" s="17"/>
      <c r="BO1538" s="17"/>
      <c r="BP1538" s="17"/>
      <c r="BQ1538" s="17"/>
      <c r="BR1538" s="17"/>
    </row>
    <row r="1539" customFormat="false" ht="16.5" hidden="false" customHeight="false" outlineLevel="0" collapsed="false">
      <c r="A1539" s="17" t="n">
        <v>1741</v>
      </c>
      <c r="X1539" s="31"/>
      <c r="Y1539" s="31"/>
      <c r="Z1539" s="31"/>
      <c r="AA1539" s="31"/>
      <c r="BM1539" s="17"/>
      <c r="BN1539" s="17"/>
      <c r="BO1539" s="17"/>
      <c r="BP1539" s="17"/>
      <c r="BQ1539" s="17"/>
      <c r="BR1539" s="17"/>
    </row>
    <row r="1540" customFormat="false" ht="16.5" hidden="false" customHeight="false" outlineLevel="0" collapsed="false">
      <c r="A1540" s="17" t="n">
        <v>1742</v>
      </c>
      <c r="X1540" s="31"/>
      <c r="Y1540" s="31"/>
      <c r="Z1540" s="31"/>
      <c r="AA1540" s="31"/>
      <c r="BM1540" s="17"/>
      <c r="BN1540" s="17"/>
      <c r="BO1540" s="17"/>
      <c r="BP1540" s="17"/>
      <c r="BQ1540" s="17"/>
      <c r="BR1540" s="17"/>
    </row>
    <row r="1541" customFormat="false" ht="16.5" hidden="false" customHeight="false" outlineLevel="0" collapsed="false">
      <c r="A1541" s="17" t="n">
        <v>1743</v>
      </c>
      <c r="X1541" s="31"/>
      <c r="Y1541" s="31"/>
      <c r="Z1541" s="31"/>
      <c r="AA1541" s="31"/>
      <c r="BM1541" s="17"/>
      <c r="BN1541" s="17"/>
      <c r="BO1541" s="17"/>
      <c r="BP1541" s="17"/>
      <c r="BQ1541" s="17"/>
      <c r="BR1541" s="17"/>
    </row>
    <row r="1542" customFormat="false" ht="16.5" hidden="false" customHeight="false" outlineLevel="0" collapsed="false">
      <c r="A1542" s="17" t="n">
        <v>1744</v>
      </c>
      <c r="X1542" s="31"/>
      <c r="Y1542" s="31"/>
      <c r="Z1542" s="31"/>
      <c r="AA1542" s="31"/>
      <c r="BM1542" s="17"/>
      <c r="BN1542" s="17"/>
      <c r="BO1542" s="17"/>
      <c r="BP1542" s="17"/>
      <c r="BQ1542" s="17"/>
      <c r="BR1542" s="17"/>
    </row>
    <row r="1543" customFormat="false" ht="16.5" hidden="false" customHeight="false" outlineLevel="0" collapsed="false">
      <c r="A1543" s="17" t="n">
        <v>1745</v>
      </c>
      <c r="X1543" s="31"/>
      <c r="Y1543" s="31"/>
      <c r="Z1543" s="31"/>
      <c r="AA1543" s="31"/>
      <c r="BM1543" s="17"/>
      <c r="BN1543" s="17"/>
      <c r="BO1543" s="17"/>
      <c r="BP1543" s="17"/>
      <c r="BQ1543" s="17"/>
      <c r="BR1543" s="17"/>
    </row>
    <row r="1544" customFormat="false" ht="16.5" hidden="false" customHeight="false" outlineLevel="0" collapsed="false">
      <c r="A1544" s="17" t="n">
        <v>1746</v>
      </c>
      <c r="X1544" s="31"/>
      <c r="Y1544" s="31"/>
      <c r="Z1544" s="31"/>
      <c r="AA1544" s="31"/>
      <c r="BM1544" s="17"/>
      <c r="BN1544" s="17"/>
      <c r="BO1544" s="17"/>
      <c r="BP1544" s="17"/>
      <c r="BQ1544" s="17"/>
      <c r="BR1544" s="17"/>
    </row>
    <row r="1545" customFormat="false" ht="16.5" hidden="false" customHeight="false" outlineLevel="0" collapsed="false">
      <c r="A1545" s="17" t="n">
        <v>1747</v>
      </c>
      <c r="X1545" s="31"/>
      <c r="Y1545" s="31"/>
      <c r="Z1545" s="31"/>
      <c r="AA1545" s="31"/>
      <c r="BM1545" s="17"/>
      <c r="BN1545" s="17"/>
      <c r="BO1545" s="17"/>
      <c r="BP1545" s="17"/>
      <c r="BQ1545" s="17"/>
      <c r="BR1545" s="17"/>
    </row>
    <row r="1546" customFormat="false" ht="16.5" hidden="false" customHeight="false" outlineLevel="0" collapsed="false">
      <c r="A1546" s="17" t="n">
        <v>1748</v>
      </c>
      <c r="X1546" s="31"/>
      <c r="Y1546" s="31"/>
      <c r="Z1546" s="31"/>
      <c r="AA1546" s="31"/>
      <c r="BM1546" s="17"/>
      <c r="BN1546" s="17"/>
      <c r="BO1546" s="17"/>
      <c r="BP1546" s="17"/>
      <c r="BQ1546" s="17"/>
      <c r="BR1546" s="17"/>
    </row>
    <row r="1547" customFormat="false" ht="16.5" hidden="false" customHeight="false" outlineLevel="0" collapsed="false">
      <c r="A1547" s="17" t="n">
        <v>1749</v>
      </c>
      <c r="X1547" s="31"/>
      <c r="Y1547" s="31"/>
      <c r="Z1547" s="31"/>
      <c r="AA1547" s="31"/>
      <c r="BM1547" s="17"/>
      <c r="BN1547" s="17"/>
      <c r="BO1547" s="17"/>
      <c r="BP1547" s="17"/>
      <c r="BQ1547" s="17"/>
      <c r="BR1547" s="17"/>
    </row>
    <row r="1548" customFormat="false" ht="16.5" hidden="false" customHeight="false" outlineLevel="0" collapsed="false">
      <c r="A1548" s="17" t="n">
        <v>1750</v>
      </c>
      <c r="X1548" s="31"/>
      <c r="Y1548" s="31"/>
      <c r="Z1548" s="31"/>
      <c r="AA1548" s="31"/>
      <c r="BM1548" s="17"/>
      <c r="BN1548" s="17"/>
      <c r="BO1548" s="17"/>
      <c r="BP1548" s="17"/>
      <c r="BQ1548" s="17"/>
      <c r="BR1548" s="17"/>
    </row>
    <row r="1549" customFormat="false" ht="16.5" hidden="false" customHeight="false" outlineLevel="0" collapsed="false">
      <c r="A1549" s="17" t="n">
        <v>1751</v>
      </c>
      <c r="X1549" s="31"/>
      <c r="Y1549" s="31"/>
      <c r="Z1549" s="31"/>
      <c r="AA1549" s="31"/>
      <c r="BM1549" s="17"/>
      <c r="BN1549" s="17"/>
      <c r="BO1549" s="17"/>
      <c r="BP1549" s="17"/>
      <c r="BQ1549" s="17"/>
      <c r="BR1549" s="17"/>
    </row>
    <row r="1550" customFormat="false" ht="16.5" hidden="false" customHeight="false" outlineLevel="0" collapsed="false">
      <c r="A1550" s="17" t="n">
        <v>1752</v>
      </c>
      <c r="X1550" s="31"/>
      <c r="Y1550" s="31"/>
      <c r="Z1550" s="31"/>
      <c r="AA1550" s="31"/>
      <c r="BM1550" s="17"/>
      <c r="BN1550" s="17"/>
      <c r="BO1550" s="17"/>
      <c r="BP1550" s="17"/>
      <c r="BQ1550" s="17"/>
      <c r="BR1550" s="17"/>
    </row>
    <row r="1551" customFormat="false" ht="16.5" hidden="false" customHeight="false" outlineLevel="0" collapsed="false">
      <c r="A1551" s="17" t="n">
        <v>1753</v>
      </c>
      <c r="X1551" s="31"/>
      <c r="Y1551" s="31"/>
      <c r="Z1551" s="31"/>
      <c r="AA1551" s="31"/>
      <c r="BM1551" s="17"/>
      <c r="BN1551" s="17"/>
      <c r="BO1551" s="17"/>
      <c r="BP1551" s="17"/>
      <c r="BQ1551" s="17"/>
      <c r="BR1551" s="17"/>
    </row>
    <row r="1552" customFormat="false" ht="16.5" hidden="false" customHeight="false" outlineLevel="0" collapsed="false">
      <c r="A1552" s="17" t="n">
        <v>1754</v>
      </c>
      <c r="X1552" s="31"/>
      <c r="Y1552" s="31"/>
      <c r="Z1552" s="31"/>
      <c r="AA1552" s="31"/>
      <c r="BM1552" s="17"/>
      <c r="BN1552" s="17"/>
      <c r="BO1552" s="17"/>
      <c r="BP1552" s="17"/>
      <c r="BQ1552" s="17"/>
      <c r="BR1552" s="17"/>
    </row>
    <row r="1553" customFormat="false" ht="16.5" hidden="false" customHeight="false" outlineLevel="0" collapsed="false">
      <c r="A1553" s="17" t="n">
        <v>1755</v>
      </c>
      <c r="X1553" s="31"/>
      <c r="Y1553" s="31"/>
      <c r="Z1553" s="31"/>
      <c r="AA1553" s="31"/>
      <c r="BM1553" s="17"/>
      <c r="BN1553" s="17"/>
      <c r="BO1553" s="17"/>
      <c r="BP1553" s="17"/>
      <c r="BQ1553" s="17"/>
      <c r="BR1553" s="17"/>
    </row>
    <row r="1554" customFormat="false" ht="16.5" hidden="false" customHeight="false" outlineLevel="0" collapsed="false">
      <c r="A1554" s="17" t="n">
        <v>1756</v>
      </c>
      <c r="X1554" s="31"/>
      <c r="Y1554" s="31"/>
      <c r="Z1554" s="31"/>
      <c r="AA1554" s="31"/>
      <c r="BM1554" s="17"/>
      <c r="BN1554" s="17"/>
      <c r="BO1554" s="17"/>
      <c r="BP1554" s="17"/>
      <c r="BQ1554" s="17"/>
      <c r="BR1554" s="17"/>
    </row>
    <row r="1555" customFormat="false" ht="16.5" hidden="false" customHeight="false" outlineLevel="0" collapsed="false">
      <c r="A1555" s="17" t="n">
        <v>1757</v>
      </c>
      <c r="X1555" s="31"/>
      <c r="Y1555" s="31"/>
      <c r="Z1555" s="31"/>
      <c r="AA1555" s="31"/>
      <c r="BM1555" s="17"/>
      <c r="BN1555" s="17"/>
      <c r="BO1555" s="17"/>
      <c r="BP1555" s="17"/>
      <c r="BQ1555" s="17"/>
      <c r="BR1555" s="17"/>
    </row>
    <row r="1556" customFormat="false" ht="16.5" hidden="false" customHeight="false" outlineLevel="0" collapsed="false">
      <c r="A1556" s="17" t="n">
        <v>1758</v>
      </c>
      <c r="X1556" s="31"/>
      <c r="Y1556" s="31"/>
      <c r="Z1556" s="31"/>
      <c r="AA1556" s="31"/>
      <c r="BM1556" s="17"/>
      <c r="BN1556" s="17"/>
      <c r="BO1556" s="17"/>
      <c r="BP1556" s="17"/>
      <c r="BQ1556" s="17"/>
      <c r="BR1556" s="17"/>
    </row>
    <row r="1557" customFormat="false" ht="16.5" hidden="false" customHeight="false" outlineLevel="0" collapsed="false">
      <c r="A1557" s="17" t="n">
        <v>1759</v>
      </c>
      <c r="X1557" s="31"/>
      <c r="Y1557" s="31"/>
      <c r="Z1557" s="31"/>
      <c r="AA1557" s="31"/>
      <c r="BM1557" s="17"/>
      <c r="BN1557" s="17"/>
      <c r="BO1557" s="17"/>
      <c r="BP1557" s="17"/>
      <c r="BQ1557" s="17"/>
      <c r="BR1557" s="17"/>
    </row>
    <row r="1558" customFormat="false" ht="16.5" hidden="false" customHeight="false" outlineLevel="0" collapsed="false">
      <c r="A1558" s="17" t="n">
        <v>1760</v>
      </c>
      <c r="X1558" s="31"/>
      <c r="Y1558" s="31"/>
      <c r="Z1558" s="31"/>
      <c r="AA1558" s="31"/>
      <c r="BM1558" s="17"/>
      <c r="BN1558" s="17"/>
      <c r="BO1558" s="17"/>
      <c r="BP1558" s="17"/>
      <c r="BQ1558" s="17"/>
      <c r="BR1558" s="17"/>
    </row>
    <row r="1559" customFormat="false" ht="16.5" hidden="false" customHeight="false" outlineLevel="0" collapsed="false">
      <c r="A1559" s="17" t="n">
        <v>1761</v>
      </c>
      <c r="X1559" s="31"/>
      <c r="Y1559" s="31"/>
      <c r="Z1559" s="31"/>
      <c r="AA1559" s="31"/>
      <c r="BM1559" s="17"/>
      <c r="BN1559" s="17"/>
      <c r="BO1559" s="17"/>
      <c r="BP1559" s="17"/>
      <c r="BQ1559" s="17"/>
      <c r="BR1559" s="17"/>
    </row>
    <row r="1560" customFormat="false" ht="16.5" hidden="false" customHeight="false" outlineLevel="0" collapsed="false">
      <c r="A1560" s="17" t="n">
        <v>1762</v>
      </c>
      <c r="X1560" s="31"/>
      <c r="Y1560" s="31"/>
      <c r="Z1560" s="31"/>
      <c r="AA1560" s="31"/>
      <c r="BM1560" s="17"/>
      <c r="BN1560" s="17"/>
      <c r="BO1560" s="17"/>
      <c r="BP1560" s="17"/>
      <c r="BQ1560" s="17"/>
      <c r="BR1560" s="17"/>
    </row>
    <row r="1561" customFormat="false" ht="16.5" hidden="false" customHeight="false" outlineLevel="0" collapsed="false">
      <c r="A1561" s="17" t="n">
        <v>1763</v>
      </c>
      <c r="X1561" s="31"/>
      <c r="Y1561" s="31"/>
      <c r="Z1561" s="31"/>
      <c r="AA1561" s="31"/>
      <c r="BM1561" s="17"/>
      <c r="BN1561" s="17"/>
      <c r="BO1561" s="17"/>
      <c r="BP1561" s="17"/>
      <c r="BQ1561" s="17"/>
      <c r="BR1561" s="17"/>
    </row>
    <row r="1562" customFormat="false" ht="16.5" hidden="false" customHeight="false" outlineLevel="0" collapsed="false">
      <c r="A1562" s="17" t="n">
        <v>1764</v>
      </c>
      <c r="X1562" s="31"/>
      <c r="Y1562" s="31"/>
      <c r="Z1562" s="31"/>
      <c r="AA1562" s="31"/>
      <c r="BM1562" s="17"/>
      <c r="BN1562" s="17"/>
      <c r="BO1562" s="17"/>
      <c r="BP1562" s="17"/>
      <c r="BQ1562" s="17"/>
      <c r="BR1562" s="17"/>
    </row>
    <row r="1563" customFormat="false" ht="16.5" hidden="false" customHeight="false" outlineLevel="0" collapsed="false">
      <c r="A1563" s="17" t="n">
        <v>1765</v>
      </c>
      <c r="X1563" s="31"/>
      <c r="Y1563" s="31"/>
      <c r="Z1563" s="31"/>
      <c r="AA1563" s="31"/>
      <c r="BM1563" s="17"/>
      <c r="BN1563" s="17"/>
      <c r="BO1563" s="17"/>
      <c r="BP1563" s="17"/>
      <c r="BQ1563" s="17"/>
      <c r="BR1563" s="17"/>
    </row>
    <row r="1564" customFormat="false" ht="16.5" hidden="false" customHeight="false" outlineLevel="0" collapsed="false">
      <c r="A1564" s="17" t="n">
        <v>1766</v>
      </c>
      <c r="X1564" s="31"/>
      <c r="Y1564" s="31"/>
      <c r="Z1564" s="31"/>
      <c r="AA1564" s="31"/>
      <c r="BM1564" s="17"/>
      <c r="BN1564" s="17"/>
      <c r="BO1564" s="17"/>
      <c r="BP1564" s="17"/>
      <c r="BQ1564" s="17"/>
      <c r="BR1564" s="17"/>
    </row>
    <row r="1565" customFormat="false" ht="16.5" hidden="false" customHeight="false" outlineLevel="0" collapsed="false">
      <c r="A1565" s="17" t="n">
        <v>1767</v>
      </c>
      <c r="X1565" s="31"/>
      <c r="Y1565" s="31"/>
      <c r="Z1565" s="31"/>
      <c r="AA1565" s="31"/>
      <c r="BM1565" s="17"/>
      <c r="BN1565" s="17"/>
      <c r="BO1565" s="17"/>
      <c r="BP1565" s="17"/>
      <c r="BQ1565" s="17"/>
      <c r="BR1565" s="17"/>
    </row>
    <row r="1566" customFormat="false" ht="16.5" hidden="false" customHeight="false" outlineLevel="0" collapsed="false">
      <c r="A1566" s="17" t="n">
        <v>1768</v>
      </c>
      <c r="X1566" s="31"/>
      <c r="Y1566" s="31"/>
      <c r="Z1566" s="31"/>
      <c r="AA1566" s="31"/>
      <c r="BM1566" s="17"/>
      <c r="BN1566" s="17"/>
      <c r="BO1566" s="17"/>
      <c r="BP1566" s="17"/>
      <c r="BQ1566" s="17"/>
      <c r="BR1566" s="17"/>
    </row>
    <row r="1567" customFormat="false" ht="16.5" hidden="false" customHeight="false" outlineLevel="0" collapsed="false">
      <c r="A1567" s="17" t="n">
        <v>1769</v>
      </c>
      <c r="X1567" s="31"/>
      <c r="Y1567" s="31"/>
      <c r="Z1567" s="31"/>
      <c r="AA1567" s="31"/>
      <c r="BM1567" s="17"/>
      <c r="BN1567" s="17"/>
      <c r="BO1567" s="17"/>
      <c r="BP1567" s="17"/>
      <c r="BQ1567" s="17"/>
      <c r="BR1567" s="17"/>
    </row>
    <row r="1568" customFormat="false" ht="16.5" hidden="false" customHeight="false" outlineLevel="0" collapsed="false">
      <c r="A1568" s="17" t="n">
        <v>1770</v>
      </c>
      <c r="X1568" s="31"/>
      <c r="Y1568" s="31"/>
      <c r="Z1568" s="31"/>
      <c r="AA1568" s="31"/>
      <c r="BM1568" s="17"/>
      <c r="BN1568" s="17"/>
      <c r="BO1568" s="17"/>
      <c r="BP1568" s="17"/>
      <c r="BQ1568" s="17"/>
      <c r="BR1568" s="17"/>
    </row>
    <row r="1569" customFormat="false" ht="16.5" hidden="false" customHeight="false" outlineLevel="0" collapsed="false">
      <c r="A1569" s="17" t="n">
        <v>1771</v>
      </c>
      <c r="X1569" s="31"/>
      <c r="Y1569" s="31"/>
      <c r="Z1569" s="31"/>
      <c r="AA1569" s="31"/>
      <c r="BM1569" s="17"/>
      <c r="BN1569" s="17"/>
      <c r="BO1569" s="17"/>
      <c r="BP1569" s="17"/>
      <c r="BQ1569" s="17"/>
      <c r="BR1569" s="17"/>
    </row>
    <row r="1570" customFormat="false" ht="16.5" hidden="false" customHeight="false" outlineLevel="0" collapsed="false">
      <c r="A1570" s="17" t="n">
        <v>1772</v>
      </c>
      <c r="X1570" s="31"/>
      <c r="Y1570" s="31"/>
      <c r="Z1570" s="31"/>
      <c r="AA1570" s="31"/>
      <c r="BM1570" s="17"/>
      <c r="BN1570" s="17"/>
      <c r="BO1570" s="17"/>
      <c r="BP1570" s="17"/>
      <c r="BQ1570" s="17"/>
      <c r="BR1570" s="17"/>
    </row>
    <row r="1571" customFormat="false" ht="16.5" hidden="false" customHeight="false" outlineLevel="0" collapsed="false">
      <c r="A1571" s="17" t="n">
        <v>1773</v>
      </c>
      <c r="X1571" s="31"/>
      <c r="Y1571" s="31"/>
      <c r="Z1571" s="31"/>
      <c r="AA1571" s="31"/>
      <c r="BM1571" s="17"/>
      <c r="BN1571" s="17"/>
      <c r="BO1571" s="17"/>
      <c r="BP1571" s="17"/>
      <c r="BQ1571" s="17"/>
      <c r="BR1571" s="17"/>
    </row>
    <row r="1572" customFormat="false" ht="16.5" hidden="false" customHeight="false" outlineLevel="0" collapsed="false">
      <c r="A1572" s="17" t="n">
        <v>1774</v>
      </c>
      <c r="X1572" s="31"/>
      <c r="Y1572" s="31"/>
      <c r="Z1572" s="31"/>
      <c r="AA1572" s="31"/>
      <c r="BM1572" s="17"/>
      <c r="BN1572" s="17"/>
      <c r="BO1572" s="17"/>
      <c r="BP1572" s="17"/>
      <c r="BQ1572" s="17"/>
      <c r="BR1572" s="17"/>
    </row>
    <row r="1573" customFormat="false" ht="16.5" hidden="false" customHeight="false" outlineLevel="0" collapsed="false">
      <c r="A1573" s="17" t="n">
        <v>1775</v>
      </c>
      <c r="X1573" s="31"/>
      <c r="Y1573" s="31"/>
      <c r="Z1573" s="31"/>
      <c r="AA1573" s="31"/>
      <c r="BM1573" s="17"/>
      <c r="BN1573" s="17"/>
      <c r="BO1573" s="17"/>
      <c r="BP1573" s="17"/>
      <c r="BQ1573" s="17"/>
      <c r="BR1573" s="17"/>
    </row>
    <row r="1574" customFormat="false" ht="16.5" hidden="false" customHeight="false" outlineLevel="0" collapsed="false">
      <c r="A1574" s="17" t="n">
        <v>1776</v>
      </c>
      <c r="X1574" s="31"/>
      <c r="Y1574" s="31"/>
      <c r="Z1574" s="31"/>
      <c r="AA1574" s="31"/>
      <c r="BM1574" s="17"/>
      <c r="BN1574" s="17"/>
      <c r="BO1574" s="17"/>
      <c r="BP1574" s="17"/>
      <c r="BQ1574" s="17"/>
      <c r="BR1574" s="17"/>
    </row>
    <row r="1575" customFormat="false" ht="16.5" hidden="false" customHeight="false" outlineLevel="0" collapsed="false">
      <c r="A1575" s="17" t="n">
        <v>1777</v>
      </c>
      <c r="X1575" s="31"/>
      <c r="Y1575" s="31"/>
      <c r="Z1575" s="31"/>
      <c r="AA1575" s="31"/>
      <c r="BM1575" s="17"/>
      <c r="BN1575" s="17"/>
      <c r="BO1575" s="17"/>
      <c r="BP1575" s="17"/>
      <c r="BQ1575" s="17"/>
      <c r="BR1575" s="17"/>
    </row>
    <row r="1576" customFormat="false" ht="16.5" hidden="false" customHeight="false" outlineLevel="0" collapsed="false">
      <c r="A1576" s="17" t="n">
        <v>1778</v>
      </c>
      <c r="X1576" s="31"/>
      <c r="Y1576" s="31"/>
      <c r="Z1576" s="31"/>
      <c r="AA1576" s="31"/>
      <c r="BM1576" s="17"/>
      <c r="BN1576" s="17"/>
      <c r="BO1576" s="17"/>
      <c r="BP1576" s="17"/>
      <c r="BQ1576" s="17"/>
      <c r="BR1576" s="17"/>
    </row>
    <row r="1577" customFormat="false" ht="16.5" hidden="false" customHeight="false" outlineLevel="0" collapsed="false">
      <c r="A1577" s="17" t="n">
        <v>1779</v>
      </c>
      <c r="X1577" s="31"/>
      <c r="Y1577" s="31"/>
      <c r="Z1577" s="31"/>
      <c r="AA1577" s="31"/>
      <c r="BM1577" s="17"/>
      <c r="BN1577" s="17"/>
      <c r="BO1577" s="17"/>
      <c r="BP1577" s="17"/>
      <c r="BQ1577" s="17"/>
      <c r="BR1577" s="17"/>
    </row>
    <row r="1578" customFormat="false" ht="16.5" hidden="false" customHeight="false" outlineLevel="0" collapsed="false">
      <c r="A1578" s="17" t="n">
        <v>1780</v>
      </c>
      <c r="X1578" s="31"/>
      <c r="Y1578" s="31"/>
      <c r="Z1578" s="31"/>
      <c r="AA1578" s="31"/>
      <c r="BM1578" s="17"/>
      <c r="BN1578" s="17"/>
      <c r="BO1578" s="17"/>
      <c r="BP1578" s="17"/>
      <c r="BQ1578" s="17"/>
      <c r="BR1578" s="17"/>
    </row>
    <row r="1579" customFormat="false" ht="16.5" hidden="false" customHeight="false" outlineLevel="0" collapsed="false">
      <c r="A1579" s="17" t="n">
        <v>1781</v>
      </c>
      <c r="X1579" s="31"/>
      <c r="Y1579" s="31"/>
      <c r="Z1579" s="31"/>
      <c r="AA1579" s="31"/>
      <c r="BM1579" s="17"/>
      <c r="BN1579" s="17"/>
      <c r="BO1579" s="17"/>
      <c r="BP1579" s="17"/>
      <c r="BQ1579" s="17"/>
      <c r="BR1579" s="17"/>
    </row>
    <row r="1580" customFormat="false" ht="16.5" hidden="false" customHeight="false" outlineLevel="0" collapsed="false">
      <c r="A1580" s="17" t="n">
        <v>1782</v>
      </c>
      <c r="X1580" s="31"/>
      <c r="Y1580" s="31"/>
      <c r="Z1580" s="31"/>
      <c r="AA1580" s="31"/>
      <c r="BM1580" s="17"/>
      <c r="BN1580" s="17"/>
      <c r="BO1580" s="17"/>
      <c r="BP1580" s="17"/>
      <c r="BQ1580" s="17"/>
      <c r="BR1580" s="17"/>
    </row>
    <row r="1581" customFormat="false" ht="16.5" hidden="false" customHeight="false" outlineLevel="0" collapsed="false">
      <c r="A1581" s="17" t="n">
        <v>1783</v>
      </c>
      <c r="X1581" s="31"/>
      <c r="Y1581" s="31"/>
      <c r="Z1581" s="31"/>
      <c r="AA1581" s="31"/>
      <c r="BM1581" s="17"/>
      <c r="BN1581" s="17"/>
      <c r="BO1581" s="17"/>
      <c r="BP1581" s="17"/>
      <c r="BQ1581" s="17"/>
      <c r="BR1581" s="17"/>
    </row>
    <row r="1582" customFormat="false" ht="16.5" hidden="false" customHeight="false" outlineLevel="0" collapsed="false">
      <c r="A1582" s="17" t="n">
        <v>1784</v>
      </c>
      <c r="X1582" s="31"/>
      <c r="Y1582" s="31"/>
      <c r="Z1582" s="31"/>
      <c r="AA1582" s="31"/>
      <c r="BM1582" s="17"/>
      <c r="BN1582" s="17"/>
      <c r="BO1582" s="17"/>
      <c r="BP1582" s="17"/>
      <c r="BQ1582" s="17"/>
      <c r="BR1582" s="17"/>
    </row>
    <row r="1583" customFormat="false" ht="16.5" hidden="false" customHeight="false" outlineLevel="0" collapsed="false">
      <c r="A1583" s="17" t="n">
        <v>1785</v>
      </c>
      <c r="X1583" s="31"/>
      <c r="Y1583" s="31"/>
      <c r="Z1583" s="31"/>
      <c r="AA1583" s="31"/>
      <c r="BM1583" s="17"/>
      <c r="BN1583" s="17"/>
      <c r="BO1583" s="17"/>
      <c r="BP1583" s="17"/>
      <c r="BQ1583" s="17"/>
      <c r="BR1583" s="17"/>
    </row>
    <row r="1584" customFormat="false" ht="16.5" hidden="false" customHeight="false" outlineLevel="0" collapsed="false">
      <c r="A1584" s="17" t="n">
        <v>1786</v>
      </c>
      <c r="X1584" s="31"/>
      <c r="Y1584" s="31"/>
      <c r="Z1584" s="31"/>
      <c r="AA1584" s="31"/>
      <c r="BM1584" s="17"/>
      <c r="BN1584" s="17"/>
      <c r="BO1584" s="17"/>
      <c r="BP1584" s="17"/>
      <c r="BQ1584" s="17"/>
      <c r="BR1584" s="17"/>
    </row>
    <row r="1585" customFormat="false" ht="16.5" hidden="false" customHeight="false" outlineLevel="0" collapsed="false">
      <c r="A1585" s="17" t="n">
        <v>1787</v>
      </c>
      <c r="X1585" s="31"/>
      <c r="Y1585" s="31"/>
      <c r="Z1585" s="31"/>
      <c r="AA1585" s="31"/>
      <c r="BM1585" s="17"/>
      <c r="BN1585" s="17"/>
      <c r="BO1585" s="17"/>
      <c r="BP1585" s="17"/>
      <c r="BQ1585" s="17"/>
      <c r="BR1585" s="17"/>
    </row>
    <row r="1586" customFormat="false" ht="16.5" hidden="false" customHeight="false" outlineLevel="0" collapsed="false">
      <c r="A1586" s="17" t="n">
        <v>1788</v>
      </c>
      <c r="X1586" s="31"/>
      <c r="Y1586" s="31"/>
      <c r="Z1586" s="31"/>
      <c r="AA1586" s="31"/>
      <c r="BM1586" s="17"/>
      <c r="BN1586" s="17"/>
      <c r="BO1586" s="17"/>
      <c r="BP1586" s="17"/>
      <c r="BQ1586" s="17"/>
      <c r="BR1586" s="17"/>
    </row>
    <row r="1587" customFormat="false" ht="16.5" hidden="false" customHeight="false" outlineLevel="0" collapsed="false">
      <c r="A1587" s="17" t="n">
        <v>1789</v>
      </c>
      <c r="X1587" s="31"/>
      <c r="Y1587" s="31"/>
      <c r="Z1587" s="31"/>
      <c r="AA1587" s="31"/>
      <c r="BM1587" s="17"/>
      <c r="BN1587" s="17"/>
      <c r="BO1587" s="17"/>
      <c r="BP1587" s="17"/>
      <c r="BQ1587" s="17"/>
      <c r="BR1587" s="17"/>
    </row>
    <row r="1588" customFormat="false" ht="16.5" hidden="false" customHeight="false" outlineLevel="0" collapsed="false">
      <c r="A1588" s="17" t="n">
        <v>1790</v>
      </c>
      <c r="X1588" s="31"/>
      <c r="Y1588" s="31"/>
      <c r="Z1588" s="31"/>
      <c r="AA1588" s="31"/>
      <c r="BM1588" s="17"/>
      <c r="BN1588" s="17"/>
      <c r="BO1588" s="17"/>
      <c r="BP1588" s="17"/>
      <c r="BQ1588" s="17"/>
      <c r="BR1588" s="17"/>
    </row>
    <row r="1589" customFormat="false" ht="16.5" hidden="false" customHeight="false" outlineLevel="0" collapsed="false">
      <c r="A1589" s="17" t="n">
        <v>1791</v>
      </c>
      <c r="X1589" s="31"/>
      <c r="Y1589" s="31"/>
      <c r="Z1589" s="31"/>
      <c r="AA1589" s="31"/>
      <c r="BM1589" s="17"/>
      <c r="BN1589" s="17"/>
      <c r="BO1589" s="17"/>
      <c r="BP1589" s="17"/>
      <c r="BQ1589" s="17"/>
      <c r="BR1589" s="17"/>
    </row>
    <row r="1590" customFormat="false" ht="16.5" hidden="false" customHeight="false" outlineLevel="0" collapsed="false">
      <c r="A1590" s="17" t="n">
        <v>1792</v>
      </c>
      <c r="X1590" s="31"/>
      <c r="Y1590" s="31"/>
      <c r="Z1590" s="31"/>
      <c r="AA1590" s="31"/>
      <c r="BM1590" s="17"/>
      <c r="BN1590" s="17"/>
      <c r="BO1590" s="17"/>
      <c r="BP1590" s="17"/>
      <c r="BQ1590" s="17"/>
      <c r="BR1590" s="17"/>
    </row>
    <row r="1591" customFormat="false" ht="16.5" hidden="false" customHeight="false" outlineLevel="0" collapsed="false">
      <c r="A1591" s="17" t="n">
        <v>1793</v>
      </c>
      <c r="X1591" s="31"/>
      <c r="Y1591" s="31"/>
      <c r="Z1591" s="31"/>
      <c r="AA1591" s="31"/>
      <c r="BM1591" s="17"/>
      <c r="BN1591" s="17"/>
      <c r="BO1591" s="17"/>
      <c r="BP1591" s="17"/>
      <c r="BQ1591" s="17"/>
      <c r="BR1591" s="17"/>
    </row>
    <row r="1592" customFormat="false" ht="16.5" hidden="false" customHeight="false" outlineLevel="0" collapsed="false">
      <c r="A1592" s="17" t="n">
        <v>1794</v>
      </c>
      <c r="X1592" s="31"/>
      <c r="Y1592" s="31"/>
      <c r="Z1592" s="31"/>
      <c r="AA1592" s="31"/>
      <c r="BM1592" s="17"/>
      <c r="BN1592" s="17"/>
      <c r="BO1592" s="17"/>
      <c r="BP1592" s="17"/>
      <c r="BQ1592" s="17"/>
      <c r="BR1592" s="17"/>
    </row>
    <row r="1593" customFormat="false" ht="16.5" hidden="false" customHeight="false" outlineLevel="0" collapsed="false">
      <c r="A1593" s="17" t="n">
        <v>1795</v>
      </c>
      <c r="X1593" s="31"/>
      <c r="Y1593" s="31"/>
      <c r="Z1593" s="31"/>
      <c r="AA1593" s="31"/>
      <c r="BM1593" s="17"/>
      <c r="BN1593" s="17"/>
      <c r="BO1593" s="17"/>
      <c r="BP1593" s="17"/>
      <c r="BQ1593" s="17"/>
      <c r="BR1593" s="17"/>
    </row>
    <row r="1594" customFormat="false" ht="16.5" hidden="false" customHeight="false" outlineLevel="0" collapsed="false">
      <c r="A1594" s="17" t="n">
        <v>1796</v>
      </c>
      <c r="X1594" s="31"/>
      <c r="Y1594" s="31"/>
      <c r="Z1594" s="31"/>
      <c r="AA1594" s="31"/>
      <c r="BM1594" s="17"/>
      <c r="BN1594" s="17"/>
      <c r="BO1594" s="17"/>
      <c r="BP1594" s="17"/>
      <c r="BQ1594" s="17"/>
      <c r="BR1594" s="17"/>
    </row>
    <row r="1595" customFormat="false" ht="16.5" hidden="false" customHeight="false" outlineLevel="0" collapsed="false">
      <c r="A1595" s="17" t="n">
        <v>1797</v>
      </c>
      <c r="X1595" s="31"/>
      <c r="Y1595" s="31"/>
      <c r="Z1595" s="31"/>
      <c r="AA1595" s="31"/>
      <c r="BM1595" s="17"/>
      <c r="BN1595" s="17"/>
      <c r="BO1595" s="17"/>
      <c r="BP1595" s="17"/>
      <c r="BQ1595" s="17"/>
      <c r="BR1595" s="17"/>
    </row>
    <row r="1596" customFormat="false" ht="16.5" hidden="false" customHeight="false" outlineLevel="0" collapsed="false">
      <c r="A1596" s="17" t="n">
        <v>1798</v>
      </c>
      <c r="X1596" s="31"/>
      <c r="Y1596" s="31"/>
      <c r="Z1596" s="31"/>
      <c r="AA1596" s="31"/>
      <c r="BM1596" s="17"/>
      <c r="BN1596" s="17"/>
      <c r="BO1596" s="17"/>
      <c r="BP1596" s="17"/>
      <c r="BQ1596" s="17"/>
      <c r="BR1596" s="17"/>
    </row>
    <row r="1597" customFormat="false" ht="16.5" hidden="false" customHeight="false" outlineLevel="0" collapsed="false">
      <c r="A1597" s="17" t="n">
        <v>1799</v>
      </c>
      <c r="X1597" s="31"/>
      <c r="Y1597" s="31"/>
      <c r="Z1597" s="31"/>
      <c r="AA1597" s="31"/>
      <c r="BM1597" s="17"/>
      <c r="BN1597" s="17"/>
      <c r="BO1597" s="17"/>
      <c r="BP1597" s="17"/>
      <c r="BQ1597" s="17"/>
      <c r="BR1597" s="17"/>
    </row>
    <row r="1598" customFormat="false" ht="16.5" hidden="false" customHeight="false" outlineLevel="0" collapsed="false">
      <c r="A1598" s="17" t="n">
        <v>1800</v>
      </c>
      <c r="X1598" s="31"/>
      <c r="Y1598" s="31"/>
      <c r="Z1598" s="31"/>
      <c r="AA1598" s="31"/>
      <c r="BM1598" s="17"/>
      <c r="BN1598" s="17"/>
      <c r="BO1598" s="17"/>
      <c r="BP1598" s="17"/>
      <c r="BQ1598" s="17"/>
      <c r="BR1598" s="17"/>
    </row>
    <row r="1599" customFormat="false" ht="16.5" hidden="false" customHeight="false" outlineLevel="0" collapsed="false">
      <c r="A1599" s="17" t="n">
        <v>1801</v>
      </c>
      <c r="X1599" s="31"/>
      <c r="Y1599" s="31"/>
      <c r="Z1599" s="31"/>
      <c r="AA1599" s="31"/>
      <c r="BM1599" s="17"/>
      <c r="BN1599" s="17"/>
      <c r="BO1599" s="17"/>
      <c r="BP1599" s="17"/>
      <c r="BQ1599" s="17"/>
      <c r="BR1599" s="17"/>
    </row>
    <row r="1600" customFormat="false" ht="16.5" hidden="false" customHeight="false" outlineLevel="0" collapsed="false">
      <c r="A1600" s="17" t="n">
        <v>1802</v>
      </c>
      <c r="X1600" s="31"/>
      <c r="Y1600" s="31"/>
      <c r="Z1600" s="31"/>
      <c r="AA1600" s="31"/>
      <c r="BM1600" s="17"/>
      <c r="BN1600" s="17"/>
      <c r="BO1600" s="17"/>
      <c r="BP1600" s="17"/>
      <c r="BQ1600" s="17"/>
      <c r="BR1600" s="17"/>
    </row>
    <row r="1601" customFormat="false" ht="16.5" hidden="false" customHeight="false" outlineLevel="0" collapsed="false">
      <c r="A1601" s="17" t="n">
        <v>1803</v>
      </c>
      <c r="X1601" s="31"/>
      <c r="Y1601" s="31"/>
      <c r="Z1601" s="31"/>
      <c r="AA1601" s="31"/>
      <c r="BM1601" s="17"/>
      <c r="BN1601" s="17"/>
      <c r="BO1601" s="17"/>
      <c r="BP1601" s="17"/>
      <c r="BQ1601" s="17"/>
      <c r="BR1601" s="17"/>
    </row>
    <row r="1602" customFormat="false" ht="16.5" hidden="false" customHeight="false" outlineLevel="0" collapsed="false">
      <c r="A1602" s="17" t="n">
        <v>1804</v>
      </c>
      <c r="X1602" s="31"/>
      <c r="Y1602" s="31"/>
      <c r="Z1602" s="31"/>
      <c r="AA1602" s="31"/>
      <c r="BM1602" s="17"/>
      <c r="BN1602" s="17"/>
      <c r="BO1602" s="17"/>
      <c r="BP1602" s="17"/>
      <c r="BQ1602" s="17"/>
      <c r="BR1602" s="17"/>
    </row>
    <row r="1603" customFormat="false" ht="16.5" hidden="false" customHeight="false" outlineLevel="0" collapsed="false">
      <c r="A1603" s="17" t="n">
        <v>1805</v>
      </c>
      <c r="X1603" s="31"/>
      <c r="Y1603" s="31"/>
      <c r="Z1603" s="31"/>
      <c r="AA1603" s="31"/>
      <c r="BM1603" s="17"/>
      <c r="BN1603" s="17"/>
      <c r="BO1603" s="17"/>
      <c r="BP1603" s="17"/>
      <c r="BQ1603" s="17"/>
      <c r="BR1603" s="17"/>
    </row>
    <row r="1604" customFormat="false" ht="16.5" hidden="false" customHeight="false" outlineLevel="0" collapsed="false">
      <c r="A1604" s="17" t="n">
        <v>1806</v>
      </c>
      <c r="X1604" s="31"/>
      <c r="Y1604" s="31"/>
      <c r="Z1604" s="31"/>
      <c r="AA1604" s="31"/>
      <c r="BM1604" s="17"/>
      <c r="BN1604" s="17"/>
      <c r="BO1604" s="17"/>
      <c r="BP1604" s="17"/>
      <c r="BQ1604" s="17"/>
      <c r="BR1604" s="17"/>
    </row>
    <row r="1605" customFormat="false" ht="16.5" hidden="false" customHeight="false" outlineLevel="0" collapsed="false">
      <c r="A1605" s="17" t="n">
        <v>1807</v>
      </c>
      <c r="X1605" s="31"/>
      <c r="Y1605" s="31"/>
      <c r="Z1605" s="31"/>
      <c r="AA1605" s="31"/>
      <c r="BM1605" s="17"/>
      <c r="BN1605" s="17"/>
      <c r="BO1605" s="17"/>
      <c r="BP1605" s="17"/>
      <c r="BQ1605" s="17"/>
      <c r="BR1605" s="17"/>
    </row>
    <row r="1606" customFormat="false" ht="16.5" hidden="false" customHeight="false" outlineLevel="0" collapsed="false">
      <c r="A1606" s="17" t="n">
        <v>1808</v>
      </c>
      <c r="X1606" s="31"/>
      <c r="Y1606" s="31"/>
      <c r="Z1606" s="31"/>
      <c r="AA1606" s="31"/>
      <c r="BM1606" s="17"/>
      <c r="BN1606" s="17"/>
      <c r="BO1606" s="17"/>
      <c r="BP1606" s="17"/>
      <c r="BQ1606" s="17"/>
      <c r="BR1606" s="17"/>
    </row>
    <row r="1607" customFormat="false" ht="16.5" hidden="false" customHeight="false" outlineLevel="0" collapsed="false">
      <c r="A1607" s="17" t="n">
        <v>1809</v>
      </c>
      <c r="X1607" s="31"/>
      <c r="Y1607" s="31"/>
      <c r="Z1607" s="31"/>
      <c r="AA1607" s="31"/>
      <c r="BM1607" s="17"/>
      <c r="BN1607" s="17"/>
      <c r="BO1607" s="17"/>
      <c r="BP1607" s="17"/>
      <c r="BQ1607" s="17"/>
      <c r="BR1607" s="17"/>
    </row>
    <row r="1608" customFormat="false" ht="16.5" hidden="false" customHeight="false" outlineLevel="0" collapsed="false">
      <c r="A1608" s="17" t="n">
        <v>1810</v>
      </c>
      <c r="X1608" s="31"/>
      <c r="Y1608" s="31"/>
      <c r="Z1608" s="31"/>
      <c r="AA1608" s="31"/>
      <c r="BM1608" s="17"/>
      <c r="BN1608" s="17"/>
      <c r="BO1608" s="17"/>
      <c r="BP1608" s="17"/>
      <c r="BQ1608" s="17"/>
      <c r="BR1608" s="17"/>
    </row>
    <row r="1609" customFormat="false" ht="16.5" hidden="false" customHeight="false" outlineLevel="0" collapsed="false">
      <c r="A1609" s="17" t="n">
        <v>1811</v>
      </c>
      <c r="X1609" s="31"/>
      <c r="Y1609" s="31"/>
      <c r="Z1609" s="31"/>
      <c r="AA1609" s="31"/>
      <c r="BM1609" s="17"/>
      <c r="BN1609" s="17"/>
      <c r="BO1609" s="17"/>
      <c r="BP1609" s="17"/>
      <c r="BQ1609" s="17"/>
      <c r="BR1609" s="17"/>
    </row>
    <row r="1610" customFormat="false" ht="16.5" hidden="false" customHeight="false" outlineLevel="0" collapsed="false">
      <c r="A1610" s="17" t="n">
        <v>1812</v>
      </c>
      <c r="X1610" s="31"/>
      <c r="Y1610" s="31"/>
      <c r="Z1610" s="31"/>
      <c r="AA1610" s="31"/>
      <c r="BM1610" s="17"/>
      <c r="BN1610" s="17"/>
      <c r="BO1610" s="17"/>
      <c r="BP1610" s="17"/>
      <c r="BQ1610" s="17"/>
      <c r="BR1610" s="17"/>
    </row>
    <row r="1611" customFormat="false" ht="16.5" hidden="false" customHeight="false" outlineLevel="0" collapsed="false">
      <c r="A1611" s="17" t="n">
        <v>1813</v>
      </c>
      <c r="X1611" s="31"/>
      <c r="Y1611" s="31"/>
      <c r="Z1611" s="31"/>
      <c r="AA1611" s="31"/>
      <c r="BM1611" s="17"/>
      <c r="BN1611" s="17"/>
      <c r="BO1611" s="17"/>
      <c r="BP1611" s="17"/>
      <c r="BQ1611" s="17"/>
      <c r="BR1611" s="17"/>
    </row>
    <row r="1612" customFormat="false" ht="16.5" hidden="false" customHeight="false" outlineLevel="0" collapsed="false">
      <c r="A1612" s="17" t="n">
        <v>1814</v>
      </c>
      <c r="X1612" s="31"/>
      <c r="Y1612" s="31"/>
      <c r="Z1612" s="31"/>
      <c r="AA1612" s="31"/>
      <c r="BM1612" s="17"/>
      <c r="BN1612" s="17"/>
      <c r="BO1612" s="17"/>
      <c r="BP1612" s="17"/>
      <c r="BQ1612" s="17"/>
      <c r="BR1612" s="17"/>
    </row>
    <row r="1613" customFormat="false" ht="16.5" hidden="false" customHeight="false" outlineLevel="0" collapsed="false">
      <c r="A1613" s="17" t="n">
        <v>1815</v>
      </c>
      <c r="X1613" s="31"/>
      <c r="Y1613" s="31"/>
      <c r="Z1613" s="31"/>
      <c r="AA1613" s="31"/>
      <c r="BM1613" s="17"/>
      <c r="BN1613" s="17"/>
      <c r="BO1613" s="17"/>
      <c r="BP1613" s="17"/>
      <c r="BQ1613" s="17"/>
      <c r="BR1613" s="17"/>
    </row>
    <row r="1614" customFormat="false" ht="16.5" hidden="false" customHeight="false" outlineLevel="0" collapsed="false">
      <c r="A1614" s="17" t="n">
        <v>1816</v>
      </c>
      <c r="X1614" s="31"/>
      <c r="Y1614" s="31"/>
      <c r="Z1614" s="31"/>
      <c r="AA1614" s="31"/>
      <c r="BM1614" s="17"/>
      <c r="BN1614" s="17"/>
      <c r="BO1614" s="17"/>
      <c r="BP1614" s="17"/>
      <c r="BQ1614" s="17"/>
      <c r="BR1614" s="17"/>
    </row>
    <row r="1615" customFormat="false" ht="16.5" hidden="false" customHeight="false" outlineLevel="0" collapsed="false">
      <c r="A1615" s="17" t="n">
        <v>1817</v>
      </c>
      <c r="X1615" s="31"/>
      <c r="Y1615" s="31"/>
      <c r="Z1615" s="31"/>
      <c r="AA1615" s="31"/>
      <c r="BM1615" s="17"/>
      <c r="BN1615" s="17"/>
      <c r="BO1615" s="17"/>
      <c r="BP1615" s="17"/>
      <c r="BQ1615" s="17"/>
      <c r="BR1615" s="17"/>
    </row>
    <row r="1616" customFormat="false" ht="16.5" hidden="false" customHeight="false" outlineLevel="0" collapsed="false">
      <c r="A1616" s="17" t="n">
        <v>1818</v>
      </c>
      <c r="X1616" s="31"/>
      <c r="Y1616" s="31"/>
      <c r="Z1616" s="31"/>
      <c r="AA1616" s="31"/>
      <c r="BM1616" s="17"/>
      <c r="BN1616" s="17"/>
      <c r="BO1616" s="17"/>
      <c r="BP1616" s="17"/>
      <c r="BQ1616" s="17"/>
      <c r="BR1616" s="17"/>
    </row>
    <row r="1617" customFormat="false" ht="16.5" hidden="false" customHeight="false" outlineLevel="0" collapsed="false">
      <c r="A1617" s="17" t="n">
        <v>1819</v>
      </c>
      <c r="X1617" s="31"/>
      <c r="Y1617" s="31"/>
      <c r="Z1617" s="31"/>
      <c r="AA1617" s="31"/>
      <c r="BM1617" s="17"/>
      <c r="BN1617" s="17"/>
      <c r="BO1617" s="17"/>
      <c r="BP1617" s="17"/>
      <c r="BQ1617" s="17"/>
      <c r="BR1617" s="17"/>
    </row>
    <row r="1618" customFormat="false" ht="16.5" hidden="false" customHeight="false" outlineLevel="0" collapsed="false">
      <c r="A1618" s="17" t="n">
        <v>1820</v>
      </c>
      <c r="X1618" s="31"/>
      <c r="Y1618" s="31"/>
      <c r="Z1618" s="31"/>
      <c r="AA1618" s="31"/>
      <c r="BM1618" s="17"/>
      <c r="BN1618" s="17"/>
      <c r="BO1618" s="17"/>
      <c r="BP1618" s="17"/>
      <c r="BQ1618" s="17"/>
      <c r="BR1618" s="17"/>
    </row>
    <row r="1619" customFormat="false" ht="16.5" hidden="false" customHeight="false" outlineLevel="0" collapsed="false">
      <c r="A1619" s="17" t="n">
        <v>1821</v>
      </c>
      <c r="X1619" s="31"/>
      <c r="Y1619" s="31"/>
      <c r="Z1619" s="31"/>
      <c r="AA1619" s="31"/>
      <c r="BM1619" s="17"/>
      <c r="BN1619" s="17"/>
      <c r="BO1619" s="17"/>
      <c r="BP1619" s="17"/>
      <c r="BQ1619" s="17"/>
      <c r="BR1619" s="17"/>
    </row>
    <row r="1620" customFormat="false" ht="16.5" hidden="false" customHeight="false" outlineLevel="0" collapsed="false">
      <c r="A1620" s="17" t="n">
        <v>1822</v>
      </c>
      <c r="X1620" s="31"/>
      <c r="Y1620" s="31"/>
      <c r="Z1620" s="31"/>
      <c r="AA1620" s="31"/>
      <c r="BM1620" s="17"/>
      <c r="BN1620" s="17"/>
      <c r="BO1620" s="17"/>
      <c r="BP1620" s="17"/>
      <c r="BQ1620" s="17"/>
      <c r="BR1620" s="17"/>
    </row>
    <row r="1621" customFormat="false" ht="16.5" hidden="false" customHeight="false" outlineLevel="0" collapsed="false">
      <c r="A1621" s="17" t="n">
        <v>1823</v>
      </c>
      <c r="X1621" s="31"/>
      <c r="Y1621" s="31"/>
      <c r="Z1621" s="31"/>
      <c r="AA1621" s="31"/>
      <c r="BM1621" s="17"/>
      <c r="BN1621" s="17"/>
      <c r="BO1621" s="17"/>
      <c r="BP1621" s="17"/>
      <c r="BQ1621" s="17"/>
      <c r="BR1621" s="17"/>
    </row>
    <row r="1622" customFormat="false" ht="16.5" hidden="false" customHeight="false" outlineLevel="0" collapsed="false">
      <c r="A1622" s="17" t="n">
        <v>1824</v>
      </c>
      <c r="X1622" s="31"/>
      <c r="Y1622" s="31"/>
      <c r="Z1622" s="31"/>
      <c r="AA1622" s="31"/>
      <c r="BM1622" s="17"/>
      <c r="BN1622" s="17"/>
      <c r="BO1622" s="17"/>
      <c r="BP1622" s="17"/>
      <c r="BQ1622" s="17"/>
      <c r="BR1622" s="17"/>
    </row>
    <row r="1623" customFormat="false" ht="16.5" hidden="false" customHeight="false" outlineLevel="0" collapsed="false">
      <c r="A1623" s="17" t="n">
        <v>1825</v>
      </c>
      <c r="X1623" s="31"/>
      <c r="Y1623" s="31"/>
      <c r="Z1623" s="31"/>
      <c r="AA1623" s="31"/>
      <c r="BM1623" s="17"/>
      <c r="BN1623" s="17"/>
      <c r="BO1623" s="17"/>
      <c r="BP1623" s="17"/>
      <c r="BQ1623" s="17"/>
      <c r="BR1623" s="17"/>
    </row>
    <row r="1624" customFormat="false" ht="16.5" hidden="false" customHeight="false" outlineLevel="0" collapsed="false">
      <c r="A1624" s="17" t="n">
        <v>1826</v>
      </c>
      <c r="X1624" s="31"/>
      <c r="Y1624" s="31"/>
      <c r="Z1624" s="31"/>
      <c r="AA1624" s="31"/>
      <c r="BM1624" s="17"/>
      <c r="BN1624" s="17"/>
      <c r="BO1624" s="17"/>
      <c r="BP1624" s="17"/>
      <c r="BQ1624" s="17"/>
      <c r="BR1624" s="17"/>
    </row>
    <row r="1625" customFormat="false" ht="16.5" hidden="false" customHeight="false" outlineLevel="0" collapsed="false">
      <c r="A1625" s="17" t="n">
        <v>1827</v>
      </c>
      <c r="X1625" s="31"/>
      <c r="Y1625" s="31"/>
      <c r="Z1625" s="31"/>
      <c r="AA1625" s="31"/>
      <c r="BM1625" s="17"/>
      <c r="BN1625" s="17"/>
      <c r="BO1625" s="17"/>
      <c r="BP1625" s="17"/>
      <c r="BQ1625" s="17"/>
      <c r="BR1625" s="17"/>
    </row>
    <row r="1626" customFormat="false" ht="16.5" hidden="false" customHeight="false" outlineLevel="0" collapsed="false">
      <c r="A1626" s="17" t="n">
        <v>1828</v>
      </c>
      <c r="X1626" s="31"/>
      <c r="Y1626" s="31"/>
      <c r="Z1626" s="31"/>
      <c r="AA1626" s="31"/>
      <c r="BM1626" s="17"/>
      <c r="BN1626" s="17"/>
      <c r="BO1626" s="17"/>
      <c r="BP1626" s="17"/>
      <c r="BQ1626" s="17"/>
      <c r="BR1626" s="17"/>
    </row>
    <row r="1627" customFormat="false" ht="16.5" hidden="false" customHeight="false" outlineLevel="0" collapsed="false">
      <c r="A1627" s="17" t="n">
        <v>1829</v>
      </c>
      <c r="X1627" s="31"/>
      <c r="Y1627" s="31"/>
      <c r="Z1627" s="31"/>
      <c r="AA1627" s="31"/>
      <c r="BM1627" s="17"/>
      <c r="BN1627" s="17"/>
      <c r="BO1627" s="17"/>
      <c r="BP1627" s="17"/>
      <c r="BQ1627" s="17"/>
      <c r="BR1627" s="17"/>
    </row>
    <row r="1628" customFormat="false" ht="16.5" hidden="false" customHeight="false" outlineLevel="0" collapsed="false">
      <c r="A1628" s="17" t="n">
        <v>1830</v>
      </c>
      <c r="X1628" s="31"/>
      <c r="Y1628" s="31"/>
      <c r="Z1628" s="31"/>
      <c r="AA1628" s="31"/>
      <c r="BM1628" s="17"/>
      <c r="BN1628" s="17"/>
      <c r="BO1628" s="17"/>
      <c r="BP1628" s="17"/>
      <c r="BQ1628" s="17"/>
      <c r="BR1628" s="17"/>
    </row>
    <row r="1629" customFormat="false" ht="16.5" hidden="false" customHeight="false" outlineLevel="0" collapsed="false">
      <c r="A1629" s="17" t="n">
        <v>1831</v>
      </c>
      <c r="X1629" s="31"/>
      <c r="Y1629" s="31"/>
      <c r="Z1629" s="31"/>
      <c r="AA1629" s="31"/>
      <c r="BM1629" s="17"/>
      <c r="BN1629" s="17"/>
      <c r="BO1629" s="17"/>
      <c r="BP1629" s="17"/>
      <c r="BQ1629" s="17"/>
      <c r="BR1629" s="17"/>
    </row>
    <row r="1630" customFormat="false" ht="16.5" hidden="false" customHeight="false" outlineLevel="0" collapsed="false">
      <c r="A1630" s="17" t="n">
        <v>1832</v>
      </c>
      <c r="X1630" s="31"/>
      <c r="Y1630" s="31"/>
      <c r="Z1630" s="31"/>
      <c r="AA1630" s="31"/>
      <c r="BM1630" s="17"/>
      <c r="BN1630" s="17"/>
      <c r="BO1630" s="17"/>
      <c r="BP1630" s="17"/>
      <c r="BQ1630" s="17"/>
      <c r="BR1630" s="17"/>
    </row>
    <row r="1631" customFormat="false" ht="16.5" hidden="false" customHeight="false" outlineLevel="0" collapsed="false">
      <c r="A1631" s="17" t="n">
        <v>1833</v>
      </c>
      <c r="X1631" s="31"/>
      <c r="Y1631" s="31"/>
      <c r="Z1631" s="31"/>
      <c r="AA1631" s="31"/>
      <c r="BM1631" s="17"/>
      <c r="BN1631" s="17"/>
      <c r="BO1631" s="17"/>
      <c r="BP1631" s="17"/>
      <c r="BQ1631" s="17"/>
      <c r="BR1631" s="17"/>
    </row>
    <row r="1632" customFormat="false" ht="16.5" hidden="false" customHeight="false" outlineLevel="0" collapsed="false">
      <c r="A1632" s="17" t="n">
        <v>1834</v>
      </c>
      <c r="X1632" s="31"/>
      <c r="Y1632" s="31"/>
      <c r="Z1632" s="31"/>
      <c r="AA1632" s="31"/>
      <c r="BM1632" s="17"/>
      <c r="BN1632" s="17"/>
      <c r="BO1632" s="17"/>
      <c r="BP1632" s="17"/>
      <c r="BQ1632" s="17"/>
      <c r="BR1632" s="17"/>
    </row>
    <row r="1633" customFormat="false" ht="16.5" hidden="false" customHeight="false" outlineLevel="0" collapsed="false">
      <c r="A1633" s="17" t="n">
        <v>1835</v>
      </c>
      <c r="X1633" s="31"/>
      <c r="Y1633" s="31"/>
      <c r="Z1633" s="31"/>
      <c r="AA1633" s="31"/>
      <c r="BM1633" s="17"/>
      <c r="BN1633" s="17"/>
      <c r="BO1633" s="17"/>
      <c r="BP1633" s="17"/>
      <c r="BQ1633" s="17"/>
      <c r="BR1633" s="17"/>
    </row>
    <row r="1634" customFormat="false" ht="16.5" hidden="false" customHeight="false" outlineLevel="0" collapsed="false">
      <c r="A1634" s="17" t="n">
        <v>1836</v>
      </c>
      <c r="X1634" s="31"/>
      <c r="Y1634" s="31"/>
      <c r="Z1634" s="31"/>
      <c r="AA1634" s="31"/>
      <c r="BM1634" s="17"/>
      <c r="BN1634" s="17"/>
      <c r="BO1634" s="17"/>
      <c r="BP1634" s="17"/>
      <c r="BQ1634" s="17"/>
      <c r="BR1634" s="17"/>
    </row>
    <row r="1635" customFormat="false" ht="16.5" hidden="false" customHeight="false" outlineLevel="0" collapsed="false">
      <c r="A1635" s="17" t="n">
        <v>1837</v>
      </c>
      <c r="X1635" s="31"/>
      <c r="Y1635" s="31"/>
      <c r="Z1635" s="31"/>
      <c r="AA1635" s="31"/>
      <c r="BM1635" s="17"/>
      <c r="BN1635" s="17"/>
      <c r="BO1635" s="17"/>
      <c r="BP1635" s="17"/>
      <c r="BQ1635" s="17"/>
      <c r="BR1635" s="17"/>
    </row>
    <row r="1636" customFormat="false" ht="16.5" hidden="false" customHeight="false" outlineLevel="0" collapsed="false">
      <c r="A1636" s="17" t="n">
        <v>1838</v>
      </c>
      <c r="X1636" s="31"/>
      <c r="Y1636" s="31"/>
      <c r="Z1636" s="31"/>
      <c r="AA1636" s="31"/>
      <c r="BM1636" s="17"/>
      <c r="BN1636" s="17"/>
      <c r="BO1636" s="17"/>
      <c r="BP1636" s="17"/>
      <c r="BQ1636" s="17"/>
      <c r="BR1636" s="17"/>
    </row>
    <row r="1637" customFormat="false" ht="16.5" hidden="false" customHeight="false" outlineLevel="0" collapsed="false">
      <c r="A1637" s="17" t="n">
        <v>1839</v>
      </c>
      <c r="X1637" s="31"/>
      <c r="Y1637" s="31"/>
      <c r="Z1637" s="31"/>
      <c r="AA1637" s="31"/>
      <c r="BM1637" s="17"/>
      <c r="BN1637" s="17"/>
      <c r="BO1637" s="17"/>
      <c r="BP1637" s="17"/>
      <c r="BQ1637" s="17"/>
      <c r="BR1637" s="17"/>
    </row>
    <row r="1638" customFormat="false" ht="16.5" hidden="false" customHeight="false" outlineLevel="0" collapsed="false">
      <c r="A1638" s="17" t="n">
        <v>1840</v>
      </c>
      <c r="X1638" s="31"/>
      <c r="Y1638" s="31"/>
      <c r="Z1638" s="31"/>
      <c r="AA1638" s="31"/>
      <c r="BM1638" s="17"/>
      <c r="BN1638" s="17"/>
      <c r="BO1638" s="17"/>
      <c r="BP1638" s="17"/>
      <c r="BQ1638" s="17"/>
      <c r="BR1638" s="17"/>
    </row>
    <row r="1639" customFormat="false" ht="16.5" hidden="false" customHeight="false" outlineLevel="0" collapsed="false">
      <c r="A1639" s="17" t="n">
        <v>1841</v>
      </c>
      <c r="X1639" s="31"/>
      <c r="Y1639" s="31"/>
      <c r="Z1639" s="31"/>
      <c r="AA1639" s="31"/>
      <c r="BM1639" s="17"/>
      <c r="BN1639" s="17"/>
      <c r="BO1639" s="17"/>
      <c r="BP1639" s="17"/>
      <c r="BQ1639" s="17"/>
      <c r="BR1639" s="17"/>
    </row>
    <row r="1640" customFormat="false" ht="16.5" hidden="false" customHeight="false" outlineLevel="0" collapsed="false">
      <c r="A1640" s="17" t="n">
        <v>1842</v>
      </c>
      <c r="X1640" s="31"/>
      <c r="Y1640" s="31"/>
      <c r="Z1640" s="31"/>
      <c r="AA1640" s="31"/>
      <c r="BM1640" s="17"/>
      <c r="BN1640" s="17"/>
      <c r="BO1640" s="17"/>
      <c r="BP1640" s="17"/>
      <c r="BQ1640" s="17"/>
      <c r="BR1640" s="17"/>
    </row>
    <row r="1641" customFormat="false" ht="16.5" hidden="false" customHeight="false" outlineLevel="0" collapsed="false">
      <c r="A1641" s="17" t="n">
        <v>1843</v>
      </c>
      <c r="X1641" s="31"/>
      <c r="Y1641" s="31"/>
      <c r="Z1641" s="31"/>
      <c r="AA1641" s="31"/>
      <c r="BM1641" s="17"/>
      <c r="BN1641" s="17"/>
      <c r="BO1641" s="17"/>
      <c r="BP1641" s="17"/>
      <c r="BQ1641" s="17"/>
      <c r="BR1641" s="17"/>
    </row>
    <row r="1642" customFormat="false" ht="16.5" hidden="false" customHeight="false" outlineLevel="0" collapsed="false">
      <c r="A1642" s="17" t="n">
        <v>1844</v>
      </c>
      <c r="X1642" s="31"/>
      <c r="Y1642" s="31"/>
      <c r="Z1642" s="31"/>
      <c r="AA1642" s="31"/>
      <c r="BM1642" s="17"/>
      <c r="BN1642" s="17"/>
      <c r="BO1642" s="17"/>
      <c r="BP1642" s="17"/>
      <c r="BQ1642" s="17"/>
      <c r="BR1642" s="17"/>
    </row>
    <row r="1643" customFormat="false" ht="16.5" hidden="false" customHeight="false" outlineLevel="0" collapsed="false">
      <c r="A1643" s="17" t="n">
        <v>1845</v>
      </c>
      <c r="X1643" s="31"/>
      <c r="Y1643" s="31"/>
      <c r="Z1643" s="31"/>
      <c r="AA1643" s="31"/>
      <c r="BM1643" s="17"/>
      <c r="BN1643" s="17"/>
      <c r="BO1643" s="17"/>
      <c r="BP1643" s="17"/>
      <c r="BQ1643" s="17"/>
      <c r="BR1643" s="17"/>
    </row>
    <row r="1644" customFormat="false" ht="16.5" hidden="false" customHeight="false" outlineLevel="0" collapsed="false">
      <c r="A1644" s="17" t="n">
        <v>1846</v>
      </c>
      <c r="X1644" s="31"/>
      <c r="Y1644" s="31"/>
      <c r="Z1644" s="31"/>
      <c r="AA1644" s="31"/>
      <c r="BM1644" s="17"/>
      <c r="BN1644" s="17"/>
      <c r="BO1644" s="17"/>
      <c r="BP1644" s="17"/>
      <c r="BQ1644" s="17"/>
      <c r="BR1644" s="17"/>
    </row>
    <row r="1645" customFormat="false" ht="16.5" hidden="false" customHeight="false" outlineLevel="0" collapsed="false">
      <c r="A1645" s="17" t="n">
        <v>1847</v>
      </c>
      <c r="X1645" s="31"/>
      <c r="Y1645" s="31"/>
      <c r="Z1645" s="31"/>
      <c r="AA1645" s="31"/>
      <c r="BM1645" s="17"/>
      <c r="BN1645" s="17"/>
      <c r="BO1645" s="17"/>
      <c r="BP1645" s="17"/>
      <c r="BQ1645" s="17"/>
      <c r="BR1645" s="17"/>
    </row>
    <row r="1646" customFormat="false" ht="16.5" hidden="false" customHeight="false" outlineLevel="0" collapsed="false">
      <c r="A1646" s="17" t="n">
        <v>1848</v>
      </c>
      <c r="X1646" s="31"/>
      <c r="Y1646" s="31"/>
      <c r="Z1646" s="31"/>
      <c r="AA1646" s="31"/>
      <c r="BM1646" s="17"/>
      <c r="BN1646" s="17"/>
      <c r="BO1646" s="17"/>
      <c r="BP1646" s="17"/>
      <c r="BQ1646" s="17"/>
      <c r="BR1646" s="17"/>
    </row>
    <row r="1647" customFormat="false" ht="16.5" hidden="false" customHeight="false" outlineLevel="0" collapsed="false">
      <c r="A1647" s="17" t="n">
        <v>1849</v>
      </c>
      <c r="X1647" s="31"/>
      <c r="Y1647" s="31"/>
      <c r="Z1647" s="31"/>
      <c r="AA1647" s="31"/>
      <c r="BM1647" s="17"/>
      <c r="BN1647" s="17"/>
      <c r="BO1647" s="17"/>
      <c r="BP1647" s="17"/>
      <c r="BQ1647" s="17"/>
      <c r="BR1647" s="17"/>
    </row>
    <row r="1648" customFormat="false" ht="16.5" hidden="false" customHeight="false" outlineLevel="0" collapsed="false">
      <c r="A1648" s="17" t="n">
        <v>1850</v>
      </c>
      <c r="X1648" s="31"/>
      <c r="Y1648" s="31"/>
      <c r="Z1648" s="31"/>
      <c r="AA1648" s="31"/>
      <c r="BM1648" s="17"/>
      <c r="BN1648" s="17"/>
      <c r="BO1648" s="17"/>
      <c r="BP1648" s="17"/>
      <c r="BQ1648" s="17"/>
      <c r="BR1648" s="17"/>
    </row>
    <row r="1649" customFormat="false" ht="16.5" hidden="false" customHeight="false" outlineLevel="0" collapsed="false">
      <c r="A1649" s="17" t="n">
        <v>1851</v>
      </c>
      <c r="X1649" s="31"/>
      <c r="Y1649" s="31"/>
      <c r="Z1649" s="31"/>
      <c r="AA1649" s="31"/>
      <c r="BM1649" s="17"/>
      <c r="BN1649" s="17"/>
      <c r="BO1649" s="17"/>
      <c r="BP1649" s="17"/>
      <c r="BQ1649" s="17"/>
      <c r="BR1649" s="17"/>
    </row>
    <row r="1650" customFormat="false" ht="16.5" hidden="false" customHeight="false" outlineLevel="0" collapsed="false">
      <c r="A1650" s="17" t="n">
        <v>1852</v>
      </c>
      <c r="X1650" s="31"/>
      <c r="Y1650" s="31"/>
      <c r="Z1650" s="31"/>
      <c r="AA1650" s="31"/>
      <c r="BM1650" s="17"/>
      <c r="BN1650" s="17"/>
      <c r="BO1650" s="17"/>
      <c r="BP1650" s="17"/>
      <c r="BQ1650" s="17"/>
      <c r="BR1650" s="17"/>
    </row>
    <row r="1651" customFormat="false" ht="16.5" hidden="false" customHeight="false" outlineLevel="0" collapsed="false">
      <c r="A1651" s="17" t="n">
        <v>1853</v>
      </c>
      <c r="X1651" s="31"/>
      <c r="Y1651" s="31"/>
      <c r="Z1651" s="31"/>
      <c r="AA1651" s="31"/>
      <c r="BM1651" s="17"/>
      <c r="BN1651" s="17"/>
      <c r="BO1651" s="17"/>
      <c r="BP1651" s="17"/>
      <c r="BQ1651" s="17"/>
      <c r="BR1651" s="17"/>
    </row>
    <row r="1652" customFormat="false" ht="16.5" hidden="false" customHeight="false" outlineLevel="0" collapsed="false">
      <c r="A1652" s="17" t="n">
        <v>1854</v>
      </c>
      <c r="X1652" s="31"/>
      <c r="Y1652" s="31"/>
      <c r="Z1652" s="31"/>
      <c r="AA1652" s="31"/>
      <c r="BM1652" s="17"/>
      <c r="BN1652" s="17"/>
      <c r="BO1652" s="17"/>
      <c r="BP1652" s="17"/>
      <c r="BQ1652" s="17"/>
      <c r="BR1652" s="17"/>
    </row>
    <row r="1653" customFormat="false" ht="16.5" hidden="false" customHeight="false" outlineLevel="0" collapsed="false">
      <c r="A1653" s="17" t="n">
        <v>1855</v>
      </c>
      <c r="X1653" s="31"/>
      <c r="Y1653" s="31"/>
      <c r="Z1653" s="31"/>
      <c r="AA1653" s="31"/>
      <c r="BM1653" s="17"/>
      <c r="BN1653" s="17"/>
      <c r="BO1653" s="17"/>
      <c r="BP1653" s="17"/>
      <c r="BQ1653" s="17"/>
      <c r="BR1653" s="17"/>
    </row>
    <row r="1654" customFormat="false" ht="16.5" hidden="false" customHeight="false" outlineLevel="0" collapsed="false">
      <c r="A1654" s="17" t="n">
        <v>1856</v>
      </c>
      <c r="X1654" s="31"/>
      <c r="Y1654" s="31"/>
      <c r="Z1654" s="31"/>
      <c r="AA1654" s="31"/>
      <c r="BM1654" s="17"/>
      <c r="BN1654" s="17"/>
      <c r="BO1654" s="17"/>
      <c r="BP1654" s="17"/>
      <c r="BQ1654" s="17"/>
      <c r="BR1654" s="17"/>
    </row>
    <row r="1655" customFormat="false" ht="16.5" hidden="false" customHeight="false" outlineLevel="0" collapsed="false">
      <c r="A1655" s="17" t="n">
        <v>1857</v>
      </c>
      <c r="X1655" s="31"/>
      <c r="Y1655" s="31"/>
      <c r="Z1655" s="31"/>
      <c r="AA1655" s="31"/>
      <c r="BM1655" s="17"/>
      <c r="BN1655" s="17"/>
      <c r="BO1655" s="17"/>
      <c r="BP1655" s="17"/>
      <c r="BQ1655" s="17"/>
      <c r="BR1655" s="17"/>
    </row>
    <row r="1656" customFormat="false" ht="16.5" hidden="false" customHeight="false" outlineLevel="0" collapsed="false">
      <c r="A1656" s="17" t="n">
        <v>1858</v>
      </c>
      <c r="X1656" s="31"/>
      <c r="Y1656" s="31"/>
      <c r="Z1656" s="31"/>
      <c r="AA1656" s="31"/>
      <c r="BM1656" s="17"/>
      <c r="BN1656" s="17"/>
      <c r="BO1656" s="17"/>
      <c r="BP1656" s="17"/>
      <c r="BQ1656" s="17"/>
      <c r="BR1656" s="17"/>
    </row>
    <row r="1657" customFormat="false" ht="16.5" hidden="false" customHeight="false" outlineLevel="0" collapsed="false">
      <c r="A1657" s="17" t="n">
        <v>1859</v>
      </c>
      <c r="X1657" s="31"/>
      <c r="Y1657" s="31"/>
      <c r="Z1657" s="31"/>
      <c r="AA1657" s="31"/>
      <c r="BM1657" s="17"/>
      <c r="BN1657" s="17"/>
      <c r="BO1657" s="17"/>
      <c r="BP1657" s="17"/>
      <c r="BQ1657" s="17"/>
      <c r="BR1657" s="17"/>
    </row>
    <row r="1658" customFormat="false" ht="16.5" hidden="false" customHeight="false" outlineLevel="0" collapsed="false">
      <c r="A1658" s="17" t="n">
        <v>1860</v>
      </c>
      <c r="X1658" s="31"/>
      <c r="Y1658" s="31"/>
      <c r="Z1658" s="31"/>
      <c r="AA1658" s="31"/>
      <c r="BM1658" s="17"/>
      <c r="BN1658" s="17"/>
      <c r="BO1658" s="17"/>
      <c r="BP1658" s="17"/>
      <c r="BQ1658" s="17"/>
      <c r="BR1658" s="17"/>
    </row>
    <row r="1659" customFormat="false" ht="16.5" hidden="false" customHeight="false" outlineLevel="0" collapsed="false">
      <c r="A1659" s="17" t="n">
        <v>1861</v>
      </c>
      <c r="X1659" s="31"/>
      <c r="Y1659" s="31"/>
      <c r="Z1659" s="31"/>
      <c r="AA1659" s="31"/>
      <c r="BM1659" s="17"/>
      <c r="BN1659" s="17"/>
      <c r="BO1659" s="17"/>
      <c r="BP1659" s="17"/>
      <c r="BQ1659" s="17"/>
      <c r="BR1659" s="17"/>
    </row>
    <row r="1660" customFormat="false" ht="16.5" hidden="false" customHeight="false" outlineLevel="0" collapsed="false">
      <c r="A1660" s="17" t="n">
        <v>1862</v>
      </c>
      <c r="X1660" s="31"/>
      <c r="Y1660" s="31"/>
      <c r="Z1660" s="31"/>
      <c r="AA1660" s="31"/>
      <c r="BM1660" s="17"/>
      <c r="BN1660" s="17"/>
      <c r="BO1660" s="17"/>
      <c r="BP1660" s="17"/>
      <c r="BQ1660" s="17"/>
      <c r="BR1660" s="17"/>
    </row>
    <row r="1661" customFormat="false" ht="16.5" hidden="false" customHeight="false" outlineLevel="0" collapsed="false">
      <c r="A1661" s="17" t="n">
        <v>1863</v>
      </c>
      <c r="X1661" s="31"/>
      <c r="Y1661" s="31"/>
      <c r="Z1661" s="31"/>
      <c r="AA1661" s="31"/>
      <c r="BM1661" s="17"/>
      <c r="BN1661" s="17"/>
      <c r="BO1661" s="17"/>
      <c r="BP1661" s="17"/>
      <c r="BQ1661" s="17"/>
      <c r="BR1661" s="17"/>
    </row>
    <row r="1662" customFormat="false" ht="16.5" hidden="false" customHeight="false" outlineLevel="0" collapsed="false">
      <c r="A1662" s="17" t="n">
        <v>1864</v>
      </c>
      <c r="X1662" s="31"/>
      <c r="Y1662" s="31"/>
      <c r="Z1662" s="31"/>
      <c r="AA1662" s="31"/>
      <c r="BM1662" s="17"/>
      <c r="BN1662" s="17"/>
      <c r="BO1662" s="17"/>
      <c r="BP1662" s="17"/>
      <c r="BQ1662" s="17"/>
      <c r="BR1662" s="17"/>
    </row>
    <row r="1663" customFormat="false" ht="16.5" hidden="false" customHeight="false" outlineLevel="0" collapsed="false">
      <c r="A1663" s="17" t="n">
        <v>1865</v>
      </c>
      <c r="X1663" s="31"/>
      <c r="Y1663" s="31"/>
      <c r="Z1663" s="31"/>
      <c r="AA1663" s="31"/>
      <c r="BM1663" s="17"/>
      <c r="BN1663" s="17"/>
      <c r="BO1663" s="17"/>
      <c r="BP1663" s="17"/>
      <c r="BQ1663" s="17"/>
      <c r="BR1663" s="17"/>
    </row>
    <row r="1664" customFormat="false" ht="16.5" hidden="false" customHeight="false" outlineLevel="0" collapsed="false">
      <c r="A1664" s="17" t="n">
        <v>1866</v>
      </c>
      <c r="X1664" s="31"/>
      <c r="Y1664" s="31"/>
      <c r="Z1664" s="31"/>
      <c r="AA1664" s="31"/>
      <c r="BM1664" s="17"/>
      <c r="BN1664" s="17"/>
      <c r="BO1664" s="17"/>
      <c r="BP1664" s="17"/>
      <c r="BQ1664" s="17"/>
      <c r="BR1664" s="17"/>
    </row>
    <row r="1665" customFormat="false" ht="16.5" hidden="false" customHeight="false" outlineLevel="0" collapsed="false">
      <c r="A1665" s="17" t="n">
        <v>1867</v>
      </c>
      <c r="X1665" s="31"/>
      <c r="Y1665" s="31"/>
      <c r="Z1665" s="31"/>
      <c r="AA1665" s="31"/>
      <c r="BM1665" s="17"/>
      <c r="BN1665" s="17"/>
      <c r="BO1665" s="17"/>
      <c r="BP1665" s="17"/>
      <c r="BQ1665" s="17"/>
      <c r="BR1665" s="17"/>
    </row>
    <row r="1666" customFormat="false" ht="16.5" hidden="false" customHeight="false" outlineLevel="0" collapsed="false">
      <c r="A1666" s="17" t="n">
        <v>1868</v>
      </c>
      <c r="X1666" s="31"/>
      <c r="Y1666" s="31"/>
      <c r="Z1666" s="31"/>
      <c r="AA1666" s="31"/>
      <c r="BM1666" s="17"/>
      <c r="BN1666" s="17"/>
      <c r="BO1666" s="17"/>
      <c r="BP1666" s="17"/>
      <c r="BQ1666" s="17"/>
      <c r="BR1666" s="17"/>
    </row>
    <row r="1667" customFormat="false" ht="16.5" hidden="false" customHeight="false" outlineLevel="0" collapsed="false">
      <c r="A1667" s="17" t="n">
        <v>1869</v>
      </c>
      <c r="X1667" s="31"/>
      <c r="Y1667" s="31"/>
      <c r="Z1667" s="31"/>
      <c r="AA1667" s="31"/>
      <c r="BM1667" s="17"/>
      <c r="BN1667" s="17"/>
      <c r="BO1667" s="17"/>
      <c r="BP1667" s="17"/>
      <c r="BQ1667" s="17"/>
      <c r="BR1667" s="17"/>
    </row>
    <row r="1668" customFormat="false" ht="16.5" hidden="false" customHeight="false" outlineLevel="0" collapsed="false">
      <c r="A1668" s="17" t="n">
        <v>1870</v>
      </c>
      <c r="X1668" s="31"/>
      <c r="Y1668" s="31"/>
      <c r="Z1668" s="31"/>
      <c r="AA1668" s="31"/>
      <c r="BM1668" s="17"/>
      <c r="BN1668" s="17"/>
      <c r="BO1668" s="17"/>
      <c r="BP1668" s="17"/>
      <c r="BQ1668" s="17"/>
      <c r="BR1668" s="17"/>
    </row>
    <row r="1669" customFormat="false" ht="16.5" hidden="false" customHeight="false" outlineLevel="0" collapsed="false">
      <c r="A1669" s="17" t="n">
        <v>1871</v>
      </c>
      <c r="X1669" s="31"/>
      <c r="Y1669" s="31"/>
      <c r="Z1669" s="31"/>
      <c r="AA1669" s="31"/>
      <c r="BM1669" s="17"/>
      <c r="BN1669" s="17"/>
      <c r="BO1669" s="17"/>
      <c r="BP1669" s="17"/>
      <c r="BQ1669" s="17"/>
      <c r="BR1669" s="17"/>
    </row>
    <row r="1670" customFormat="false" ht="16.5" hidden="false" customHeight="false" outlineLevel="0" collapsed="false">
      <c r="A1670" s="17" t="n">
        <v>1872</v>
      </c>
      <c r="X1670" s="31"/>
      <c r="Y1670" s="31"/>
      <c r="Z1670" s="31"/>
      <c r="AA1670" s="31"/>
      <c r="BM1670" s="17"/>
      <c r="BN1670" s="17"/>
      <c r="BO1670" s="17"/>
      <c r="BP1670" s="17"/>
      <c r="BQ1670" s="17"/>
      <c r="BR1670" s="17"/>
    </row>
    <row r="1671" customFormat="false" ht="16.5" hidden="false" customHeight="false" outlineLevel="0" collapsed="false">
      <c r="A1671" s="17" t="n">
        <v>1873</v>
      </c>
      <c r="X1671" s="31"/>
      <c r="Y1671" s="31"/>
      <c r="Z1671" s="31"/>
      <c r="AA1671" s="31"/>
      <c r="BM1671" s="17"/>
      <c r="BN1671" s="17"/>
      <c r="BO1671" s="17"/>
      <c r="BP1671" s="17"/>
      <c r="BQ1671" s="17"/>
      <c r="BR1671" s="17"/>
    </row>
    <row r="1672" customFormat="false" ht="16.5" hidden="false" customHeight="false" outlineLevel="0" collapsed="false">
      <c r="A1672" s="17" t="n">
        <v>1874</v>
      </c>
      <c r="X1672" s="31"/>
      <c r="Y1672" s="31"/>
      <c r="Z1672" s="31"/>
      <c r="AA1672" s="31"/>
      <c r="BM1672" s="17"/>
      <c r="BN1672" s="17"/>
      <c r="BO1672" s="17"/>
      <c r="BP1672" s="17"/>
      <c r="BQ1672" s="17"/>
      <c r="BR1672" s="17"/>
    </row>
    <row r="1673" customFormat="false" ht="16.5" hidden="false" customHeight="false" outlineLevel="0" collapsed="false">
      <c r="A1673" s="17" t="n">
        <v>1875</v>
      </c>
      <c r="X1673" s="31"/>
      <c r="Y1673" s="31"/>
      <c r="Z1673" s="31"/>
      <c r="AA1673" s="31"/>
      <c r="BM1673" s="17"/>
      <c r="BN1673" s="17"/>
      <c r="BO1673" s="17"/>
      <c r="BP1673" s="17"/>
      <c r="BQ1673" s="17"/>
      <c r="BR1673" s="17"/>
    </row>
    <row r="1674" customFormat="false" ht="16.5" hidden="false" customHeight="false" outlineLevel="0" collapsed="false">
      <c r="A1674" s="17" t="n">
        <v>1876</v>
      </c>
      <c r="X1674" s="31"/>
      <c r="Y1674" s="31"/>
      <c r="Z1674" s="31"/>
      <c r="AA1674" s="31"/>
      <c r="BM1674" s="17"/>
      <c r="BN1674" s="17"/>
      <c r="BO1674" s="17"/>
      <c r="BP1674" s="17"/>
      <c r="BQ1674" s="17"/>
      <c r="BR1674" s="17"/>
    </row>
    <row r="1675" customFormat="false" ht="16.5" hidden="false" customHeight="false" outlineLevel="0" collapsed="false">
      <c r="A1675" s="17" t="n">
        <v>1877</v>
      </c>
      <c r="X1675" s="31"/>
      <c r="Y1675" s="31"/>
      <c r="Z1675" s="31"/>
      <c r="AA1675" s="31"/>
      <c r="BM1675" s="17"/>
      <c r="BN1675" s="17"/>
      <c r="BO1675" s="17"/>
      <c r="BP1675" s="17"/>
      <c r="BQ1675" s="17"/>
      <c r="BR1675" s="17"/>
    </row>
    <row r="1676" customFormat="false" ht="16.5" hidden="false" customHeight="false" outlineLevel="0" collapsed="false">
      <c r="A1676" s="17" t="n">
        <v>1878</v>
      </c>
      <c r="X1676" s="31"/>
      <c r="Y1676" s="31"/>
      <c r="Z1676" s="31"/>
      <c r="AA1676" s="31"/>
      <c r="BM1676" s="17"/>
      <c r="BN1676" s="17"/>
      <c r="BO1676" s="17"/>
      <c r="BP1676" s="17"/>
      <c r="BQ1676" s="17"/>
      <c r="BR1676" s="17"/>
    </row>
    <row r="1677" customFormat="false" ht="16.5" hidden="false" customHeight="false" outlineLevel="0" collapsed="false">
      <c r="A1677" s="17" t="n">
        <v>1879</v>
      </c>
      <c r="X1677" s="31"/>
      <c r="Y1677" s="31"/>
      <c r="Z1677" s="31"/>
      <c r="AA1677" s="31"/>
      <c r="BM1677" s="17"/>
      <c r="BN1677" s="17"/>
      <c r="BO1677" s="17"/>
      <c r="BP1677" s="17"/>
      <c r="BQ1677" s="17"/>
      <c r="BR1677" s="17"/>
    </row>
    <row r="1678" customFormat="false" ht="16.5" hidden="false" customHeight="false" outlineLevel="0" collapsed="false">
      <c r="A1678" s="17" t="n">
        <v>1880</v>
      </c>
      <c r="X1678" s="31"/>
      <c r="Y1678" s="31"/>
      <c r="Z1678" s="31"/>
      <c r="AA1678" s="31"/>
      <c r="BM1678" s="17"/>
      <c r="BN1678" s="17"/>
      <c r="BO1678" s="17"/>
      <c r="BP1678" s="17"/>
      <c r="BQ1678" s="17"/>
      <c r="BR1678" s="17"/>
    </row>
    <row r="1679" customFormat="false" ht="16.5" hidden="false" customHeight="false" outlineLevel="0" collapsed="false">
      <c r="A1679" s="17" t="n">
        <v>1881</v>
      </c>
      <c r="X1679" s="31"/>
      <c r="Y1679" s="31"/>
      <c r="Z1679" s="31"/>
      <c r="AA1679" s="31"/>
      <c r="BM1679" s="17"/>
      <c r="BN1679" s="17"/>
      <c r="BO1679" s="17"/>
      <c r="BP1679" s="17"/>
      <c r="BQ1679" s="17"/>
      <c r="BR1679" s="17"/>
    </row>
    <row r="1680" customFormat="false" ht="16.5" hidden="false" customHeight="false" outlineLevel="0" collapsed="false">
      <c r="A1680" s="17" t="n">
        <v>1882</v>
      </c>
      <c r="X1680" s="31"/>
      <c r="Y1680" s="31"/>
      <c r="Z1680" s="31"/>
      <c r="AA1680" s="31"/>
      <c r="BM1680" s="17"/>
      <c r="BN1680" s="17"/>
      <c r="BO1680" s="17"/>
      <c r="BP1680" s="17"/>
      <c r="BQ1680" s="17"/>
      <c r="BR1680" s="17"/>
    </row>
    <row r="1681" customFormat="false" ht="16.5" hidden="false" customHeight="false" outlineLevel="0" collapsed="false">
      <c r="A1681" s="17" t="n">
        <v>1883</v>
      </c>
      <c r="X1681" s="31"/>
      <c r="Y1681" s="31"/>
      <c r="Z1681" s="31"/>
      <c r="AA1681" s="31"/>
      <c r="BM1681" s="17"/>
      <c r="BN1681" s="17"/>
      <c r="BO1681" s="17"/>
      <c r="BP1681" s="17"/>
      <c r="BQ1681" s="17"/>
      <c r="BR1681" s="17"/>
    </row>
    <row r="1682" customFormat="false" ht="16.5" hidden="false" customHeight="false" outlineLevel="0" collapsed="false">
      <c r="A1682" s="17" t="n">
        <v>1884</v>
      </c>
      <c r="X1682" s="31"/>
      <c r="Y1682" s="31"/>
      <c r="Z1682" s="31"/>
      <c r="AA1682" s="31"/>
      <c r="BM1682" s="17"/>
      <c r="BN1682" s="17"/>
      <c r="BO1682" s="17"/>
      <c r="BP1682" s="17"/>
      <c r="BQ1682" s="17"/>
      <c r="BR1682" s="17"/>
    </row>
    <row r="1683" customFormat="false" ht="16.5" hidden="false" customHeight="false" outlineLevel="0" collapsed="false">
      <c r="A1683" s="17" t="n">
        <v>1885</v>
      </c>
      <c r="X1683" s="31"/>
      <c r="Y1683" s="31"/>
      <c r="Z1683" s="31"/>
      <c r="AA1683" s="31"/>
      <c r="BM1683" s="17"/>
      <c r="BN1683" s="17"/>
      <c r="BO1683" s="17"/>
      <c r="BP1683" s="17"/>
      <c r="BQ1683" s="17"/>
      <c r="BR1683" s="17"/>
    </row>
    <row r="1684" customFormat="false" ht="16.5" hidden="false" customHeight="false" outlineLevel="0" collapsed="false">
      <c r="A1684" s="17" t="n">
        <v>1886</v>
      </c>
      <c r="X1684" s="31"/>
      <c r="Y1684" s="31"/>
      <c r="Z1684" s="31"/>
      <c r="AA1684" s="31"/>
      <c r="BM1684" s="17"/>
      <c r="BN1684" s="17"/>
      <c r="BO1684" s="17"/>
      <c r="BP1684" s="17"/>
      <c r="BQ1684" s="17"/>
      <c r="BR1684" s="17"/>
    </row>
    <row r="1685" customFormat="false" ht="16.5" hidden="false" customHeight="false" outlineLevel="0" collapsed="false">
      <c r="A1685" s="17" t="n">
        <v>1887</v>
      </c>
      <c r="X1685" s="31"/>
      <c r="Y1685" s="31"/>
      <c r="Z1685" s="31"/>
      <c r="AA1685" s="31"/>
      <c r="BM1685" s="17"/>
      <c r="BN1685" s="17"/>
      <c r="BO1685" s="17"/>
      <c r="BP1685" s="17"/>
      <c r="BQ1685" s="17"/>
      <c r="BR1685" s="17"/>
    </row>
    <row r="1686" customFormat="false" ht="16.5" hidden="false" customHeight="false" outlineLevel="0" collapsed="false">
      <c r="A1686" s="17" t="n">
        <v>1888</v>
      </c>
      <c r="X1686" s="31"/>
      <c r="Y1686" s="31"/>
      <c r="Z1686" s="31"/>
      <c r="AA1686" s="31"/>
      <c r="BM1686" s="17"/>
      <c r="BN1686" s="17"/>
      <c r="BO1686" s="17"/>
      <c r="BP1686" s="17"/>
      <c r="BQ1686" s="17"/>
      <c r="BR1686" s="17"/>
    </row>
    <row r="1687" customFormat="false" ht="16.5" hidden="false" customHeight="false" outlineLevel="0" collapsed="false">
      <c r="A1687" s="17" t="n">
        <v>1889</v>
      </c>
      <c r="X1687" s="31"/>
      <c r="Y1687" s="31"/>
      <c r="Z1687" s="31"/>
      <c r="AA1687" s="31"/>
      <c r="BM1687" s="17"/>
      <c r="BN1687" s="17"/>
      <c r="BO1687" s="17"/>
      <c r="BP1687" s="17"/>
      <c r="BQ1687" s="17"/>
      <c r="BR1687" s="17"/>
    </row>
    <row r="1688" customFormat="false" ht="16.5" hidden="false" customHeight="false" outlineLevel="0" collapsed="false">
      <c r="A1688" s="17" t="n">
        <v>1890</v>
      </c>
      <c r="X1688" s="31"/>
      <c r="Y1688" s="31"/>
      <c r="Z1688" s="31"/>
      <c r="AA1688" s="31"/>
      <c r="BM1688" s="17"/>
      <c r="BN1688" s="17"/>
      <c r="BO1688" s="17"/>
      <c r="BP1688" s="17"/>
      <c r="BQ1688" s="17"/>
      <c r="BR1688" s="17"/>
    </row>
    <row r="1689" customFormat="false" ht="16.5" hidden="false" customHeight="false" outlineLevel="0" collapsed="false">
      <c r="A1689" s="17" t="n">
        <v>1891</v>
      </c>
      <c r="X1689" s="31"/>
      <c r="Y1689" s="31"/>
      <c r="Z1689" s="31"/>
      <c r="AA1689" s="31"/>
      <c r="BM1689" s="17"/>
      <c r="BN1689" s="17"/>
      <c r="BO1689" s="17"/>
      <c r="BP1689" s="17"/>
      <c r="BQ1689" s="17"/>
      <c r="BR1689" s="17"/>
    </row>
    <row r="1690" customFormat="false" ht="16.5" hidden="false" customHeight="false" outlineLevel="0" collapsed="false">
      <c r="A1690" s="17" t="n">
        <v>1892</v>
      </c>
      <c r="X1690" s="31"/>
      <c r="Y1690" s="31"/>
      <c r="Z1690" s="31"/>
      <c r="AA1690" s="31"/>
      <c r="BM1690" s="17"/>
      <c r="BN1690" s="17"/>
      <c r="BO1690" s="17"/>
      <c r="BP1690" s="17"/>
      <c r="BQ1690" s="17"/>
      <c r="BR1690" s="17"/>
    </row>
    <row r="1691" customFormat="false" ht="16.5" hidden="false" customHeight="false" outlineLevel="0" collapsed="false">
      <c r="A1691" s="17" t="n">
        <v>1893</v>
      </c>
      <c r="X1691" s="31"/>
      <c r="Y1691" s="31"/>
      <c r="Z1691" s="31"/>
      <c r="AA1691" s="31"/>
      <c r="BM1691" s="17"/>
      <c r="BN1691" s="17"/>
      <c r="BO1691" s="17"/>
      <c r="BP1691" s="17"/>
      <c r="BQ1691" s="17"/>
      <c r="BR1691" s="17"/>
    </row>
    <row r="1692" customFormat="false" ht="16.5" hidden="false" customHeight="false" outlineLevel="0" collapsed="false">
      <c r="A1692" s="17" t="n">
        <v>1894</v>
      </c>
      <c r="X1692" s="31"/>
      <c r="Y1692" s="31"/>
      <c r="Z1692" s="31"/>
      <c r="AA1692" s="31"/>
      <c r="BM1692" s="17"/>
      <c r="BN1692" s="17"/>
      <c r="BO1692" s="17"/>
      <c r="BP1692" s="17"/>
      <c r="BQ1692" s="17"/>
      <c r="BR1692" s="17"/>
    </row>
    <row r="1693" customFormat="false" ht="16.5" hidden="false" customHeight="false" outlineLevel="0" collapsed="false">
      <c r="A1693" s="17" t="n">
        <v>1895</v>
      </c>
      <c r="X1693" s="31"/>
      <c r="Y1693" s="31"/>
      <c r="Z1693" s="31"/>
      <c r="AA1693" s="31"/>
      <c r="BM1693" s="17"/>
      <c r="BN1693" s="17"/>
      <c r="BO1693" s="17"/>
      <c r="BP1693" s="17"/>
      <c r="BQ1693" s="17"/>
      <c r="BR1693" s="17"/>
    </row>
    <row r="1694" customFormat="false" ht="16.5" hidden="false" customHeight="false" outlineLevel="0" collapsed="false">
      <c r="A1694" s="17" t="n">
        <v>1896</v>
      </c>
      <c r="X1694" s="31"/>
      <c r="Y1694" s="31"/>
      <c r="Z1694" s="31"/>
      <c r="AA1694" s="31"/>
      <c r="BM1694" s="17"/>
      <c r="BN1694" s="17"/>
      <c r="BO1694" s="17"/>
      <c r="BP1694" s="17"/>
      <c r="BQ1694" s="17"/>
      <c r="BR1694" s="17"/>
    </row>
    <row r="1695" customFormat="false" ht="16.5" hidden="false" customHeight="false" outlineLevel="0" collapsed="false">
      <c r="A1695" s="17" t="n">
        <v>1897</v>
      </c>
      <c r="X1695" s="31"/>
      <c r="Y1695" s="31"/>
      <c r="Z1695" s="31"/>
      <c r="AA1695" s="31"/>
      <c r="BM1695" s="17"/>
      <c r="BN1695" s="17"/>
      <c r="BO1695" s="17"/>
      <c r="BP1695" s="17"/>
      <c r="BQ1695" s="17"/>
      <c r="BR1695" s="17"/>
    </row>
    <row r="1696" customFormat="false" ht="16.5" hidden="false" customHeight="false" outlineLevel="0" collapsed="false">
      <c r="A1696" s="17" t="n">
        <v>1898</v>
      </c>
      <c r="X1696" s="31"/>
      <c r="Y1696" s="31"/>
      <c r="Z1696" s="31"/>
      <c r="AA1696" s="31"/>
      <c r="BM1696" s="17"/>
      <c r="BN1696" s="17"/>
      <c r="BO1696" s="17"/>
      <c r="BP1696" s="17"/>
      <c r="BQ1696" s="17"/>
      <c r="BR1696" s="17"/>
    </row>
    <row r="1697" customFormat="false" ht="16.5" hidden="false" customHeight="false" outlineLevel="0" collapsed="false">
      <c r="A1697" s="17" t="n">
        <v>1899</v>
      </c>
      <c r="X1697" s="31"/>
      <c r="Y1697" s="31"/>
      <c r="Z1697" s="31"/>
      <c r="AA1697" s="31"/>
      <c r="BM1697" s="17"/>
      <c r="BN1697" s="17"/>
      <c r="BO1697" s="17"/>
      <c r="BP1697" s="17"/>
      <c r="BQ1697" s="17"/>
      <c r="BR1697" s="17"/>
    </row>
    <row r="1698" customFormat="false" ht="16.5" hidden="false" customHeight="false" outlineLevel="0" collapsed="false">
      <c r="A1698" s="17" t="n">
        <v>1900</v>
      </c>
      <c r="X1698" s="31"/>
      <c r="Y1698" s="31"/>
      <c r="Z1698" s="31"/>
      <c r="AA1698" s="31"/>
      <c r="BM1698" s="17"/>
      <c r="BN1698" s="17"/>
      <c r="BO1698" s="17"/>
      <c r="BP1698" s="17"/>
      <c r="BQ1698" s="17"/>
      <c r="BR1698" s="17"/>
    </row>
    <row r="1699" customFormat="false" ht="16.5" hidden="false" customHeight="false" outlineLevel="0" collapsed="false">
      <c r="A1699" s="17" t="n">
        <v>1901</v>
      </c>
      <c r="X1699" s="31"/>
      <c r="Y1699" s="31"/>
      <c r="Z1699" s="31"/>
      <c r="AA1699" s="31"/>
      <c r="BM1699" s="17"/>
      <c r="BN1699" s="17"/>
      <c r="BO1699" s="17"/>
      <c r="BP1699" s="17"/>
      <c r="BQ1699" s="17"/>
      <c r="BR1699" s="17"/>
    </row>
    <row r="1700" customFormat="false" ht="16.5" hidden="false" customHeight="false" outlineLevel="0" collapsed="false">
      <c r="A1700" s="17" t="n">
        <v>1902</v>
      </c>
      <c r="X1700" s="31"/>
      <c r="Y1700" s="31"/>
      <c r="Z1700" s="31"/>
      <c r="AA1700" s="31"/>
      <c r="BM1700" s="17"/>
      <c r="BN1700" s="17"/>
      <c r="BO1700" s="17"/>
      <c r="BP1700" s="17"/>
      <c r="BQ1700" s="17"/>
      <c r="BR1700" s="17"/>
    </row>
    <row r="1701" customFormat="false" ht="16.5" hidden="false" customHeight="false" outlineLevel="0" collapsed="false">
      <c r="A1701" s="17" t="n">
        <v>1903</v>
      </c>
      <c r="X1701" s="31"/>
      <c r="Y1701" s="31"/>
      <c r="Z1701" s="31"/>
      <c r="AA1701" s="31"/>
      <c r="BM1701" s="17"/>
      <c r="BN1701" s="17"/>
      <c r="BO1701" s="17"/>
      <c r="BP1701" s="17"/>
      <c r="BQ1701" s="17"/>
      <c r="BR1701" s="17"/>
    </row>
    <row r="1702" customFormat="false" ht="16.5" hidden="false" customHeight="false" outlineLevel="0" collapsed="false">
      <c r="A1702" s="17" t="n">
        <v>1904</v>
      </c>
      <c r="X1702" s="31"/>
      <c r="Y1702" s="31"/>
      <c r="Z1702" s="31"/>
      <c r="AA1702" s="31"/>
      <c r="BM1702" s="17"/>
      <c r="BN1702" s="17"/>
      <c r="BO1702" s="17"/>
      <c r="BP1702" s="17"/>
      <c r="BQ1702" s="17"/>
      <c r="BR1702" s="17"/>
    </row>
    <row r="1703" customFormat="false" ht="16.5" hidden="false" customHeight="false" outlineLevel="0" collapsed="false">
      <c r="A1703" s="17" t="n">
        <v>1905</v>
      </c>
      <c r="X1703" s="31"/>
      <c r="Y1703" s="31"/>
      <c r="Z1703" s="31"/>
      <c r="AA1703" s="31"/>
      <c r="BM1703" s="17"/>
      <c r="BN1703" s="17"/>
      <c r="BO1703" s="17"/>
      <c r="BP1703" s="17"/>
      <c r="BQ1703" s="17"/>
      <c r="BR1703" s="17"/>
    </row>
    <row r="1704" customFormat="false" ht="16.5" hidden="false" customHeight="false" outlineLevel="0" collapsed="false">
      <c r="A1704" s="17" t="n">
        <v>1906</v>
      </c>
      <c r="X1704" s="31"/>
      <c r="Y1704" s="31"/>
      <c r="Z1704" s="31"/>
      <c r="AA1704" s="31"/>
      <c r="BM1704" s="17"/>
      <c r="BN1704" s="17"/>
      <c r="BO1704" s="17"/>
      <c r="BP1704" s="17"/>
      <c r="BQ1704" s="17"/>
      <c r="BR1704" s="17"/>
    </row>
    <row r="1705" customFormat="false" ht="16.5" hidden="false" customHeight="false" outlineLevel="0" collapsed="false">
      <c r="A1705" s="17" t="n">
        <v>1907</v>
      </c>
      <c r="X1705" s="31"/>
      <c r="Y1705" s="31"/>
      <c r="Z1705" s="31"/>
      <c r="AA1705" s="31"/>
      <c r="BM1705" s="17"/>
      <c r="BN1705" s="17"/>
      <c r="BO1705" s="17"/>
      <c r="BP1705" s="17"/>
      <c r="BQ1705" s="17"/>
      <c r="BR1705" s="17"/>
    </row>
    <row r="1706" customFormat="false" ht="16.5" hidden="false" customHeight="false" outlineLevel="0" collapsed="false">
      <c r="A1706" s="17" t="n">
        <v>1908</v>
      </c>
      <c r="X1706" s="31"/>
      <c r="Y1706" s="31"/>
      <c r="Z1706" s="31"/>
      <c r="AA1706" s="31"/>
      <c r="BM1706" s="17"/>
      <c r="BN1706" s="17"/>
      <c r="BO1706" s="17"/>
      <c r="BP1706" s="17"/>
      <c r="BQ1706" s="17"/>
      <c r="BR1706" s="17"/>
    </row>
    <row r="1707" customFormat="false" ht="16.5" hidden="false" customHeight="false" outlineLevel="0" collapsed="false">
      <c r="A1707" s="17" t="n">
        <v>1909</v>
      </c>
      <c r="X1707" s="31"/>
      <c r="Y1707" s="31"/>
      <c r="Z1707" s="31"/>
      <c r="AA1707" s="31"/>
      <c r="BM1707" s="17"/>
      <c r="BN1707" s="17"/>
      <c r="BO1707" s="17"/>
      <c r="BP1707" s="17"/>
      <c r="BQ1707" s="17"/>
      <c r="BR1707" s="17"/>
    </row>
    <row r="1708" customFormat="false" ht="16.5" hidden="false" customHeight="false" outlineLevel="0" collapsed="false">
      <c r="A1708" s="17" t="n">
        <v>1910</v>
      </c>
      <c r="X1708" s="31"/>
      <c r="Y1708" s="31"/>
      <c r="Z1708" s="31"/>
      <c r="AA1708" s="31"/>
      <c r="BM1708" s="17"/>
      <c r="BN1708" s="17"/>
      <c r="BO1708" s="17"/>
      <c r="BP1708" s="17"/>
      <c r="BQ1708" s="17"/>
      <c r="BR1708" s="17"/>
    </row>
    <row r="1709" customFormat="false" ht="16.5" hidden="false" customHeight="false" outlineLevel="0" collapsed="false">
      <c r="A1709" s="17" t="n">
        <v>1911</v>
      </c>
      <c r="X1709" s="31"/>
      <c r="Y1709" s="31"/>
      <c r="Z1709" s="31"/>
      <c r="AA1709" s="31"/>
      <c r="BM1709" s="17"/>
      <c r="BN1709" s="17"/>
      <c r="BO1709" s="17"/>
      <c r="BP1709" s="17"/>
      <c r="BQ1709" s="17"/>
      <c r="BR1709" s="17"/>
    </row>
    <row r="1710" customFormat="false" ht="16.5" hidden="false" customHeight="false" outlineLevel="0" collapsed="false">
      <c r="A1710" s="17" t="n">
        <v>1912</v>
      </c>
      <c r="X1710" s="31"/>
      <c r="Y1710" s="31"/>
      <c r="Z1710" s="31"/>
      <c r="AA1710" s="31"/>
      <c r="BM1710" s="17"/>
      <c r="BN1710" s="17"/>
      <c r="BO1710" s="17"/>
      <c r="BP1710" s="17"/>
      <c r="BQ1710" s="17"/>
      <c r="BR1710" s="17"/>
    </row>
    <row r="1711" customFormat="false" ht="16.5" hidden="false" customHeight="false" outlineLevel="0" collapsed="false">
      <c r="A1711" s="17" t="n">
        <v>1913</v>
      </c>
      <c r="X1711" s="31"/>
      <c r="Y1711" s="31"/>
      <c r="Z1711" s="31"/>
      <c r="AA1711" s="31"/>
      <c r="BM1711" s="17"/>
      <c r="BN1711" s="17"/>
      <c r="BO1711" s="17"/>
      <c r="BP1711" s="17"/>
      <c r="BQ1711" s="17"/>
      <c r="BR1711" s="17"/>
    </row>
    <row r="1712" customFormat="false" ht="16.5" hidden="false" customHeight="false" outlineLevel="0" collapsed="false">
      <c r="A1712" s="17" t="n">
        <v>1914</v>
      </c>
      <c r="X1712" s="31"/>
      <c r="Y1712" s="31"/>
      <c r="Z1712" s="31"/>
      <c r="AA1712" s="31"/>
      <c r="BM1712" s="17"/>
      <c r="BN1712" s="17"/>
      <c r="BO1712" s="17"/>
      <c r="BP1712" s="17"/>
      <c r="BQ1712" s="17"/>
      <c r="BR1712" s="17"/>
    </row>
    <row r="1713" customFormat="false" ht="16.5" hidden="false" customHeight="false" outlineLevel="0" collapsed="false">
      <c r="A1713" s="17" t="n">
        <v>1915</v>
      </c>
      <c r="X1713" s="31"/>
      <c r="Y1713" s="31"/>
      <c r="Z1713" s="31"/>
      <c r="AA1713" s="31"/>
      <c r="BM1713" s="17"/>
      <c r="BN1713" s="17"/>
      <c r="BO1713" s="17"/>
      <c r="BP1713" s="17"/>
      <c r="BQ1713" s="17"/>
      <c r="BR1713" s="17"/>
    </row>
    <row r="1714" customFormat="false" ht="16.5" hidden="false" customHeight="false" outlineLevel="0" collapsed="false">
      <c r="A1714" s="17" t="n">
        <v>1916</v>
      </c>
      <c r="X1714" s="31"/>
      <c r="Y1714" s="31"/>
      <c r="Z1714" s="31"/>
      <c r="AA1714" s="31"/>
      <c r="BM1714" s="17"/>
      <c r="BN1714" s="17"/>
      <c r="BO1714" s="17"/>
      <c r="BP1714" s="17"/>
      <c r="BQ1714" s="17"/>
      <c r="BR1714" s="17"/>
    </row>
    <row r="1715" customFormat="false" ht="16.5" hidden="false" customHeight="false" outlineLevel="0" collapsed="false">
      <c r="A1715" s="17" t="n">
        <v>1917</v>
      </c>
      <c r="X1715" s="31"/>
      <c r="Y1715" s="31"/>
      <c r="Z1715" s="31"/>
      <c r="AA1715" s="31"/>
      <c r="BM1715" s="17"/>
      <c r="BN1715" s="17"/>
      <c r="BO1715" s="17"/>
      <c r="BP1715" s="17"/>
      <c r="BQ1715" s="17"/>
      <c r="BR1715" s="17"/>
    </row>
    <row r="1716" customFormat="false" ht="16.5" hidden="false" customHeight="false" outlineLevel="0" collapsed="false">
      <c r="A1716" s="17" t="n">
        <v>1918</v>
      </c>
      <c r="X1716" s="31"/>
      <c r="Y1716" s="31"/>
      <c r="Z1716" s="31"/>
      <c r="AA1716" s="31"/>
      <c r="BM1716" s="17"/>
      <c r="BN1716" s="17"/>
      <c r="BO1716" s="17"/>
      <c r="BP1716" s="17"/>
      <c r="BQ1716" s="17"/>
      <c r="BR1716" s="17"/>
    </row>
    <row r="1717" customFormat="false" ht="16.5" hidden="false" customHeight="false" outlineLevel="0" collapsed="false">
      <c r="A1717" s="17" t="n">
        <v>1919</v>
      </c>
      <c r="X1717" s="31"/>
      <c r="Y1717" s="31"/>
      <c r="Z1717" s="31"/>
      <c r="AA1717" s="31"/>
      <c r="BM1717" s="17"/>
      <c r="BN1717" s="17"/>
      <c r="BO1717" s="17"/>
      <c r="BP1717" s="17"/>
      <c r="BQ1717" s="17"/>
      <c r="BR1717" s="17"/>
    </row>
    <row r="1718" customFormat="false" ht="16.5" hidden="false" customHeight="false" outlineLevel="0" collapsed="false">
      <c r="A1718" s="17" t="n">
        <v>1920</v>
      </c>
      <c r="X1718" s="31"/>
      <c r="Y1718" s="31"/>
      <c r="Z1718" s="31"/>
      <c r="AA1718" s="31"/>
      <c r="BM1718" s="17"/>
      <c r="BN1718" s="17"/>
      <c r="BO1718" s="17"/>
      <c r="BP1718" s="17"/>
      <c r="BQ1718" s="17"/>
      <c r="BR1718" s="17"/>
    </row>
    <row r="1719" customFormat="false" ht="16.5" hidden="false" customHeight="false" outlineLevel="0" collapsed="false">
      <c r="A1719" s="17" t="n">
        <v>1921</v>
      </c>
      <c r="X1719" s="31"/>
      <c r="Y1719" s="31"/>
      <c r="Z1719" s="31"/>
      <c r="AA1719" s="31"/>
      <c r="BM1719" s="17"/>
      <c r="BN1719" s="17"/>
      <c r="BO1719" s="17"/>
      <c r="BP1719" s="17"/>
      <c r="BQ1719" s="17"/>
      <c r="BR1719" s="17"/>
    </row>
    <row r="1720" customFormat="false" ht="16.5" hidden="false" customHeight="false" outlineLevel="0" collapsed="false">
      <c r="A1720" s="17" t="n">
        <v>1922</v>
      </c>
      <c r="X1720" s="31"/>
      <c r="Y1720" s="31"/>
      <c r="Z1720" s="31"/>
      <c r="AA1720" s="31"/>
      <c r="BM1720" s="17"/>
      <c r="BN1720" s="17"/>
      <c r="BO1720" s="17"/>
      <c r="BP1720" s="17"/>
      <c r="BQ1720" s="17"/>
      <c r="BR1720" s="17"/>
    </row>
    <row r="1721" customFormat="false" ht="16.5" hidden="false" customHeight="false" outlineLevel="0" collapsed="false">
      <c r="A1721" s="17" t="n">
        <v>1923</v>
      </c>
      <c r="X1721" s="31"/>
      <c r="Y1721" s="31"/>
      <c r="Z1721" s="31"/>
      <c r="AA1721" s="31"/>
      <c r="BM1721" s="17"/>
      <c r="BN1721" s="17"/>
      <c r="BO1721" s="17"/>
      <c r="BP1721" s="17"/>
      <c r="BQ1721" s="17"/>
      <c r="BR1721" s="17"/>
    </row>
    <row r="1722" customFormat="false" ht="16.5" hidden="false" customHeight="false" outlineLevel="0" collapsed="false">
      <c r="A1722" s="17" t="n">
        <v>1924</v>
      </c>
      <c r="X1722" s="31"/>
      <c r="Y1722" s="31"/>
      <c r="Z1722" s="31"/>
      <c r="AA1722" s="31"/>
      <c r="BM1722" s="17"/>
      <c r="BN1722" s="17"/>
      <c r="BO1722" s="17"/>
      <c r="BP1722" s="17"/>
      <c r="BQ1722" s="17"/>
      <c r="BR1722" s="17"/>
    </row>
    <row r="1723" customFormat="false" ht="16.5" hidden="false" customHeight="false" outlineLevel="0" collapsed="false">
      <c r="A1723" s="17" t="n">
        <v>1925</v>
      </c>
      <c r="X1723" s="31"/>
      <c r="Y1723" s="31"/>
      <c r="Z1723" s="31"/>
      <c r="AA1723" s="31"/>
      <c r="BM1723" s="17"/>
      <c r="BN1723" s="17"/>
      <c r="BO1723" s="17"/>
      <c r="BP1723" s="17"/>
      <c r="BQ1723" s="17"/>
      <c r="BR1723" s="17"/>
    </row>
    <row r="1724" customFormat="false" ht="16.5" hidden="false" customHeight="false" outlineLevel="0" collapsed="false">
      <c r="A1724" s="17" t="n">
        <v>1926</v>
      </c>
      <c r="X1724" s="31"/>
      <c r="Y1724" s="31"/>
      <c r="Z1724" s="31"/>
      <c r="AA1724" s="31"/>
      <c r="BM1724" s="17"/>
      <c r="BN1724" s="17"/>
      <c r="BO1724" s="17"/>
      <c r="BP1724" s="17"/>
      <c r="BQ1724" s="17"/>
      <c r="BR1724" s="17"/>
    </row>
    <row r="1725" customFormat="false" ht="16.5" hidden="false" customHeight="false" outlineLevel="0" collapsed="false">
      <c r="A1725" s="17" t="n">
        <v>1927</v>
      </c>
      <c r="X1725" s="31"/>
      <c r="Y1725" s="31"/>
      <c r="Z1725" s="31"/>
      <c r="AA1725" s="31"/>
      <c r="BM1725" s="17"/>
      <c r="BN1725" s="17"/>
      <c r="BO1725" s="17"/>
      <c r="BP1725" s="17"/>
      <c r="BQ1725" s="17"/>
      <c r="BR1725" s="17"/>
    </row>
    <row r="1726" customFormat="false" ht="16.5" hidden="false" customHeight="false" outlineLevel="0" collapsed="false">
      <c r="A1726" s="17" t="n">
        <v>1928</v>
      </c>
      <c r="X1726" s="31"/>
      <c r="Y1726" s="31"/>
      <c r="Z1726" s="31"/>
      <c r="AA1726" s="31"/>
      <c r="BM1726" s="17"/>
      <c r="BN1726" s="17"/>
      <c r="BO1726" s="17"/>
      <c r="BP1726" s="17"/>
      <c r="BQ1726" s="17"/>
      <c r="BR1726" s="17"/>
    </row>
    <row r="1727" customFormat="false" ht="16.5" hidden="false" customHeight="false" outlineLevel="0" collapsed="false">
      <c r="A1727" s="17" t="n">
        <v>1929</v>
      </c>
      <c r="X1727" s="31"/>
      <c r="Y1727" s="31"/>
      <c r="Z1727" s="31"/>
      <c r="AA1727" s="31"/>
      <c r="BM1727" s="17"/>
      <c r="BN1727" s="17"/>
      <c r="BO1727" s="17"/>
      <c r="BP1727" s="17"/>
      <c r="BQ1727" s="17"/>
      <c r="BR1727" s="17"/>
    </row>
    <row r="1728" customFormat="false" ht="16.5" hidden="false" customHeight="false" outlineLevel="0" collapsed="false">
      <c r="A1728" s="17" t="n">
        <v>1930</v>
      </c>
      <c r="X1728" s="31"/>
      <c r="Y1728" s="31"/>
      <c r="Z1728" s="31"/>
      <c r="AA1728" s="31"/>
      <c r="BM1728" s="17"/>
      <c r="BN1728" s="17"/>
      <c r="BO1728" s="17"/>
      <c r="BP1728" s="17"/>
      <c r="BQ1728" s="17"/>
      <c r="BR1728" s="17"/>
    </row>
    <row r="1729" customFormat="false" ht="16.5" hidden="false" customHeight="false" outlineLevel="0" collapsed="false">
      <c r="A1729" s="17" t="n">
        <v>1931</v>
      </c>
      <c r="X1729" s="31"/>
      <c r="Y1729" s="31"/>
      <c r="Z1729" s="31"/>
      <c r="AA1729" s="31"/>
      <c r="BM1729" s="17"/>
      <c r="BN1729" s="17"/>
      <c r="BO1729" s="17"/>
      <c r="BP1729" s="17"/>
      <c r="BQ1729" s="17"/>
      <c r="BR1729" s="17"/>
    </row>
    <row r="1730" customFormat="false" ht="16.5" hidden="false" customHeight="false" outlineLevel="0" collapsed="false">
      <c r="A1730" s="17" t="n">
        <v>1932</v>
      </c>
      <c r="X1730" s="31"/>
      <c r="Y1730" s="31"/>
      <c r="Z1730" s="31"/>
      <c r="AA1730" s="31"/>
      <c r="BM1730" s="17"/>
      <c r="BN1730" s="17"/>
      <c r="BO1730" s="17"/>
      <c r="BP1730" s="17"/>
      <c r="BQ1730" s="17"/>
      <c r="BR1730" s="17"/>
    </row>
    <row r="1731" customFormat="false" ht="16.5" hidden="false" customHeight="false" outlineLevel="0" collapsed="false">
      <c r="A1731" s="17" t="n">
        <v>1933</v>
      </c>
      <c r="X1731" s="31"/>
      <c r="Y1731" s="31"/>
      <c r="Z1731" s="31"/>
      <c r="AA1731" s="31"/>
      <c r="BM1731" s="17"/>
      <c r="BN1731" s="17"/>
      <c r="BO1731" s="17"/>
      <c r="BP1731" s="17"/>
      <c r="BQ1731" s="17"/>
      <c r="BR1731" s="17"/>
    </row>
    <row r="1732" customFormat="false" ht="16.5" hidden="false" customHeight="false" outlineLevel="0" collapsed="false">
      <c r="A1732" s="17" t="n">
        <v>1934</v>
      </c>
      <c r="X1732" s="31"/>
      <c r="Y1732" s="31"/>
      <c r="Z1732" s="31"/>
      <c r="AA1732" s="31"/>
      <c r="BM1732" s="17"/>
      <c r="BN1732" s="17"/>
      <c r="BO1732" s="17"/>
      <c r="BP1732" s="17"/>
      <c r="BQ1732" s="17"/>
      <c r="BR1732" s="17"/>
    </row>
    <row r="1733" customFormat="false" ht="16.5" hidden="false" customHeight="false" outlineLevel="0" collapsed="false">
      <c r="A1733" s="17" t="n">
        <v>1935</v>
      </c>
      <c r="X1733" s="31"/>
      <c r="Y1733" s="31"/>
      <c r="Z1733" s="31"/>
      <c r="AA1733" s="31"/>
      <c r="BM1733" s="17"/>
      <c r="BN1733" s="17"/>
      <c r="BO1733" s="17"/>
      <c r="BP1733" s="17"/>
      <c r="BQ1733" s="17"/>
      <c r="BR1733" s="17"/>
    </row>
    <row r="1734" customFormat="false" ht="16.5" hidden="false" customHeight="false" outlineLevel="0" collapsed="false">
      <c r="A1734" s="17" t="n">
        <v>1936</v>
      </c>
      <c r="X1734" s="31"/>
      <c r="Y1734" s="31"/>
      <c r="Z1734" s="31"/>
      <c r="AA1734" s="31"/>
      <c r="BM1734" s="17"/>
      <c r="BN1734" s="17"/>
      <c r="BO1734" s="17"/>
      <c r="BP1734" s="17"/>
      <c r="BQ1734" s="17"/>
      <c r="BR1734" s="17"/>
    </row>
    <row r="1735" customFormat="false" ht="16.5" hidden="false" customHeight="false" outlineLevel="0" collapsed="false">
      <c r="A1735" s="17" t="n">
        <v>1937</v>
      </c>
      <c r="X1735" s="31"/>
      <c r="Y1735" s="31"/>
      <c r="Z1735" s="31"/>
      <c r="AA1735" s="31"/>
      <c r="BM1735" s="17"/>
      <c r="BN1735" s="17"/>
      <c r="BO1735" s="17"/>
      <c r="BP1735" s="17"/>
      <c r="BQ1735" s="17"/>
      <c r="BR1735" s="17"/>
    </row>
    <row r="1736" customFormat="false" ht="16.5" hidden="false" customHeight="false" outlineLevel="0" collapsed="false">
      <c r="A1736" s="17" t="n">
        <v>1938</v>
      </c>
      <c r="X1736" s="31"/>
      <c r="Y1736" s="31"/>
      <c r="Z1736" s="31"/>
      <c r="AA1736" s="31"/>
      <c r="BM1736" s="17"/>
      <c r="BN1736" s="17"/>
      <c r="BO1736" s="17"/>
      <c r="BP1736" s="17"/>
      <c r="BQ1736" s="17"/>
      <c r="BR1736" s="17"/>
    </row>
    <row r="1737" customFormat="false" ht="16.5" hidden="false" customHeight="false" outlineLevel="0" collapsed="false">
      <c r="A1737" s="17" t="n">
        <v>1939</v>
      </c>
      <c r="X1737" s="31"/>
      <c r="Y1737" s="31"/>
      <c r="Z1737" s="31"/>
      <c r="AA1737" s="31"/>
      <c r="BM1737" s="17"/>
      <c r="BN1737" s="17"/>
      <c r="BO1737" s="17"/>
      <c r="BP1737" s="17"/>
      <c r="BQ1737" s="17"/>
      <c r="BR1737" s="17"/>
    </row>
    <row r="1738" customFormat="false" ht="16.5" hidden="false" customHeight="false" outlineLevel="0" collapsed="false">
      <c r="A1738" s="17" t="n">
        <v>1940</v>
      </c>
      <c r="X1738" s="31"/>
      <c r="Y1738" s="31"/>
      <c r="Z1738" s="31"/>
      <c r="AA1738" s="31"/>
      <c r="BM1738" s="17"/>
      <c r="BN1738" s="17"/>
      <c r="BO1738" s="17"/>
      <c r="BP1738" s="17"/>
      <c r="BQ1738" s="17"/>
      <c r="BR1738" s="17"/>
    </row>
    <row r="1739" customFormat="false" ht="16.5" hidden="false" customHeight="false" outlineLevel="0" collapsed="false">
      <c r="A1739" s="17" t="n">
        <v>1941</v>
      </c>
      <c r="X1739" s="31"/>
      <c r="Y1739" s="31"/>
      <c r="Z1739" s="31"/>
      <c r="AA1739" s="31"/>
      <c r="BM1739" s="17"/>
      <c r="BN1739" s="17"/>
      <c r="BO1739" s="17"/>
      <c r="BP1739" s="17"/>
      <c r="BQ1739" s="17"/>
      <c r="BR1739" s="17"/>
    </row>
    <row r="1740" customFormat="false" ht="16.5" hidden="false" customHeight="false" outlineLevel="0" collapsed="false">
      <c r="A1740" s="17" t="n">
        <v>1942</v>
      </c>
      <c r="X1740" s="31"/>
      <c r="Y1740" s="31"/>
      <c r="Z1740" s="31"/>
      <c r="AA1740" s="31"/>
      <c r="BM1740" s="17"/>
      <c r="BN1740" s="17"/>
      <c r="BO1740" s="17"/>
      <c r="BP1740" s="17"/>
      <c r="BQ1740" s="17"/>
      <c r="BR1740" s="17"/>
    </row>
    <row r="1741" customFormat="false" ht="16.5" hidden="false" customHeight="false" outlineLevel="0" collapsed="false">
      <c r="A1741" s="17" t="n">
        <v>1943</v>
      </c>
      <c r="X1741" s="31"/>
      <c r="Y1741" s="31"/>
      <c r="Z1741" s="31"/>
      <c r="AA1741" s="31"/>
      <c r="BM1741" s="17"/>
      <c r="BN1741" s="17"/>
      <c r="BO1741" s="17"/>
      <c r="BP1741" s="17"/>
      <c r="BQ1741" s="17"/>
      <c r="BR1741" s="17"/>
    </row>
    <row r="1742" customFormat="false" ht="16.5" hidden="false" customHeight="false" outlineLevel="0" collapsed="false">
      <c r="A1742" s="17" t="n">
        <v>1944</v>
      </c>
      <c r="X1742" s="31"/>
      <c r="Y1742" s="31"/>
      <c r="Z1742" s="31"/>
      <c r="AA1742" s="31"/>
      <c r="BM1742" s="17"/>
      <c r="BN1742" s="17"/>
      <c r="BO1742" s="17"/>
      <c r="BP1742" s="17"/>
      <c r="BQ1742" s="17"/>
      <c r="BR1742" s="17"/>
    </row>
    <row r="1743" customFormat="false" ht="16.5" hidden="false" customHeight="false" outlineLevel="0" collapsed="false">
      <c r="A1743" s="17" t="n">
        <v>1945</v>
      </c>
      <c r="X1743" s="31"/>
      <c r="Y1743" s="31"/>
      <c r="Z1743" s="31"/>
      <c r="AA1743" s="31"/>
      <c r="BM1743" s="17"/>
      <c r="BN1743" s="17"/>
      <c r="BO1743" s="17"/>
      <c r="BP1743" s="17"/>
      <c r="BQ1743" s="17"/>
      <c r="BR1743" s="17"/>
    </row>
    <row r="1744" customFormat="false" ht="16.5" hidden="false" customHeight="false" outlineLevel="0" collapsed="false">
      <c r="A1744" s="17" t="n">
        <v>1946</v>
      </c>
      <c r="X1744" s="31"/>
      <c r="Y1744" s="31"/>
      <c r="Z1744" s="31"/>
      <c r="AA1744" s="31"/>
      <c r="BM1744" s="17"/>
      <c r="BN1744" s="17"/>
      <c r="BO1744" s="17"/>
      <c r="BP1744" s="17"/>
      <c r="BQ1744" s="17"/>
      <c r="BR1744" s="17"/>
    </row>
    <row r="1745" customFormat="false" ht="16.5" hidden="false" customHeight="false" outlineLevel="0" collapsed="false">
      <c r="A1745" s="17" t="n">
        <v>1947</v>
      </c>
      <c r="X1745" s="31"/>
      <c r="Y1745" s="31"/>
      <c r="Z1745" s="31"/>
      <c r="AA1745" s="31"/>
      <c r="BM1745" s="17"/>
      <c r="BN1745" s="17"/>
      <c r="BO1745" s="17"/>
      <c r="BP1745" s="17"/>
      <c r="BQ1745" s="17"/>
      <c r="BR1745" s="17"/>
    </row>
    <row r="1746" customFormat="false" ht="16.5" hidden="false" customHeight="false" outlineLevel="0" collapsed="false">
      <c r="A1746" s="17" t="n">
        <v>1948</v>
      </c>
      <c r="X1746" s="31"/>
      <c r="Y1746" s="31"/>
      <c r="Z1746" s="31"/>
      <c r="AA1746" s="31"/>
      <c r="BM1746" s="17"/>
      <c r="BN1746" s="17"/>
      <c r="BO1746" s="17"/>
      <c r="BP1746" s="17"/>
      <c r="BQ1746" s="17"/>
      <c r="BR1746" s="17"/>
    </row>
    <row r="1747" customFormat="false" ht="16.5" hidden="false" customHeight="false" outlineLevel="0" collapsed="false">
      <c r="A1747" s="17" t="n">
        <v>1949</v>
      </c>
      <c r="X1747" s="31"/>
      <c r="Y1747" s="31"/>
      <c r="Z1747" s="31"/>
      <c r="AA1747" s="31"/>
      <c r="BM1747" s="17"/>
      <c r="BN1747" s="17"/>
      <c r="BO1747" s="17"/>
      <c r="BP1747" s="17"/>
      <c r="BQ1747" s="17"/>
      <c r="BR1747" s="17"/>
    </row>
    <row r="1748" customFormat="false" ht="16.5" hidden="false" customHeight="false" outlineLevel="0" collapsed="false">
      <c r="A1748" s="17" t="n">
        <v>1950</v>
      </c>
      <c r="X1748" s="31"/>
      <c r="Y1748" s="31"/>
      <c r="Z1748" s="31"/>
      <c r="AA1748" s="31"/>
      <c r="BM1748" s="17"/>
      <c r="BN1748" s="17"/>
      <c r="BO1748" s="17"/>
      <c r="BP1748" s="17"/>
      <c r="BQ1748" s="17"/>
      <c r="BR1748" s="17"/>
    </row>
    <row r="1749" customFormat="false" ht="16.5" hidden="false" customHeight="false" outlineLevel="0" collapsed="false">
      <c r="A1749" s="17" t="n">
        <v>1951</v>
      </c>
      <c r="X1749" s="31"/>
      <c r="Y1749" s="31"/>
      <c r="Z1749" s="31"/>
      <c r="AA1749" s="31"/>
      <c r="BM1749" s="17"/>
      <c r="BN1749" s="17"/>
      <c r="BO1749" s="17"/>
      <c r="BP1749" s="17"/>
      <c r="BQ1749" s="17"/>
      <c r="BR1749" s="17"/>
    </row>
    <row r="1750" customFormat="false" ht="16.5" hidden="false" customHeight="false" outlineLevel="0" collapsed="false">
      <c r="A1750" s="17" t="n">
        <v>1952</v>
      </c>
      <c r="X1750" s="31"/>
      <c r="Y1750" s="31"/>
      <c r="Z1750" s="31"/>
      <c r="AA1750" s="31"/>
      <c r="BM1750" s="17"/>
      <c r="BN1750" s="17"/>
      <c r="BO1750" s="17"/>
      <c r="BP1750" s="17"/>
      <c r="BQ1750" s="17"/>
      <c r="BR1750" s="17"/>
    </row>
    <row r="1751" customFormat="false" ht="16.5" hidden="false" customHeight="false" outlineLevel="0" collapsed="false">
      <c r="A1751" s="17" t="n">
        <v>1953</v>
      </c>
      <c r="X1751" s="31"/>
      <c r="Y1751" s="31"/>
      <c r="Z1751" s="31"/>
      <c r="AA1751" s="31"/>
      <c r="BM1751" s="17"/>
      <c r="BN1751" s="17"/>
      <c r="BO1751" s="17"/>
      <c r="BP1751" s="17"/>
      <c r="BQ1751" s="17"/>
      <c r="BR1751" s="17"/>
    </row>
    <row r="1752" customFormat="false" ht="16.5" hidden="false" customHeight="false" outlineLevel="0" collapsed="false">
      <c r="A1752" s="17" t="n">
        <v>1954</v>
      </c>
      <c r="X1752" s="31"/>
      <c r="Y1752" s="31"/>
      <c r="Z1752" s="31"/>
      <c r="AA1752" s="31"/>
      <c r="BM1752" s="17"/>
      <c r="BN1752" s="17"/>
      <c r="BO1752" s="17"/>
      <c r="BP1752" s="17"/>
      <c r="BQ1752" s="17"/>
      <c r="BR1752" s="17"/>
    </row>
    <row r="1753" customFormat="false" ht="16.5" hidden="false" customHeight="false" outlineLevel="0" collapsed="false">
      <c r="A1753" s="17" t="n">
        <v>1955</v>
      </c>
      <c r="X1753" s="31"/>
      <c r="Y1753" s="31"/>
      <c r="Z1753" s="31"/>
      <c r="AA1753" s="31"/>
      <c r="BM1753" s="17"/>
      <c r="BN1753" s="17"/>
      <c r="BO1753" s="17"/>
      <c r="BP1753" s="17"/>
      <c r="BQ1753" s="17"/>
      <c r="BR1753" s="17"/>
    </row>
    <row r="1754" customFormat="false" ht="16.5" hidden="false" customHeight="false" outlineLevel="0" collapsed="false">
      <c r="A1754" s="17" t="n">
        <v>1956</v>
      </c>
      <c r="X1754" s="31"/>
      <c r="Y1754" s="31"/>
      <c r="Z1754" s="31"/>
      <c r="AA1754" s="31"/>
      <c r="BM1754" s="17"/>
      <c r="BN1754" s="17"/>
      <c r="BO1754" s="17"/>
      <c r="BP1754" s="17"/>
      <c r="BQ1754" s="17"/>
      <c r="BR1754" s="17"/>
    </row>
    <row r="1755" customFormat="false" ht="16.5" hidden="false" customHeight="false" outlineLevel="0" collapsed="false">
      <c r="A1755" s="17" t="n">
        <v>1957</v>
      </c>
      <c r="X1755" s="31"/>
      <c r="Y1755" s="31"/>
      <c r="Z1755" s="31"/>
      <c r="AA1755" s="31"/>
      <c r="BM1755" s="17"/>
      <c r="BN1755" s="17"/>
      <c r="BO1755" s="17"/>
      <c r="BP1755" s="17"/>
      <c r="BQ1755" s="17"/>
      <c r="BR1755" s="17"/>
    </row>
    <row r="1756" customFormat="false" ht="16.5" hidden="false" customHeight="false" outlineLevel="0" collapsed="false">
      <c r="A1756" s="17" t="n">
        <v>1958</v>
      </c>
      <c r="X1756" s="31"/>
      <c r="Y1756" s="31"/>
      <c r="Z1756" s="31"/>
      <c r="AA1756" s="31"/>
      <c r="BM1756" s="17"/>
      <c r="BN1756" s="17"/>
      <c r="BO1756" s="17"/>
      <c r="BP1756" s="17"/>
      <c r="BQ1756" s="17"/>
      <c r="BR1756" s="17"/>
    </row>
    <row r="1757" customFormat="false" ht="16.5" hidden="false" customHeight="false" outlineLevel="0" collapsed="false">
      <c r="A1757" s="17" t="n">
        <v>1959</v>
      </c>
      <c r="X1757" s="31"/>
      <c r="Y1757" s="31"/>
      <c r="Z1757" s="31"/>
      <c r="AA1757" s="31"/>
      <c r="BM1757" s="17"/>
      <c r="BN1757" s="17"/>
      <c r="BO1757" s="17"/>
      <c r="BP1757" s="17"/>
      <c r="BQ1757" s="17"/>
      <c r="BR1757" s="17"/>
    </row>
    <row r="1758" customFormat="false" ht="16.5" hidden="false" customHeight="false" outlineLevel="0" collapsed="false">
      <c r="A1758" s="17" t="n">
        <v>1960</v>
      </c>
      <c r="X1758" s="31"/>
      <c r="Y1758" s="31"/>
      <c r="Z1758" s="31"/>
      <c r="AA1758" s="31"/>
      <c r="BM1758" s="17"/>
      <c r="BN1758" s="17"/>
      <c r="BO1758" s="17"/>
      <c r="BP1758" s="17"/>
      <c r="BQ1758" s="17"/>
      <c r="BR1758" s="17"/>
    </row>
    <row r="1759" customFormat="false" ht="16.5" hidden="false" customHeight="false" outlineLevel="0" collapsed="false">
      <c r="A1759" s="17" t="n">
        <v>1961</v>
      </c>
      <c r="X1759" s="31"/>
      <c r="Y1759" s="31"/>
      <c r="Z1759" s="31"/>
      <c r="AA1759" s="31"/>
      <c r="BM1759" s="17"/>
      <c r="BN1759" s="17"/>
      <c r="BO1759" s="17"/>
      <c r="BP1759" s="17"/>
      <c r="BQ1759" s="17"/>
      <c r="BR1759" s="17"/>
    </row>
    <row r="1760" customFormat="false" ht="16.5" hidden="false" customHeight="false" outlineLevel="0" collapsed="false">
      <c r="A1760" s="17" t="n">
        <v>1962</v>
      </c>
      <c r="X1760" s="31"/>
      <c r="Y1760" s="31"/>
      <c r="Z1760" s="31"/>
      <c r="AA1760" s="31"/>
      <c r="BM1760" s="17"/>
      <c r="BN1760" s="17"/>
      <c r="BO1760" s="17"/>
      <c r="BP1760" s="17"/>
      <c r="BQ1760" s="17"/>
      <c r="BR1760" s="17"/>
    </row>
    <row r="1761" customFormat="false" ht="16.5" hidden="false" customHeight="false" outlineLevel="0" collapsed="false">
      <c r="A1761" s="17" t="n">
        <v>1963</v>
      </c>
      <c r="X1761" s="31"/>
      <c r="Y1761" s="31"/>
      <c r="Z1761" s="31"/>
      <c r="AA1761" s="31"/>
      <c r="BM1761" s="17"/>
      <c r="BN1761" s="17"/>
      <c r="BO1761" s="17"/>
      <c r="BP1761" s="17"/>
      <c r="BQ1761" s="17"/>
      <c r="BR1761" s="17"/>
    </row>
    <row r="1762" customFormat="false" ht="16.5" hidden="false" customHeight="false" outlineLevel="0" collapsed="false">
      <c r="A1762" s="17" t="n">
        <v>1964</v>
      </c>
      <c r="X1762" s="31"/>
      <c r="Y1762" s="31"/>
      <c r="Z1762" s="31"/>
      <c r="AA1762" s="31"/>
      <c r="BM1762" s="17"/>
      <c r="BN1762" s="17"/>
      <c r="BO1762" s="17"/>
      <c r="BP1762" s="17"/>
      <c r="BQ1762" s="17"/>
      <c r="BR1762" s="17"/>
    </row>
    <row r="1763" customFormat="false" ht="16.5" hidden="false" customHeight="false" outlineLevel="0" collapsed="false">
      <c r="A1763" s="17" t="n">
        <v>1965</v>
      </c>
      <c r="X1763" s="31"/>
      <c r="Y1763" s="31"/>
      <c r="Z1763" s="31"/>
      <c r="AA1763" s="31"/>
      <c r="BM1763" s="17"/>
      <c r="BN1763" s="17"/>
      <c r="BO1763" s="17"/>
      <c r="BP1763" s="17"/>
      <c r="BQ1763" s="17"/>
      <c r="BR1763" s="17"/>
    </row>
    <row r="1764" customFormat="false" ht="16.5" hidden="false" customHeight="false" outlineLevel="0" collapsed="false">
      <c r="A1764" s="17" t="n">
        <v>1966</v>
      </c>
      <c r="X1764" s="31"/>
      <c r="Y1764" s="31"/>
      <c r="Z1764" s="31"/>
      <c r="AA1764" s="31"/>
      <c r="BM1764" s="17"/>
      <c r="BN1764" s="17"/>
      <c r="BO1764" s="17"/>
      <c r="BP1764" s="17"/>
      <c r="BQ1764" s="17"/>
      <c r="BR1764" s="17"/>
    </row>
    <row r="1765" customFormat="false" ht="16.5" hidden="false" customHeight="false" outlineLevel="0" collapsed="false">
      <c r="A1765" s="17" t="n">
        <v>1967</v>
      </c>
      <c r="X1765" s="31"/>
      <c r="Y1765" s="31"/>
      <c r="Z1765" s="31"/>
      <c r="AA1765" s="31"/>
      <c r="BM1765" s="17"/>
      <c r="BN1765" s="17"/>
      <c r="BO1765" s="17"/>
      <c r="BP1765" s="17"/>
      <c r="BQ1765" s="17"/>
      <c r="BR1765" s="17"/>
    </row>
    <row r="1766" customFormat="false" ht="16.5" hidden="false" customHeight="false" outlineLevel="0" collapsed="false">
      <c r="A1766" s="17" t="n">
        <v>1968</v>
      </c>
      <c r="X1766" s="31"/>
      <c r="Y1766" s="31"/>
      <c r="Z1766" s="31"/>
      <c r="AA1766" s="31"/>
      <c r="BM1766" s="17"/>
      <c r="BN1766" s="17"/>
      <c r="BO1766" s="17"/>
      <c r="BP1766" s="17"/>
      <c r="BQ1766" s="17"/>
      <c r="BR1766" s="17"/>
    </row>
    <row r="1767" customFormat="false" ht="16.5" hidden="false" customHeight="false" outlineLevel="0" collapsed="false">
      <c r="A1767" s="17" t="n">
        <v>1969</v>
      </c>
      <c r="X1767" s="31"/>
      <c r="Y1767" s="31"/>
      <c r="Z1767" s="31"/>
      <c r="AA1767" s="31"/>
      <c r="BM1767" s="17"/>
      <c r="BN1767" s="17"/>
      <c r="BO1767" s="17"/>
      <c r="BP1767" s="17"/>
      <c r="BQ1767" s="17"/>
      <c r="BR1767" s="17"/>
    </row>
    <row r="1768" customFormat="false" ht="16.5" hidden="false" customHeight="false" outlineLevel="0" collapsed="false">
      <c r="A1768" s="17" t="n">
        <v>1970</v>
      </c>
      <c r="X1768" s="31"/>
      <c r="Y1768" s="31"/>
      <c r="Z1768" s="31"/>
      <c r="AA1768" s="31"/>
      <c r="BM1768" s="17"/>
      <c r="BN1768" s="17"/>
      <c r="BO1768" s="17"/>
      <c r="BP1768" s="17"/>
      <c r="BQ1768" s="17"/>
      <c r="BR1768" s="17"/>
    </row>
    <row r="1769" customFormat="false" ht="16.5" hidden="false" customHeight="false" outlineLevel="0" collapsed="false">
      <c r="A1769" s="17" t="n">
        <v>1971</v>
      </c>
      <c r="X1769" s="31"/>
      <c r="Y1769" s="31"/>
      <c r="Z1769" s="31"/>
      <c r="AA1769" s="31"/>
      <c r="BM1769" s="17"/>
      <c r="BN1769" s="17"/>
      <c r="BO1769" s="17"/>
      <c r="BP1769" s="17"/>
      <c r="BQ1769" s="17"/>
      <c r="BR1769" s="17"/>
    </row>
    <row r="1770" customFormat="false" ht="16.5" hidden="false" customHeight="false" outlineLevel="0" collapsed="false">
      <c r="A1770" s="17" t="n">
        <v>1972</v>
      </c>
      <c r="X1770" s="31"/>
      <c r="Y1770" s="31"/>
      <c r="Z1770" s="31"/>
      <c r="AA1770" s="31"/>
      <c r="BM1770" s="17"/>
      <c r="BN1770" s="17"/>
      <c r="BO1770" s="17"/>
      <c r="BP1770" s="17"/>
      <c r="BQ1770" s="17"/>
      <c r="BR1770" s="17"/>
    </row>
    <row r="1771" customFormat="false" ht="16.5" hidden="false" customHeight="false" outlineLevel="0" collapsed="false">
      <c r="A1771" s="17" t="n">
        <v>1973</v>
      </c>
      <c r="X1771" s="31"/>
      <c r="Y1771" s="31"/>
      <c r="Z1771" s="31"/>
      <c r="AA1771" s="31"/>
      <c r="BM1771" s="17"/>
      <c r="BN1771" s="17"/>
      <c r="BO1771" s="17"/>
      <c r="BP1771" s="17"/>
      <c r="BQ1771" s="17"/>
      <c r="BR1771" s="17"/>
    </row>
    <row r="1772" customFormat="false" ht="16.5" hidden="false" customHeight="false" outlineLevel="0" collapsed="false">
      <c r="A1772" s="17" t="n">
        <v>1974</v>
      </c>
      <c r="X1772" s="31"/>
      <c r="Y1772" s="31"/>
      <c r="Z1772" s="31"/>
      <c r="AA1772" s="31"/>
      <c r="BM1772" s="17"/>
      <c r="BN1772" s="17"/>
      <c r="BO1772" s="17"/>
      <c r="BP1772" s="17"/>
      <c r="BQ1772" s="17"/>
      <c r="BR1772" s="17"/>
    </row>
    <row r="1773" customFormat="false" ht="16.5" hidden="false" customHeight="false" outlineLevel="0" collapsed="false">
      <c r="A1773" s="17" t="n">
        <v>1975</v>
      </c>
      <c r="X1773" s="31"/>
      <c r="Y1773" s="31"/>
      <c r="Z1773" s="31"/>
      <c r="AA1773" s="31"/>
      <c r="BM1773" s="17"/>
      <c r="BN1773" s="17"/>
      <c r="BO1773" s="17"/>
      <c r="BP1773" s="17"/>
      <c r="BQ1773" s="17"/>
      <c r="BR1773" s="17"/>
    </row>
    <row r="1774" customFormat="false" ht="16.5" hidden="false" customHeight="false" outlineLevel="0" collapsed="false">
      <c r="A1774" s="17" t="n">
        <v>1976</v>
      </c>
      <c r="X1774" s="31"/>
      <c r="Y1774" s="31"/>
      <c r="Z1774" s="31"/>
      <c r="AA1774" s="31"/>
      <c r="BM1774" s="17"/>
      <c r="BN1774" s="17"/>
      <c r="BO1774" s="17"/>
      <c r="BP1774" s="17"/>
      <c r="BQ1774" s="17"/>
      <c r="BR1774" s="17"/>
    </row>
    <row r="1775" customFormat="false" ht="16.5" hidden="false" customHeight="false" outlineLevel="0" collapsed="false">
      <c r="A1775" s="17" t="n">
        <v>1977</v>
      </c>
      <c r="X1775" s="31"/>
      <c r="Y1775" s="31"/>
      <c r="Z1775" s="31"/>
      <c r="AA1775" s="31"/>
      <c r="BM1775" s="17"/>
      <c r="BN1775" s="17"/>
      <c r="BO1775" s="17"/>
      <c r="BP1775" s="17"/>
      <c r="BQ1775" s="17"/>
      <c r="BR1775" s="17"/>
    </row>
    <row r="1776" customFormat="false" ht="16.5" hidden="false" customHeight="false" outlineLevel="0" collapsed="false">
      <c r="A1776" s="17" t="n">
        <v>1978</v>
      </c>
      <c r="X1776" s="31"/>
      <c r="Y1776" s="31"/>
      <c r="Z1776" s="31"/>
      <c r="AA1776" s="31"/>
      <c r="BM1776" s="17"/>
      <c r="BN1776" s="17"/>
      <c r="BO1776" s="17"/>
      <c r="BP1776" s="17"/>
      <c r="BQ1776" s="17"/>
      <c r="BR1776" s="17"/>
    </row>
    <row r="1777" customFormat="false" ht="16.5" hidden="false" customHeight="false" outlineLevel="0" collapsed="false">
      <c r="A1777" s="17" t="n">
        <v>1979</v>
      </c>
      <c r="X1777" s="31"/>
      <c r="Y1777" s="31"/>
      <c r="Z1777" s="31"/>
      <c r="AA1777" s="31"/>
      <c r="BM1777" s="17"/>
      <c r="BN1777" s="17"/>
      <c r="BO1777" s="17"/>
      <c r="BP1777" s="17"/>
      <c r="BQ1777" s="17"/>
      <c r="BR1777" s="17"/>
    </row>
    <row r="1778" customFormat="false" ht="16.5" hidden="false" customHeight="false" outlineLevel="0" collapsed="false">
      <c r="A1778" s="17" t="n">
        <v>1980</v>
      </c>
      <c r="X1778" s="31"/>
      <c r="Y1778" s="31"/>
      <c r="Z1778" s="31"/>
      <c r="AA1778" s="31"/>
      <c r="BM1778" s="17"/>
      <c r="BN1778" s="17"/>
      <c r="BO1778" s="17"/>
      <c r="BP1778" s="17"/>
      <c r="BQ1778" s="17"/>
      <c r="BR1778" s="17"/>
    </row>
    <row r="1779" customFormat="false" ht="16.5" hidden="false" customHeight="false" outlineLevel="0" collapsed="false">
      <c r="A1779" s="17" t="n">
        <v>1981</v>
      </c>
      <c r="X1779" s="31"/>
      <c r="Y1779" s="31"/>
      <c r="Z1779" s="31"/>
      <c r="AA1779" s="31"/>
      <c r="BM1779" s="17"/>
      <c r="BN1779" s="17"/>
      <c r="BO1779" s="17"/>
      <c r="BP1779" s="17"/>
      <c r="BQ1779" s="17"/>
      <c r="BR1779" s="17"/>
    </row>
    <row r="1780" customFormat="false" ht="16.5" hidden="false" customHeight="false" outlineLevel="0" collapsed="false">
      <c r="A1780" s="17" t="n">
        <v>1982</v>
      </c>
      <c r="X1780" s="31"/>
      <c r="Y1780" s="31"/>
      <c r="Z1780" s="31"/>
      <c r="AA1780" s="31"/>
      <c r="BM1780" s="17"/>
      <c r="BN1780" s="17"/>
      <c r="BO1780" s="17"/>
      <c r="BP1780" s="17"/>
      <c r="BQ1780" s="17"/>
      <c r="BR1780" s="17"/>
    </row>
    <row r="1781" customFormat="false" ht="16.5" hidden="false" customHeight="false" outlineLevel="0" collapsed="false">
      <c r="A1781" s="17" t="n">
        <v>1983</v>
      </c>
      <c r="X1781" s="31"/>
      <c r="Y1781" s="31"/>
      <c r="Z1781" s="31"/>
      <c r="AA1781" s="31"/>
      <c r="BM1781" s="17"/>
      <c r="BN1781" s="17"/>
      <c r="BO1781" s="17"/>
      <c r="BP1781" s="17"/>
      <c r="BQ1781" s="17"/>
      <c r="BR1781" s="17"/>
    </row>
    <row r="1782" customFormat="false" ht="16.5" hidden="false" customHeight="false" outlineLevel="0" collapsed="false">
      <c r="A1782" s="17" t="n">
        <v>1984</v>
      </c>
      <c r="X1782" s="31"/>
      <c r="Y1782" s="31"/>
      <c r="Z1782" s="31"/>
      <c r="AA1782" s="31"/>
      <c r="BM1782" s="17"/>
      <c r="BN1782" s="17"/>
      <c r="BO1782" s="17"/>
      <c r="BP1782" s="17"/>
      <c r="BQ1782" s="17"/>
      <c r="BR1782" s="17"/>
    </row>
    <row r="1783" customFormat="false" ht="16.5" hidden="false" customHeight="false" outlineLevel="0" collapsed="false">
      <c r="A1783" s="17" t="n">
        <v>1985</v>
      </c>
      <c r="X1783" s="31"/>
      <c r="Y1783" s="31"/>
      <c r="Z1783" s="31"/>
      <c r="AA1783" s="31"/>
      <c r="BM1783" s="17"/>
      <c r="BN1783" s="17"/>
      <c r="BO1783" s="17"/>
      <c r="BP1783" s="17"/>
      <c r="BQ1783" s="17"/>
      <c r="BR1783" s="17"/>
    </row>
    <row r="1784" customFormat="false" ht="16.5" hidden="false" customHeight="false" outlineLevel="0" collapsed="false">
      <c r="A1784" s="17" t="n">
        <v>1986</v>
      </c>
      <c r="X1784" s="31"/>
      <c r="Y1784" s="31"/>
      <c r="Z1784" s="31"/>
      <c r="AA1784" s="31"/>
      <c r="BM1784" s="17"/>
      <c r="BN1784" s="17"/>
      <c r="BO1784" s="17"/>
      <c r="BP1784" s="17"/>
      <c r="BQ1784" s="17"/>
      <c r="BR1784" s="17"/>
    </row>
    <row r="1785" customFormat="false" ht="16.5" hidden="false" customHeight="false" outlineLevel="0" collapsed="false">
      <c r="A1785" s="17" t="n">
        <v>1987</v>
      </c>
      <c r="X1785" s="31"/>
      <c r="Y1785" s="31"/>
      <c r="Z1785" s="31"/>
      <c r="AA1785" s="31"/>
      <c r="BM1785" s="17"/>
      <c r="BN1785" s="17"/>
      <c r="BO1785" s="17"/>
      <c r="BP1785" s="17"/>
      <c r="BQ1785" s="17"/>
      <c r="BR1785" s="17"/>
    </row>
    <row r="1786" customFormat="false" ht="16.5" hidden="false" customHeight="false" outlineLevel="0" collapsed="false">
      <c r="A1786" s="17" t="n">
        <v>1988</v>
      </c>
      <c r="X1786" s="31"/>
      <c r="Y1786" s="31"/>
      <c r="Z1786" s="31"/>
      <c r="AA1786" s="31"/>
      <c r="BM1786" s="17"/>
      <c r="BN1786" s="17"/>
      <c r="BO1786" s="17"/>
      <c r="BP1786" s="17"/>
      <c r="BQ1786" s="17"/>
      <c r="BR1786" s="17"/>
    </row>
    <row r="1787" customFormat="false" ht="16.5" hidden="false" customHeight="false" outlineLevel="0" collapsed="false">
      <c r="A1787" s="17" t="n">
        <v>1989</v>
      </c>
      <c r="X1787" s="31"/>
      <c r="Y1787" s="31"/>
      <c r="Z1787" s="31"/>
      <c r="AA1787" s="31"/>
      <c r="BM1787" s="17"/>
      <c r="BN1787" s="17"/>
      <c r="BO1787" s="17"/>
      <c r="BP1787" s="17"/>
      <c r="BQ1787" s="17"/>
      <c r="BR1787" s="17"/>
    </row>
    <row r="1788" customFormat="false" ht="16.5" hidden="false" customHeight="false" outlineLevel="0" collapsed="false">
      <c r="A1788" s="17" t="n">
        <v>1990</v>
      </c>
      <c r="X1788" s="31"/>
      <c r="Y1788" s="31"/>
      <c r="Z1788" s="31"/>
      <c r="AA1788" s="31"/>
      <c r="BM1788" s="17"/>
      <c r="BN1788" s="17"/>
      <c r="BO1788" s="17"/>
      <c r="BP1788" s="17"/>
      <c r="BQ1788" s="17"/>
      <c r="BR1788" s="17"/>
    </row>
    <row r="1789" customFormat="false" ht="16.5" hidden="false" customHeight="false" outlineLevel="0" collapsed="false">
      <c r="A1789" s="17" t="n">
        <v>1991</v>
      </c>
      <c r="X1789" s="31"/>
      <c r="Y1789" s="31"/>
      <c r="Z1789" s="31"/>
      <c r="AA1789" s="31"/>
      <c r="BM1789" s="17"/>
      <c r="BN1789" s="17"/>
      <c r="BO1789" s="17"/>
      <c r="BP1789" s="17"/>
      <c r="BQ1789" s="17"/>
      <c r="BR1789" s="17"/>
    </row>
    <row r="1790" customFormat="false" ht="16.5" hidden="false" customHeight="false" outlineLevel="0" collapsed="false">
      <c r="A1790" s="17" t="n">
        <v>1992</v>
      </c>
      <c r="X1790" s="31"/>
      <c r="Y1790" s="31"/>
      <c r="Z1790" s="31"/>
      <c r="AA1790" s="31"/>
      <c r="BM1790" s="17"/>
      <c r="BN1790" s="17"/>
      <c r="BO1790" s="17"/>
      <c r="BP1790" s="17"/>
      <c r="BQ1790" s="17"/>
      <c r="BR1790" s="17"/>
    </row>
    <row r="1791" customFormat="false" ht="16.5" hidden="false" customHeight="false" outlineLevel="0" collapsed="false">
      <c r="A1791" s="17" t="n">
        <v>1993</v>
      </c>
      <c r="X1791" s="31"/>
      <c r="Y1791" s="31"/>
      <c r="Z1791" s="31"/>
      <c r="AA1791" s="31"/>
      <c r="BM1791" s="17"/>
      <c r="BN1791" s="17"/>
      <c r="BO1791" s="17"/>
      <c r="BP1791" s="17"/>
      <c r="BQ1791" s="17"/>
      <c r="BR1791" s="17"/>
    </row>
    <row r="1792" customFormat="false" ht="16.5" hidden="false" customHeight="false" outlineLevel="0" collapsed="false">
      <c r="A1792" s="17" t="n">
        <v>1994</v>
      </c>
      <c r="X1792" s="31"/>
      <c r="Y1792" s="31"/>
      <c r="Z1792" s="31"/>
      <c r="AA1792" s="31"/>
      <c r="BM1792" s="17"/>
      <c r="BN1792" s="17"/>
      <c r="BO1792" s="17"/>
      <c r="BP1792" s="17"/>
      <c r="BQ1792" s="17"/>
      <c r="BR1792" s="17"/>
    </row>
    <row r="1793" customFormat="false" ht="16.5" hidden="false" customHeight="false" outlineLevel="0" collapsed="false">
      <c r="A1793" s="17" t="n">
        <v>1995</v>
      </c>
      <c r="X1793" s="31"/>
      <c r="Y1793" s="31"/>
      <c r="Z1793" s="31"/>
      <c r="AA1793" s="31"/>
      <c r="BM1793" s="17"/>
      <c r="BN1793" s="17"/>
      <c r="BO1793" s="17"/>
      <c r="BP1793" s="17"/>
      <c r="BQ1793" s="17"/>
      <c r="BR1793" s="17"/>
    </row>
    <row r="1794" customFormat="false" ht="16.5" hidden="false" customHeight="false" outlineLevel="0" collapsed="false">
      <c r="A1794" s="17" t="n">
        <v>1996</v>
      </c>
      <c r="X1794" s="31"/>
      <c r="Y1794" s="31"/>
      <c r="Z1794" s="31"/>
      <c r="AA1794" s="31"/>
      <c r="BM1794" s="17"/>
      <c r="BN1794" s="17"/>
      <c r="BO1794" s="17"/>
      <c r="BP1794" s="17"/>
      <c r="BQ1794" s="17"/>
      <c r="BR1794" s="17"/>
    </row>
    <row r="1795" customFormat="false" ht="16.5" hidden="false" customHeight="false" outlineLevel="0" collapsed="false">
      <c r="A1795" s="17" t="n">
        <v>1997</v>
      </c>
      <c r="X1795" s="31"/>
      <c r="Y1795" s="31"/>
      <c r="Z1795" s="31"/>
      <c r="AA1795" s="31"/>
      <c r="BM1795" s="17"/>
      <c r="BN1795" s="17"/>
      <c r="BO1795" s="17"/>
      <c r="BP1795" s="17"/>
      <c r="BQ1795" s="17"/>
      <c r="BR1795" s="17"/>
    </row>
    <row r="1796" customFormat="false" ht="16.5" hidden="false" customHeight="false" outlineLevel="0" collapsed="false">
      <c r="A1796" s="17" t="n">
        <v>1998</v>
      </c>
      <c r="X1796" s="31"/>
      <c r="Y1796" s="31"/>
      <c r="Z1796" s="31"/>
      <c r="AA1796" s="31"/>
      <c r="BM1796" s="17"/>
      <c r="BN1796" s="17"/>
      <c r="BO1796" s="17"/>
      <c r="BP1796" s="17"/>
      <c r="BQ1796" s="17"/>
      <c r="BR1796" s="17"/>
    </row>
    <row r="1797" customFormat="false" ht="16.5" hidden="false" customHeight="false" outlineLevel="0" collapsed="false">
      <c r="A1797" s="17" t="n">
        <v>1999</v>
      </c>
      <c r="X1797" s="31"/>
      <c r="Y1797" s="31"/>
      <c r="Z1797" s="31"/>
      <c r="AA1797" s="31"/>
      <c r="BM1797" s="17"/>
      <c r="BN1797" s="17"/>
      <c r="BO1797" s="17"/>
      <c r="BP1797" s="17"/>
      <c r="BQ1797" s="17"/>
      <c r="BR1797" s="17"/>
    </row>
    <row r="1798" customFormat="false" ht="16.5" hidden="false" customHeight="false" outlineLevel="0" collapsed="false">
      <c r="A1798" s="17" t="n">
        <v>2000</v>
      </c>
      <c r="X1798" s="31"/>
      <c r="Y1798" s="31"/>
      <c r="Z1798" s="31"/>
      <c r="AA1798" s="31"/>
      <c r="BM1798" s="17"/>
      <c r="BN1798" s="17"/>
      <c r="BO1798" s="17"/>
      <c r="BP1798" s="17"/>
      <c r="BQ1798" s="17"/>
      <c r="BR1798" s="17"/>
    </row>
    <row r="1799" customFormat="false" ht="16.5" hidden="false" customHeight="false" outlineLevel="0" collapsed="false">
      <c r="X1799" s="31"/>
      <c r="Y1799" s="31"/>
      <c r="Z1799" s="31"/>
      <c r="AA1799" s="31"/>
      <c r="BM1799" s="17"/>
      <c r="BN1799" s="17"/>
      <c r="BO1799" s="17"/>
      <c r="BP1799" s="17"/>
      <c r="BQ1799" s="17"/>
      <c r="BR1799" s="17"/>
    </row>
    <row r="1800" customFormat="false" ht="16.5" hidden="false" customHeight="false" outlineLevel="0" collapsed="false">
      <c r="X1800" s="31"/>
      <c r="Y1800" s="31"/>
      <c r="Z1800" s="31"/>
      <c r="AA1800" s="31"/>
      <c r="BM1800" s="17"/>
      <c r="BN1800" s="17"/>
      <c r="BO1800" s="17"/>
      <c r="BP1800" s="17"/>
      <c r="BQ1800" s="17"/>
      <c r="BR1800" s="17"/>
    </row>
    <row r="1801" customFormat="false" ht="16.5" hidden="false" customHeight="false" outlineLevel="0" collapsed="false">
      <c r="X1801" s="31"/>
      <c r="Y1801" s="31"/>
      <c r="Z1801" s="31"/>
      <c r="AA1801" s="31"/>
      <c r="BM1801" s="17"/>
      <c r="BN1801" s="17"/>
      <c r="BO1801" s="17"/>
      <c r="BP1801" s="17"/>
      <c r="BQ1801" s="17"/>
      <c r="BR1801" s="17"/>
    </row>
    <row r="1802" customFormat="false" ht="16.5" hidden="false" customHeight="false" outlineLevel="0" collapsed="false">
      <c r="X1802" s="31"/>
      <c r="Y1802" s="31"/>
      <c r="Z1802" s="31"/>
      <c r="AA1802" s="31"/>
      <c r="BM1802" s="17"/>
      <c r="BN1802" s="17"/>
      <c r="BO1802" s="17"/>
      <c r="BP1802" s="17"/>
      <c r="BQ1802" s="17"/>
      <c r="BR1802" s="17"/>
    </row>
    <row r="1803" customFormat="false" ht="16.5" hidden="false" customHeight="false" outlineLevel="0" collapsed="false">
      <c r="X1803" s="31"/>
      <c r="Y1803" s="31"/>
      <c r="Z1803" s="31"/>
      <c r="AA1803" s="31"/>
      <c r="BM1803" s="17"/>
      <c r="BN1803" s="17"/>
      <c r="BO1803" s="17"/>
      <c r="BP1803" s="17"/>
      <c r="BQ1803" s="17"/>
      <c r="BR1803" s="17"/>
    </row>
    <row r="1804" customFormat="false" ht="16.5" hidden="false" customHeight="false" outlineLevel="0" collapsed="false">
      <c r="X1804" s="31"/>
      <c r="Y1804" s="31"/>
      <c r="Z1804" s="31"/>
      <c r="AA1804" s="31"/>
      <c r="BM1804" s="17"/>
      <c r="BN1804" s="17"/>
      <c r="BO1804" s="17"/>
      <c r="BP1804" s="17"/>
      <c r="BQ1804" s="17"/>
      <c r="BR1804" s="17"/>
    </row>
    <row r="1805" customFormat="false" ht="16.5" hidden="false" customHeight="false" outlineLevel="0" collapsed="false">
      <c r="X1805" s="31"/>
      <c r="Y1805" s="31"/>
      <c r="Z1805" s="31"/>
      <c r="AA1805" s="31"/>
      <c r="BM1805" s="17"/>
      <c r="BN1805" s="17"/>
      <c r="BO1805" s="17"/>
      <c r="BP1805" s="17"/>
      <c r="BQ1805" s="17"/>
      <c r="BR1805" s="17"/>
    </row>
    <row r="1806" customFormat="false" ht="16.5" hidden="false" customHeight="false" outlineLevel="0" collapsed="false">
      <c r="X1806" s="31"/>
      <c r="Y1806" s="31"/>
      <c r="Z1806" s="31"/>
      <c r="AA1806" s="31"/>
      <c r="BM1806" s="17"/>
      <c r="BN1806" s="17"/>
      <c r="BO1806" s="17"/>
      <c r="BP1806" s="17"/>
      <c r="BQ1806" s="17"/>
      <c r="BR1806" s="17"/>
    </row>
    <row r="1807" customFormat="false" ht="16.5" hidden="false" customHeight="false" outlineLevel="0" collapsed="false">
      <c r="X1807" s="31"/>
      <c r="Y1807" s="31"/>
      <c r="Z1807" s="31"/>
      <c r="AA1807" s="31"/>
      <c r="BM1807" s="17"/>
      <c r="BN1807" s="17"/>
      <c r="BO1807" s="17"/>
      <c r="BP1807" s="17"/>
      <c r="BQ1807" s="17"/>
      <c r="BR1807" s="17"/>
    </row>
    <row r="1808" customFormat="false" ht="16.5" hidden="false" customHeight="false" outlineLevel="0" collapsed="false">
      <c r="X1808" s="31"/>
      <c r="Y1808" s="31"/>
      <c r="Z1808" s="31"/>
      <c r="AA1808" s="31"/>
      <c r="BM1808" s="17"/>
      <c r="BN1808" s="17"/>
      <c r="BO1808" s="17"/>
      <c r="BP1808" s="17"/>
      <c r="BQ1808" s="17"/>
      <c r="BR1808" s="17"/>
    </row>
    <row r="1809" customFormat="false" ht="16.5" hidden="false" customHeight="false" outlineLevel="0" collapsed="false">
      <c r="X1809" s="31"/>
      <c r="Y1809" s="31"/>
      <c r="Z1809" s="31"/>
      <c r="AA1809" s="31"/>
      <c r="BM1809" s="17"/>
      <c r="BN1809" s="17"/>
      <c r="BO1809" s="17"/>
      <c r="BP1809" s="17"/>
      <c r="BQ1809" s="17"/>
      <c r="BR1809" s="17"/>
    </row>
    <row r="1810" customFormat="false" ht="16.5" hidden="false" customHeight="false" outlineLevel="0" collapsed="false">
      <c r="X1810" s="31"/>
      <c r="Y1810" s="31"/>
      <c r="Z1810" s="31"/>
      <c r="AA1810" s="31"/>
      <c r="BM1810" s="17"/>
      <c r="BN1810" s="17"/>
      <c r="BO1810" s="17"/>
      <c r="BP1810" s="17"/>
      <c r="BQ1810" s="17"/>
      <c r="BR1810" s="17"/>
    </row>
    <row r="1811" customFormat="false" ht="16.5" hidden="false" customHeight="false" outlineLevel="0" collapsed="false">
      <c r="X1811" s="31"/>
      <c r="Y1811" s="31"/>
      <c r="Z1811" s="31"/>
      <c r="AA1811" s="31"/>
      <c r="BM1811" s="17"/>
      <c r="BN1811" s="17"/>
      <c r="BO1811" s="17"/>
      <c r="BP1811" s="17"/>
      <c r="BQ1811" s="17"/>
      <c r="BR1811" s="17"/>
    </row>
    <row r="1812" customFormat="false" ht="16.5" hidden="false" customHeight="false" outlineLevel="0" collapsed="false">
      <c r="X1812" s="31"/>
      <c r="Y1812" s="31"/>
      <c r="Z1812" s="31"/>
      <c r="AA1812" s="31"/>
      <c r="BM1812" s="17"/>
      <c r="BN1812" s="17"/>
      <c r="BO1812" s="17"/>
      <c r="BP1812" s="17"/>
      <c r="BQ1812" s="17"/>
      <c r="BR1812" s="17"/>
    </row>
    <row r="1813" customFormat="false" ht="16.5" hidden="false" customHeight="false" outlineLevel="0" collapsed="false">
      <c r="X1813" s="31"/>
      <c r="Y1813" s="31"/>
      <c r="Z1813" s="31"/>
      <c r="AA1813" s="31"/>
      <c r="BM1813" s="17"/>
      <c r="BN1813" s="17"/>
      <c r="BO1813" s="17"/>
      <c r="BP1813" s="17"/>
      <c r="BQ1813" s="17"/>
      <c r="BR1813" s="17"/>
    </row>
    <row r="1814" customFormat="false" ht="16.5" hidden="false" customHeight="false" outlineLevel="0" collapsed="false">
      <c r="X1814" s="31"/>
      <c r="Y1814" s="31"/>
      <c r="Z1814" s="31"/>
      <c r="AA1814" s="31"/>
      <c r="BM1814" s="17"/>
      <c r="BN1814" s="17"/>
      <c r="BO1814" s="17"/>
      <c r="BP1814" s="17"/>
      <c r="BQ1814" s="17"/>
      <c r="BR1814" s="17"/>
    </row>
    <row r="1815" customFormat="false" ht="16.5" hidden="false" customHeight="false" outlineLevel="0" collapsed="false">
      <c r="X1815" s="31"/>
      <c r="Y1815" s="31"/>
      <c r="Z1815" s="31"/>
      <c r="AA1815" s="31"/>
      <c r="BM1815" s="17"/>
      <c r="BN1815" s="17"/>
      <c r="BO1815" s="17"/>
      <c r="BP1815" s="17"/>
      <c r="BQ1815" s="17"/>
      <c r="BR1815" s="17"/>
    </row>
    <row r="1816" customFormat="false" ht="16.5" hidden="false" customHeight="false" outlineLevel="0" collapsed="false">
      <c r="X1816" s="31"/>
      <c r="Y1816" s="31"/>
      <c r="Z1816" s="31"/>
      <c r="AA1816" s="31"/>
      <c r="BM1816" s="17"/>
      <c r="BN1816" s="17"/>
      <c r="BO1816" s="17"/>
      <c r="BP1816" s="17"/>
      <c r="BQ1816" s="17"/>
      <c r="BR1816" s="17"/>
    </row>
    <row r="1817" customFormat="false" ht="16.5" hidden="false" customHeight="false" outlineLevel="0" collapsed="false">
      <c r="X1817" s="31"/>
      <c r="Y1817" s="31"/>
      <c r="Z1817" s="31"/>
      <c r="AA1817" s="31"/>
      <c r="BM1817" s="17"/>
      <c r="BN1817" s="17"/>
      <c r="BO1817" s="17"/>
      <c r="BP1817" s="17"/>
      <c r="BQ1817" s="17"/>
      <c r="BR1817" s="17"/>
    </row>
    <row r="1818" customFormat="false" ht="16.5" hidden="false" customHeight="false" outlineLevel="0" collapsed="false">
      <c r="X1818" s="31"/>
      <c r="Y1818" s="31"/>
      <c r="Z1818" s="31"/>
      <c r="AA1818" s="31"/>
      <c r="BM1818" s="17"/>
      <c r="BN1818" s="17"/>
      <c r="BO1818" s="17"/>
      <c r="BP1818" s="17"/>
      <c r="BQ1818" s="17"/>
      <c r="BR1818" s="17"/>
    </row>
    <row r="1819" customFormat="false" ht="16.5" hidden="false" customHeight="false" outlineLevel="0" collapsed="false">
      <c r="X1819" s="31"/>
      <c r="Y1819" s="31"/>
      <c r="Z1819" s="31"/>
      <c r="AA1819" s="31"/>
      <c r="BM1819" s="17"/>
      <c r="BN1819" s="17"/>
      <c r="BO1819" s="17"/>
      <c r="BP1819" s="17"/>
      <c r="BQ1819" s="17"/>
      <c r="BR1819" s="17"/>
    </row>
    <row r="1820" customFormat="false" ht="16.5" hidden="false" customHeight="false" outlineLevel="0" collapsed="false">
      <c r="X1820" s="31"/>
      <c r="Y1820" s="31"/>
      <c r="Z1820" s="31"/>
      <c r="AA1820" s="31"/>
      <c r="BM1820" s="17"/>
      <c r="BN1820" s="17"/>
      <c r="BO1820" s="17"/>
      <c r="BP1820" s="17"/>
      <c r="BQ1820" s="17"/>
      <c r="BR1820" s="17"/>
    </row>
    <row r="1821" customFormat="false" ht="16.5" hidden="false" customHeight="false" outlineLevel="0" collapsed="false">
      <c r="X1821" s="31"/>
      <c r="Y1821" s="31"/>
      <c r="Z1821" s="31"/>
      <c r="AA1821" s="31"/>
      <c r="BM1821" s="17"/>
      <c r="BN1821" s="17"/>
      <c r="BO1821" s="17"/>
      <c r="BP1821" s="17"/>
      <c r="BQ1821" s="17"/>
      <c r="BR1821" s="17"/>
    </row>
    <row r="1822" customFormat="false" ht="16.5" hidden="false" customHeight="false" outlineLevel="0" collapsed="false">
      <c r="X1822" s="31"/>
      <c r="Y1822" s="31"/>
      <c r="Z1822" s="31"/>
      <c r="AA1822" s="31"/>
      <c r="BM1822" s="17"/>
      <c r="BN1822" s="17"/>
      <c r="BO1822" s="17"/>
      <c r="BP1822" s="17"/>
      <c r="BQ1822" s="17"/>
      <c r="BR1822" s="17"/>
    </row>
    <row r="1823" customFormat="false" ht="16.5" hidden="false" customHeight="false" outlineLevel="0" collapsed="false">
      <c r="X1823" s="31"/>
      <c r="Y1823" s="31"/>
      <c r="Z1823" s="31"/>
      <c r="AA1823" s="31"/>
      <c r="BM1823" s="17"/>
      <c r="BN1823" s="17"/>
      <c r="BO1823" s="17"/>
      <c r="BP1823" s="17"/>
      <c r="BQ1823" s="17"/>
      <c r="BR1823" s="17"/>
    </row>
    <row r="1824" customFormat="false" ht="16.5" hidden="false" customHeight="false" outlineLevel="0" collapsed="false">
      <c r="X1824" s="31"/>
      <c r="Y1824" s="31"/>
      <c r="Z1824" s="31"/>
      <c r="AA1824" s="31"/>
      <c r="BM1824" s="17"/>
      <c r="BN1824" s="17"/>
      <c r="BO1824" s="17"/>
      <c r="BP1824" s="17"/>
      <c r="BQ1824" s="17"/>
      <c r="BR1824" s="17"/>
    </row>
    <row r="1825" customFormat="false" ht="16.5" hidden="false" customHeight="false" outlineLevel="0" collapsed="false">
      <c r="X1825" s="31"/>
      <c r="Y1825" s="31"/>
      <c r="Z1825" s="31"/>
      <c r="AA1825" s="31"/>
      <c r="BM1825" s="17"/>
      <c r="BN1825" s="17"/>
      <c r="BO1825" s="17"/>
      <c r="BP1825" s="17"/>
      <c r="BQ1825" s="17"/>
      <c r="BR1825" s="17"/>
    </row>
    <row r="1826" customFormat="false" ht="16.5" hidden="false" customHeight="false" outlineLevel="0" collapsed="false">
      <c r="X1826" s="31"/>
      <c r="Y1826" s="31"/>
      <c r="Z1826" s="31"/>
      <c r="AA1826" s="31"/>
      <c r="BM1826" s="17"/>
      <c r="BN1826" s="17"/>
      <c r="BO1826" s="17"/>
      <c r="BP1826" s="17"/>
      <c r="BQ1826" s="17"/>
      <c r="BR1826" s="17"/>
    </row>
    <row r="1827" customFormat="false" ht="16.5" hidden="false" customHeight="false" outlineLevel="0" collapsed="false">
      <c r="X1827" s="31"/>
      <c r="Y1827" s="31"/>
      <c r="Z1827" s="31"/>
      <c r="AA1827" s="31"/>
      <c r="BM1827" s="17"/>
      <c r="BN1827" s="17"/>
      <c r="BO1827" s="17"/>
      <c r="BP1827" s="17"/>
      <c r="BQ1827" s="17"/>
      <c r="BR1827" s="17"/>
    </row>
    <row r="1828" customFormat="false" ht="16.5" hidden="false" customHeight="false" outlineLevel="0" collapsed="false">
      <c r="X1828" s="31"/>
      <c r="Y1828" s="31"/>
      <c r="Z1828" s="31"/>
      <c r="AA1828" s="31"/>
      <c r="BM1828" s="17"/>
      <c r="BN1828" s="17"/>
      <c r="BO1828" s="17"/>
      <c r="BP1828" s="17"/>
      <c r="BQ1828" s="17"/>
      <c r="BR1828" s="17"/>
    </row>
    <row r="1829" customFormat="false" ht="16.5" hidden="false" customHeight="false" outlineLevel="0" collapsed="false">
      <c r="X1829" s="31"/>
      <c r="Y1829" s="31"/>
      <c r="Z1829" s="31"/>
      <c r="AA1829" s="31"/>
      <c r="BM1829" s="17"/>
      <c r="BN1829" s="17"/>
      <c r="BO1829" s="17"/>
      <c r="BP1829" s="17"/>
      <c r="BQ1829" s="17"/>
      <c r="BR1829" s="17"/>
    </row>
    <row r="1830" customFormat="false" ht="16.5" hidden="false" customHeight="false" outlineLevel="0" collapsed="false">
      <c r="X1830" s="31"/>
      <c r="Y1830" s="31"/>
      <c r="Z1830" s="31"/>
      <c r="AA1830" s="31"/>
      <c r="BM1830" s="17"/>
      <c r="BN1830" s="17"/>
      <c r="BO1830" s="17"/>
      <c r="BP1830" s="17"/>
      <c r="BQ1830" s="17"/>
      <c r="BR1830" s="17"/>
    </row>
    <row r="1831" customFormat="false" ht="16.5" hidden="false" customHeight="false" outlineLevel="0" collapsed="false">
      <c r="X1831" s="31"/>
      <c r="Y1831" s="31"/>
      <c r="Z1831" s="31"/>
      <c r="AA1831" s="31"/>
      <c r="BM1831" s="17"/>
      <c r="BN1831" s="17"/>
      <c r="BO1831" s="17"/>
      <c r="BP1831" s="17"/>
      <c r="BQ1831" s="17"/>
      <c r="BR1831" s="17"/>
    </row>
    <row r="1832" customFormat="false" ht="16.5" hidden="false" customHeight="false" outlineLevel="0" collapsed="false">
      <c r="X1832" s="31"/>
      <c r="Y1832" s="31"/>
      <c r="Z1832" s="31"/>
      <c r="AA1832" s="31"/>
      <c r="BM1832" s="17"/>
      <c r="BN1832" s="17"/>
      <c r="BO1832" s="17"/>
      <c r="BP1832" s="17"/>
      <c r="BQ1832" s="17"/>
      <c r="BR1832" s="17"/>
    </row>
    <row r="1833" customFormat="false" ht="16.5" hidden="false" customHeight="false" outlineLevel="0" collapsed="false">
      <c r="X1833" s="31"/>
      <c r="Y1833" s="31"/>
      <c r="Z1833" s="31"/>
      <c r="AA1833" s="31"/>
      <c r="BM1833" s="17"/>
      <c r="BN1833" s="17"/>
      <c r="BO1833" s="17"/>
      <c r="BP1833" s="17"/>
      <c r="BQ1833" s="17"/>
      <c r="BR1833" s="17"/>
    </row>
    <row r="1834" customFormat="false" ht="16.5" hidden="false" customHeight="false" outlineLevel="0" collapsed="false">
      <c r="X1834" s="31"/>
      <c r="Y1834" s="31"/>
      <c r="Z1834" s="31"/>
      <c r="AA1834" s="31"/>
      <c r="BM1834" s="17"/>
      <c r="BN1834" s="17"/>
      <c r="BO1834" s="17"/>
      <c r="BP1834" s="17"/>
      <c r="BQ1834" s="17"/>
      <c r="BR1834" s="17"/>
    </row>
    <row r="1835" customFormat="false" ht="16.5" hidden="false" customHeight="false" outlineLevel="0" collapsed="false">
      <c r="X1835" s="31"/>
      <c r="Y1835" s="31"/>
      <c r="Z1835" s="31"/>
      <c r="AA1835" s="31"/>
      <c r="BM1835" s="17"/>
      <c r="BN1835" s="17"/>
      <c r="BO1835" s="17"/>
      <c r="BP1835" s="17"/>
      <c r="BQ1835" s="17"/>
      <c r="BR1835" s="17"/>
    </row>
    <row r="1836" customFormat="false" ht="16.5" hidden="false" customHeight="false" outlineLevel="0" collapsed="false">
      <c r="X1836" s="31"/>
      <c r="Y1836" s="31"/>
      <c r="Z1836" s="31"/>
      <c r="AA1836" s="31"/>
      <c r="BM1836" s="17"/>
      <c r="BN1836" s="17"/>
      <c r="BO1836" s="17"/>
      <c r="BP1836" s="17"/>
      <c r="BQ1836" s="17"/>
      <c r="BR1836" s="17"/>
    </row>
    <row r="1837" customFormat="false" ht="16.5" hidden="false" customHeight="false" outlineLevel="0" collapsed="false">
      <c r="X1837" s="31"/>
      <c r="Y1837" s="31"/>
      <c r="Z1837" s="31"/>
      <c r="AA1837" s="31"/>
      <c r="BM1837" s="17"/>
      <c r="BN1837" s="17"/>
      <c r="BO1837" s="17"/>
      <c r="BP1837" s="17"/>
      <c r="BQ1837" s="17"/>
      <c r="BR1837" s="17"/>
    </row>
    <row r="1838" customFormat="false" ht="16.5" hidden="false" customHeight="false" outlineLevel="0" collapsed="false">
      <c r="X1838" s="31"/>
      <c r="Y1838" s="31"/>
      <c r="Z1838" s="31"/>
      <c r="AA1838" s="31"/>
      <c r="BM1838" s="17"/>
      <c r="BN1838" s="17"/>
      <c r="BO1838" s="17"/>
      <c r="BP1838" s="17"/>
      <c r="BQ1838" s="17"/>
      <c r="BR1838" s="17"/>
    </row>
    <row r="1839" customFormat="false" ht="16.5" hidden="false" customHeight="false" outlineLevel="0" collapsed="false">
      <c r="X1839" s="31"/>
      <c r="Y1839" s="31"/>
      <c r="Z1839" s="31"/>
      <c r="AA1839" s="31"/>
      <c r="BM1839" s="17"/>
      <c r="BN1839" s="17"/>
      <c r="BO1839" s="17"/>
      <c r="BP1839" s="17"/>
      <c r="BQ1839" s="17"/>
      <c r="BR1839" s="17"/>
    </row>
    <row r="1840" customFormat="false" ht="16.5" hidden="false" customHeight="false" outlineLevel="0" collapsed="false">
      <c r="X1840" s="31"/>
      <c r="Y1840" s="31"/>
      <c r="Z1840" s="31"/>
      <c r="AA1840" s="31"/>
      <c r="BM1840" s="17"/>
      <c r="BN1840" s="17"/>
      <c r="BO1840" s="17"/>
      <c r="BP1840" s="17"/>
      <c r="BQ1840" s="17"/>
      <c r="BR1840" s="17"/>
    </row>
    <row r="1841" customFormat="false" ht="16.5" hidden="false" customHeight="false" outlineLevel="0" collapsed="false">
      <c r="X1841" s="31"/>
      <c r="Y1841" s="31"/>
      <c r="Z1841" s="31"/>
      <c r="AA1841" s="31"/>
      <c r="BM1841" s="17"/>
      <c r="BN1841" s="17"/>
      <c r="BO1841" s="17"/>
      <c r="BP1841" s="17"/>
      <c r="BQ1841" s="17"/>
      <c r="BR1841" s="17"/>
    </row>
    <row r="1842" customFormat="false" ht="16.5" hidden="false" customHeight="false" outlineLevel="0" collapsed="false">
      <c r="X1842" s="31"/>
      <c r="Y1842" s="31"/>
      <c r="Z1842" s="31"/>
      <c r="AA1842" s="31"/>
      <c r="BM1842" s="17"/>
      <c r="BN1842" s="17"/>
      <c r="BO1842" s="17"/>
      <c r="BP1842" s="17"/>
      <c r="BQ1842" s="17"/>
      <c r="BR1842" s="17"/>
    </row>
    <row r="1843" customFormat="false" ht="16.5" hidden="false" customHeight="false" outlineLevel="0" collapsed="false">
      <c r="X1843" s="31"/>
      <c r="Y1843" s="31"/>
      <c r="Z1843" s="31"/>
      <c r="AA1843" s="31"/>
      <c r="BM1843" s="17"/>
      <c r="BN1843" s="17"/>
      <c r="BO1843" s="17"/>
      <c r="BP1843" s="17"/>
      <c r="BQ1843" s="17"/>
      <c r="BR1843" s="17"/>
    </row>
    <row r="1844" customFormat="false" ht="16.5" hidden="false" customHeight="false" outlineLevel="0" collapsed="false">
      <c r="X1844" s="31"/>
      <c r="Y1844" s="31"/>
      <c r="Z1844" s="31"/>
      <c r="AA1844" s="31"/>
      <c r="BM1844" s="17"/>
      <c r="BN1844" s="17"/>
      <c r="BO1844" s="17"/>
      <c r="BP1844" s="17"/>
      <c r="BQ1844" s="17"/>
      <c r="BR1844" s="17"/>
    </row>
    <row r="1845" customFormat="false" ht="16.5" hidden="false" customHeight="false" outlineLevel="0" collapsed="false">
      <c r="X1845" s="31"/>
      <c r="Y1845" s="31"/>
      <c r="Z1845" s="31"/>
      <c r="AA1845" s="31"/>
      <c r="BM1845" s="17"/>
      <c r="BN1845" s="17"/>
      <c r="BO1845" s="17"/>
      <c r="BP1845" s="17"/>
      <c r="BQ1845" s="17"/>
      <c r="BR1845" s="17"/>
    </row>
    <row r="1846" customFormat="false" ht="16.5" hidden="false" customHeight="false" outlineLevel="0" collapsed="false">
      <c r="X1846" s="31"/>
      <c r="Y1846" s="31"/>
      <c r="Z1846" s="31"/>
      <c r="AA1846" s="31"/>
      <c r="BM1846" s="17"/>
      <c r="BN1846" s="17"/>
      <c r="BO1846" s="17"/>
      <c r="BP1846" s="17"/>
      <c r="BQ1846" s="17"/>
      <c r="BR1846" s="17"/>
    </row>
    <row r="1847" customFormat="false" ht="16.5" hidden="false" customHeight="false" outlineLevel="0" collapsed="false">
      <c r="X1847" s="31"/>
      <c r="Y1847" s="31"/>
      <c r="Z1847" s="31"/>
      <c r="AA1847" s="31"/>
      <c r="BM1847" s="17"/>
      <c r="BN1847" s="17"/>
      <c r="BO1847" s="17"/>
      <c r="BP1847" s="17"/>
      <c r="BQ1847" s="17"/>
      <c r="BR1847" s="17"/>
    </row>
    <row r="1848" customFormat="false" ht="16.5" hidden="false" customHeight="false" outlineLevel="0" collapsed="false">
      <c r="X1848" s="31"/>
      <c r="Y1848" s="31"/>
      <c r="Z1848" s="31"/>
      <c r="AA1848" s="31"/>
      <c r="BM1848" s="17"/>
      <c r="BN1848" s="17"/>
      <c r="BO1848" s="17"/>
      <c r="BP1848" s="17"/>
      <c r="BQ1848" s="17"/>
      <c r="BR1848" s="17"/>
    </row>
    <row r="1849" customFormat="false" ht="16.5" hidden="false" customHeight="false" outlineLevel="0" collapsed="false">
      <c r="X1849" s="31"/>
      <c r="Y1849" s="31"/>
      <c r="Z1849" s="31"/>
      <c r="AA1849" s="31"/>
      <c r="BM1849" s="17"/>
      <c r="BN1849" s="17"/>
      <c r="BO1849" s="17"/>
      <c r="BP1849" s="17"/>
      <c r="BQ1849" s="17"/>
      <c r="BR1849" s="17"/>
    </row>
    <row r="1850" customFormat="false" ht="16.5" hidden="false" customHeight="false" outlineLevel="0" collapsed="false">
      <c r="X1850" s="31"/>
      <c r="Y1850" s="31"/>
      <c r="Z1850" s="31"/>
      <c r="AA1850" s="31"/>
      <c r="BM1850" s="17"/>
      <c r="BN1850" s="17"/>
      <c r="BO1850" s="17"/>
      <c r="BP1850" s="17"/>
      <c r="BQ1850" s="17"/>
      <c r="BR1850" s="17"/>
    </row>
    <row r="1851" customFormat="false" ht="16.5" hidden="false" customHeight="false" outlineLevel="0" collapsed="false">
      <c r="X1851" s="31"/>
      <c r="Y1851" s="31"/>
      <c r="Z1851" s="31"/>
      <c r="AA1851" s="31"/>
      <c r="BM1851" s="17"/>
      <c r="BN1851" s="17"/>
      <c r="BO1851" s="17"/>
      <c r="BP1851" s="17"/>
      <c r="BQ1851" s="17"/>
      <c r="BR1851" s="17"/>
    </row>
    <row r="1852" customFormat="false" ht="16.5" hidden="false" customHeight="false" outlineLevel="0" collapsed="false">
      <c r="X1852" s="31"/>
      <c r="Y1852" s="31"/>
      <c r="Z1852" s="31"/>
      <c r="AA1852" s="31"/>
      <c r="BM1852" s="17"/>
      <c r="BN1852" s="17"/>
      <c r="BO1852" s="17"/>
      <c r="BP1852" s="17"/>
      <c r="BQ1852" s="17"/>
      <c r="BR1852" s="17"/>
    </row>
    <row r="1853" customFormat="false" ht="16.5" hidden="false" customHeight="false" outlineLevel="0" collapsed="false">
      <c r="X1853" s="31"/>
      <c r="Y1853" s="31"/>
      <c r="Z1853" s="31"/>
      <c r="AA1853" s="31"/>
      <c r="BM1853" s="17"/>
      <c r="BN1853" s="17"/>
      <c r="BO1853" s="17"/>
      <c r="BP1853" s="17"/>
      <c r="BQ1853" s="17"/>
      <c r="BR1853" s="17"/>
    </row>
    <row r="1854" customFormat="false" ht="16.5" hidden="false" customHeight="false" outlineLevel="0" collapsed="false">
      <c r="X1854" s="31"/>
      <c r="Y1854" s="31"/>
      <c r="Z1854" s="31"/>
      <c r="AA1854" s="31"/>
      <c r="BM1854" s="17"/>
      <c r="BN1854" s="17"/>
      <c r="BO1854" s="17"/>
      <c r="BP1854" s="17"/>
      <c r="BQ1854" s="17"/>
      <c r="BR1854" s="17"/>
    </row>
    <row r="1855" customFormat="false" ht="16.5" hidden="false" customHeight="false" outlineLevel="0" collapsed="false">
      <c r="X1855" s="31"/>
      <c r="Y1855" s="31"/>
      <c r="Z1855" s="31"/>
      <c r="AA1855" s="31"/>
      <c r="BM1855" s="17"/>
      <c r="BN1855" s="17"/>
      <c r="BO1855" s="17"/>
      <c r="BP1855" s="17"/>
      <c r="BQ1855" s="17"/>
      <c r="BR1855" s="17"/>
    </row>
    <row r="1856" customFormat="false" ht="16.5" hidden="false" customHeight="false" outlineLevel="0" collapsed="false">
      <c r="X1856" s="31"/>
      <c r="Y1856" s="31"/>
      <c r="Z1856" s="31"/>
      <c r="AA1856" s="31"/>
      <c r="BM1856" s="17"/>
      <c r="BN1856" s="17"/>
      <c r="BO1856" s="17"/>
      <c r="BP1856" s="17"/>
      <c r="BQ1856" s="17"/>
      <c r="BR1856" s="17"/>
    </row>
    <row r="1857" customFormat="false" ht="16.5" hidden="false" customHeight="false" outlineLevel="0" collapsed="false">
      <c r="X1857" s="31"/>
      <c r="Y1857" s="31"/>
      <c r="Z1857" s="31"/>
      <c r="AA1857" s="31"/>
      <c r="BM1857" s="17"/>
      <c r="BN1857" s="17"/>
      <c r="BO1857" s="17"/>
      <c r="BP1857" s="17"/>
      <c r="BQ1857" s="17"/>
      <c r="BR1857" s="17"/>
    </row>
    <row r="1858" customFormat="false" ht="16.5" hidden="false" customHeight="false" outlineLevel="0" collapsed="false">
      <c r="X1858" s="31"/>
      <c r="Y1858" s="31"/>
      <c r="Z1858" s="31"/>
      <c r="AA1858" s="31"/>
      <c r="BM1858" s="17"/>
      <c r="BN1858" s="17"/>
      <c r="BO1858" s="17"/>
      <c r="BP1858" s="17"/>
      <c r="BQ1858" s="17"/>
      <c r="BR1858" s="17"/>
    </row>
    <row r="1859" customFormat="false" ht="16.5" hidden="false" customHeight="false" outlineLevel="0" collapsed="false">
      <c r="X1859" s="31"/>
      <c r="Y1859" s="31"/>
      <c r="Z1859" s="31"/>
      <c r="AA1859" s="31"/>
      <c r="BM1859" s="17"/>
      <c r="BN1859" s="17"/>
      <c r="BO1859" s="17"/>
      <c r="BP1859" s="17"/>
      <c r="BQ1859" s="17"/>
      <c r="BR1859" s="17"/>
    </row>
    <row r="1860" customFormat="false" ht="16.5" hidden="false" customHeight="false" outlineLevel="0" collapsed="false">
      <c r="X1860" s="31"/>
      <c r="Y1860" s="31"/>
      <c r="Z1860" s="31"/>
      <c r="AA1860" s="31"/>
      <c r="BM1860" s="17"/>
      <c r="BN1860" s="17"/>
      <c r="BO1860" s="17"/>
      <c r="BP1860" s="17"/>
      <c r="BQ1860" s="17"/>
      <c r="BR1860" s="17"/>
    </row>
    <row r="1861" customFormat="false" ht="16.5" hidden="false" customHeight="false" outlineLevel="0" collapsed="false">
      <c r="X1861" s="31"/>
      <c r="Y1861" s="31"/>
      <c r="Z1861" s="31"/>
      <c r="AA1861" s="31"/>
      <c r="BM1861" s="17"/>
      <c r="BN1861" s="17"/>
      <c r="BO1861" s="17"/>
      <c r="BP1861" s="17"/>
      <c r="BQ1861" s="17"/>
      <c r="BR1861" s="17"/>
    </row>
    <row r="1862" customFormat="false" ht="16.5" hidden="false" customHeight="false" outlineLevel="0" collapsed="false">
      <c r="X1862" s="31"/>
      <c r="Y1862" s="31"/>
      <c r="Z1862" s="31"/>
      <c r="AA1862" s="31"/>
      <c r="BM1862" s="17"/>
      <c r="BN1862" s="17"/>
      <c r="BO1862" s="17"/>
      <c r="BP1862" s="17"/>
      <c r="BQ1862" s="17"/>
      <c r="BR1862" s="17"/>
    </row>
    <row r="1863" customFormat="false" ht="16.5" hidden="false" customHeight="false" outlineLevel="0" collapsed="false">
      <c r="X1863" s="31"/>
      <c r="Y1863" s="31"/>
      <c r="Z1863" s="31"/>
      <c r="AA1863" s="31"/>
      <c r="BM1863" s="17"/>
      <c r="BN1863" s="17"/>
      <c r="BO1863" s="17"/>
      <c r="BP1863" s="17"/>
      <c r="BQ1863" s="17"/>
      <c r="BR1863" s="17"/>
    </row>
    <row r="1864" customFormat="false" ht="16.5" hidden="false" customHeight="false" outlineLevel="0" collapsed="false">
      <c r="X1864" s="31"/>
      <c r="Y1864" s="31"/>
      <c r="Z1864" s="31"/>
      <c r="AA1864" s="31"/>
      <c r="BM1864" s="17"/>
      <c r="BN1864" s="17"/>
      <c r="BO1864" s="17"/>
      <c r="BP1864" s="17"/>
      <c r="BQ1864" s="17"/>
      <c r="BR1864" s="17"/>
    </row>
    <row r="1865" customFormat="false" ht="16.5" hidden="false" customHeight="false" outlineLevel="0" collapsed="false">
      <c r="X1865" s="31"/>
      <c r="Y1865" s="31"/>
      <c r="Z1865" s="31"/>
      <c r="AA1865" s="31"/>
      <c r="BM1865" s="17"/>
      <c r="BN1865" s="17"/>
      <c r="BO1865" s="17"/>
      <c r="BP1865" s="17"/>
      <c r="BQ1865" s="17"/>
      <c r="BR1865" s="17"/>
    </row>
    <row r="1866" customFormat="false" ht="16.5" hidden="false" customHeight="false" outlineLevel="0" collapsed="false">
      <c r="X1866" s="31"/>
      <c r="Y1866" s="31"/>
      <c r="Z1866" s="31"/>
      <c r="AA1866" s="31"/>
      <c r="BM1866" s="17"/>
      <c r="BN1866" s="17"/>
      <c r="BO1866" s="17"/>
      <c r="BP1866" s="17"/>
      <c r="BQ1866" s="17"/>
      <c r="BR1866" s="17"/>
    </row>
    <row r="1867" customFormat="false" ht="16.5" hidden="false" customHeight="false" outlineLevel="0" collapsed="false">
      <c r="X1867" s="31"/>
      <c r="Y1867" s="31"/>
      <c r="Z1867" s="31"/>
      <c r="AA1867" s="31"/>
      <c r="BM1867" s="17"/>
      <c r="BN1867" s="17"/>
      <c r="BO1867" s="17"/>
      <c r="BP1867" s="17"/>
      <c r="BQ1867" s="17"/>
      <c r="BR1867" s="17"/>
    </row>
    <row r="1868" customFormat="false" ht="16.5" hidden="false" customHeight="false" outlineLevel="0" collapsed="false">
      <c r="X1868" s="31"/>
      <c r="Y1868" s="31"/>
      <c r="Z1868" s="31"/>
      <c r="AA1868" s="31"/>
      <c r="BM1868" s="17"/>
      <c r="BN1868" s="17"/>
      <c r="BO1868" s="17"/>
      <c r="BP1868" s="17"/>
      <c r="BQ1868" s="17"/>
      <c r="BR1868" s="17"/>
    </row>
    <row r="1869" customFormat="false" ht="16.5" hidden="false" customHeight="false" outlineLevel="0" collapsed="false">
      <c r="X1869" s="31"/>
      <c r="Y1869" s="31"/>
      <c r="Z1869" s="31"/>
      <c r="AA1869" s="31"/>
      <c r="BM1869" s="17"/>
      <c r="BN1869" s="17"/>
      <c r="BO1869" s="17"/>
      <c r="BP1869" s="17"/>
      <c r="BQ1869" s="17"/>
      <c r="BR1869" s="17"/>
    </row>
    <row r="1870" customFormat="false" ht="16.5" hidden="false" customHeight="false" outlineLevel="0" collapsed="false">
      <c r="X1870" s="31"/>
      <c r="Y1870" s="31"/>
      <c r="Z1870" s="31"/>
      <c r="AA1870" s="31"/>
      <c r="BM1870" s="17"/>
      <c r="BN1870" s="17"/>
      <c r="BO1870" s="17"/>
      <c r="BP1870" s="17"/>
      <c r="BQ1870" s="17"/>
      <c r="BR1870" s="17"/>
    </row>
    <row r="1871" customFormat="false" ht="16.5" hidden="false" customHeight="false" outlineLevel="0" collapsed="false">
      <c r="X1871" s="31"/>
      <c r="Y1871" s="31"/>
      <c r="Z1871" s="31"/>
      <c r="AA1871" s="31"/>
      <c r="BM1871" s="17"/>
      <c r="BN1871" s="17"/>
      <c r="BO1871" s="17"/>
      <c r="BP1871" s="17"/>
      <c r="BQ1871" s="17"/>
      <c r="BR1871" s="17"/>
    </row>
    <row r="1872" customFormat="false" ht="16.5" hidden="false" customHeight="false" outlineLevel="0" collapsed="false">
      <c r="X1872" s="31"/>
      <c r="Y1872" s="31"/>
      <c r="Z1872" s="31"/>
      <c r="AA1872" s="31"/>
      <c r="BM1872" s="17"/>
      <c r="BN1872" s="17"/>
      <c r="BO1872" s="17"/>
      <c r="BP1872" s="17"/>
      <c r="BQ1872" s="17"/>
      <c r="BR1872" s="17"/>
    </row>
    <row r="1873" customFormat="false" ht="16.5" hidden="false" customHeight="false" outlineLevel="0" collapsed="false">
      <c r="X1873" s="31"/>
      <c r="Y1873" s="31"/>
      <c r="Z1873" s="31"/>
      <c r="AA1873" s="31"/>
      <c r="BM1873" s="17"/>
      <c r="BN1873" s="17"/>
      <c r="BO1873" s="17"/>
      <c r="BP1873" s="17"/>
      <c r="BQ1873" s="17"/>
      <c r="BR1873" s="17"/>
    </row>
    <row r="1874" customFormat="false" ht="16.5" hidden="false" customHeight="false" outlineLevel="0" collapsed="false">
      <c r="X1874" s="31"/>
      <c r="Y1874" s="31"/>
      <c r="Z1874" s="31"/>
      <c r="AA1874" s="31"/>
      <c r="BM1874" s="17"/>
      <c r="BN1874" s="17"/>
      <c r="BO1874" s="17"/>
      <c r="BP1874" s="17"/>
      <c r="BQ1874" s="17"/>
      <c r="BR1874" s="17"/>
    </row>
    <row r="1875" customFormat="false" ht="16.5" hidden="false" customHeight="false" outlineLevel="0" collapsed="false">
      <c r="X1875" s="31"/>
      <c r="Y1875" s="31"/>
      <c r="Z1875" s="31"/>
      <c r="AA1875" s="31"/>
      <c r="BM1875" s="17"/>
      <c r="BN1875" s="17"/>
      <c r="BO1875" s="17"/>
      <c r="BP1875" s="17"/>
      <c r="BQ1875" s="17"/>
      <c r="BR1875" s="17"/>
    </row>
    <row r="1876" customFormat="false" ht="16.5" hidden="false" customHeight="false" outlineLevel="0" collapsed="false">
      <c r="X1876" s="31"/>
      <c r="Y1876" s="31"/>
      <c r="Z1876" s="31"/>
      <c r="AA1876" s="31"/>
      <c r="BM1876" s="17"/>
      <c r="BN1876" s="17"/>
      <c r="BO1876" s="17"/>
      <c r="BP1876" s="17"/>
      <c r="BQ1876" s="17"/>
      <c r="BR1876" s="17"/>
    </row>
    <row r="1877" customFormat="false" ht="16.5" hidden="false" customHeight="false" outlineLevel="0" collapsed="false">
      <c r="X1877" s="31"/>
      <c r="Y1877" s="31"/>
      <c r="Z1877" s="31"/>
      <c r="AA1877" s="31"/>
      <c r="BM1877" s="17"/>
      <c r="BN1877" s="17"/>
      <c r="BO1877" s="17"/>
      <c r="BP1877" s="17"/>
      <c r="BQ1877" s="17"/>
      <c r="BR1877" s="17"/>
    </row>
    <row r="1878" customFormat="false" ht="16.5" hidden="false" customHeight="false" outlineLevel="0" collapsed="false">
      <c r="X1878" s="31"/>
      <c r="Y1878" s="31"/>
      <c r="Z1878" s="31"/>
      <c r="AA1878" s="31"/>
      <c r="BM1878" s="17"/>
      <c r="BN1878" s="17"/>
      <c r="BO1878" s="17"/>
      <c r="BP1878" s="17"/>
      <c r="BQ1878" s="17"/>
      <c r="BR1878" s="17"/>
    </row>
    <row r="1879" customFormat="false" ht="16.5" hidden="false" customHeight="false" outlineLevel="0" collapsed="false">
      <c r="X1879" s="31"/>
      <c r="Y1879" s="31"/>
      <c r="Z1879" s="31"/>
      <c r="AA1879" s="31"/>
      <c r="BM1879" s="17"/>
      <c r="BN1879" s="17"/>
      <c r="BO1879" s="17"/>
      <c r="BP1879" s="17"/>
      <c r="BQ1879" s="17"/>
      <c r="BR1879" s="17"/>
    </row>
    <row r="1880" customFormat="false" ht="16.5" hidden="false" customHeight="false" outlineLevel="0" collapsed="false">
      <c r="X1880" s="31"/>
      <c r="Y1880" s="31"/>
      <c r="Z1880" s="31"/>
      <c r="AA1880" s="31"/>
      <c r="BM1880" s="17"/>
      <c r="BN1880" s="17"/>
      <c r="BO1880" s="17"/>
      <c r="BP1880" s="17"/>
      <c r="BQ1880" s="17"/>
      <c r="BR1880" s="17"/>
    </row>
    <row r="1881" customFormat="false" ht="16.5" hidden="false" customHeight="false" outlineLevel="0" collapsed="false">
      <c r="X1881" s="31"/>
      <c r="Y1881" s="31"/>
      <c r="Z1881" s="31"/>
      <c r="AA1881" s="31"/>
      <c r="BM1881" s="17"/>
      <c r="BN1881" s="17"/>
      <c r="BO1881" s="17"/>
      <c r="BP1881" s="17"/>
      <c r="BQ1881" s="17"/>
      <c r="BR1881" s="17"/>
    </row>
    <row r="1882" customFormat="false" ht="16.5" hidden="false" customHeight="false" outlineLevel="0" collapsed="false">
      <c r="X1882" s="31"/>
      <c r="Y1882" s="31"/>
      <c r="Z1882" s="31"/>
      <c r="AA1882" s="31"/>
      <c r="BM1882" s="17"/>
      <c r="BN1882" s="17"/>
      <c r="BO1882" s="17"/>
      <c r="BP1882" s="17"/>
      <c r="BQ1882" s="17"/>
      <c r="BR1882" s="17"/>
    </row>
    <row r="1883" customFormat="false" ht="16.5" hidden="false" customHeight="false" outlineLevel="0" collapsed="false">
      <c r="X1883" s="31"/>
      <c r="Y1883" s="31"/>
      <c r="Z1883" s="31"/>
      <c r="AA1883" s="31"/>
      <c r="BM1883" s="17"/>
      <c r="BN1883" s="17"/>
      <c r="BO1883" s="17"/>
      <c r="BP1883" s="17"/>
      <c r="BQ1883" s="17"/>
      <c r="BR1883" s="17"/>
    </row>
    <row r="1884" customFormat="false" ht="16.5" hidden="false" customHeight="false" outlineLevel="0" collapsed="false">
      <c r="X1884" s="31"/>
      <c r="Y1884" s="31"/>
      <c r="Z1884" s="31"/>
      <c r="AA1884" s="31"/>
      <c r="BM1884" s="17"/>
      <c r="BN1884" s="17"/>
      <c r="BO1884" s="17"/>
      <c r="BP1884" s="17"/>
      <c r="BQ1884" s="17"/>
      <c r="BR1884" s="17"/>
    </row>
    <row r="1885" customFormat="false" ht="16.5" hidden="false" customHeight="false" outlineLevel="0" collapsed="false">
      <c r="X1885" s="31"/>
      <c r="Y1885" s="31"/>
      <c r="Z1885" s="31"/>
      <c r="AA1885" s="31"/>
      <c r="BM1885" s="17"/>
      <c r="BN1885" s="17"/>
      <c r="BO1885" s="17"/>
      <c r="BP1885" s="17"/>
      <c r="BQ1885" s="17"/>
      <c r="BR1885" s="17"/>
    </row>
    <row r="1886" customFormat="false" ht="16.5" hidden="false" customHeight="false" outlineLevel="0" collapsed="false">
      <c r="X1886" s="31"/>
      <c r="Y1886" s="31"/>
      <c r="Z1886" s="31"/>
      <c r="AA1886" s="31"/>
      <c r="BM1886" s="17"/>
      <c r="BN1886" s="17"/>
      <c r="BO1886" s="17"/>
      <c r="BP1886" s="17"/>
      <c r="BQ1886" s="17"/>
      <c r="BR1886" s="17"/>
    </row>
    <row r="1887" customFormat="false" ht="16.5" hidden="false" customHeight="false" outlineLevel="0" collapsed="false">
      <c r="X1887" s="31"/>
      <c r="Y1887" s="31"/>
      <c r="Z1887" s="31"/>
      <c r="AA1887" s="31"/>
      <c r="BM1887" s="17"/>
      <c r="BN1887" s="17"/>
      <c r="BO1887" s="17"/>
      <c r="BP1887" s="17"/>
      <c r="BQ1887" s="17"/>
      <c r="BR1887" s="17"/>
    </row>
    <row r="1888" customFormat="false" ht="16.5" hidden="false" customHeight="false" outlineLevel="0" collapsed="false">
      <c r="X1888" s="31"/>
      <c r="Y1888" s="31"/>
      <c r="Z1888" s="31"/>
      <c r="AA1888" s="31"/>
      <c r="BM1888" s="17"/>
      <c r="BN1888" s="17"/>
      <c r="BO1888" s="17"/>
      <c r="BP1888" s="17"/>
      <c r="BQ1888" s="17"/>
      <c r="BR1888" s="17"/>
    </row>
    <row r="1889" customFormat="false" ht="16.5" hidden="false" customHeight="false" outlineLevel="0" collapsed="false">
      <c r="X1889" s="31"/>
      <c r="Y1889" s="31"/>
      <c r="Z1889" s="31"/>
      <c r="AA1889" s="31"/>
      <c r="BM1889" s="17"/>
      <c r="BN1889" s="17"/>
      <c r="BO1889" s="17"/>
      <c r="BP1889" s="17"/>
      <c r="BQ1889" s="17"/>
      <c r="BR1889" s="17"/>
    </row>
    <row r="1890" customFormat="false" ht="16.5" hidden="false" customHeight="false" outlineLevel="0" collapsed="false">
      <c r="X1890" s="31"/>
      <c r="Y1890" s="31"/>
      <c r="Z1890" s="31"/>
      <c r="AA1890" s="31"/>
      <c r="BM1890" s="17"/>
      <c r="BN1890" s="17"/>
      <c r="BO1890" s="17"/>
      <c r="BP1890" s="17"/>
      <c r="BQ1890" s="17"/>
      <c r="BR1890" s="17"/>
    </row>
    <row r="1891" customFormat="false" ht="16.5" hidden="false" customHeight="false" outlineLevel="0" collapsed="false">
      <c r="X1891" s="31"/>
      <c r="Y1891" s="31"/>
      <c r="Z1891" s="31"/>
      <c r="AA1891" s="31"/>
      <c r="BM1891" s="17"/>
      <c r="BN1891" s="17"/>
      <c r="BO1891" s="17"/>
      <c r="BP1891" s="17"/>
      <c r="BQ1891" s="17"/>
      <c r="BR1891" s="17"/>
    </row>
    <row r="1892" customFormat="false" ht="16.5" hidden="false" customHeight="false" outlineLevel="0" collapsed="false">
      <c r="X1892" s="31"/>
      <c r="Y1892" s="31"/>
      <c r="Z1892" s="31"/>
      <c r="AA1892" s="31"/>
      <c r="BM1892" s="17"/>
      <c r="BN1892" s="17"/>
      <c r="BO1892" s="17"/>
      <c r="BP1892" s="17"/>
      <c r="BQ1892" s="17"/>
      <c r="BR1892" s="17"/>
    </row>
    <row r="1893" customFormat="false" ht="16.5" hidden="false" customHeight="false" outlineLevel="0" collapsed="false">
      <c r="X1893" s="31"/>
      <c r="Y1893" s="31"/>
      <c r="Z1893" s="31"/>
      <c r="AA1893" s="31"/>
      <c r="BM1893" s="17"/>
      <c r="BN1893" s="17"/>
      <c r="BO1893" s="17"/>
      <c r="BP1893" s="17"/>
      <c r="BQ1893" s="17"/>
      <c r="BR1893" s="17"/>
    </row>
    <row r="1894" customFormat="false" ht="16.5" hidden="false" customHeight="false" outlineLevel="0" collapsed="false">
      <c r="X1894" s="31"/>
      <c r="Y1894" s="31"/>
      <c r="Z1894" s="31"/>
      <c r="AA1894" s="31"/>
      <c r="BM1894" s="17"/>
      <c r="BN1894" s="17"/>
      <c r="BO1894" s="17"/>
      <c r="BP1894" s="17"/>
      <c r="BQ1894" s="17"/>
      <c r="BR1894" s="17"/>
    </row>
    <row r="1895" customFormat="false" ht="16.5" hidden="false" customHeight="false" outlineLevel="0" collapsed="false">
      <c r="X1895" s="31"/>
      <c r="Y1895" s="31"/>
      <c r="Z1895" s="31"/>
      <c r="AA1895" s="31"/>
      <c r="BM1895" s="17"/>
      <c r="BN1895" s="17"/>
      <c r="BO1895" s="17"/>
      <c r="BP1895" s="17"/>
      <c r="BQ1895" s="17"/>
      <c r="BR1895" s="17"/>
    </row>
    <row r="1896" customFormat="false" ht="16.5" hidden="false" customHeight="false" outlineLevel="0" collapsed="false">
      <c r="X1896" s="31"/>
      <c r="Y1896" s="31"/>
      <c r="Z1896" s="31"/>
      <c r="AA1896" s="31"/>
      <c r="BM1896" s="17"/>
      <c r="BN1896" s="17"/>
      <c r="BO1896" s="17"/>
      <c r="BP1896" s="17"/>
      <c r="BQ1896" s="17"/>
      <c r="BR1896" s="17"/>
    </row>
    <row r="1897" customFormat="false" ht="16.5" hidden="false" customHeight="false" outlineLevel="0" collapsed="false">
      <c r="X1897" s="31"/>
      <c r="Y1897" s="31"/>
      <c r="Z1897" s="31"/>
      <c r="AA1897" s="31"/>
      <c r="BM1897" s="17"/>
      <c r="BN1897" s="17"/>
      <c r="BO1897" s="17"/>
      <c r="BP1897" s="17"/>
      <c r="BQ1897" s="17"/>
      <c r="BR1897" s="17"/>
    </row>
    <row r="1898" customFormat="false" ht="16.5" hidden="false" customHeight="false" outlineLevel="0" collapsed="false">
      <c r="X1898" s="31"/>
      <c r="Y1898" s="31"/>
      <c r="Z1898" s="31"/>
      <c r="AA1898" s="31"/>
      <c r="BM1898" s="17"/>
      <c r="BN1898" s="17"/>
      <c r="BO1898" s="17"/>
      <c r="BP1898" s="17"/>
      <c r="BQ1898" s="17"/>
      <c r="BR1898" s="17"/>
    </row>
    <row r="1899" customFormat="false" ht="16.5" hidden="false" customHeight="false" outlineLevel="0" collapsed="false">
      <c r="X1899" s="31"/>
      <c r="Y1899" s="31"/>
      <c r="Z1899" s="31"/>
      <c r="AA1899" s="31"/>
      <c r="BM1899" s="17"/>
      <c r="BN1899" s="17"/>
      <c r="BO1899" s="17"/>
      <c r="BP1899" s="17"/>
      <c r="BQ1899" s="17"/>
      <c r="BR1899" s="17"/>
    </row>
    <row r="1900" customFormat="false" ht="16.5" hidden="false" customHeight="false" outlineLevel="0" collapsed="false">
      <c r="X1900" s="31"/>
      <c r="Y1900" s="31"/>
      <c r="Z1900" s="31"/>
      <c r="AA1900" s="31"/>
      <c r="BM1900" s="17"/>
      <c r="BN1900" s="17"/>
      <c r="BO1900" s="17"/>
      <c r="BP1900" s="17"/>
      <c r="BQ1900" s="17"/>
      <c r="BR1900" s="17"/>
    </row>
    <row r="1901" customFormat="false" ht="16.5" hidden="false" customHeight="false" outlineLevel="0" collapsed="false">
      <c r="X1901" s="31"/>
      <c r="Y1901" s="31"/>
      <c r="Z1901" s="31"/>
      <c r="AA1901" s="31"/>
      <c r="BM1901" s="17"/>
      <c r="BN1901" s="17"/>
      <c r="BO1901" s="17"/>
      <c r="BP1901" s="17"/>
      <c r="BQ1901" s="17"/>
      <c r="BR1901" s="17"/>
    </row>
    <row r="1902" customFormat="false" ht="16.5" hidden="false" customHeight="false" outlineLevel="0" collapsed="false">
      <c r="X1902" s="31"/>
      <c r="Y1902" s="31"/>
      <c r="Z1902" s="31"/>
      <c r="AA1902" s="31"/>
      <c r="BM1902" s="17"/>
      <c r="BN1902" s="17"/>
      <c r="BO1902" s="17"/>
      <c r="BP1902" s="17"/>
      <c r="BQ1902" s="17"/>
      <c r="BR1902" s="17"/>
    </row>
    <row r="1903" customFormat="false" ht="16.5" hidden="false" customHeight="false" outlineLevel="0" collapsed="false">
      <c r="X1903" s="31"/>
      <c r="Y1903" s="31"/>
      <c r="Z1903" s="31"/>
      <c r="AA1903" s="31"/>
      <c r="BM1903" s="17"/>
      <c r="BN1903" s="17"/>
      <c r="BO1903" s="17"/>
      <c r="BP1903" s="17"/>
      <c r="BQ1903" s="17"/>
      <c r="BR1903" s="17"/>
    </row>
    <row r="1904" customFormat="false" ht="16.5" hidden="false" customHeight="false" outlineLevel="0" collapsed="false">
      <c r="X1904" s="31"/>
      <c r="Y1904" s="31"/>
      <c r="Z1904" s="31"/>
      <c r="AA1904" s="31"/>
      <c r="BM1904" s="17"/>
      <c r="BN1904" s="17"/>
      <c r="BO1904" s="17"/>
      <c r="BP1904" s="17"/>
      <c r="BQ1904" s="17"/>
      <c r="BR1904" s="17"/>
    </row>
    <row r="1905" customFormat="false" ht="16.5" hidden="false" customHeight="false" outlineLevel="0" collapsed="false">
      <c r="X1905" s="31"/>
      <c r="Y1905" s="31"/>
      <c r="Z1905" s="31"/>
      <c r="AA1905" s="31"/>
      <c r="BM1905" s="17"/>
      <c r="BN1905" s="17"/>
      <c r="BO1905" s="17"/>
      <c r="BP1905" s="17"/>
      <c r="BQ1905" s="17"/>
      <c r="BR1905" s="17"/>
    </row>
    <row r="1906" customFormat="false" ht="16.5" hidden="false" customHeight="false" outlineLevel="0" collapsed="false">
      <c r="X1906" s="31"/>
      <c r="Y1906" s="31"/>
      <c r="Z1906" s="31"/>
      <c r="AA1906" s="31"/>
      <c r="BM1906" s="17"/>
      <c r="BN1906" s="17"/>
      <c r="BO1906" s="17"/>
      <c r="BP1906" s="17"/>
      <c r="BQ1906" s="17"/>
      <c r="BR1906" s="17"/>
    </row>
    <row r="1907" customFormat="false" ht="16.5" hidden="false" customHeight="false" outlineLevel="0" collapsed="false">
      <c r="X1907" s="31"/>
      <c r="Y1907" s="31"/>
      <c r="Z1907" s="31"/>
      <c r="AA1907" s="31"/>
      <c r="BM1907" s="17"/>
      <c r="BN1907" s="17"/>
      <c r="BO1907" s="17"/>
      <c r="BP1907" s="17"/>
      <c r="BQ1907" s="17"/>
      <c r="BR1907" s="17"/>
    </row>
    <row r="1908" customFormat="false" ht="16.5" hidden="false" customHeight="false" outlineLevel="0" collapsed="false">
      <c r="X1908" s="31"/>
      <c r="Y1908" s="31"/>
      <c r="Z1908" s="31"/>
      <c r="AA1908" s="31"/>
      <c r="BM1908" s="17"/>
      <c r="BN1908" s="17"/>
      <c r="BO1908" s="17"/>
      <c r="BP1908" s="17"/>
      <c r="BQ1908" s="17"/>
      <c r="BR1908" s="17"/>
    </row>
    <row r="1909" customFormat="false" ht="16.5" hidden="false" customHeight="false" outlineLevel="0" collapsed="false">
      <c r="X1909" s="31"/>
      <c r="Y1909" s="31"/>
      <c r="Z1909" s="31"/>
      <c r="AA1909" s="31"/>
      <c r="BM1909" s="17"/>
      <c r="BN1909" s="17"/>
      <c r="BO1909" s="17"/>
      <c r="BP1909" s="17"/>
      <c r="BQ1909" s="17"/>
      <c r="BR1909" s="17"/>
    </row>
    <row r="1910" customFormat="false" ht="16.5" hidden="false" customHeight="false" outlineLevel="0" collapsed="false">
      <c r="X1910" s="31"/>
      <c r="Y1910" s="31"/>
      <c r="Z1910" s="31"/>
      <c r="AA1910" s="31"/>
      <c r="BM1910" s="17"/>
      <c r="BN1910" s="17"/>
      <c r="BO1910" s="17"/>
      <c r="BP1910" s="17"/>
      <c r="BQ1910" s="17"/>
      <c r="BR1910" s="17"/>
    </row>
    <row r="1911" customFormat="false" ht="16.5" hidden="false" customHeight="false" outlineLevel="0" collapsed="false">
      <c r="X1911" s="31"/>
      <c r="Y1911" s="31"/>
      <c r="Z1911" s="31"/>
      <c r="AA1911" s="31"/>
      <c r="BM1911" s="17"/>
      <c r="BN1911" s="17"/>
      <c r="BO1911" s="17"/>
      <c r="BP1911" s="17"/>
      <c r="BQ1911" s="17"/>
      <c r="BR1911" s="17"/>
    </row>
    <row r="1912" customFormat="false" ht="16.5" hidden="false" customHeight="false" outlineLevel="0" collapsed="false">
      <c r="X1912" s="31"/>
      <c r="Y1912" s="31"/>
      <c r="Z1912" s="31"/>
      <c r="AA1912" s="31"/>
      <c r="BM1912" s="17"/>
      <c r="BN1912" s="17"/>
      <c r="BO1912" s="17"/>
      <c r="BP1912" s="17"/>
      <c r="BQ1912" s="17"/>
      <c r="BR1912" s="17"/>
    </row>
    <row r="1913" customFormat="false" ht="16.5" hidden="false" customHeight="false" outlineLevel="0" collapsed="false">
      <c r="X1913" s="31"/>
      <c r="Y1913" s="31"/>
      <c r="Z1913" s="31"/>
      <c r="AA1913" s="31"/>
      <c r="BM1913" s="17"/>
      <c r="BN1913" s="17"/>
      <c r="BO1913" s="17"/>
      <c r="BP1913" s="17"/>
      <c r="BQ1913" s="17"/>
      <c r="BR1913" s="17"/>
    </row>
    <row r="1914" customFormat="false" ht="16.5" hidden="false" customHeight="false" outlineLevel="0" collapsed="false">
      <c r="X1914" s="31"/>
      <c r="Y1914" s="31"/>
      <c r="Z1914" s="31"/>
      <c r="AA1914" s="31"/>
      <c r="BM1914" s="17"/>
      <c r="BN1914" s="17"/>
      <c r="BO1914" s="17"/>
      <c r="BP1914" s="17"/>
      <c r="BQ1914" s="17"/>
      <c r="BR1914" s="17"/>
    </row>
    <row r="1915" customFormat="false" ht="16.5" hidden="false" customHeight="false" outlineLevel="0" collapsed="false">
      <c r="X1915" s="31"/>
      <c r="Y1915" s="31"/>
      <c r="Z1915" s="31"/>
      <c r="AA1915" s="31"/>
      <c r="BM1915" s="17"/>
      <c r="BN1915" s="17"/>
      <c r="BO1915" s="17"/>
      <c r="BP1915" s="17"/>
      <c r="BQ1915" s="17"/>
      <c r="BR1915" s="17"/>
    </row>
    <row r="1916" customFormat="false" ht="16.5" hidden="false" customHeight="false" outlineLevel="0" collapsed="false">
      <c r="X1916" s="31"/>
      <c r="Y1916" s="31"/>
      <c r="Z1916" s="31"/>
      <c r="AA1916" s="31"/>
      <c r="BM1916" s="17"/>
      <c r="BN1916" s="17"/>
      <c r="BO1916" s="17"/>
      <c r="BP1916" s="17"/>
      <c r="BQ1916" s="17"/>
      <c r="BR1916" s="17"/>
    </row>
    <row r="1917" customFormat="false" ht="16.5" hidden="false" customHeight="false" outlineLevel="0" collapsed="false">
      <c r="X1917" s="31"/>
      <c r="Y1917" s="31"/>
      <c r="Z1917" s="31"/>
      <c r="AA1917" s="31"/>
      <c r="BM1917" s="17"/>
      <c r="BN1917" s="17"/>
      <c r="BO1917" s="17"/>
      <c r="BP1917" s="17"/>
      <c r="BQ1917" s="17"/>
      <c r="BR1917" s="17"/>
    </row>
    <row r="1918" customFormat="false" ht="16.5" hidden="false" customHeight="false" outlineLevel="0" collapsed="false">
      <c r="X1918" s="31"/>
      <c r="Y1918" s="31"/>
      <c r="Z1918" s="31"/>
      <c r="AA1918" s="31"/>
      <c r="BM1918" s="17"/>
      <c r="BN1918" s="17"/>
      <c r="BO1918" s="17"/>
      <c r="BP1918" s="17"/>
      <c r="BQ1918" s="17"/>
      <c r="BR1918" s="17"/>
    </row>
    <row r="1919" customFormat="false" ht="16.5" hidden="false" customHeight="false" outlineLevel="0" collapsed="false">
      <c r="X1919" s="31"/>
      <c r="Y1919" s="31"/>
      <c r="Z1919" s="31"/>
      <c r="AA1919" s="31"/>
      <c r="BM1919" s="17"/>
      <c r="BN1919" s="17"/>
      <c r="BO1919" s="17"/>
      <c r="BP1919" s="17"/>
      <c r="BQ1919" s="17"/>
      <c r="BR1919" s="17"/>
    </row>
    <row r="1920" customFormat="false" ht="16.5" hidden="false" customHeight="false" outlineLevel="0" collapsed="false">
      <c r="X1920" s="31"/>
      <c r="Y1920" s="31"/>
      <c r="Z1920" s="31"/>
      <c r="AA1920" s="31"/>
      <c r="BM1920" s="17"/>
      <c r="BN1920" s="17"/>
      <c r="BO1920" s="17"/>
      <c r="BP1920" s="17"/>
      <c r="BQ1920" s="17"/>
      <c r="BR1920" s="17"/>
    </row>
    <row r="1921" customFormat="false" ht="16.5" hidden="false" customHeight="false" outlineLevel="0" collapsed="false">
      <c r="X1921" s="31"/>
      <c r="Y1921" s="31"/>
      <c r="Z1921" s="31"/>
      <c r="AA1921" s="31"/>
      <c r="BM1921" s="17"/>
      <c r="BN1921" s="17"/>
      <c r="BO1921" s="17"/>
      <c r="BP1921" s="17"/>
      <c r="BQ1921" s="17"/>
      <c r="BR1921" s="17"/>
    </row>
    <row r="1922" customFormat="false" ht="16.5" hidden="false" customHeight="false" outlineLevel="0" collapsed="false">
      <c r="X1922" s="31"/>
      <c r="Y1922" s="31"/>
      <c r="Z1922" s="31"/>
      <c r="AA1922" s="31"/>
      <c r="BM1922" s="17"/>
      <c r="BN1922" s="17"/>
      <c r="BO1922" s="17"/>
      <c r="BP1922" s="17"/>
      <c r="BQ1922" s="17"/>
      <c r="BR1922" s="17"/>
    </row>
    <row r="1923" customFormat="false" ht="16.5" hidden="false" customHeight="false" outlineLevel="0" collapsed="false">
      <c r="X1923" s="31"/>
      <c r="Y1923" s="31"/>
      <c r="Z1923" s="31"/>
      <c r="AA1923" s="31"/>
      <c r="BM1923" s="17"/>
      <c r="BN1923" s="17"/>
      <c r="BO1923" s="17"/>
      <c r="BP1923" s="17"/>
      <c r="BQ1923" s="17"/>
      <c r="BR1923" s="17"/>
    </row>
    <row r="1924" customFormat="false" ht="16.5" hidden="false" customHeight="false" outlineLevel="0" collapsed="false">
      <c r="X1924" s="31"/>
      <c r="Y1924" s="31"/>
      <c r="Z1924" s="31"/>
      <c r="AA1924" s="31"/>
      <c r="BM1924" s="17"/>
      <c r="BN1924" s="17"/>
      <c r="BO1924" s="17"/>
      <c r="BP1924" s="17"/>
      <c r="BQ1924" s="17"/>
      <c r="BR1924" s="17"/>
    </row>
    <row r="1925" customFormat="false" ht="16.5" hidden="false" customHeight="false" outlineLevel="0" collapsed="false">
      <c r="X1925" s="31"/>
      <c r="Y1925" s="31"/>
      <c r="Z1925" s="31"/>
      <c r="AA1925" s="31"/>
      <c r="BM1925" s="17"/>
      <c r="BN1925" s="17"/>
      <c r="BO1925" s="17"/>
      <c r="BP1925" s="17"/>
      <c r="BQ1925" s="17"/>
      <c r="BR1925" s="17"/>
    </row>
    <row r="1926" customFormat="false" ht="16.5" hidden="false" customHeight="false" outlineLevel="0" collapsed="false">
      <c r="X1926" s="31"/>
      <c r="Y1926" s="31"/>
      <c r="Z1926" s="31"/>
      <c r="AA1926" s="31"/>
      <c r="BM1926" s="17"/>
      <c r="BN1926" s="17"/>
      <c r="BO1926" s="17"/>
      <c r="BP1926" s="17"/>
      <c r="BQ1926" s="17"/>
      <c r="BR1926" s="17"/>
    </row>
    <row r="1927" customFormat="false" ht="16.5" hidden="false" customHeight="false" outlineLevel="0" collapsed="false">
      <c r="X1927" s="31"/>
      <c r="Y1927" s="31"/>
      <c r="Z1927" s="31"/>
      <c r="AA1927" s="31"/>
      <c r="BM1927" s="17"/>
      <c r="BN1927" s="17"/>
      <c r="BO1927" s="17"/>
      <c r="BP1927" s="17"/>
      <c r="BQ1927" s="17"/>
      <c r="BR1927" s="17"/>
    </row>
    <row r="1928" customFormat="false" ht="16.5" hidden="false" customHeight="false" outlineLevel="0" collapsed="false">
      <c r="X1928" s="31"/>
      <c r="Y1928" s="31"/>
      <c r="Z1928" s="31"/>
      <c r="AA1928" s="31"/>
      <c r="BM1928" s="17"/>
      <c r="BN1928" s="17"/>
      <c r="BO1928" s="17"/>
      <c r="BP1928" s="17"/>
      <c r="BQ1928" s="17"/>
      <c r="BR1928" s="17"/>
    </row>
    <row r="1929" customFormat="false" ht="16.5" hidden="false" customHeight="false" outlineLevel="0" collapsed="false">
      <c r="X1929" s="31"/>
      <c r="Y1929" s="31"/>
      <c r="Z1929" s="31"/>
      <c r="AA1929" s="31"/>
      <c r="BM1929" s="17"/>
      <c r="BN1929" s="17"/>
      <c r="BO1929" s="17"/>
      <c r="BP1929" s="17"/>
      <c r="BQ1929" s="17"/>
      <c r="BR1929" s="17"/>
    </row>
    <row r="1930" customFormat="false" ht="16.5" hidden="false" customHeight="false" outlineLevel="0" collapsed="false">
      <c r="X1930" s="31"/>
      <c r="Y1930" s="31"/>
      <c r="Z1930" s="31"/>
      <c r="AA1930" s="31"/>
      <c r="BM1930" s="17"/>
      <c r="BN1930" s="17"/>
      <c r="BO1930" s="17"/>
      <c r="BP1930" s="17"/>
      <c r="BQ1930" s="17"/>
      <c r="BR1930" s="17"/>
    </row>
    <row r="1931" customFormat="false" ht="16.5" hidden="false" customHeight="false" outlineLevel="0" collapsed="false">
      <c r="X1931" s="31"/>
      <c r="Y1931" s="31"/>
      <c r="Z1931" s="31"/>
      <c r="AA1931" s="31"/>
      <c r="BM1931" s="17"/>
      <c r="BN1931" s="17"/>
      <c r="BO1931" s="17"/>
      <c r="BP1931" s="17"/>
      <c r="BQ1931" s="17"/>
      <c r="BR1931" s="17"/>
    </row>
    <row r="1932" customFormat="false" ht="16.5" hidden="false" customHeight="false" outlineLevel="0" collapsed="false">
      <c r="X1932" s="31"/>
      <c r="Y1932" s="31"/>
      <c r="Z1932" s="31"/>
      <c r="AA1932" s="31"/>
      <c r="BM1932" s="17"/>
      <c r="BN1932" s="17"/>
      <c r="BO1932" s="17"/>
      <c r="BP1932" s="17"/>
      <c r="BQ1932" s="17"/>
      <c r="BR1932" s="17"/>
    </row>
    <row r="1933" customFormat="false" ht="16.5" hidden="false" customHeight="false" outlineLevel="0" collapsed="false">
      <c r="X1933" s="31"/>
      <c r="Y1933" s="31"/>
      <c r="Z1933" s="31"/>
      <c r="AA1933" s="31"/>
      <c r="BM1933" s="17"/>
      <c r="BN1933" s="17"/>
      <c r="BO1933" s="17"/>
      <c r="BP1933" s="17"/>
      <c r="BQ1933" s="17"/>
      <c r="BR1933" s="17"/>
    </row>
    <row r="1934" customFormat="false" ht="16.5" hidden="false" customHeight="false" outlineLevel="0" collapsed="false">
      <c r="X1934" s="31"/>
      <c r="Y1934" s="31"/>
      <c r="Z1934" s="31"/>
      <c r="AA1934" s="31"/>
      <c r="BM1934" s="17"/>
      <c r="BN1934" s="17"/>
      <c r="BO1934" s="17"/>
      <c r="BP1934" s="17"/>
      <c r="BQ1934" s="17"/>
      <c r="BR1934" s="17"/>
    </row>
    <row r="1935" customFormat="false" ht="16.5" hidden="false" customHeight="false" outlineLevel="0" collapsed="false">
      <c r="X1935" s="31"/>
      <c r="Y1935" s="31"/>
      <c r="Z1935" s="31"/>
      <c r="AA1935" s="31"/>
      <c r="BM1935" s="17"/>
      <c r="BN1935" s="17"/>
      <c r="BO1935" s="17"/>
      <c r="BP1935" s="17"/>
      <c r="BQ1935" s="17"/>
      <c r="BR1935" s="17"/>
    </row>
    <row r="1936" customFormat="false" ht="16.5" hidden="false" customHeight="false" outlineLevel="0" collapsed="false">
      <c r="X1936" s="31"/>
      <c r="Y1936" s="31"/>
      <c r="Z1936" s="31"/>
      <c r="AA1936" s="31"/>
      <c r="BM1936" s="17"/>
      <c r="BN1936" s="17"/>
      <c r="BO1936" s="17"/>
      <c r="BP1936" s="17"/>
      <c r="BQ1936" s="17"/>
      <c r="BR1936" s="17"/>
    </row>
    <row r="1937" customFormat="false" ht="16.5" hidden="false" customHeight="false" outlineLevel="0" collapsed="false">
      <c r="X1937" s="31"/>
      <c r="Y1937" s="31"/>
      <c r="Z1937" s="31"/>
      <c r="AA1937" s="31"/>
      <c r="BM1937" s="17"/>
      <c r="BN1937" s="17"/>
      <c r="BO1937" s="17"/>
      <c r="BP1937" s="17"/>
      <c r="BQ1937" s="17"/>
      <c r="BR1937" s="17"/>
    </row>
    <row r="1938" customFormat="false" ht="16.5" hidden="false" customHeight="false" outlineLevel="0" collapsed="false">
      <c r="X1938" s="31"/>
      <c r="Y1938" s="31"/>
      <c r="Z1938" s="31"/>
      <c r="AA1938" s="31"/>
      <c r="BM1938" s="17"/>
      <c r="BN1938" s="17"/>
      <c r="BO1938" s="17"/>
      <c r="BP1938" s="17"/>
      <c r="BQ1938" s="17"/>
      <c r="BR1938" s="17"/>
    </row>
    <row r="1939" customFormat="false" ht="16.5" hidden="false" customHeight="false" outlineLevel="0" collapsed="false">
      <c r="X1939" s="31"/>
      <c r="Y1939" s="31"/>
      <c r="Z1939" s="31"/>
      <c r="AA1939" s="31"/>
      <c r="BM1939" s="17"/>
      <c r="BN1939" s="17"/>
      <c r="BO1939" s="17"/>
      <c r="BP1939" s="17"/>
      <c r="BQ1939" s="17"/>
      <c r="BR1939" s="17"/>
    </row>
    <row r="1940" customFormat="false" ht="16.5" hidden="false" customHeight="false" outlineLevel="0" collapsed="false">
      <c r="X1940" s="31"/>
      <c r="Y1940" s="31"/>
      <c r="Z1940" s="31"/>
      <c r="AA1940" s="31"/>
      <c r="BM1940" s="17"/>
      <c r="BN1940" s="17"/>
      <c r="BO1940" s="17"/>
      <c r="BP1940" s="17"/>
      <c r="BQ1940" s="17"/>
      <c r="BR1940" s="17"/>
    </row>
    <row r="1941" customFormat="false" ht="16.5" hidden="false" customHeight="false" outlineLevel="0" collapsed="false">
      <c r="X1941" s="31"/>
      <c r="Y1941" s="31"/>
      <c r="Z1941" s="31"/>
      <c r="AA1941" s="31"/>
      <c r="BM1941" s="17"/>
      <c r="BN1941" s="17"/>
      <c r="BO1941" s="17"/>
      <c r="BP1941" s="17"/>
      <c r="BQ1941" s="17"/>
      <c r="BR1941" s="17"/>
    </row>
    <row r="1942" customFormat="false" ht="16.5" hidden="false" customHeight="false" outlineLevel="0" collapsed="false">
      <c r="X1942" s="31"/>
      <c r="Y1942" s="31"/>
      <c r="Z1942" s="31"/>
      <c r="AA1942" s="31"/>
      <c r="BM1942" s="17"/>
      <c r="BN1942" s="17"/>
      <c r="BO1942" s="17"/>
      <c r="BP1942" s="17"/>
      <c r="BQ1942" s="17"/>
      <c r="BR1942" s="17"/>
    </row>
    <row r="1943" customFormat="false" ht="16.5" hidden="false" customHeight="false" outlineLevel="0" collapsed="false">
      <c r="X1943" s="31"/>
      <c r="Y1943" s="31"/>
      <c r="Z1943" s="31"/>
      <c r="AA1943" s="31"/>
      <c r="BM1943" s="17"/>
      <c r="BN1943" s="17"/>
      <c r="BO1943" s="17"/>
      <c r="BP1943" s="17"/>
      <c r="BQ1943" s="17"/>
      <c r="BR1943" s="17"/>
    </row>
    <row r="1944" customFormat="false" ht="16.5" hidden="false" customHeight="false" outlineLevel="0" collapsed="false">
      <c r="X1944" s="31"/>
      <c r="Y1944" s="31"/>
      <c r="Z1944" s="31"/>
      <c r="AA1944" s="31"/>
      <c r="BM1944" s="17"/>
      <c r="BN1944" s="17"/>
      <c r="BO1944" s="17"/>
      <c r="BP1944" s="17"/>
      <c r="BQ1944" s="17"/>
      <c r="BR1944" s="17"/>
    </row>
    <row r="1945" customFormat="false" ht="16.5" hidden="false" customHeight="false" outlineLevel="0" collapsed="false">
      <c r="X1945" s="31"/>
      <c r="Y1945" s="31"/>
      <c r="Z1945" s="31"/>
      <c r="AA1945" s="31"/>
      <c r="BM1945" s="17"/>
      <c r="BN1945" s="17"/>
      <c r="BO1945" s="17"/>
      <c r="BP1945" s="17"/>
      <c r="BQ1945" s="17"/>
      <c r="BR1945" s="17"/>
    </row>
    <row r="1946" customFormat="false" ht="16.5" hidden="false" customHeight="false" outlineLevel="0" collapsed="false">
      <c r="X1946" s="31"/>
      <c r="Y1946" s="31"/>
      <c r="Z1946" s="31"/>
      <c r="AA1946" s="31"/>
      <c r="BM1946" s="17"/>
      <c r="BN1946" s="17"/>
      <c r="BO1946" s="17"/>
      <c r="BP1946" s="17"/>
      <c r="BQ1946" s="17"/>
      <c r="BR1946" s="17"/>
    </row>
    <row r="1947" customFormat="false" ht="16.5" hidden="false" customHeight="false" outlineLevel="0" collapsed="false">
      <c r="X1947" s="31"/>
      <c r="Y1947" s="31"/>
      <c r="Z1947" s="31"/>
      <c r="AA1947" s="31"/>
      <c r="BM1947" s="17"/>
      <c r="BN1947" s="17"/>
      <c r="BO1947" s="17"/>
      <c r="BP1947" s="17"/>
      <c r="BQ1947" s="17"/>
      <c r="BR1947" s="17"/>
    </row>
    <row r="1948" customFormat="false" ht="16.5" hidden="false" customHeight="false" outlineLevel="0" collapsed="false">
      <c r="X1948" s="31"/>
      <c r="Y1948" s="31"/>
      <c r="Z1948" s="31"/>
      <c r="AA1948" s="31"/>
      <c r="BM1948" s="17"/>
      <c r="BN1948" s="17"/>
      <c r="BO1948" s="17"/>
      <c r="BP1948" s="17"/>
      <c r="BQ1948" s="17"/>
      <c r="BR1948" s="17"/>
    </row>
    <row r="1949" customFormat="false" ht="16.5" hidden="false" customHeight="false" outlineLevel="0" collapsed="false">
      <c r="X1949" s="31"/>
      <c r="Y1949" s="31"/>
      <c r="Z1949" s="31"/>
      <c r="AA1949" s="31"/>
      <c r="BM1949" s="17"/>
      <c r="BN1949" s="17"/>
      <c r="BO1949" s="17"/>
      <c r="BP1949" s="17"/>
      <c r="BQ1949" s="17"/>
      <c r="BR1949" s="17"/>
    </row>
    <row r="1950" customFormat="false" ht="16.5" hidden="false" customHeight="false" outlineLevel="0" collapsed="false">
      <c r="X1950" s="31"/>
      <c r="Y1950" s="31"/>
      <c r="Z1950" s="31"/>
      <c r="AA1950" s="31"/>
      <c r="BM1950" s="17"/>
      <c r="BN1950" s="17"/>
      <c r="BO1950" s="17"/>
      <c r="BP1950" s="17"/>
      <c r="BQ1950" s="17"/>
      <c r="BR1950" s="17"/>
    </row>
    <row r="1951" customFormat="false" ht="16.5" hidden="false" customHeight="false" outlineLevel="0" collapsed="false">
      <c r="X1951" s="31"/>
      <c r="Y1951" s="31"/>
      <c r="Z1951" s="31"/>
      <c r="AA1951" s="31"/>
      <c r="BM1951" s="17"/>
      <c r="BN1951" s="17"/>
      <c r="BO1951" s="17"/>
      <c r="BP1951" s="17"/>
      <c r="BQ1951" s="17"/>
      <c r="BR1951" s="17"/>
    </row>
    <row r="1952" customFormat="false" ht="16.5" hidden="false" customHeight="false" outlineLevel="0" collapsed="false">
      <c r="X1952" s="31"/>
      <c r="Y1952" s="31"/>
      <c r="Z1952" s="31"/>
      <c r="AA1952" s="31"/>
      <c r="BM1952" s="17"/>
      <c r="BN1952" s="17"/>
      <c r="BO1952" s="17"/>
      <c r="BP1952" s="17"/>
      <c r="BQ1952" s="17"/>
      <c r="BR1952" s="17"/>
    </row>
    <row r="1953" customFormat="false" ht="16.5" hidden="false" customHeight="false" outlineLevel="0" collapsed="false">
      <c r="X1953" s="31"/>
      <c r="Y1953" s="31"/>
      <c r="Z1953" s="31"/>
      <c r="AA1953" s="31"/>
      <c r="BM1953" s="17"/>
      <c r="BN1953" s="17"/>
      <c r="BO1953" s="17"/>
      <c r="BP1953" s="17"/>
      <c r="BQ1953" s="17"/>
      <c r="BR1953" s="17"/>
    </row>
    <row r="1954" customFormat="false" ht="16.5" hidden="false" customHeight="false" outlineLevel="0" collapsed="false">
      <c r="X1954" s="31"/>
      <c r="Y1954" s="31"/>
      <c r="Z1954" s="31"/>
      <c r="AA1954" s="31"/>
      <c r="BM1954" s="17"/>
      <c r="BN1954" s="17"/>
      <c r="BO1954" s="17"/>
      <c r="BP1954" s="17"/>
      <c r="BQ1954" s="17"/>
      <c r="BR1954" s="17"/>
    </row>
    <row r="1955" customFormat="false" ht="16.5" hidden="false" customHeight="false" outlineLevel="0" collapsed="false">
      <c r="X1955" s="31"/>
      <c r="Y1955" s="31"/>
      <c r="Z1955" s="31"/>
      <c r="AA1955" s="31"/>
      <c r="BM1955" s="17"/>
      <c r="BN1955" s="17"/>
      <c r="BO1955" s="17"/>
      <c r="BP1955" s="17"/>
      <c r="BQ1955" s="17"/>
      <c r="BR1955" s="17"/>
    </row>
    <row r="1956" customFormat="false" ht="16.5" hidden="false" customHeight="false" outlineLevel="0" collapsed="false">
      <c r="X1956" s="31"/>
      <c r="Y1956" s="31"/>
      <c r="Z1956" s="31"/>
      <c r="AA1956" s="31"/>
      <c r="BM1956" s="17"/>
      <c r="BN1956" s="17"/>
      <c r="BO1956" s="17"/>
      <c r="BP1956" s="17"/>
      <c r="BQ1956" s="17"/>
      <c r="BR1956" s="17"/>
    </row>
    <row r="1957" customFormat="false" ht="16.5" hidden="false" customHeight="false" outlineLevel="0" collapsed="false">
      <c r="X1957" s="31"/>
      <c r="Y1957" s="31"/>
      <c r="Z1957" s="31"/>
      <c r="AA1957" s="31"/>
      <c r="BM1957" s="17"/>
      <c r="BN1957" s="17"/>
      <c r="BO1957" s="17"/>
      <c r="BP1957" s="17"/>
      <c r="BQ1957" s="17"/>
      <c r="BR1957" s="17"/>
    </row>
    <row r="1958" customFormat="false" ht="16.5" hidden="false" customHeight="false" outlineLevel="0" collapsed="false">
      <c r="X1958" s="31"/>
      <c r="Y1958" s="31"/>
      <c r="Z1958" s="31"/>
      <c r="AA1958" s="31"/>
      <c r="BM1958" s="17"/>
      <c r="BN1958" s="17"/>
      <c r="BO1958" s="17"/>
      <c r="BP1958" s="17"/>
      <c r="BQ1958" s="17"/>
      <c r="BR1958" s="17"/>
    </row>
    <row r="1959" customFormat="false" ht="16.5" hidden="false" customHeight="false" outlineLevel="0" collapsed="false">
      <c r="X1959" s="31"/>
      <c r="Y1959" s="31"/>
      <c r="Z1959" s="31"/>
      <c r="AA1959" s="31"/>
      <c r="BM1959" s="17"/>
      <c r="BN1959" s="17"/>
      <c r="BO1959" s="17"/>
      <c r="BP1959" s="17"/>
      <c r="BQ1959" s="17"/>
      <c r="BR1959" s="17"/>
    </row>
    <row r="1960" customFormat="false" ht="16.5" hidden="false" customHeight="false" outlineLevel="0" collapsed="false">
      <c r="X1960" s="31"/>
      <c r="Y1960" s="31"/>
      <c r="Z1960" s="31"/>
      <c r="AA1960" s="31"/>
      <c r="BM1960" s="17"/>
      <c r="BN1960" s="17"/>
      <c r="BO1960" s="17"/>
      <c r="BP1960" s="17"/>
      <c r="BQ1960" s="17"/>
      <c r="BR1960" s="17"/>
    </row>
    <row r="1961" customFormat="false" ht="16.5" hidden="false" customHeight="false" outlineLevel="0" collapsed="false">
      <c r="X1961" s="31"/>
      <c r="Y1961" s="31"/>
      <c r="Z1961" s="31"/>
      <c r="AA1961" s="31"/>
      <c r="BM1961" s="17"/>
      <c r="BN1961" s="17"/>
      <c r="BO1961" s="17"/>
      <c r="BP1961" s="17"/>
      <c r="BQ1961" s="17"/>
      <c r="BR1961" s="17"/>
    </row>
    <row r="1962" customFormat="false" ht="16.5" hidden="false" customHeight="false" outlineLevel="0" collapsed="false">
      <c r="X1962" s="31"/>
      <c r="Y1962" s="31"/>
      <c r="Z1962" s="31"/>
      <c r="AA1962" s="31"/>
      <c r="BM1962" s="17"/>
      <c r="BN1962" s="17"/>
      <c r="BO1962" s="17"/>
      <c r="BP1962" s="17"/>
      <c r="BQ1962" s="17"/>
      <c r="BR1962" s="17"/>
    </row>
    <row r="1963" customFormat="false" ht="16.5" hidden="false" customHeight="false" outlineLevel="0" collapsed="false">
      <c r="X1963" s="31"/>
      <c r="Y1963" s="31"/>
      <c r="Z1963" s="31"/>
      <c r="AA1963" s="31"/>
      <c r="BM1963" s="17"/>
      <c r="BN1963" s="17"/>
      <c r="BO1963" s="17"/>
      <c r="BP1963" s="17"/>
      <c r="BQ1963" s="17"/>
      <c r="BR1963" s="17"/>
    </row>
    <row r="1964" customFormat="false" ht="16.5" hidden="false" customHeight="false" outlineLevel="0" collapsed="false">
      <c r="X1964" s="31"/>
      <c r="Y1964" s="31"/>
      <c r="Z1964" s="31"/>
      <c r="AA1964" s="31"/>
      <c r="BM1964" s="17"/>
      <c r="BN1964" s="17"/>
      <c r="BO1964" s="17"/>
      <c r="BP1964" s="17"/>
      <c r="BQ1964" s="17"/>
      <c r="BR1964" s="17"/>
    </row>
    <row r="1965" customFormat="false" ht="16.5" hidden="false" customHeight="false" outlineLevel="0" collapsed="false">
      <c r="X1965" s="31"/>
      <c r="Y1965" s="31"/>
      <c r="Z1965" s="31"/>
      <c r="AA1965" s="31"/>
      <c r="BM1965" s="17"/>
      <c r="BN1965" s="17"/>
      <c r="BO1965" s="17"/>
      <c r="BP1965" s="17"/>
      <c r="BQ1965" s="17"/>
      <c r="BR1965" s="17"/>
    </row>
    <row r="1966" customFormat="false" ht="16.5" hidden="false" customHeight="false" outlineLevel="0" collapsed="false">
      <c r="X1966" s="31"/>
      <c r="Y1966" s="31"/>
      <c r="Z1966" s="31"/>
      <c r="AA1966" s="31"/>
      <c r="BM1966" s="17"/>
      <c r="BN1966" s="17"/>
      <c r="BO1966" s="17"/>
      <c r="BP1966" s="17"/>
      <c r="BQ1966" s="17"/>
      <c r="BR1966" s="17"/>
    </row>
    <row r="1967" customFormat="false" ht="16.5" hidden="false" customHeight="false" outlineLevel="0" collapsed="false">
      <c r="X1967" s="31"/>
      <c r="Y1967" s="31"/>
      <c r="Z1967" s="31"/>
      <c r="AA1967" s="31"/>
      <c r="BM1967" s="17"/>
      <c r="BN1967" s="17"/>
      <c r="BO1967" s="17"/>
      <c r="BP1967" s="17"/>
      <c r="BQ1967" s="17"/>
      <c r="BR1967" s="17"/>
    </row>
    <row r="1968" customFormat="false" ht="16.5" hidden="false" customHeight="false" outlineLevel="0" collapsed="false">
      <c r="X1968" s="31"/>
      <c r="Y1968" s="31"/>
      <c r="Z1968" s="31"/>
      <c r="AA1968" s="31"/>
      <c r="BM1968" s="17"/>
      <c r="BN1968" s="17"/>
      <c r="BO1968" s="17"/>
      <c r="BP1968" s="17"/>
      <c r="BQ1968" s="17"/>
      <c r="BR1968" s="17"/>
    </row>
    <row r="1969" customFormat="false" ht="16.5" hidden="false" customHeight="false" outlineLevel="0" collapsed="false">
      <c r="X1969" s="31"/>
      <c r="Y1969" s="31"/>
      <c r="Z1969" s="31"/>
      <c r="AA1969" s="31"/>
      <c r="BM1969" s="17"/>
      <c r="BN1969" s="17"/>
      <c r="BO1969" s="17"/>
      <c r="BP1969" s="17"/>
      <c r="BQ1969" s="17"/>
      <c r="BR1969" s="17"/>
    </row>
    <row r="1970" customFormat="false" ht="16.5" hidden="false" customHeight="false" outlineLevel="0" collapsed="false">
      <c r="X1970" s="31"/>
      <c r="Y1970" s="31"/>
      <c r="Z1970" s="31"/>
      <c r="AA1970" s="31"/>
      <c r="BM1970" s="17"/>
      <c r="BN1970" s="17"/>
      <c r="BO1970" s="17"/>
      <c r="BP1970" s="17"/>
      <c r="BQ1970" s="17"/>
      <c r="BR1970" s="17"/>
    </row>
    <row r="1971" customFormat="false" ht="16.5" hidden="false" customHeight="false" outlineLevel="0" collapsed="false">
      <c r="X1971" s="31"/>
      <c r="Y1971" s="31"/>
      <c r="Z1971" s="31"/>
      <c r="AA1971" s="31"/>
      <c r="BM1971" s="17"/>
      <c r="BN1971" s="17"/>
      <c r="BO1971" s="17"/>
      <c r="BP1971" s="17"/>
      <c r="BQ1971" s="17"/>
      <c r="BR1971" s="17"/>
    </row>
    <row r="1972" customFormat="false" ht="16.5" hidden="false" customHeight="false" outlineLevel="0" collapsed="false">
      <c r="X1972" s="31"/>
      <c r="Y1972" s="31"/>
      <c r="Z1972" s="31"/>
      <c r="AA1972" s="31"/>
      <c r="BM1972" s="17"/>
      <c r="BN1972" s="17"/>
      <c r="BO1972" s="17"/>
      <c r="BP1972" s="17"/>
      <c r="BQ1972" s="17"/>
      <c r="BR1972" s="17"/>
    </row>
    <row r="1973" customFormat="false" ht="16.5" hidden="false" customHeight="false" outlineLevel="0" collapsed="false">
      <c r="X1973" s="31"/>
      <c r="Y1973" s="31"/>
      <c r="Z1973" s="31"/>
      <c r="AA1973" s="31"/>
      <c r="BM1973" s="17"/>
      <c r="BN1973" s="17"/>
      <c r="BO1973" s="17"/>
      <c r="BP1973" s="17"/>
      <c r="BQ1973" s="17"/>
      <c r="BR1973" s="17"/>
    </row>
    <row r="1974" customFormat="false" ht="16.5" hidden="false" customHeight="false" outlineLevel="0" collapsed="false">
      <c r="X1974" s="31"/>
      <c r="Y1974" s="31"/>
      <c r="Z1974" s="31"/>
      <c r="AA1974" s="31"/>
      <c r="BM1974" s="17"/>
      <c r="BN1974" s="17"/>
      <c r="BO1974" s="17"/>
      <c r="BP1974" s="17"/>
      <c r="BQ1974" s="17"/>
      <c r="BR1974" s="17"/>
    </row>
    <row r="1975" customFormat="false" ht="16.5" hidden="false" customHeight="false" outlineLevel="0" collapsed="false">
      <c r="X1975" s="31"/>
      <c r="Y1975" s="31"/>
      <c r="Z1975" s="31"/>
      <c r="AA1975" s="31"/>
      <c r="BM1975" s="17"/>
      <c r="BN1975" s="17"/>
      <c r="BO1975" s="17"/>
      <c r="BP1975" s="17"/>
      <c r="BQ1975" s="17"/>
      <c r="BR1975" s="17"/>
    </row>
    <row r="1976" customFormat="false" ht="16.5" hidden="false" customHeight="false" outlineLevel="0" collapsed="false">
      <c r="X1976" s="31"/>
      <c r="Y1976" s="31"/>
      <c r="Z1976" s="31"/>
      <c r="AA1976" s="31"/>
      <c r="BM1976" s="17"/>
      <c r="BN1976" s="17"/>
      <c r="BO1976" s="17"/>
      <c r="BP1976" s="17"/>
      <c r="BQ1976" s="17"/>
      <c r="BR1976" s="17"/>
    </row>
    <row r="1977" customFormat="false" ht="16.5" hidden="false" customHeight="false" outlineLevel="0" collapsed="false">
      <c r="X1977" s="31"/>
      <c r="Y1977" s="31"/>
      <c r="Z1977" s="31"/>
      <c r="AA1977" s="31"/>
      <c r="BM1977" s="17"/>
      <c r="BN1977" s="17"/>
      <c r="BO1977" s="17"/>
      <c r="BP1977" s="17"/>
      <c r="BQ1977" s="17"/>
      <c r="BR1977" s="17"/>
    </row>
    <row r="1978" customFormat="false" ht="16.5" hidden="false" customHeight="false" outlineLevel="0" collapsed="false">
      <c r="X1978" s="31"/>
      <c r="Y1978" s="31"/>
      <c r="Z1978" s="31"/>
      <c r="AA1978" s="31"/>
      <c r="BM1978" s="17"/>
      <c r="BN1978" s="17"/>
      <c r="BO1978" s="17"/>
      <c r="BP1978" s="17"/>
      <c r="BQ1978" s="17"/>
      <c r="BR1978" s="17"/>
    </row>
    <row r="1979" customFormat="false" ht="16.5" hidden="false" customHeight="false" outlineLevel="0" collapsed="false">
      <c r="X1979" s="31"/>
      <c r="Y1979" s="31"/>
      <c r="Z1979" s="31"/>
      <c r="AA1979" s="31"/>
      <c r="BM1979" s="17"/>
      <c r="BN1979" s="17"/>
      <c r="BO1979" s="17"/>
      <c r="BP1979" s="17"/>
      <c r="BQ1979" s="17"/>
      <c r="BR1979" s="17"/>
    </row>
    <row r="1980" customFormat="false" ht="16.5" hidden="false" customHeight="false" outlineLevel="0" collapsed="false">
      <c r="X1980" s="31"/>
      <c r="Y1980" s="31"/>
      <c r="Z1980" s="31"/>
      <c r="AA1980" s="31"/>
      <c r="BM1980" s="17"/>
      <c r="BN1980" s="17"/>
      <c r="BO1980" s="17"/>
      <c r="BP1980" s="17"/>
      <c r="BQ1980" s="17"/>
      <c r="BR1980" s="17"/>
    </row>
    <row r="1981" customFormat="false" ht="16.5" hidden="false" customHeight="false" outlineLevel="0" collapsed="false">
      <c r="X1981" s="31"/>
      <c r="Y1981" s="31"/>
      <c r="Z1981" s="31"/>
      <c r="AA1981" s="31"/>
      <c r="BM1981" s="17"/>
      <c r="BN1981" s="17"/>
      <c r="BO1981" s="17"/>
      <c r="BP1981" s="17"/>
      <c r="BQ1981" s="17"/>
      <c r="BR1981" s="17"/>
    </row>
    <row r="1982" customFormat="false" ht="16.5" hidden="false" customHeight="false" outlineLevel="0" collapsed="false">
      <c r="X1982" s="31"/>
      <c r="Y1982" s="31"/>
      <c r="Z1982" s="31"/>
      <c r="AA1982" s="31"/>
      <c r="BM1982" s="17"/>
      <c r="BN1982" s="17"/>
      <c r="BO1982" s="17"/>
      <c r="BP1982" s="17"/>
      <c r="BQ1982" s="17"/>
      <c r="BR1982" s="17"/>
    </row>
    <row r="1983" customFormat="false" ht="16.5" hidden="false" customHeight="false" outlineLevel="0" collapsed="false">
      <c r="X1983" s="31"/>
      <c r="Y1983" s="31"/>
      <c r="Z1983" s="31"/>
      <c r="AA1983" s="31"/>
      <c r="BM1983" s="17"/>
      <c r="BN1983" s="17"/>
      <c r="BO1983" s="17"/>
      <c r="BP1983" s="17"/>
      <c r="BQ1983" s="17"/>
      <c r="BR1983" s="17"/>
    </row>
    <row r="1984" customFormat="false" ht="16.5" hidden="false" customHeight="false" outlineLevel="0" collapsed="false">
      <c r="X1984" s="31"/>
      <c r="Y1984" s="31"/>
      <c r="Z1984" s="31"/>
      <c r="AA1984" s="31"/>
      <c r="BM1984" s="17"/>
      <c r="BN1984" s="17"/>
      <c r="BO1984" s="17"/>
      <c r="BP1984" s="17"/>
      <c r="BQ1984" s="17"/>
      <c r="BR1984" s="17"/>
    </row>
    <row r="1985" customFormat="false" ht="16.5" hidden="false" customHeight="false" outlineLevel="0" collapsed="false">
      <c r="X1985" s="31"/>
      <c r="Y1985" s="31"/>
      <c r="Z1985" s="31"/>
      <c r="AA1985" s="31"/>
      <c r="BM1985" s="17"/>
      <c r="BN1985" s="17"/>
      <c r="BO1985" s="17"/>
      <c r="BP1985" s="17"/>
      <c r="BQ1985" s="17"/>
      <c r="BR1985" s="17"/>
    </row>
    <row r="1986" customFormat="false" ht="16.5" hidden="false" customHeight="false" outlineLevel="0" collapsed="false">
      <c r="X1986" s="31"/>
      <c r="Y1986" s="31"/>
      <c r="Z1986" s="31"/>
      <c r="AA1986" s="31"/>
      <c r="BM1986" s="17"/>
      <c r="BN1986" s="17"/>
      <c r="BO1986" s="17"/>
      <c r="BP1986" s="17"/>
      <c r="BQ1986" s="17"/>
      <c r="BR1986" s="17"/>
    </row>
    <row r="1987" customFormat="false" ht="16.5" hidden="false" customHeight="false" outlineLevel="0" collapsed="false">
      <c r="X1987" s="31"/>
      <c r="Y1987" s="31"/>
      <c r="Z1987" s="31"/>
      <c r="AA1987" s="31"/>
      <c r="BM1987" s="17"/>
      <c r="BN1987" s="17"/>
      <c r="BO1987" s="17"/>
      <c r="BP1987" s="17"/>
      <c r="BQ1987" s="17"/>
      <c r="BR1987" s="17"/>
    </row>
    <row r="1988" customFormat="false" ht="16.5" hidden="false" customHeight="false" outlineLevel="0" collapsed="false">
      <c r="X1988" s="31"/>
      <c r="Y1988" s="31"/>
      <c r="Z1988" s="31"/>
      <c r="AA1988" s="31"/>
      <c r="BM1988" s="17"/>
      <c r="BN1988" s="17"/>
      <c r="BO1988" s="17"/>
      <c r="BP1988" s="17"/>
      <c r="BQ1988" s="17"/>
      <c r="BR1988" s="17"/>
    </row>
    <row r="1989" customFormat="false" ht="16.5" hidden="false" customHeight="false" outlineLevel="0" collapsed="false">
      <c r="X1989" s="31"/>
      <c r="Y1989" s="31"/>
      <c r="Z1989" s="31"/>
      <c r="AA1989" s="31"/>
      <c r="BM1989" s="17"/>
      <c r="BN1989" s="17"/>
      <c r="BO1989" s="17"/>
      <c r="BP1989" s="17"/>
      <c r="BQ1989" s="17"/>
      <c r="BR1989" s="17"/>
    </row>
    <row r="1990" customFormat="false" ht="16.5" hidden="false" customHeight="false" outlineLevel="0" collapsed="false">
      <c r="X1990" s="31"/>
      <c r="Y1990" s="31"/>
      <c r="Z1990" s="31"/>
      <c r="AA1990" s="31"/>
      <c r="BM1990" s="17"/>
      <c r="BN1990" s="17"/>
      <c r="BO1990" s="17"/>
      <c r="BP1990" s="17"/>
      <c r="BQ1990" s="17"/>
      <c r="BR1990" s="17"/>
    </row>
    <row r="1991" customFormat="false" ht="16.5" hidden="false" customHeight="false" outlineLevel="0" collapsed="false">
      <c r="X1991" s="31"/>
      <c r="Y1991" s="31"/>
      <c r="Z1991" s="31"/>
      <c r="AA1991" s="31"/>
      <c r="BM1991" s="17"/>
      <c r="BN1991" s="17"/>
      <c r="BO1991" s="17"/>
      <c r="BP1991" s="17"/>
      <c r="BQ1991" s="17"/>
      <c r="BR1991" s="17"/>
    </row>
    <row r="1992" customFormat="false" ht="16.5" hidden="false" customHeight="false" outlineLevel="0" collapsed="false">
      <c r="X1992" s="31"/>
      <c r="Y1992" s="31"/>
      <c r="Z1992" s="31"/>
      <c r="AA1992" s="31"/>
      <c r="BM1992" s="17"/>
      <c r="BN1992" s="17"/>
      <c r="BO1992" s="17"/>
      <c r="BP1992" s="17"/>
      <c r="BQ1992" s="17"/>
      <c r="BR1992" s="17"/>
    </row>
    <row r="1993" customFormat="false" ht="16.5" hidden="false" customHeight="false" outlineLevel="0" collapsed="false">
      <c r="X1993" s="31"/>
      <c r="Y1993" s="31"/>
      <c r="Z1993" s="31"/>
      <c r="AA1993" s="31"/>
      <c r="BM1993" s="17"/>
      <c r="BN1993" s="17"/>
      <c r="BO1993" s="17"/>
      <c r="BP1993" s="17"/>
      <c r="BQ1993" s="17"/>
      <c r="BR1993" s="17"/>
    </row>
    <row r="1994" customFormat="false" ht="16.5" hidden="false" customHeight="false" outlineLevel="0" collapsed="false">
      <c r="X1994" s="31"/>
      <c r="Y1994" s="31"/>
      <c r="Z1994" s="31"/>
      <c r="AA1994" s="31"/>
      <c r="BM1994" s="17"/>
      <c r="BN1994" s="17"/>
      <c r="BO1994" s="17"/>
      <c r="BP1994" s="17"/>
      <c r="BQ1994" s="17"/>
      <c r="BR1994" s="17"/>
    </row>
    <row r="1995" customFormat="false" ht="16.5" hidden="false" customHeight="false" outlineLevel="0" collapsed="false">
      <c r="X1995" s="31"/>
      <c r="Y1995" s="31"/>
      <c r="Z1995" s="31"/>
      <c r="AA1995" s="31"/>
      <c r="BM1995" s="17"/>
      <c r="BN1995" s="17"/>
      <c r="BO1995" s="17"/>
      <c r="BP1995" s="17"/>
      <c r="BQ1995" s="17"/>
      <c r="BR1995" s="17"/>
    </row>
    <row r="1996" customFormat="false" ht="16.5" hidden="false" customHeight="false" outlineLevel="0" collapsed="false">
      <c r="X1996" s="31"/>
      <c r="Y1996" s="31"/>
      <c r="Z1996" s="31"/>
      <c r="AA1996" s="31"/>
      <c r="BM1996" s="17"/>
      <c r="BN1996" s="17"/>
      <c r="BO1996" s="17"/>
      <c r="BP1996" s="17"/>
      <c r="BQ1996" s="17"/>
      <c r="BR1996" s="17"/>
    </row>
    <row r="1997" customFormat="false" ht="16.5" hidden="false" customHeight="false" outlineLevel="0" collapsed="false">
      <c r="X1997" s="31"/>
      <c r="Y1997" s="31"/>
      <c r="Z1997" s="31"/>
      <c r="AA1997" s="31"/>
      <c r="BM1997" s="17"/>
      <c r="BN1997" s="17"/>
      <c r="BO1997" s="17"/>
      <c r="BP1997" s="17"/>
      <c r="BQ1997" s="17"/>
      <c r="BR1997" s="17"/>
    </row>
    <row r="1998" customFormat="false" ht="16.5" hidden="false" customHeight="false" outlineLevel="0" collapsed="false">
      <c r="X1998" s="31"/>
      <c r="Y1998" s="31"/>
      <c r="Z1998" s="31"/>
      <c r="AA1998" s="31"/>
      <c r="BM1998" s="17"/>
      <c r="BN1998" s="17"/>
      <c r="BO1998" s="17"/>
      <c r="BP1998" s="17"/>
      <c r="BQ1998" s="17"/>
      <c r="BR1998" s="17"/>
    </row>
    <row r="1999" customFormat="false" ht="16.5" hidden="false" customHeight="false" outlineLevel="0" collapsed="false">
      <c r="X1999" s="31"/>
      <c r="Y1999" s="31"/>
      <c r="Z1999" s="31"/>
      <c r="AA1999" s="31"/>
      <c r="BM1999" s="17"/>
      <c r="BN1999" s="17"/>
      <c r="BO1999" s="17"/>
      <c r="BP1999" s="17"/>
      <c r="BQ1999" s="17"/>
      <c r="BR1999" s="17"/>
    </row>
    <row r="2000" customFormat="false" ht="16.5" hidden="false" customHeight="false" outlineLevel="0" collapsed="false">
      <c r="X2000" s="31"/>
      <c r="Y2000" s="31"/>
      <c r="Z2000" s="31"/>
      <c r="AA2000" s="31"/>
      <c r="BM2000" s="17"/>
      <c r="BN2000" s="17"/>
      <c r="BO2000" s="17"/>
      <c r="BP2000" s="17"/>
      <c r="BQ2000" s="17"/>
      <c r="BR2000" s="17"/>
    </row>
    <row r="2001" customFormat="false" ht="16.5" hidden="false" customHeight="false" outlineLevel="0" collapsed="false">
      <c r="X2001" s="31"/>
      <c r="Y2001" s="31"/>
      <c r="Z2001" s="31"/>
      <c r="AA2001" s="31"/>
      <c r="BM2001" s="17"/>
      <c r="BN2001" s="17"/>
      <c r="BO2001" s="17"/>
      <c r="BP2001" s="17"/>
      <c r="BQ2001" s="17"/>
      <c r="BR2001" s="17"/>
    </row>
    <row r="2002" customFormat="false" ht="16.5" hidden="false" customHeight="false" outlineLevel="0" collapsed="false">
      <c r="X2002" s="31"/>
      <c r="Y2002" s="31"/>
      <c r="Z2002" s="31"/>
      <c r="AA2002" s="31"/>
      <c r="BM2002" s="17"/>
      <c r="BN2002" s="17"/>
      <c r="BO2002" s="17"/>
      <c r="BP2002" s="17"/>
      <c r="BQ2002" s="17"/>
      <c r="BR2002" s="17"/>
    </row>
    <row r="2003" customFormat="false" ht="16.5" hidden="false" customHeight="false" outlineLevel="0" collapsed="false">
      <c r="X2003" s="31"/>
      <c r="Y2003" s="31"/>
      <c r="Z2003" s="31"/>
      <c r="AA2003" s="31"/>
      <c r="BM2003" s="17"/>
      <c r="BN2003" s="17"/>
      <c r="BO2003" s="17"/>
      <c r="BP2003" s="17"/>
      <c r="BQ2003" s="17"/>
      <c r="BR2003" s="17"/>
    </row>
    <row r="2004" customFormat="false" ht="16.5" hidden="false" customHeight="false" outlineLevel="0" collapsed="false">
      <c r="X2004" s="31"/>
      <c r="Y2004" s="31"/>
      <c r="Z2004" s="31"/>
      <c r="AA2004" s="31"/>
      <c r="BM2004" s="17"/>
      <c r="BN2004" s="17"/>
      <c r="BO2004" s="17"/>
      <c r="BP2004" s="17"/>
      <c r="BQ2004" s="17"/>
      <c r="BR2004" s="17"/>
    </row>
    <row r="2005" customFormat="false" ht="16.5" hidden="false" customHeight="false" outlineLevel="0" collapsed="false">
      <c r="X2005" s="31"/>
      <c r="Y2005" s="31"/>
      <c r="Z2005" s="31"/>
      <c r="AA2005" s="31"/>
      <c r="BM2005" s="17"/>
      <c r="BN2005" s="17"/>
      <c r="BO2005" s="17"/>
      <c r="BP2005" s="17"/>
      <c r="BQ2005" s="17"/>
      <c r="BR2005" s="17"/>
    </row>
    <row r="2006" customFormat="false" ht="16.5" hidden="false" customHeight="false" outlineLevel="0" collapsed="false">
      <c r="X2006" s="31"/>
      <c r="Y2006" s="31"/>
      <c r="Z2006" s="31"/>
      <c r="AA2006" s="31"/>
      <c r="BM2006" s="17"/>
      <c r="BN2006" s="17"/>
      <c r="BO2006" s="17"/>
      <c r="BP2006" s="17"/>
      <c r="BQ2006" s="17"/>
      <c r="BR2006" s="17"/>
    </row>
    <row r="2007" customFormat="false" ht="16.5" hidden="false" customHeight="false" outlineLevel="0" collapsed="false">
      <c r="X2007" s="31"/>
      <c r="Y2007" s="31"/>
      <c r="Z2007" s="31"/>
      <c r="AA2007" s="31"/>
      <c r="BM2007" s="17"/>
      <c r="BN2007" s="17"/>
      <c r="BO2007" s="17"/>
      <c r="BP2007" s="17"/>
      <c r="BQ2007" s="17"/>
      <c r="BR2007" s="17"/>
    </row>
    <row r="2008" customFormat="false" ht="16.5" hidden="false" customHeight="false" outlineLevel="0" collapsed="false">
      <c r="X2008" s="31"/>
      <c r="Y2008" s="31"/>
      <c r="Z2008" s="31"/>
      <c r="AA2008" s="31"/>
      <c r="BM2008" s="17"/>
      <c r="BN2008" s="17"/>
      <c r="BO2008" s="17"/>
      <c r="BP2008" s="17"/>
      <c r="BQ2008" s="17"/>
      <c r="BR2008" s="17"/>
    </row>
    <row r="2009" customFormat="false" ht="16.5" hidden="false" customHeight="false" outlineLevel="0" collapsed="false">
      <c r="X2009" s="31"/>
      <c r="Y2009" s="31"/>
      <c r="Z2009" s="31"/>
      <c r="AA2009" s="31"/>
      <c r="BM2009" s="17"/>
      <c r="BN2009" s="17"/>
      <c r="BO2009" s="17"/>
      <c r="BP2009" s="17"/>
      <c r="BQ2009" s="17"/>
      <c r="BR2009" s="17"/>
    </row>
    <row r="2010" customFormat="false" ht="16.5" hidden="false" customHeight="false" outlineLevel="0" collapsed="false">
      <c r="X2010" s="31"/>
      <c r="Y2010" s="31"/>
      <c r="Z2010" s="31"/>
      <c r="AA2010" s="31"/>
      <c r="BM2010" s="17"/>
      <c r="BN2010" s="17"/>
      <c r="BO2010" s="17"/>
      <c r="BP2010" s="17"/>
      <c r="BQ2010" s="17"/>
      <c r="BR2010" s="17"/>
    </row>
    <row r="2011" customFormat="false" ht="16.5" hidden="false" customHeight="false" outlineLevel="0" collapsed="false">
      <c r="X2011" s="31"/>
      <c r="Y2011" s="31"/>
      <c r="Z2011" s="31"/>
      <c r="AA2011" s="31"/>
      <c r="BM2011" s="17"/>
      <c r="BN2011" s="17"/>
      <c r="BO2011" s="17"/>
      <c r="BP2011" s="17"/>
      <c r="BQ2011" s="17"/>
      <c r="BR2011" s="17"/>
    </row>
    <row r="2012" customFormat="false" ht="16.5" hidden="false" customHeight="false" outlineLevel="0" collapsed="false">
      <c r="X2012" s="31"/>
      <c r="Y2012" s="31"/>
      <c r="Z2012" s="31"/>
      <c r="AA2012" s="31"/>
      <c r="BM2012" s="17"/>
      <c r="BN2012" s="17"/>
      <c r="BO2012" s="17"/>
      <c r="BP2012" s="17"/>
      <c r="BQ2012" s="17"/>
      <c r="BR2012" s="17"/>
    </row>
    <row r="2013" customFormat="false" ht="16.5" hidden="false" customHeight="false" outlineLevel="0" collapsed="false">
      <c r="X2013" s="31"/>
      <c r="Y2013" s="31"/>
      <c r="Z2013" s="31"/>
      <c r="AA2013" s="31"/>
      <c r="BM2013" s="17"/>
      <c r="BN2013" s="17"/>
      <c r="BO2013" s="17"/>
      <c r="BP2013" s="17"/>
      <c r="BQ2013" s="17"/>
      <c r="BR2013" s="17"/>
    </row>
    <row r="2014" customFormat="false" ht="16.5" hidden="false" customHeight="false" outlineLevel="0" collapsed="false">
      <c r="X2014" s="31"/>
      <c r="Y2014" s="31"/>
      <c r="Z2014" s="31"/>
      <c r="AA2014" s="31"/>
      <c r="BM2014" s="17"/>
      <c r="BN2014" s="17"/>
      <c r="BO2014" s="17"/>
      <c r="BP2014" s="17"/>
      <c r="BQ2014" s="17"/>
      <c r="BR2014" s="17"/>
    </row>
    <row r="2015" customFormat="false" ht="16.5" hidden="false" customHeight="false" outlineLevel="0" collapsed="false">
      <c r="X2015" s="31"/>
      <c r="Y2015" s="31"/>
      <c r="Z2015" s="31"/>
      <c r="AA2015" s="31"/>
      <c r="BM2015" s="17"/>
      <c r="BN2015" s="17"/>
      <c r="BO2015" s="17"/>
      <c r="BP2015" s="17"/>
      <c r="BQ2015" s="17"/>
      <c r="BR2015" s="17"/>
    </row>
    <row r="2016" customFormat="false" ht="16.5" hidden="false" customHeight="false" outlineLevel="0" collapsed="false">
      <c r="X2016" s="31"/>
      <c r="Y2016" s="31"/>
      <c r="Z2016" s="31"/>
      <c r="AA2016" s="31"/>
      <c r="BM2016" s="17"/>
      <c r="BN2016" s="17"/>
      <c r="BO2016" s="17"/>
      <c r="BP2016" s="17"/>
      <c r="BQ2016" s="17"/>
      <c r="BR2016" s="17"/>
    </row>
    <row r="2017" customFormat="false" ht="16.5" hidden="false" customHeight="false" outlineLevel="0" collapsed="false">
      <c r="X2017" s="31"/>
      <c r="Y2017" s="31"/>
      <c r="Z2017" s="31"/>
      <c r="AA2017" s="31"/>
      <c r="BM2017" s="17"/>
      <c r="BN2017" s="17"/>
      <c r="BO2017" s="17"/>
      <c r="BP2017" s="17"/>
      <c r="BQ2017" s="17"/>
      <c r="BR2017" s="17"/>
    </row>
    <row r="2018" customFormat="false" ht="16.5" hidden="false" customHeight="false" outlineLevel="0" collapsed="false">
      <c r="X2018" s="31"/>
      <c r="Y2018" s="31"/>
      <c r="Z2018" s="31"/>
      <c r="AA2018" s="31"/>
      <c r="BM2018" s="17"/>
      <c r="BN2018" s="17"/>
      <c r="BO2018" s="17"/>
      <c r="BP2018" s="17"/>
      <c r="BQ2018" s="17"/>
      <c r="BR2018" s="17"/>
    </row>
    <row r="2019" customFormat="false" ht="16.5" hidden="false" customHeight="false" outlineLevel="0" collapsed="false">
      <c r="X2019" s="31"/>
      <c r="Y2019" s="31"/>
      <c r="Z2019" s="31"/>
      <c r="AA2019" s="31"/>
      <c r="BM2019" s="17"/>
      <c r="BN2019" s="17"/>
      <c r="BO2019" s="17"/>
      <c r="BP2019" s="17"/>
      <c r="BQ2019" s="17"/>
      <c r="BR2019" s="17"/>
    </row>
    <row r="2020" customFormat="false" ht="16.5" hidden="false" customHeight="false" outlineLevel="0" collapsed="false">
      <c r="X2020" s="31"/>
      <c r="Y2020" s="31"/>
      <c r="Z2020" s="31"/>
      <c r="AA2020" s="31"/>
      <c r="BM2020" s="17"/>
      <c r="BN2020" s="17"/>
      <c r="BO2020" s="17"/>
      <c r="BP2020" s="17"/>
      <c r="BQ2020" s="17"/>
      <c r="BR2020" s="17"/>
    </row>
    <row r="2021" customFormat="false" ht="16.5" hidden="false" customHeight="false" outlineLevel="0" collapsed="false">
      <c r="X2021" s="31"/>
      <c r="Y2021" s="31"/>
      <c r="Z2021" s="31"/>
      <c r="AA2021" s="31"/>
      <c r="BM2021" s="17"/>
      <c r="BN2021" s="17"/>
      <c r="BO2021" s="17"/>
      <c r="BP2021" s="17"/>
      <c r="BQ2021" s="17"/>
      <c r="BR2021" s="17"/>
    </row>
    <row r="2022" customFormat="false" ht="16.5" hidden="false" customHeight="false" outlineLevel="0" collapsed="false">
      <c r="X2022" s="31"/>
      <c r="Y2022" s="31"/>
      <c r="Z2022" s="31"/>
      <c r="AA2022" s="31"/>
      <c r="BM2022" s="17"/>
      <c r="BN2022" s="17"/>
      <c r="BO2022" s="17"/>
      <c r="BP2022" s="17"/>
      <c r="BQ2022" s="17"/>
      <c r="BR2022" s="17"/>
    </row>
    <row r="2023" customFormat="false" ht="16.5" hidden="false" customHeight="false" outlineLevel="0" collapsed="false">
      <c r="X2023" s="31"/>
      <c r="Y2023" s="31"/>
      <c r="Z2023" s="31"/>
      <c r="AA2023" s="31"/>
      <c r="BM2023" s="17"/>
      <c r="BN2023" s="17"/>
      <c r="BO2023" s="17"/>
      <c r="BP2023" s="17"/>
      <c r="BQ2023" s="17"/>
      <c r="BR2023" s="17"/>
    </row>
    <row r="2024" customFormat="false" ht="16.5" hidden="false" customHeight="false" outlineLevel="0" collapsed="false">
      <c r="X2024" s="31"/>
      <c r="Y2024" s="31"/>
      <c r="Z2024" s="31"/>
      <c r="AA2024" s="31"/>
      <c r="BM2024" s="17"/>
      <c r="BN2024" s="17"/>
      <c r="BO2024" s="17"/>
      <c r="BP2024" s="17"/>
      <c r="BQ2024" s="17"/>
      <c r="BR2024" s="17"/>
    </row>
    <row r="2025" customFormat="false" ht="16.5" hidden="false" customHeight="false" outlineLevel="0" collapsed="false">
      <c r="X2025" s="31"/>
      <c r="Y2025" s="31"/>
      <c r="Z2025" s="31"/>
      <c r="AA2025" s="31"/>
      <c r="BM2025" s="17"/>
      <c r="BN2025" s="17"/>
      <c r="BO2025" s="17"/>
      <c r="BP2025" s="17"/>
      <c r="BQ2025" s="17"/>
      <c r="BR2025" s="17"/>
    </row>
    <row r="2026" customFormat="false" ht="16.5" hidden="false" customHeight="false" outlineLevel="0" collapsed="false">
      <c r="X2026" s="31"/>
      <c r="Y2026" s="31"/>
      <c r="Z2026" s="31"/>
      <c r="AA2026" s="31"/>
      <c r="BM2026" s="17"/>
      <c r="BN2026" s="17"/>
      <c r="BO2026" s="17"/>
      <c r="BP2026" s="17"/>
      <c r="BQ2026" s="17"/>
      <c r="BR2026" s="17"/>
    </row>
    <row r="2027" customFormat="false" ht="16.5" hidden="false" customHeight="false" outlineLevel="0" collapsed="false">
      <c r="X2027" s="31"/>
      <c r="Y2027" s="31"/>
      <c r="Z2027" s="31"/>
      <c r="AA2027" s="31"/>
      <c r="BM2027" s="17"/>
      <c r="BN2027" s="17"/>
      <c r="BO2027" s="17"/>
      <c r="BP2027" s="17"/>
      <c r="BQ2027" s="17"/>
      <c r="BR2027" s="17"/>
    </row>
    <row r="2028" customFormat="false" ht="16.5" hidden="false" customHeight="false" outlineLevel="0" collapsed="false">
      <c r="X2028" s="31"/>
      <c r="Y2028" s="31"/>
      <c r="Z2028" s="31"/>
      <c r="AA2028" s="31"/>
      <c r="BM2028" s="17"/>
      <c r="BN2028" s="17"/>
      <c r="BO2028" s="17"/>
      <c r="BP2028" s="17"/>
      <c r="BQ2028" s="17"/>
      <c r="BR2028" s="17"/>
    </row>
    <row r="2029" customFormat="false" ht="16.5" hidden="false" customHeight="false" outlineLevel="0" collapsed="false">
      <c r="X2029" s="31"/>
      <c r="Y2029" s="31"/>
      <c r="Z2029" s="31"/>
      <c r="AA2029" s="31"/>
      <c r="BM2029" s="17"/>
      <c r="BN2029" s="17"/>
      <c r="BO2029" s="17"/>
      <c r="BP2029" s="17"/>
      <c r="BQ2029" s="17"/>
      <c r="BR2029" s="17"/>
    </row>
    <row r="2030" customFormat="false" ht="16.5" hidden="false" customHeight="false" outlineLevel="0" collapsed="false">
      <c r="X2030" s="31"/>
      <c r="Y2030" s="31"/>
      <c r="Z2030" s="31"/>
      <c r="AA2030" s="31"/>
      <c r="BM2030" s="17"/>
      <c r="BN2030" s="17"/>
      <c r="BO2030" s="17"/>
      <c r="BP2030" s="17"/>
      <c r="BQ2030" s="17"/>
      <c r="BR2030" s="17"/>
    </row>
    <row r="2031" customFormat="false" ht="16.5" hidden="false" customHeight="false" outlineLevel="0" collapsed="false">
      <c r="X2031" s="31"/>
      <c r="Y2031" s="31"/>
      <c r="Z2031" s="31"/>
      <c r="AA2031" s="31"/>
      <c r="BM2031" s="17"/>
      <c r="BN2031" s="17"/>
      <c r="BO2031" s="17"/>
      <c r="BP2031" s="17"/>
      <c r="BQ2031" s="17"/>
      <c r="BR2031" s="17"/>
    </row>
    <row r="2032" customFormat="false" ht="16.5" hidden="false" customHeight="false" outlineLevel="0" collapsed="false">
      <c r="X2032" s="31"/>
      <c r="Y2032" s="31"/>
      <c r="Z2032" s="31"/>
      <c r="AA2032" s="31"/>
      <c r="BM2032" s="17"/>
      <c r="BN2032" s="17"/>
      <c r="BO2032" s="17"/>
      <c r="BP2032" s="17"/>
      <c r="BQ2032" s="17"/>
      <c r="BR2032" s="17"/>
    </row>
    <row r="2033" customFormat="false" ht="16.5" hidden="false" customHeight="false" outlineLevel="0" collapsed="false">
      <c r="X2033" s="31"/>
      <c r="Y2033" s="31"/>
      <c r="Z2033" s="31"/>
      <c r="AA2033" s="31"/>
      <c r="BM2033" s="17"/>
      <c r="BN2033" s="17"/>
      <c r="BO2033" s="17"/>
      <c r="BP2033" s="17"/>
      <c r="BQ2033" s="17"/>
      <c r="BR2033" s="17"/>
    </row>
    <row r="2034" customFormat="false" ht="16.5" hidden="false" customHeight="false" outlineLevel="0" collapsed="false">
      <c r="X2034" s="31"/>
      <c r="Y2034" s="31"/>
      <c r="Z2034" s="31"/>
      <c r="AA2034" s="31"/>
      <c r="BM2034" s="17"/>
      <c r="BN2034" s="17"/>
      <c r="BO2034" s="17"/>
      <c r="BP2034" s="17"/>
      <c r="BQ2034" s="17"/>
      <c r="BR2034" s="17"/>
    </row>
    <row r="2035" customFormat="false" ht="16.5" hidden="false" customHeight="false" outlineLevel="0" collapsed="false">
      <c r="X2035" s="31"/>
      <c r="Y2035" s="31"/>
      <c r="Z2035" s="31"/>
      <c r="AA2035" s="31"/>
      <c r="BM2035" s="17"/>
      <c r="BN2035" s="17"/>
      <c r="BO2035" s="17"/>
      <c r="BP2035" s="17"/>
      <c r="BQ2035" s="17"/>
      <c r="BR2035" s="17"/>
    </row>
    <row r="2036" customFormat="false" ht="16.5" hidden="false" customHeight="false" outlineLevel="0" collapsed="false">
      <c r="X2036" s="31"/>
      <c r="Y2036" s="31"/>
      <c r="Z2036" s="31"/>
      <c r="AA2036" s="31"/>
      <c r="BM2036" s="17"/>
      <c r="BN2036" s="17"/>
      <c r="BO2036" s="17"/>
      <c r="BP2036" s="17"/>
      <c r="BQ2036" s="17"/>
      <c r="BR2036" s="17"/>
    </row>
    <row r="2037" customFormat="false" ht="16.5" hidden="false" customHeight="false" outlineLevel="0" collapsed="false">
      <c r="X2037" s="31"/>
      <c r="Y2037" s="31"/>
      <c r="Z2037" s="31"/>
      <c r="AA2037" s="31"/>
      <c r="BM2037" s="17"/>
      <c r="BN2037" s="17"/>
      <c r="BO2037" s="17"/>
      <c r="BP2037" s="17"/>
      <c r="BQ2037" s="17"/>
      <c r="BR2037" s="17"/>
    </row>
    <row r="2038" customFormat="false" ht="16.5" hidden="false" customHeight="false" outlineLevel="0" collapsed="false">
      <c r="X2038" s="31"/>
      <c r="Y2038" s="31"/>
      <c r="Z2038" s="31"/>
      <c r="AA2038" s="31"/>
      <c r="BM2038" s="17"/>
      <c r="BN2038" s="17"/>
      <c r="BO2038" s="17"/>
      <c r="BP2038" s="17"/>
      <c r="BQ2038" s="17"/>
      <c r="BR2038" s="17"/>
    </row>
    <row r="2039" customFormat="false" ht="16.5" hidden="false" customHeight="false" outlineLevel="0" collapsed="false">
      <c r="X2039" s="31"/>
      <c r="Y2039" s="31"/>
      <c r="Z2039" s="31"/>
      <c r="AA2039" s="31"/>
      <c r="BM2039" s="17"/>
      <c r="BN2039" s="17"/>
      <c r="BO2039" s="17"/>
      <c r="BP2039" s="17"/>
      <c r="BQ2039" s="17"/>
      <c r="BR2039" s="17"/>
    </row>
    <row r="2040" customFormat="false" ht="16.5" hidden="false" customHeight="false" outlineLevel="0" collapsed="false">
      <c r="X2040" s="31"/>
      <c r="Y2040" s="31"/>
      <c r="Z2040" s="31"/>
      <c r="AA2040" s="31"/>
      <c r="BM2040" s="17"/>
      <c r="BN2040" s="17"/>
      <c r="BO2040" s="17"/>
      <c r="BP2040" s="17"/>
      <c r="BQ2040" s="17"/>
      <c r="BR2040" s="17"/>
    </row>
    <row r="2041" customFormat="false" ht="16.5" hidden="false" customHeight="false" outlineLevel="0" collapsed="false">
      <c r="X2041" s="31"/>
      <c r="Y2041" s="31"/>
      <c r="Z2041" s="31"/>
      <c r="AA2041" s="31"/>
      <c r="BM2041" s="17"/>
      <c r="BN2041" s="17"/>
      <c r="BO2041" s="17"/>
      <c r="BP2041" s="17"/>
      <c r="BQ2041" s="17"/>
      <c r="BR2041" s="17"/>
    </row>
    <row r="2042" customFormat="false" ht="16.5" hidden="false" customHeight="false" outlineLevel="0" collapsed="false">
      <c r="X2042" s="31"/>
      <c r="Y2042" s="31"/>
      <c r="Z2042" s="31"/>
      <c r="AA2042" s="31"/>
      <c r="BM2042" s="17"/>
      <c r="BN2042" s="17"/>
      <c r="BO2042" s="17"/>
      <c r="BP2042" s="17"/>
      <c r="BQ2042" s="17"/>
      <c r="BR2042" s="17"/>
    </row>
    <row r="2043" customFormat="false" ht="16.5" hidden="false" customHeight="false" outlineLevel="0" collapsed="false">
      <c r="X2043" s="31"/>
      <c r="Y2043" s="31"/>
      <c r="Z2043" s="31"/>
      <c r="AA2043" s="31"/>
      <c r="BM2043" s="17"/>
      <c r="BN2043" s="17"/>
      <c r="BO2043" s="17"/>
      <c r="BP2043" s="17"/>
      <c r="BQ2043" s="17"/>
      <c r="BR2043" s="17"/>
    </row>
    <row r="2044" customFormat="false" ht="16.5" hidden="false" customHeight="false" outlineLevel="0" collapsed="false">
      <c r="X2044" s="31"/>
      <c r="Y2044" s="31"/>
      <c r="Z2044" s="31"/>
      <c r="AA2044" s="31"/>
      <c r="BM2044" s="17"/>
      <c r="BN2044" s="17"/>
      <c r="BO2044" s="17"/>
      <c r="BP2044" s="17"/>
      <c r="BQ2044" s="17"/>
      <c r="BR2044" s="17"/>
    </row>
    <row r="2045" customFormat="false" ht="16.5" hidden="false" customHeight="false" outlineLevel="0" collapsed="false">
      <c r="X2045" s="31"/>
      <c r="Y2045" s="31"/>
      <c r="Z2045" s="31"/>
      <c r="AA2045" s="31"/>
      <c r="BM2045" s="17"/>
      <c r="BN2045" s="17"/>
      <c r="BO2045" s="17"/>
      <c r="BP2045" s="17"/>
      <c r="BQ2045" s="17"/>
      <c r="BR2045" s="17"/>
    </row>
    <row r="2046" customFormat="false" ht="16.5" hidden="false" customHeight="false" outlineLevel="0" collapsed="false">
      <c r="X2046" s="31"/>
      <c r="Y2046" s="31"/>
      <c r="Z2046" s="31"/>
      <c r="AA2046" s="31"/>
      <c r="BM2046" s="17"/>
      <c r="BN2046" s="17"/>
      <c r="BO2046" s="17"/>
      <c r="BP2046" s="17"/>
      <c r="BQ2046" s="17"/>
      <c r="BR2046" s="17"/>
    </row>
    <row r="2047" customFormat="false" ht="16.5" hidden="false" customHeight="false" outlineLevel="0" collapsed="false">
      <c r="X2047" s="31"/>
      <c r="Y2047" s="31"/>
      <c r="Z2047" s="31"/>
      <c r="AA2047" s="31"/>
      <c r="BM2047" s="17"/>
      <c r="BN2047" s="17"/>
      <c r="BO2047" s="17"/>
      <c r="BP2047" s="17"/>
      <c r="BQ2047" s="17"/>
      <c r="BR2047" s="17"/>
    </row>
    <row r="2048" customFormat="false" ht="16.5" hidden="false" customHeight="false" outlineLevel="0" collapsed="false">
      <c r="X2048" s="31"/>
      <c r="Y2048" s="31"/>
      <c r="Z2048" s="31"/>
      <c r="AA2048" s="31"/>
      <c r="BM2048" s="17"/>
      <c r="BN2048" s="17"/>
      <c r="BO2048" s="17"/>
      <c r="BP2048" s="17"/>
      <c r="BQ2048" s="17"/>
      <c r="BR2048" s="17"/>
    </row>
    <row r="2049" customFormat="false" ht="16.5" hidden="false" customHeight="false" outlineLevel="0" collapsed="false">
      <c r="X2049" s="31"/>
      <c r="Y2049" s="31"/>
      <c r="Z2049" s="31"/>
      <c r="AA2049" s="31"/>
      <c r="BM2049" s="17"/>
      <c r="BN2049" s="17"/>
      <c r="BO2049" s="17"/>
      <c r="BP2049" s="17"/>
      <c r="BQ2049" s="17"/>
      <c r="BR2049" s="17"/>
    </row>
    <row r="2050" customFormat="false" ht="16.5" hidden="false" customHeight="false" outlineLevel="0" collapsed="false">
      <c r="X2050" s="31"/>
      <c r="Y2050" s="31"/>
      <c r="Z2050" s="31"/>
      <c r="AA2050" s="31"/>
      <c r="BM2050" s="17"/>
      <c r="BN2050" s="17"/>
      <c r="BO2050" s="17"/>
      <c r="BP2050" s="17"/>
      <c r="BQ2050" s="17"/>
      <c r="BR2050" s="17"/>
    </row>
    <row r="2051" customFormat="false" ht="16.5" hidden="false" customHeight="false" outlineLevel="0" collapsed="false">
      <c r="X2051" s="31"/>
      <c r="Y2051" s="31"/>
      <c r="Z2051" s="31"/>
      <c r="AA2051" s="31"/>
      <c r="BM2051" s="17"/>
      <c r="BN2051" s="17"/>
      <c r="BO2051" s="17"/>
      <c r="BP2051" s="17"/>
      <c r="BQ2051" s="17"/>
      <c r="BR2051" s="17"/>
    </row>
    <row r="2052" customFormat="false" ht="16.5" hidden="false" customHeight="false" outlineLevel="0" collapsed="false">
      <c r="X2052" s="31"/>
      <c r="Y2052" s="31"/>
      <c r="Z2052" s="31"/>
      <c r="AA2052" s="31"/>
      <c r="BM2052" s="17"/>
      <c r="BN2052" s="17"/>
      <c r="BO2052" s="17"/>
      <c r="BP2052" s="17"/>
      <c r="BQ2052" s="17"/>
      <c r="BR2052" s="17"/>
    </row>
    <row r="2053" customFormat="false" ht="16.5" hidden="false" customHeight="false" outlineLevel="0" collapsed="false">
      <c r="X2053" s="31"/>
      <c r="Y2053" s="31"/>
      <c r="Z2053" s="31"/>
      <c r="AA2053" s="31"/>
      <c r="BM2053" s="17"/>
      <c r="BN2053" s="17"/>
      <c r="BO2053" s="17"/>
      <c r="BP2053" s="17"/>
      <c r="BQ2053" s="17"/>
      <c r="BR2053" s="17"/>
    </row>
    <row r="2054" customFormat="false" ht="16.5" hidden="false" customHeight="false" outlineLevel="0" collapsed="false">
      <c r="X2054" s="31"/>
      <c r="Y2054" s="31"/>
      <c r="Z2054" s="31"/>
      <c r="AA2054" s="31"/>
      <c r="BM2054" s="17"/>
      <c r="BN2054" s="17"/>
      <c r="BO2054" s="17"/>
      <c r="BP2054" s="17"/>
      <c r="BQ2054" s="17"/>
      <c r="BR2054" s="17"/>
    </row>
    <row r="2055" customFormat="false" ht="16.5" hidden="false" customHeight="false" outlineLevel="0" collapsed="false">
      <c r="X2055" s="31"/>
      <c r="Y2055" s="31"/>
      <c r="Z2055" s="31"/>
      <c r="AA2055" s="31"/>
      <c r="BM2055" s="17"/>
      <c r="BN2055" s="17"/>
      <c r="BO2055" s="17"/>
      <c r="BP2055" s="17"/>
      <c r="BQ2055" s="17"/>
      <c r="BR2055" s="17"/>
    </row>
    <row r="2056" customFormat="false" ht="16.5" hidden="false" customHeight="false" outlineLevel="0" collapsed="false">
      <c r="X2056" s="31"/>
      <c r="Y2056" s="31"/>
      <c r="Z2056" s="31"/>
      <c r="AA2056" s="31"/>
      <c r="BM2056" s="17"/>
      <c r="BN2056" s="17"/>
      <c r="BO2056" s="17"/>
      <c r="BP2056" s="17"/>
      <c r="BQ2056" s="17"/>
      <c r="BR2056" s="17"/>
    </row>
    <row r="2057" customFormat="false" ht="16.5" hidden="false" customHeight="false" outlineLevel="0" collapsed="false">
      <c r="X2057" s="31"/>
      <c r="Y2057" s="31"/>
      <c r="Z2057" s="31"/>
      <c r="AA2057" s="31"/>
      <c r="BM2057" s="17"/>
      <c r="BN2057" s="17"/>
      <c r="BO2057" s="17"/>
      <c r="BP2057" s="17"/>
      <c r="BQ2057" s="17"/>
      <c r="BR2057" s="17"/>
    </row>
    <row r="2058" customFormat="false" ht="16.5" hidden="false" customHeight="false" outlineLevel="0" collapsed="false">
      <c r="X2058" s="31"/>
      <c r="Y2058" s="31"/>
      <c r="Z2058" s="31"/>
      <c r="AA2058" s="31"/>
      <c r="BM2058" s="17"/>
      <c r="BN2058" s="17"/>
      <c r="BO2058" s="17"/>
      <c r="BP2058" s="17"/>
      <c r="BQ2058" s="17"/>
      <c r="BR2058" s="17"/>
    </row>
    <row r="2059" customFormat="false" ht="16.5" hidden="false" customHeight="false" outlineLevel="0" collapsed="false">
      <c r="X2059" s="31"/>
      <c r="Y2059" s="31"/>
      <c r="Z2059" s="31"/>
      <c r="AA2059" s="31"/>
      <c r="BM2059" s="17"/>
      <c r="BN2059" s="17"/>
      <c r="BO2059" s="17"/>
      <c r="BP2059" s="17"/>
      <c r="BQ2059" s="17"/>
      <c r="BR2059" s="17"/>
    </row>
    <row r="2060" customFormat="false" ht="16.5" hidden="false" customHeight="false" outlineLevel="0" collapsed="false">
      <c r="X2060" s="31"/>
      <c r="Y2060" s="31"/>
      <c r="Z2060" s="31"/>
      <c r="AA2060" s="31"/>
      <c r="BM2060" s="17"/>
      <c r="BN2060" s="17"/>
      <c r="BO2060" s="17"/>
      <c r="BP2060" s="17"/>
      <c r="BQ2060" s="17"/>
      <c r="BR2060" s="17"/>
    </row>
    <row r="2061" customFormat="false" ht="16.5" hidden="false" customHeight="false" outlineLevel="0" collapsed="false">
      <c r="X2061" s="31"/>
      <c r="Y2061" s="31"/>
      <c r="Z2061" s="31"/>
      <c r="AA2061" s="31"/>
      <c r="BM2061" s="17"/>
      <c r="BN2061" s="17"/>
      <c r="BO2061" s="17"/>
      <c r="BP2061" s="17"/>
      <c r="BQ2061" s="17"/>
      <c r="BR2061" s="17"/>
    </row>
    <row r="2062" customFormat="false" ht="16.5" hidden="false" customHeight="false" outlineLevel="0" collapsed="false">
      <c r="X2062" s="31"/>
      <c r="Y2062" s="31"/>
      <c r="Z2062" s="31"/>
      <c r="AA2062" s="31"/>
      <c r="BM2062" s="17"/>
      <c r="BN2062" s="17"/>
      <c r="BO2062" s="17"/>
      <c r="BP2062" s="17"/>
      <c r="BQ2062" s="17"/>
      <c r="BR2062" s="17"/>
    </row>
    <row r="2063" customFormat="false" ht="16.5" hidden="false" customHeight="false" outlineLevel="0" collapsed="false">
      <c r="X2063" s="31"/>
      <c r="Y2063" s="31"/>
      <c r="Z2063" s="31"/>
      <c r="AA2063" s="31"/>
      <c r="BM2063" s="17"/>
      <c r="BN2063" s="17"/>
      <c r="BO2063" s="17"/>
      <c r="BP2063" s="17"/>
      <c r="BQ2063" s="17"/>
      <c r="BR2063" s="17"/>
    </row>
    <row r="2064" customFormat="false" ht="16.5" hidden="false" customHeight="false" outlineLevel="0" collapsed="false">
      <c r="X2064" s="31"/>
      <c r="Y2064" s="31"/>
      <c r="Z2064" s="31"/>
      <c r="AA2064" s="31"/>
      <c r="BM2064" s="17"/>
      <c r="BN2064" s="17"/>
      <c r="BO2064" s="17"/>
      <c r="BP2064" s="17"/>
      <c r="BQ2064" s="17"/>
      <c r="BR2064" s="17"/>
    </row>
    <row r="2065" customFormat="false" ht="16.5" hidden="false" customHeight="false" outlineLevel="0" collapsed="false">
      <c r="X2065" s="31"/>
      <c r="Y2065" s="31"/>
      <c r="Z2065" s="31"/>
      <c r="AA2065" s="31"/>
      <c r="BM2065" s="17"/>
      <c r="BN2065" s="17"/>
      <c r="BO2065" s="17"/>
      <c r="BP2065" s="17"/>
      <c r="BQ2065" s="17"/>
      <c r="BR2065" s="17"/>
    </row>
    <row r="2066" customFormat="false" ht="16.5" hidden="false" customHeight="false" outlineLevel="0" collapsed="false">
      <c r="X2066" s="31"/>
      <c r="Y2066" s="31"/>
      <c r="Z2066" s="31"/>
      <c r="AA2066" s="31"/>
      <c r="BM2066" s="17"/>
      <c r="BN2066" s="17"/>
      <c r="BO2066" s="17"/>
      <c r="BP2066" s="17"/>
      <c r="BQ2066" s="17"/>
      <c r="BR2066" s="17"/>
    </row>
    <row r="2067" customFormat="false" ht="16.5" hidden="false" customHeight="false" outlineLevel="0" collapsed="false">
      <c r="X2067" s="31"/>
      <c r="Y2067" s="31"/>
      <c r="Z2067" s="31"/>
      <c r="AA2067" s="31"/>
      <c r="BM2067" s="17"/>
      <c r="BN2067" s="17"/>
      <c r="BO2067" s="17"/>
      <c r="BP2067" s="17"/>
      <c r="BQ2067" s="17"/>
      <c r="BR2067" s="17"/>
    </row>
    <row r="2068" customFormat="false" ht="16.5" hidden="false" customHeight="false" outlineLevel="0" collapsed="false">
      <c r="X2068" s="31"/>
      <c r="Y2068" s="31"/>
      <c r="Z2068" s="31"/>
      <c r="AA2068" s="31"/>
      <c r="BM2068" s="17"/>
      <c r="BN2068" s="17"/>
      <c r="BO2068" s="17"/>
      <c r="BP2068" s="17"/>
      <c r="BQ2068" s="17"/>
      <c r="BR2068" s="17"/>
    </row>
    <row r="2069" customFormat="false" ht="16.5" hidden="false" customHeight="false" outlineLevel="0" collapsed="false">
      <c r="X2069" s="31"/>
      <c r="Y2069" s="31"/>
      <c r="Z2069" s="31"/>
      <c r="AA2069" s="31"/>
      <c r="BM2069" s="17"/>
      <c r="BN2069" s="17"/>
      <c r="BO2069" s="17"/>
      <c r="BP2069" s="17"/>
      <c r="BQ2069" s="17"/>
      <c r="BR2069" s="17"/>
    </row>
    <row r="2070" customFormat="false" ht="16.5" hidden="false" customHeight="false" outlineLevel="0" collapsed="false">
      <c r="X2070" s="31"/>
      <c r="Y2070" s="31"/>
      <c r="Z2070" s="31"/>
      <c r="AA2070" s="31"/>
      <c r="BM2070" s="17"/>
      <c r="BN2070" s="17"/>
      <c r="BO2070" s="17"/>
      <c r="BP2070" s="17"/>
      <c r="BQ2070" s="17"/>
      <c r="BR2070" s="17"/>
    </row>
    <row r="2071" customFormat="false" ht="16.5" hidden="false" customHeight="false" outlineLevel="0" collapsed="false">
      <c r="X2071" s="31"/>
      <c r="Y2071" s="31"/>
      <c r="Z2071" s="31"/>
      <c r="AA2071" s="31"/>
      <c r="BM2071" s="17"/>
      <c r="BN2071" s="17"/>
      <c r="BO2071" s="17"/>
      <c r="BP2071" s="17"/>
      <c r="BQ2071" s="17"/>
      <c r="BR2071" s="17"/>
    </row>
    <row r="2072" customFormat="false" ht="16.5" hidden="false" customHeight="false" outlineLevel="0" collapsed="false">
      <c r="X2072" s="31"/>
      <c r="Y2072" s="31"/>
      <c r="Z2072" s="31"/>
      <c r="AA2072" s="31"/>
      <c r="BM2072" s="17"/>
      <c r="BN2072" s="17"/>
      <c r="BO2072" s="17"/>
      <c r="BP2072" s="17"/>
      <c r="BQ2072" s="17"/>
      <c r="BR2072" s="17"/>
    </row>
    <row r="2073" customFormat="false" ht="16.5" hidden="false" customHeight="false" outlineLevel="0" collapsed="false">
      <c r="X2073" s="31"/>
      <c r="Y2073" s="31"/>
      <c r="Z2073" s="31"/>
      <c r="AA2073" s="31"/>
      <c r="BM2073" s="17"/>
      <c r="BN2073" s="17"/>
      <c r="BO2073" s="17"/>
      <c r="BP2073" s="17"/>
      <c r="BQ2073" s="17"/>
      <c r="BR2073" s="17"/>
    </row>
    <row r="2074" customFormat="false" ht="16.5" hidden="false" customHeight="false" outlineLevel="0" collapsed="false">
      <c r="X2074" s="31"/>
      <c r="Y2074" s="31"/>
      <c r="Z2074" s="31"/>
      <c r="AA2074" s="31"/>
      <c r="BM2074" s="17"/>
      <c r="BN2074" s="17"/>
      <c r="BO2074" s="17"/>
      <c r="BP2074" s="17"/>
      <c r="BQ2074" s="17"/>
      <c r="BR2074" s="17"/>
    </row>
    <row r="2075" customFormat="false" ht="16.5" hidden="false" customHeight="false" outlineLevel="0" collapsed="false">
      <c r="X2075" s="31"/>
      <c r="Y2075" s="31"/>
      <c r="Z2075" s="31"/>
      <c r="AA2075" s="31"/>
      <c r="BM2075" s="17"/>
      <c r="BN2075" s="17"/>
      <c r="BO2075" s="17"/>
      <c r="BP2075" s="17"/>
      <c r="BQ2075" s="17"/>
      <c r="BR2075" s="17"/>
    </row>
    <row r="2076" customFormat="false" ht="16.5" hidden="false" customHeight="false" outlineLevel="0" collapsed="false">
      <c r="X2076" s="31"/>
      <c r="Y2076" s="31"/>
      <c r="Z2076" s="31"/>
      <c r="AA2076" s="31"/>
      <c r="BM2076" s="17"/>
      <c r="BN2076" s="17"/>
      <c r="BO2076" s="17"/>
      <c r="BP2076" s="17"/>
      <c r="BQ2076" s="17"/>
      <c r="BR2076" s="17"/>
    </row>
    <row r="2077" customFormat="false" ht="16.5" hidden="false" customHeight="false" outlineLevel="0" collapsed="false">
      <c r="X2077" s="31"/>
      <c r="Y2077" s="31"/>
      <c r="Z2077" s="31"/>
      <c r="AA2077" s="31"/>
      <c r="BM2077" s="17"/>
      <c r="BN2077" s="17"/>
      <c r="BO2077" s="17"/>
      <c r="BP2077" s="17"/>
      <c r="BQ2077" s="17"/>
      <c r="BR2077" s="17"/>
    </row>
    <row r="2078" customFormat="false" ht="16.5" hidden="false" customHeight="false" outlineLevel="0" collapsed="false">
      <c r="X2078" s="31"/>
      <c r="Y2078" s="31"/>
      <c r="Z2078" s="31"/>
      <c r="AA2078" s="31"/>
      <c r="BM2078" s="17"/>
      <c r="BN2078" s="17"/>
      <c r="BO2078" s="17"/>
      <c r="BP2078" s="17"/>
      <c r="BQ2078" s="17"/>
      <c r="BR2078" s="17"/>
    </row>
    <row r="2079" customFormat="false" ht="16.5" hidden="false" customHeight="false" outlineLevel="0" collapsed="false">
      <c r="X2079" s="31"/>
      <c r="Y2079" s="31"/>
      <c r="Z2079" s="31"/>
      <c r="AA2079" s="31"/>
      <c r="BM2079" s="17"/>
      <c r="BN2079" s="17"/>
      <c r="BO2079" s="17"/>
      <c r="BP2079" s="17"/>
      <c r="BQ2079" s="17"/>
      <c r="BR2079" s="17"/>
    </row>
    <row r="2080" customFormat="false" ht="16.5" hidden="false" customHeight="false" outlineLevel="0" collapsed="false">
      <c r="X2080" s="31"/>
      <c r="Y2080" s="31"/>
      <c r="Z2080" s="31"/>
      <c r="AA2080" s="31"/>
      <c r="BM2080" s="17"/>
      <c r="BN2080" s="17"/>
      <c r="BO2080" s="17"/>
      <c r="BP2080" s="17"/>
      <c r="BQ2080" s="17"/>
      <c r="BR2080" s="17"/>
    </row>
    <row r="2081" customFormat="false" ht="16.5" hidden="false" customHeight="false" outlineLevel="0" collapsed="false">
      <c r="X2081" s="31"/>
      <c r="Y2081" s="31"/>
      <c r="Z2081" s="31"/>
      <c r="AA2081" s="31"/>
      <c r="BM2081" s="17"/>
      <c r="BN2081" s="17"/>
      <c r="BO2081" s="17"/>
      <c r="BP2081" s="17"/>
      <c r="BQ2081" s="17"/>
      <c r="BR2081" s="17"/>
    </row>
    <row r="2082" customFormat="false" ht="16.5" hidden="false" customHeight="false" outlineLevel="0" collapsed="false">
      <c r="X2082" s="31"/>
      <c r="Y2082" s="31"/>
      <c r="Z2082" s="31"/>
      <c r="AA2082" s="31"/>
      <c r="BM2082" s="17"/>
      <c r="BN2082" s="17"/>
      <c r="BO2082" s="17"/>
      <c r="BP2082" s="17"/>
      <c r="BQ2082" s="17"/>
      <c r="BR2082" s="17"/>
    </row>
    <row r="2083" customFormat="false" ht="16.5" hidden="false" customHeight="false" outlineLevel="0" collapsed="false">
      <c r="X2083" s="31"/>
      <c r="Y2083" s="31"/>
      <c r="Z2083" s="31"/>
      <c r="AA2083" s="31"/>
      <c r="BM2083" s="17"/>
      <c r="BN2083" s="17"/>
      <c r="BO2083" s="17"/>
      <c r="BP2083" s="17"/>
      <c r="BQ2083" s="17"/>
      <c r="BR2083" s="17"/>
    </row>
    <row r="2084" customFormat="false" ht="16.5" hidden="false" customHeight="false" outlineLevel="0" collapsed="false">
      <c r="X2084" s="31"/>
      <c r="Y2084" s="31"/>
      <c r="Z2084" s="31"/>
      <c r="AA2084" s="31"/>
      <c r="BM2084" s="17"/>
      <c r="BN2084" s="17"/>
      <c r="BO2084" s="17"/>
      <c r="BP2084" s="17"/>
      <c r="BQ2084" s="17"/>
      <c r="BR2084" s="17"/>
    </row>
    <row r="2085" customFormat="false" ht="16.5" hidden="false" customHeight="false" outlineLevel="0" collapsed="false">
      <c r="X2085" s="31"/>
      <c r="Y2085" s="31"/>
      <c r="Z2085" s="31"/>
      <c r="AA2085" s="31"/>
      <c r="BM2085" s="17"/>
      <c r="BN2085" s="17"/>
      <c r="BO2085" s="17"/>
      <c r="BP2085" s="17"/>
      <c r="BQ2085" s="17"/>
      <c r="BR2085" s="17"/>
    </row>
    <row r="2086" customFormat="false" ht="16.5" hidden="false" customHeight="false" outlineLevel="0" collapsed="false">
      <c r="X2086" s="31"/>
      <c r="Y2086" s="31"/>
      <c r="Z2086" s="31"/>
      <c r="AA2086" s="31"/>
      <c r="BM2086" s="17"/>
      <c r="BN2086" s="17"/>
      <c r="BO2086" s="17"/>
      <c r="BP2086" s="17"/>
      <c r="BQ2086" s="17"/>
      <c r="BR2086" s="17"/>
    </row>
    <row r="2087" customFormat="false" ht="16.5" hidden="false" customHeight="false" outlineLevel="0" collapsed="false">
      <c r="X2087" s="31"/>
      <c r="Y2087" s="31"/>
      <c r="Z2087" s="31"/>
      <c r="AA2087" s="31"/>
      <c r="BM2087" s="17"/>
      <c r="BN2087" s="17"/>
      <c r="BO2087" s="17"/>
      <c r="BP2087" s="17"/>
      <c r="BQ2087" s="17"/>
      <c r="BR2087" s="17"/>
    </row>
    <row r="2088" customFormat="false" ht="16.5" hidden="false" customHeight="false" outlineLevel="0" collapsed="false">
      <c r="X2088" s="31"/>
      <c r="Y2088" s="31"/>
      <c r="Z2088" s="31"/>
      <c r="AA2088" s="31"/>
      <c r="BM2088" s="17"/>
      <c r="BN2088" s="17"/>
      <c r="BO2088" s="17"/>
      <c r="BP2088" s="17"/>
      <c r="BQ2088" s="17"/>
      <c r="BR2088" s="17"/>
    </row>
    <row r="2089" customFormat="false" ht="16.5" hidden="false" customHeight="false" outlineLevel="0" collapsed="false">
      <c r="X2089" s="31"/>
      <c r="Y2089" s="31"/>
      <c r="Z2089" s="31"/>
      <c r="AA2089" s="31"/>
      <c r="BM2089" s="17"/>
      <c r="BN2089" s="17"/>
      <c r="BO2089" s="17"/>
      <c r="BP2089" s="17"/>
      <c r="BQ2089" s="17"/>
      <c r="BR2089" s="17"/>
    </row>
    <row r="2090" customFormat="false" ht="16.5" hidden="false" customHeight="false" outlineLevel="0" collapsed="false">
      <c r="X2090" s="31"/>
      <c r="Y2090" s="31"/>
      <c r="Z2090" s="31"/>
      <c r="AA2090" s="31"/>
      <c r="BM2090" s="17"/>
      <c r="BN2090" s="17"/>
      <c r="BO2090" s="17"/>
      <c r="BP2090" s="17"/>
      <c r="BQ2090" s="17"/>
      <c r="BR2090" s="17"/>
    </row>
    <row r="2091" customFormat="false" ht="16.5" hidden="false" customHeight="false" outlineLevel="0" collapsed="false">
      <c r="X2091" s="31"/>
      <c r="Y2091" s="31"/>
      <c r="Z2091" s="31"/>
      <c r="AA2091" s="31"/>
      <c r="BM2091" s="17"/>
      <c r="BN2091" s="17"/>
      <c r="BO2091" s="17"/>
      <c r="BP2091" s="17"/>
      <c r="BQ2091" s="17"/>
      <c r="BR2091" s="17"/>
    </row>
    <row r="2092" customFormat="false" ht="16.5" hidden="false" customHeight="false" outlineLevel="0" collapsed="false">
      <c r="X2092" s="31"/>
      <c r="Y2092" s="31"/>
      <c r="Z2092" s="31"/>
      <c r="AA2092" s="31"/>
      <c r="BM2092" s="17"/>
      <c r="BN2092" s="17"/>
      <c r="BO2092" s="17"/>
      <c r="BP2092" s="17"/>
      <c r="BQ2092" s="17"/>
      <c r="BR2092" s="17"/>
    </row>
    <row r="2093" customFormat="false" ht="16.5" hidden="false" customHeight="false" outlineLevel="0" collapsed="false">
      <c r="X2093" s="31"/>
      <c r="Y2093" s="31"/>
      <c r="Z2093" s="31"/>
      <c r="AA2093" s="31"/>
      <c r="BM2093" s="17"/>
      <c r="BN2093" s="17"/>
      <c r="BO2093" s="17"/>
      <c r="BP2093" s="17"/>
      <c r="BQ2093" s="17"/>
      <c r="BR2093" s="17"/>
    </row>
    <row r="2094" customFormat="false" ht="16.5" hidden="false" customHeight="false" outlineLevel="0" collapsed="false">
      <c r="X2094" s="31"/>
      <c r="Y2094" s="31"/>
      <c r="Z2094" s="31"/>
      <c r="AA2094" s="31"/>
      <c r="BM2094" s="17"/>
      <c r="BN2094" s="17"/>
      <c r="BO2094" s="17"/>
      <c r="BP2094" s="17"/>
      <c r="BQ2094" s="17"/>
      <c r="BR2094" s="17"/>
    </row>
    <row r="2095" customFormat="false" ht="16.5" hidden="false" customHeight="false" outlineLevel="0" collapsed="false">
      <c r="X2095" s="31"/>
      <c r="Y2095" s="31"/>
      <c r="Z2095" s="31"/>
      <c r="AA2095" s="31"/>
      <c r="BM2095" s="17"/>
      <c r="BN2095" s="17"/>
      <c r="BO2095" s="17"/>
      <c r="BP2095" s="17"/>
      <c r="BQ2095" s="17"/>
      <c r="BR2095" s="17"/>
    </row>
    <row r="2096" customFormat="false" ht="16.5" hidden="false" customHeight="false" outlineLevel="0" collapsed="false">
      <c r="X2096" s="31"/>
      <c r="Y2096" s="31"/>
      <c r="Z2096" s="31"/>
      <c r="AA2096" s="31"/>
      <c r="BM2096" s="17"/>
      <c r="BN2096" s="17"/>
      <c r="BO2096" s="17"/>
      <c r="BP2096" s="17"/>
      <c r="BQ2096" s="17"/>
      <c r="BR2096" s="17"/>
    </row>
    <row r="2097" customFormat="false" ht="16.5" hidden="false" customHeight="false" outlineLevel="0" collapsed="false">
      <c r="X2097" s="31"/>
      <c r="Y2097" s="31"/>
      <c r="Z2097" s="31"/>
      <c r="AA2097" s="31"/>
      <c r="BM2097" s="17"/>
      <c r="BN2097" s="17"/>
      <c r="BO2097" s="17"/>
      <c r="BP2097" s="17"/>
      <c r="BQ2097" s="17"/>
      <c r="BR2097" s="17"/>
    </row>
    <row r="2098" customFormat="false" ht="16.5" hidden="false" customHeight="false" outlineLevel="0" collapsed="false">
      <c r="X2098" s="31"/>
      <c r="Y2098" s="31"/>
      <c r="Z2098" s="31"/>
      <c r="AA2098" s="31"/>
      <c r="BM2098" s="17"/>
      <c r="BN2098" s="17"/>
      <c r="BO2098" s="17"/>
      <c r="BP2098" s="17"/>
      <c r="BQ2098" s="17"/>
      <c r="BR2098" s="17"/>
    </row>
    <row r="2099" customFormat="false" ht="16.5" hidden="false" customHeight="false" outlineLevel="0" collapsed="false">
      <c r="X2099" s="31"/>
      <c r="Y2099" s="31"/>
      <c r="Z2099" s="31"/>
      <c r="AA2099" s="31"/>
      <c r="BM2099" s="17"/>
      <c r="BN2099" s="17"/>
      <c r="BO2099" s="17"/>
      <c r="BP2099" s="17"/>
      <c r="BQ2099" s="17"/>
      <c r="BR2099" s="17"/>
    </row>
    <row r="2100" customFormat="false" ht="16.5" hidden="false" customHeight="false" outlineLevel="0" collapsed="false">
      <c r="X2100" s="31"/>
      <c r="Y2100" s="31"/>
      <c r="Z2100" s="31"/>
      <c r="AA2100" s="31"/>
      <c r="BM2100" s="17"/>
      <c r="BN2100" s="17"/>
      <c r="BO2100" s="17"/>
      <c r="BP2100" s="17"/>
      <c r="BQ2100" s="17"/>
      <c r="BR2100" s="17"/>
    </row>
    <row r="2101" customFormat="false" ht="16.5" hidden="false" customHeight="false" outlineLevel="0" collapsed="false">
      <c r="X2101" s="31"/>
      <c r="Y2101" s="31"/>
      <c r="Z2101" s="31"/>
      <c r="AA2101" s="31"/>
      <c r="BM2101" s="17"/>
      <c r="BN2101" s="17"/>
      <c r="BO2101" s="17"/>
      <c r="BP2101" s="17"/>
      <c r="BQ2101" s="17"/>
      <c r="BR2101" s="17"/>
    </row>
    <row r="2102" customFormat="false" ht="16.5" hidden="false" customHeight="false" outlineLevel="0" collapsed="false">
      <c r="X2102" s="31"/>
      <c r="Y2102" s="31"/>
      <c r="Z2102" s="31"/>
      <c r="AA2102" s="31"/>
      <c r="BM2102" s="17"/>
      <c r="BN2102" s="17"/>
      <c r="BO2102" s="17"/>
      <c r="BP2102" s="17"/>
      <c r="BQ2102" s="17"/>
      <c r="BR2102" s="17"/>
    </row>
    <row r="2103" customFormat="false" ht="16.5" hidden="false" customHeight="false" outlineLevel="0" collapsed="false">
      <c r="X2103" s="31"/>
      <c r="Y2103" s="31"/>
      <c r="Z2103" s="31"/>
      <c r="AA2103" s="31"/>
      <c r="BM2103" s="17"/>
      <c r="BN2103" s="17"/>
      <c r="BO2103" s="17"/>
      <c r="BP2103" s="17"/>
      <c r="BQ2103" s="17"/>
      <c r="BR2103" s="17"/>
    </row>
    <row r="2104" customFormat="false" ht="16.5" hidden="false" customHeight="false" outlineLevel="0" collapsed="false">
      <c r="X2104" s="31"/>
      <c r="Y2104" s="31"/>
      <c r="Z2104" s="31"/>
      <c r="AA2104" s="31"/>
      <c r="BM2104" s="17"/>
      <c r="BN2104" s="17"/>
      <c r="BO2104" s="17"/>
      <c r="BP2104" s="17"/>
      <c r="BQ2104" s="17"/>
      <c r="BR2104" s="17"/>
    </row>
    <row r="2105" customFormat="false" ht="16.5" hidden="false" customHeight="false" outlineLevel="0" collapsed="false">
      <c r="X2105" s="31"/>
      <c r="Y2105" s="31"/>
      <c r="Z2105" s="31"/>
      <c r="AA2105" s="31"/>
      <c r="BM2105" s="17"/>
      <c r="BN2105" s="17"/>
      <c r="BO2105" s="17"/>
      <c r="BP2105" s="17"/>
      <c r="BQ2105" s="17"/>
      <c r="BR2105" s="17"/>
    </row>
    <row r="2106" customFormat="false" ht="16.5" hidden="false" customHeight="false" outlineLevel="0" collapsed="false">
      <c r="X2106" s="31"/>
      <c r="Y2106" s="31"/>
      <c r="Z2106" s="31"/>
      <c r="AA2106" s="31"/>
      <c r="BM2106" s="17"/>
      <c r="BN2106" s="17"/>
      <c r="BO2106" s="17"/>
      <c r="BP2106" s="17"/>
      <c r="BQ2106" s="17"/>
      <c r="BR2106" s="17"/>
    </row>
    <row r="2107" customFormat="false" ht="16.5" hidden="false" customHeight="false" outlineLevel="0" collapsed="false">
      <c r="X2107" s="31"/>
      <c r="Y2107" s="31"/>
      <c r="Z2107" s="31"/>
      <c r="AA2107" s="31"/>
      <c r="BM2107" s="17"/>
      <c r="BN2107" s="17"/>
      <c r="BO2107" s="17"/>
      <c r="BP2107" s="17"/>
      <c r="BQ2107" s="17"/>
      <c r="BR2107" s="17"/>
    </row>
    <row r="2108" customFormat="false" ht="16.5" hidden="false" customHeight="false" outlineLevel="0" collapsed="false">
      <c r="X2108" s="31"/>
      <c r="Y2108" s="31"/>
      <c r="Z2108" s="31"/>
      <c r="AA2108" s="31"/>
      <c r="BM2108" s="17"/>
      <c r="BN2108" s="17"/>
      <c r="BO2108" s="17"/>
      <c r="BP2108" s="17"/>
      <c r="BQ2108" s="17"/>
      <c r="BR2108" s="17"/>
    </row>
    <row r="2109" customFormat="false" ht="16.5" hidden="false" customHeight="false" outlineLevel="0" collapsed="false">
      <c r="X2109" s="31"/>
      <c r="Y2109" s="31"/>
      <c r="Z2109" s="31"/>
      <c r="AA2109" s="31"/>
      <c r="BM2109" s="17"/>
      <c r="BN2109" s="17"/>
      <c r="BO2109" s="17"/>
      <c r="BP2109" s="17"/>
      <c r="BQ2109" s="17"/>
      <c r="BR2109" s="17"/>
    </row>
    <row r="2110" customFormat="false" ht="16.5" hidden="false" customHeight="false" outlineLevel="0" collapsed="false">
      <c r="X2110" s="31"/>
      <c r="Y2110" s="31"/>
      <c r="Z2110" s="31"/>
      <c r="AA2110" s="31"/>
      <c r="BM2110" s="17"/>
      <c r="BN2110" s="17"/>
      <c r="BO2110" s="17"/>
      <c r="BP2110" s="17"/>
      <c r="BQ2110" s="17"/>
      <c r="BR2110" s="17"/>
    </row>
    <row r="2111" customFormat="false" ht="16.5" hidden="false" customHeight="false" outlineLevel="0" collapsed="false">
      <c r="X2111" s="31"/>
      <c r="Y2111" s="31"/>
      <c r="Z2111" s="31"/>
      <c r="AA2111" s="31"/>
      <c r="BM2111" s="17"/>
      <c r="BN2111" s="17"/>
      <c r="BO2111" s="17"/>
      <c r="BP2111" s="17"/>
      <c r="BQ2111" s="17"/>
      <c r="BR2111" s="17"/>
    </row>
    <row r="2112" customFormat="false" ht="16.5" hidden="false" customHeight="false" outlineLevel="0" collapsed="false">
      <c r="X2112" s="31"/>
      <c r="Y2112" s="31"/>
      <c r="Z2112" s="31"/>
      <c r="AA2112" s="31"/>
      <c r="BM2112" s="17"/>
      <c r="BN2112" s="17"/>
      <c r="BO2112" s="17"/>
      <c r="BP2112" s="17"/>
      <c r="BQ2112" s="17"/>
      <c r="BR2112" s="17"/>
    </row>
    <row r="2113" customFormat="false" ht="16.5" hidden="false" customHeight="false" outlineLevel="0" collapsed="false">
      <c r="X2113" s="31"/>
      <c r="Y2113" s="31"/>
      <c r="Z2113" s="31"/>
      <c r="AA2113" s="31"/>
      <c r="BM2113" s="17"/>
      <c r="BN2113" s="17"/>
      <c r="BO2113" s="17"/>
      <c r="BP2113" s="17"/>
      <c r="BQ2113" s="17"/>
      <c r="BR2113" s="17"/>
    </row>
    <row r="2114" customFormat="false" ht="16.5" hidden="false" customHeight="false" outlineLevel="0" collapsed="false">
      <c r="X2114" s="31"/>
      <c r="Y2114" s="31"/>
      <c r="Z2114" s="31"/>
      <c r="AA2114" s="31"/>
      <c r="BM2114" s="17"/>
      <c r="BN2114" s="17"/>
      <c r="BO2114" s="17"/>
      <c r="BP2114" s="17"/>
      <c r="BQ2114" s="17"/>
      <c r="BR2114" s="17"/>
    </row>
    <row r="2115" customFormat="false" ht="16.5" hidden="false" customHeight="false" outlineLevel="0" collapsed="false">
      <c r="X2115" s="31"/>
      <c r="Y2115" s="31"/>
      <c r="Z2115" s="31"/>
      <c r="AA2115" s="31"/>
      <c r="BM2115" s="17"/>
      <c r="BN2115" s="17"/>
      <c r="BO2115" s="17"/>
      <c r="BP2115" s="17"/>
      <c r="BQ2115" s="17"/>
      <c r="BR2115" s="17"/>
    </row>
    <row r="2116" customFormat="false" ht="16.5" hidden="false" customHeight="false" outlineLevel="0" collapsed="false">
      <c r="X2116" s="31"/>
      <c r="Y2116" s="31"/>
      <c r="Z2116" s="31"/>
      <c r="AA2116" s="31"/>
      <c r="BM2116" s="17"/>
      <c r="BN2116" s="17"/>
      <c r="BO2116" s="17"/>
      <c r="BP2116" s="17"/>
      <c r="BQ2116" s="17"/>
      <c r="BR2116" s="17"/>
    </row>
    <row r="2117" customFormat="false" ht="16.5" hidden="false" customHeight="false" outlineLevel="0" collapsed="false">
      <c r="X2117" s="31"/>
      <c r="Y2117" s="31"/>
      <c r="Z2117" s="31"/>
      <c r="AA2117" s="31"/>
      <c r="BM2117" s="17"/>
      <c r="BN2117" s="17"/>
      <c r="BO2117" s="17"/>
      <c r="BP2117" s="17"/>
      <c r="BQ2117" s="17"/>
      <c r="BR2117" s="17"/>
    </row>
    <row r="2118" customFormat="false" ht="16.5" hidden="false" customHeight="false" outlineLevel="0" collapsed="false">
      <c r="X2118" s="31"/>
      <c r="Y2118" s="31"/>
      <c r="Z2118" s="31"/>
      <c r="AA2118" s="31"/>
      <c r="BM2118" s="17"/>
      <c r="BN2118" s="17"/>
      <c r="BO2118" s="17"/>
      <c r="BP2118" s="17"/>
      <c r="BQ2118" s="17"/>
      <c r="BR2118" s="17"/>
    </row>
    <row r="2119" customFormat="false" ht="16.5" hidden="false" customHeight="false" outlineLevel="0" collapsed="false">
      <c r="X2119" s="31"/>
      <c r="Y2119" s="31"/>
      <c r="Z2119" s="31"/>
      <c r="AA2119" s="31"/>
      <c r="BM2119" s="17"/>
      <c r="BN2119" s="17"/>
      <c r="BO2119" s="17"/>
      <c r="BP2119" s="17"/>
      <c r="BQ2119" s="17"/>
      <c r="BR2119" s="17"/>
    </row>
    <row r="2120" customFormat="false" ht="16.5" hidden="false" customHeight="false" outlineLevel="0" collapsed="false">
      <c r="X2120" s="31"/>
      <c r="Y2120" s="31"/>
      <c r="Z2120" s="31"/>
      <c r="AA2120" s="31"/>
      <c r="BM2120" s="17"/>
      <c r="BN2120" s="17"/>
      <c r="BO2120" s="17"/>
      <c r="BP2120" s="17"/>
      <c r="BQ2120" s="17"/>
      <c r="BR2120" s="17"/>
    </row>
    <row r="2121" customFormat="false" ht="16.5" hidden="false" customHeight="false" outlineLevel="0" collapsed="false">
      <c r="X2121" s="31"/>
      <c r="Y2121" s="31"/>
      <c r="Z2121" s="31"/>
      <c r="AA2121" s="31"/>
      <c r="BM2121" s="17"/>
      <c r="BN2121" s="17"/>
      <c r="BO2121" s="17"/>
      <c r="BP2121" s="17"/>
      <c r="BQ2121" s="17"/>
      <c r="BR2121" s="17"/>
    </row>
    <row r="2122" customFormat="false" ht="16.5" hidden="false" customHeight="false" outlineLevel="0" collapsed="false">
      <c r="X2122" s="31"/>
      <c r="Y2122" s="31"/>
      <c r="Z2122" s="31"/>
      <c r="AA2122" s="31"/>
      <c r="BM2122" s="17"/>
      <c r="BN2122" s="17"/>
      <c r="BO2122" s="17"/>
      <c r="BP2122" s="17"/>
      <c r="BQ2122" s="17"/>
      <c r="BR2122" s="17"/>
    </row>
    <row r="2123" customFormat="false" ht="16.5" hidden="false" customHeight="false" outlineLevel="0" collapsed="false">
      <c r="X2123" s="31"/>
      <c r="Y2123" s="31"/>
      <c r="Z2123" s="31"/>
      <c r="AA2123" s="31"/>
      <c r="BM2123" s="17"/>
      <c r="BN2123" s="17"/>
      <c r="BO2123" s="17"/>
      <c r="BP2123" s="17"/>
      <c r="BQ2123" s="17"/>
      <c r="BR2123" s="17"/>
    </row>
    <row r="2124" customFormat="false" ht="16.5" hidden="false" customHeight="false" outlineLevel="0" collapsed="false">
      <c r="X2124" s="31"/>
      <c r="Y2124" s="31"/>
      <c r="Z2124" s="31"/>
      <c r="AA2124" s="31"/>
      <c r="BM2124" s="17"/>
      <c r="BN2124" s="17"/>
      <c r="BO2124" s="17"/>
      <c r="BP2124" s="17"/>
      <c r="BQ2124" s="17"/>
      <c r="BR2124" s="17"/>
    </row>
    <row r="2125" customFormat="false" ht="16.5" hidden="false" customHeight="false" outlineLevel="0" collapsed="false">
      <c r="X2125" s="31"/>
      <c r="Y2125" s="31"/>
      <c r="Z2125" s="31"/>
      <c r="AA2125" s="31"/>
      <c r="BM2125" s="17"/>
      <c r="BN2125" s="17"/>
      <c r="BO2125" s="17"/>
      <c r="BP2125" s="17"/>
      <c r="BQ2125" s="17"/>
      <c r="BR2125" s="17"/>
    </row>
    <row r="2126" customFormat="false" ht="16.5" hidden="false" customHeight="false" outlineLevel="0" collapsed="false">
      <c r="X2126" s="31"/>
      <c r="Y2126" s="31"/>
      <c r="Z2126" s="31"/>
      <c r="AA2126" s="31"/>
      <c r="BM2126" s="17"/>
      <c r="BN2126" s="17"/>
      <c r="BO2126" s="17"/>
      <c r="BP2126" s="17"/>
      <c r="BQ2126" s="17"/>
      <c r="BR2126" s="17"/>
    </row>
    <row r="2127" customFormat="false" ht="16.5" hidden="false" customHeight="false" outlineLevel="0" collapsed="false">
      <c r="X2127" s="31"/>
      <c r="Y2127" s="31"/>
      <c r="Z2127" s="31"/>
      <c r="AA2127" s="31"/>
      <c r="BM2127" s="17"/>
      <c r="BN2127" s="17"/>
      <c r="BO2127" s="17"/>
      <c r="BP2127" s="17"/>
      <c r="BQ2127" s="17"/>
      <c r="BR2127" s="17"/>
    </row>
    <row r="2128" customFormat="false" ht="16.5" hidden="false" customHeight="false" outlineLevel="0" collapsed="false">
      <c r="X2128" s="31"/>
      <c r="Y2128" s="31"/>
      <c r="Z2128" s="31"/>
      <c r="AA2128" s="31"/>
      <c r="BM2128" s="17"/>
      <c r="BN2128" s="17"/>
      <c r="BO2128" s="17"/>
      <c r="BP2128" s="17"/>
      <c r="BQ2128" s="17"/>
      <c r="BR2128" s="17"/>
    </row>
    <row r="2129" customFormat="false" ht="16.5" hidden="false" customHeight="false" outlineLevel="0" collapsed="false">
      <c r="X2129" s="31"/>
      <c r="Y2129" s="31"/>
      <c r="Z2129" s="31"/>
      <c r="AA2129" s="31"/>
      <c r="BM2129" s="17"/>
      <c r="BN2129" s="17"/>
      <c r="BO2129" s="17"/>
      <c r="BP2129" s="17"/>
      <c r="BQ2129" s="17"/>
      <c r="BR2129" s="17"/>
    </row>
    <row r="2130" customFormat="false" ht="16.5" hidden="false" customHeight="false" outlineLevel="0" collapsed="false">
      <c r="X2130" s="31"/>
      <c r="Y2130" s="31"/>
      <c r="Z2130" s="31"/>
      <c r="AA2130" s="31"/>
      <c r="BM2130" s="17"/>
      <c r="BN2130" s="17"/>
      <c r="BO2130" s="17"/>
      <c r="BP2130" s="17"/>
      <c r="BQ2130" s="17"/>
      <c r="BR2130" s="17"/>
    </row>
    <row r="2131" customFormat="false" ht="16.5" hidden="false" customHeight="false" outlineLevel="0" collapsed="false">
      <c r="X2131" s="31"/>
      <c r="Y2131" s="31"/>
      <c r="Z2131" s="31"/>
      <c r="AA2131" s="31"/>
      <c r="BM2131" s="17"/>
      <c r="BN2131" s="17"/>
      <c r="BO2131" s="17"/>
      <c r="BP2131" s="17"/>
      <c r="BQ2131" s="17"/>
      <c r="BR2131" s="17"/>
    </row>
    <row r="2132" customFormat="false" ht="16.5" hidden="false" customHeight="false" outlineLevel="0" collapsed="false">
      <c r="X2132" s="31"/>
      <c r="Y2132" s="31"/>
      <c r="Z2132" s="31"/>
      <c r="AA2132" s="31"/>
      <c r="BM2132" s="17"/>
      <c r="BN2132" s="17"/>
      <c r="BO2132" s="17"/>
      <c r="BP2132" s="17"/>
      <c r="BQ2132" s="17"/>
      <c r="BR2132" s="17"/>
    </row>
    <row r="2133" customFormat="false" ht="16.5" hidden="false" customHeight="false" outlineLevel="0" collapsed="false">
      <c r="X2133" s="31"/>
      <c r="Y2133" s="31"/>
      <c r="Z2133" s="31"/>
      <c r="AA2133" s="31"/>
      <c r="BM2133" s="17"/>
      <c r="BN2133" s="17"/>
      <c r="BO2133" s="17"/>
      <c r="BP2133" s="17"/>
      <c r="BQ2133" s="17"/>
      <c r="BR2133" s="17"/>
    </row>
    <row r="2134" customFormat="false" ht="16.5" hidden="false" customHeight="false" outlineLevel="0" collapsed="false">
      <c r="X2134" s="31"/>
      <c r="Y2134" s="31"/>
      <c r="Z2134" s="31"/>
      <c r="AA2134" s="31"/>
      <c r="BM2134" s="17"/>
      <c r="BN2134" s="17"/>
      <c r="BO2134" s="17"/>
      <c r="BP2134" s="17"/>
      <c r="BQ2134" s="17"/>
      <c r="BR2134" s="17"/>
    </row>
    <row r="2135" customFormat="false" ht="16.5" hidden="false" customHeight="false" outlineLevel="0" collapsed="false">
      <c r="X2135" s="31"/>
      <c r="Y2135" s="31"/>
      <c r="Z2135" s="31"/>
      <c r="AA2135" s="31"/>
      <c r="BM2135" s="17"/>
      <c r="BN2135" s="17"/>
      <c r="BO2135" s="17"/>
      <c r="BP2135" s="17"/>
      <c r="BQ2135" s="17"/>
      <c r="BR2135" s="17"/>
    </row>
    <row r="2136" customFormat="false" ht="16.5" hidden="false" customHeight="false" outlineLevel="0" collapsed="false">
      <c r="X2136" s="31"/>
      <c r="Y2136" s="31"/>
      <c r="Z2136" s="31"/>
      <c r="AA2136" s="31"/>
      <c r="BM2136" s="17"/>
      <c r="BN2136" s="17"/>
      <c r="BO2136" s="17"/>
      <c r="BP2136" s="17"/>
      <c r="BQ2136" s="17"/>
      <c r="BR2136" s="17"/>
    </row>
    <row r="2137" customFormat="false" ht="16.5" hidden="false" customHeight="false" outlineLevel="0" collapsed="false">
      <c r="X2137" s="31"/>
      <c r="Y2137" s="31"/>
      <c r="Z2137" s="31"/>
      <c r="AA2137" s="31"/>
      <c r="BM2137" s="17"/>
      <c r="BN2137" s="17"/>
      <c r="BO2137" s="17"/>
      <c r="BP2137" s="17"/>
      <c r="BQ2137" s="17"/>
      <c r="BR2137" s="17"/>
    </row>
    <row r="2138" customFormat="false" ht="16.5" hidden="false" customHeight="false" outlineLevel="0" collapsed="false">
      <c r="X2138" s="31"/>
      <c r="Y2138" s="31"/>
      <c r="Z2138" s="31"/>
      <c r="AA2138" s="31"/>
      <c r="BM2138" s="17"/>
      <c r="BN2138" s="17"/>
      <c r="BO2138" s="17"/>
      <c r="BP2138" s="17"/>
      <c r="BQ2138" s="17"/>
      <c r="BR2138" s="17"/>
    </row>
    <row r="2139" customFormat="false" ht="16.5" hidden="false" customHeight="false" outlineLevel="0" collapsed="false">
      <c r="X2139" s="31"/>
      <c r="Y2139" s="31"/>
      <c r="Z2139" s="31"/>
      <c r="AA2139" s="31"/>
      <c r="BM2139" s="17"/>
      <c r="BN2139" s="17"/>
      <c r="BO2139" s="17"/>
      <c r="BP2139" s="17"/>
      <c r="BQ2139" s="17"/>
      <c r="BR2139" s="17"/>
    </row>
    <row r="2140" customFormat="false" ht="16.5" hidden="false" customHeight="false" outlineLevel="0" collapsed="false">
      <c r="X2140" s="31"/>
      <c r="Y2140" s="31"/>
      <c r="Z2140" s="31"/>
      <c r="AA2140" s="31"/>
      <c r="BM2140" s="17"/>
      <c r="BN2140" s="17"/>
      <c r="BO2140" s="17"/>
      <c r="BP2140" s="17"/>
      <c r="BQ2140" s="17"/>
      <c r="BR2140" s="17"/>
    </row>
    <row r="2141" customFormat="false" ht="16.5" hidden="false" customHeight="false" outlineLevel="0" collapsed="false">
      <c r="X2141" s="31"/>
      <c r="Y2141" s="31"/>
      <c r="Z2141" s="31"/>
      <c r="AA2141" s="31"/>
      <c r="BM2141" s="17"/>
      <c r="BN2141" s="17"/>
      <c r="BO2141" s="17"/>
      <c r="BP2141" s="17"/>
      <c r="BQ2141" s="17"/>
      <c r="BR2141" s="17"/>
    </row>
    <row r="2142" customFormat="false" ht="16.5" hidden="false" customHeight="false" outlineLevel="0" collapsed="false">
      <c r="X2142" s="31"/>
      <c r="Y2142" s="31"/>
      <c r="Z2142" s="31"/>
      <c r="AA2142" s="31"/>
      <c r="BM2142" s="17"/>
      <c r="BN2142" s="17"/>
      <c r="BO2142" s="17"/>
      <c r="BP2142" s="17"/>
      <c r="BQ2142" s="17"/>
      <c r="BR2142" s="17"/>
    </row>
    <row r="2143" customFormat="false" ht="16.5" hidden="false" customHeight="false" outlineLevel="0" collapsed="false">
      <c r="X2143" s="31"/>
      <c r="Y2143" s="31"/>
      <c r="Z2143" s="31"/>
      <c r="AA2143" s="31"/>
      <c r="BM2143" s="17"/>
      <c r="BN2143" s="17"/>
      <c r="BO2143" s="17"/>
      <c r="BP2143" s="17"/>
      <c r="BQ2143" s="17"/>
      <c r="BR2143" s="17"/>
    </row>
    <row r="2144" customFormat="false" ht="16.5" hidden="false" customHeight="false" outlineLevel="0" collapsed="false">
      <c r="X2144" s="31"/>
      <c r="Y2144" s="31"/>
      <c r="Z2144" s="31"/>
      <c r="AA2144" s="31"/>
      <c r="BM2144" s="17"/>
      <c r="BN2144" s="17"/>
      <c r="BO2144" s="17"/>
      <c r="BP2144" s="17"/>
      <c r="BQ2144" s="17"/>
      <c r="BR2144" s="17"/>
    </row>
    <row r="2145" customFormat="false" ht="16.5" hidden="false" customHeight="false" outlineLevel="0" collapsed="false">
      <c r="X2145" s="31"/>
      <c r="Y2145" s="31"/>
      <c r="Z2145" s="31"/>
      <c r="AA2145" s="31"/>
      <c r="BM2145" s="17"/>
      <c r="BN2145" s="17"/>
      <c r="BO2145" s="17"/>
      <c r="BP2145" s="17"/>
      <c r="BQ2145" s="17"/>
      <c r="BR2145" s="17"/>
    </row>
    <row r="2146" customFormat="false" ht="16.5" hidden="false" customHeight="false" outlineLevel="0" collapsed="false">
      <c r="X2146" s="31"/>
      <c r="Y2146" s="31"/>
      <c r="Z2146" s="31"/>
      <c r="AA2146" s="31"/>
      <c r="BM2146" s="17"/>
      <c r="BN2146" s="17"/>
      <c r="BO2146" s="17"/>
      <c r="BP2146" s="17"/>
      <c r="BQ2146" s="17"/>
      <c r="BR2146" s="17"/>
    </row>
    <row r="2147" customFormat="false" ht="16.5" hidden="false" customHeight="false" outlineLevel="0" collapsed="false">
      <c r="X2147" s="31"/>
      <c r="Y2147" s="31"/>
      <c r="Z2147" s="31"/>
      <c r="AA2147" s="31"/>
      <c r="BM2147" s="17"/>
      <c r="BN2147" s="17"/>
      <c r="BO2147" s="17"/>
      <c r="BP2147" s="17"/>
      <c r="BQ2147" s="17"/>
      <c r="BR2147" s="17"/>
    </row>
    <row r="2148" customFormat="false" ht="16.5" hidden="false" customHeight="false" outlineLevel="0" collapsed="false">
      <c r="X2148" s="31"/>
      <c r="Y2148" s="31"/>
      <c r="Z2148" s="31"/>
      <c r="AA2148" s="31"/>
      <c r="BM2148" s="17"/>
      <c r="BN2148" s="17"/>
      <c r="BO2148" s="17"/>
      <c r="BP2148" s="17"/>
      <c r="BQ2148" s="17"/>
      <c r="BR2148" s="17"/>
    </row>
    <row r="2149" customFormat="false" ht="16.5" hidden="false" customHeight="false" outlineLevel="0" collapsed="false">
      <c r="X2149" s="31"/>
      <c r="Y2149" s="31"/>
      <c r="Z2149" s="31"/>
      <c r="AA2149" s="31"/>
      <c r="BM2149" s="17"/>
      <c r="BN2149" s="17"/>
      <c r="BO2149" s="17"/>
      <c r="BP2149" s="17"/>
      <c r="BQ2149" s="17"/>
      <c r="BR2149" s="17"/>
    </row>
    <row r="2150" customFormat="false" ht="16.5" hidden="false" customHeight="false" outlineLevel="0" collapsed="false">
      <c r="X2150" s="31"/>
      <c r="Y2150" s="31"/>
      <c r="Z2150" s="31"/>
      <c r="AA2150" s="31"/>
      <c r="BM2150" s="17"/>
      <c r="BN2150" s="17"/>
      <c r="BO2150" s="17"/>
      <c r="BP2150" s="17"/>
      <c r="BQ2150" s="17"/>
      <c r="BR2150" s="17"/>
    </row>
    <row r="2151" customFormat="false" ht="16.5" hidden="false" customHeight="false" outlineLevel="0" collapsed="false">
      <c r="X2151" s="31"/>
      <c r="Y2151" s="31"/>
      <c r="Z2151" s="31"/>
      <c r="AA2151" s="31"/>
      <c r="BM2151" s="17"/>
      <c r="BN2151" s="17"/>
      <c r="BO2151" s="17"/>
      <c r="BP2151" s="17"/>
      <c r="BQ2151" s="17"/>
      <c r="BR2151" s="17"/>
    </row>
    <row r="2152" customFormat="false" ht="16.5" hidden="false" customHeight="false" outlineLevel="0" collapsed="false">
      <c r="X2152" s="31"/>
      <c r="Y2152" s="31"/>
      <c r="Z2152" s="31"/>
      <c r="AA2152" s="31"/>
      <c r="BM2152" s="17"/>
      <c r="BN2152" s="17"/>
      <c r="BO2152" s="17"/>
      <c r="BP2152" s="17"/>
      <c r="BQ2152" s="17"/>
      <c r="BR2152" s="17"/>
    </row>
    <row r="2153" customFormat="false" ht="16.5" hidden="false" customHeight="false" outlineLevel="0" collapsed="false">
      <c r="X2153" s="31"/>
      <c r="Y2153" s="31"/>
      <c r="Z2153" s="31"/>
      <c r="AA2153" s="31"/>
      <c r="BM2153" s="17"/>
      <c r="BN2153" s="17"/>
      <c r="BO2153" s="17"/>
      <c r="BP2153" s="17"/>
      <c r="BQ2153" s="17"/>
      <c r="BR2153" s="17"/>
    </row>
    <row r="2154" customFormat="false" ht="16.5" hidden="false" customHeight="false" outlineLevel="0" collapsed="false">
      <c r="X2154" s="31"/>
      <c r="Y2154" s="31"/>
      <c r="Z2154" s="31"/>
      <c r="AA2154" s="31"/>
      <c r="BM2154" s="17"/>
      <c r="BN2154" s="17"/>
      <c r="BO2154" s="17"/>
      <c r="BP2154" s="17"/>
      <c r="BQ2154" s="17"/>
      <c r="BR2154" s="17"/>
    </row>
    <row r="2155" customFormat="false" ht="16.5" hidden="false" customHeight="false" outlineLevel="0" collapsed="false">
      <c r="X2155" s="31"/>
      <c r="Y2155" s="31"/>
      <c r="Z2155" s="31"/>
      <c r="AA2155" s="31"/>
      <c r="BM2155" s="17"/>
      <c r="BN2155" s="17"/>
      <c r="BO2155" s="17"/>
      <c r="BP2155" s="17"/>
      <c r="BQ2155" s="17"/>
      <c r="BR2155" s="17"/>
    </row>
    <row r="2156" customFormat="false" ht="16.5" hidden="false" customHeight="false" outlineLevel="0" collapsed="false">
      <c r="X2156" s="31"/>
      <c r="Y2156" s="31"/>
      <c r="Z2156" s="31"/>
      <c r="AA2156" s="31"/>
      <c r="BM2156" s="17"/>
      <c r="BN2156" s="17"/>
      <c r="BO2156" s="17"/>
      <c r="BP2156" s="17"/>
      <c r="BQ2156" s="17"/>
      <c r="BR2156" s="17"/>
    </row>
    <row r="2157" customFormat="false" ht="16.5" hidden="false" customHeight="false" outlineLevel="0" collapsed="false">
      <c r="X2157" s="31"/>
      <c r="Y2157" s="31"/>
      <c r="Z2157" s="31"/>
      <c r="AA2157" s="31"/>
      <c r="BM2157" s="17"/>
      <c r="BN2157" s="17"/>
      <c r="BO2157" s="17"/>
      <c r="BP2157" s="17"/>
      <c r="BQ2157" s="17"/>
      <c r="BR2157" s="17"/>
    </row>
    <row r="2158" customFormat="false" ht="16.5" hidden="false" customHeight="false" outlineLevel="0" collapsed="false">
      <c r="X2158" s="31"/>
      <c r="Y2158" s="31"/>
      <c r="Z2158" s="31"/>
      <c r="AA2158" s="31"/>
      <c r="BM2158" s="17"/>
      <c r="BN2158" s="17"/>
      <c r="BO2158" s="17"/>
      <c r="BP2158" s="17"/>
      <c r="BQ2158" s="17"/>
      <c r="BR2158" s="17"/>
    </row>
    <row r="2159" customFormat="false" ht="16.5" hidden="false" customHeight="false" outlineLevel="0" collapsed="false">
      <c r="X2159" s="31"/>
      <c r="Y2159" s="31"/>
      <c r="Z2159" s="31"/>
      <c r="AA2159" s="31"/>
      <c r="BM2159" s="17"/>
      <c r="BN2159" s="17"/>
      <c r="BO2159" s="17"/>
      <c r="BP2159" s="17"/>
      <c r="BQ2159" s="17"/>
      <c r="BR2159" s="17"/>
    </row>
    <row r="2160" customFormat="false" ht="16.5" hidden="false" customHeight="false" outlineLevel="0" collapsed="false">
      <c r="X2160" s="31"/>
      <c r="Y2160" s="31"/>
      <c r="Z2160" s="31"/>
      <c r="AA2160" s="31"/>
      <c r="BM2160" s="17"/>
      <c r="BN2160" s="17"/>
      <c r="BO2160" s="17"/>
      <c r="BP2160" s="17"/>
      <c r="BQ2160" s="17"/>
      <c r="BR2160" s="17"/>
    </row>
    <row r="2161" customFormat="false" ht="16.5" hidden="false" customHeight="false" outlineLevel="0" collapsed="false">
      <c r="X2161" s="31"/>
      <c r="Y2161" s="31"/>
      <c r="Z2161" s="31"/>
      <c r="AA2161" s="31"/>
      <c r="BM2161" s="17"/>
      <c r="BN2161" s="17"/>
      <c r="BO2161" s="17"/>
      <c r="BP2161" s="17"/>
      <c r="BQ2161" s="17"/>
      <c r="BR2161" s="17"/>
    </row>
    <row r="2162" customFormat="false" ht="16.5" hidden="false" customHeight="false" outlineLevel="0" collapsed="false">
      <c r="X2162" s="31"/>
      <c r="Y2162" s="31"/>
      <c r="Z2162" s="31"/>
      <c r="AA2162" s="31"/>
      <c r="BM2162" s="17"/>
      <c r="BN2162" s="17"/>
      <c r="BO2162" s="17"/>
      <c r="BP2162" s="17"/>
      <c r="BQ2162" s="17"/>
      <c r="BR2162" s="17"/>
    </row>
    <row r="2163" customFormat="false" ht="16.5" hidden="false" customHeight="false" outlineLevel="0" collapsed="false">
      <c r="X2163" s="31"/>
      <c r="Y2163" s="31"/>
      <c r="Z2163" s="31"/>
      <c r="AA2163" s="31"/>
      <c r="BM2163" s="17"/>
      <c r="BN2163" s="17"/>
      <c r="BO2163" s="17"/>
      <c r="BP2163" s="17"/>
      <c r="BQ2163" s="17"/>
      <c r="BR2163" s="17"/>
    </row>
    <row r="2164" customFormat="false" ht="16.5" hidden="false" customHeight="false" outlineLevel="0" collapsed="false">
      <c r="X2164" s="31"/>
      <c r="Y2164" s="31"/>
      <c r="Z2164" s="31"/>
      <c r="AA2164" s="31"/>
      <c r="BM2164" s="17"/>
      <c r="BN2164" s="17"/>
      <c r="BO2164" s="17"/>
      <c r="BP2164" s="17"/>
      <c r="BQ2164" s="17"/>
      <c r="BR2164" s="17"/>
    </row>
    <row r="2165" customFormat="false" ht="16.5" hidden="false" customHeight="false" outlineLevel="0" collapsed="false">
      <c r="X2165" s="31"/>
      <c r="Y2165" s="31"/>
      <c r="Z2165" s="31"/>
      <c r="AA2165" s="31"/>
      <c r="BM2165" s="17"/>
      <c r="BN2165" s="17"/>
      <c r="BO2165" s="17"/>
      <c r="BP2165" s="17"/>
      <c r="BQ2165" s="17"/>
      <c r="BR2165" s="17"/>
    </row>
    <row r="2166" customFormat="false" ht="16.5" hidden="false" customHeight="false" outlineLevel="0" collapsed="false">
      <c r="X2166" s="31"/>
      <c r="Y2166" s="31"/>
      <c r="Z2166" s="31"/>
      <c r="AA2166" s="31"/>
      <c r="BM2166" s="17"/>
      <c r="BN2166" s="17"/>
      <c r="BO2166" s="17"/>
      <c r="BP2166" s="17"/>
      <c r="BQ2166" s="17"/>
      <c r="BR2166" s="17"/>
    </row>
    <row r="2167" customFormat="false" ht="16.5" hidden="false" customHeight="false" outlineLevel="0" collapsed="false">
      <c r="X2167" s="31"/>
      <c r="Y2167" s="31"/>
      <c r="Z2167" s="31"/>
      <c r="AA2167" s="31"/>
      <c r="BM2167" s="17"/>
      <c r="BN2167" s="17"/>
      <c r="BO2167" s="17"/>
      <c r="BP2167" s="17"/>
      <c r="BQ2167" s="17"/>
      <c r="BR2167" s="17"/>
    </row>
    <row r="2168" customFormat="false" ht="16.5" hidden="false" customHeight="false" outlineLevel="0" collapsed="false">
      <c r="X2168" s="31"/>
      <c r="Y2168" s="31"/>
      <c r="Z2168" s="31"/>
      <c r="AA2168" s="31"/>
      <c r="BM2168" s="17"/>
      <c r="BN2168" s="17"/>
      <c r="BO2168" s="17"/>
      <c r="BP2168" s="17"/>
      <c r="BQ2168" s="17"/>
      <c r="BR2168" s="17"/>
    </row>
    <row r="2169" customFormat="false" ht="16.5" hidden="false" customHeight="false" outlineLevel="0" collapsed="false">
      <c r="X2169" s="31"/>
      <c r="Y2169" s="31"/>
      <c r="Z2169" s="31"/>
      <c r="AA2169" s="31"/>
      <c r="BM2169" s="17"/>
      <c r="BN2169" s="17"/>
      <c r="BO2169" s="17"/>
      <c r="BP2169" s="17"/>
      <c r="BQ2169" s="17"/>
      <c r="BR2169" s="17"/>
    </row>
    <row r="2170" customFormat="false" ht="16.5" hidden="false" customHeight="false" outlineLevel="0" collapsed="false">
      <c r="X2170" s="31"/>
      <c r="Y2170" s="31"/>
      <c r="Z2170" s="31"/>
      <c r="AA2170" s="31"/>
      <c r="BM2170" s="17"/>
      <c r="BN2170" s="17"/>
      <c r="BO2170" s="17"/>
      <c r="BP2170" s="17"/>
      <c r="BQ2170" s="17"/>
      <c r="BR2170" s="17"/>
    </row>
    <row r="2171" customFormat="false" ht="16.5" hidden="false" customHeight="false" outlineLevel="0" collapsed="false">
      <c r="X2171" s="31"/>
      <c r="Y2171" s="31"/>
      <c r="Z2171" s="31"/>
      <c r="AA2171" s="31"/>
      <c r="BM2171" s="17"/>
      <c r="BN2171" s="17"/>
      <c r="BO2171" s="17"/>
      <c r="BP2171" s="17"/>
      <c r="BQ2171" s="17"/>
      <c r="BR2171" s="17"/>
    </row>
    <row r="2172" customFormat="false" ht="16.5" hidden="false" customHeight="false" outlineLevel="0" collapsed="false">
      <c r="X2172" s="31"/>
      <c r="Y2172" s="31"/>
      <c r="Z2172" s="31"/>
      <c r="AA2172" s="31"/>
      <c r="BM2172" s="17"/>
      <c r="BN2172" s="17"/>
      <c r="BO2172" s="17"/>
      <c r="BP2172" s="17"/>
      <c r="BQ2172" s="17"/>
      <c r="BR2172" s="17"/>
    </row>
    <row r="2173" customFormat="false" ht="16.5" hidden="false" customHeight="false" outlineLevel="0" collapsed="false">
      <c r="X2173" s="31"/>
      <c r="Y2173" s="31"/>
      <c r="Z2173" s="31"/>
      <c r="AA2173" s="31"/>
      <c r="BM2173" s="17"/>
      <c r="BN2173" s="17"/>
      <c r="BO2173" s="17"/>
      <c r="BP2173" s="17"/>
      <c r="BQ2173" s="17"/>
      <c r="BR2173" s="17"/>
    </row>
    <row r="2174" customFormat="false" ht="16.5" hidden="false" customHeight="false" outlineLevel="0" collapsed="false">
      <c r="X2174" s="31"/>
      <c r="Y2174" s="31"/>
      <c r="Z2174" s="31"/>
      <c r="AA2174" s="31"/>
      <c r="BM2174" s="17"/>
      <c r="BN2174" s="17"/>
      <c r="BO2174" s="17"/>
      <c r="BP2174" s="17"/>
      <c r="BQ2174" s="17"/>
      <c r="BR2174" s="17"/>
    </row>
    <row r="2175" customFormat="false" ht="16.5" hidden="false" customHeight="false" outlineLevel="0" collapsed="false">
      <c r="X2175" s="31"/>
      <c r="Y2175" s="31"/>
      <c r="Z2175" s="31"/>
      <c r="AA2175" s="31"/>
      <c r="BM2175" s="17"/>
      <c r="BN2175" s="17"/>
      <c r="BO2175" s="17"/>
      <c r="BP2175" s="17"/>
      <c r="BQ2175" s="17"/>
      <c r="BR2175" s="17"/>
    </row>
    <row r="2176" customFormat="false" ht="16.5" hidden="false" customHeight="false" outlineLevel="0" collapsed="false">
      <c r="X2176" s="31"/>
      <c r="Y2176" s="31"/>
      <c r="Z2176" s="31"/>
      <c r="AA2176" s="31"/>
      <c r="BM2176" s="17"/>
      <c r="BN2176" s="17"/>
      <c r="BO2176" s="17"/>
      <c r="BP2176" s="17"/>
      <c r="BQ2176" s="17"/>
      <c r="BR2176" s="17"/>
    </row>
    <row r="2177" customFormat="false" ht="16.5" hidden="false" customHeight="false" outlineLevel="0" collapsed="false">
      <c r="X2177" s="31"/>
      <c r="Y2177" s="31"/>
      <c r="Z2177" s="31"/>
      <c r="AA2177" s="31"/>
      <c r="BM2177" s="17"/>
      <c r="BN2177" s="17"/>
      <c r="BO2177" s="17"/>
      <c r="BP2177" s="17"/>
      <c r="BQ2177" s="17"/>
      <c r="BR2177" s="17"/>
    </row>
    <row r="2178" customFormat="false" ht="16.5" hidden="false" customHeight="false" outlineLevel="0" collapsed="false">
      <c r="X2178" s="31"/>
      <c r="Y2178" s="31"/>
      <c r="Z2178" s="31"/>
      <c r="AA2178" s="31"/>
      <c r="BM2178" s="17"/>
      <c r="BN2178" s="17"/>
      <c r="BO2178" s="17"/>
      <c r="BP2178" s="17"/>
      <c r="BQ2178" s="17"/>
      <c r="BR2178" s="17"/>
    </row>
    <row r="2179" customFormat="false" ht="16.5" hidden="false" customHeight="false" outlineLevel="0" collapsed="false">
      <c r="X2179" s="31"/>
      <c r="Y2179" s="31"/>
      <c r="Z2179" s="31"/>
      <c r="AA2179" s="31"/>
      <c r="BM2179" s="17"/>
      <c r="BN2179" s="17"/>
      <c r="BO2179" s="17"/>
      <c r="BP2179" s="17"/>
      <c r="BQ2179" s="17"/>
      <c r="BR2179" s="17"/>
    </row>
    <row r="2180" customFormat="false" ht="16.5" hidden="false" customHeight="false" outlineLevel="0" collapsed="false">
      <c r="X2180" s="31"/>
      <c r="Y2180" s="31"/>
      <c r="Z2180" s="31"/>
      <c r="AA2180" s="31"/>
      <c r="BM2180" s="17"/>
      <c r="BN2180" s="17"/>
      <c r="BO2180" s="17"/>
      <c r="BP2180" s="17"/>
      <c r="BQ2180" s="17"/>
      <c r="BR2180" s="17"/>
    </row>
    <row r="2181" customFormat="false" ht="16.5" hidden="false" customHeight="false" outlineLevel="0" collapsed="false">
      <c r="X2181" s="31"/>
      <c r="Y2181" s="31"/>
      <c r="Z2181" s="31"/>
      <c r="AA2181" s="31"/>
      <c r="BM2181" s="17"/>
      <c r="BN2181" s="17"/>
      <c r="BO2181" s="17"/>
      <c r="BP2181" s="17"/>
      <c r="BQ2181" s="17"/>
      <c r="BR2181" s="17"/>
    </row>
    <row r="2182" customFormat="false" ht="16.5" hidden="false" customHeight="false" outlineLevel="0" collapsed="false">
      <c r="X2182" s="31"/>
      <c r="Y2182" s="31"/>
      <c r="Z2182" s="31"/>
      <c r="AA2182" s="31"/>
      <c r="BM2182" s="17"/>
      <c r="BN2182" s="17"/>
      <c r="BO2182" s="17"/>
      <c r="BP2182" s="17"/>
      <c r="BQ2182" s="17"/>
      <c r="BR2182" s="17"/>
    </row>
    <row r="2183" customFormat="false" ht="16.5" hidden="false" customHeight="false" outlineLevel="0" collapsed="false">
      <c r="X2183" s="31"/>
      <c r="Y2183" s="31"/>
      <c r="Z2183" s="31"/>
      <c r="AA2183" s="31"/>
      <c r="BM2183" s="17"/>
      <c r="BN2183" s="17"/>
      <c r="BO2183" s="17"/>
      <c r="BP2183" s="17"/>
      <c r="BQ2183" s="17"/>
      <c r="BR2183" s="17"/>
    </row>
    <row r="2184" customFormat="false" ht="16.5" hidden="false" customHeight="false" outlineLevel="0" collapsed="false">
      <c r="X2184" s="31"/>
      <c r="Y2184" s="31"/>
      <c r="Z2184" s="31"/>
      <c r="AA2184" s="31"/>
      <c r="BM2184" s="17"/>
      <c r="BN2184" s="17"/>
      <c r="BO2184" s="17"/>
      <c r="BP2184" s="17"/>
      <c r="BQ2184" s="17"/>
      <c r="BR2184" s="17"/>
    </row>
    <row r="2185" customFormat="false" ht="16.5" hidden="false" customHeight="false" outlineLevel="0" collapsed="false">
      <c r="X2185" s="31"/>
      <c r="Y2185" s="31"/>
      <c r="Z2185" s="31"/>
      <c r="AA2185" s="31"/>
      <c r="BM2185" s="17"/>
      <c r="BN2185" s="17"/>
      <c r="BO2185" s="17"/>
      <c r="BP2185" s="17"/>
      <c r="BQ2185" s="17"/>
      <c r="BR2185" s="17"/>
    </row>
    <row r="2186" customFormat="false" ht="16.5" hidden="false" customHeight="false" outlineLevel="0" collapsed="false">
      <c r="X2186" s="31"/>
      <c r="Y2186" s="31"/>
      <c r="Z2186" s="31"/>
      <c r="AA2186" s="31"/>
      <c r="BM2186" s="17"/>
      <c r="BN2186" s="17"/>
      <c r="BO2186" s="17"/>
      <c r="BP2186" s="17"/>
      <c r="BQ2186" s="17"/>
      <c r="BR2186" s="17"/>
    </row>
    <row r="2187" customFormat="false" ht="16.5" hidden="false" customHeight="false" outlineLevel="0" collapsed="false">
      <c r="X2187" s="31"/>
      <c r="Y2187" s="31"/>
      <c r="Z2187" s="31"/>
      <c r="AA2187" s="31"/>
      <c r="BM2187" s="17"/>
      <c r="BN2187" s="17"/>
      <c r="BO2187" s="17"/>
      <c r="BP2187" s="17"/>
      <c r="BQ2187" s="17"/>
      <c r="BR2187" s="17"/>
    </row>
    <row r="2188" customFormat="false" ht="16.5" hidden="false" customHeight="false" outlineLevel="0" collapsed="false">
      <c r="X2188" s="31"/>
      <c r="Y2188" s="31"/>
      <c r="Z2188" s="31"/>
      <c r="AA2188" s="31"/>
      <c r="BM2188" s="17"/>
      <c r="BN2188" s="17"/>
      <c r="BO2188" s="17"/>
      <c r="BP2188" s="17"/>
      <c r="BQ2188" s="17"/>
      <c r="BR2188" s="17"/>
    </row>
    <row r="2189" customFormat="false" ht="16.5" hidden="false" customHeight="false" outlineLevel="0" collapsed="false">
      <c r="X2189" s="31"/>
      <c r="Y2189" s="31"/>
      <c r="Z2189" s="31"/>
      <c r="AA2189" s="31"/>
      <c r="BM2189" s="17"/>
      <c r="BN2189" s="17"/>
      <c r="BO2189" s="17"/>
      <c r="BP2189" s="17"/>
      <c r="BQ2189" s="17"/>
      <c r="BR2189" s="17"/>
    </row>
    <row r="2190" customFormat="false" ht="16.5" hidden="false" customHeight="false" outlineLevel="0" collapsed="false">
      <c r="X2190" s="31"/>
      <c r="Y2190" s="31"/>
      <c r="Z2190" s="31"/>
      <c r="AA2190" s="31"/>
      <c r="BM2190" s="17"/>
      <c r="BN2190" s="17"/>
      <c r="BO2190" s="17"/>
      <c r="BP2190" s="17"/>
      <c r="BQ2190" s="17"/>
      <c r="BR2190" s="17"/>
    </row>
    <row r="2191" customFormat="false" ht="16.5" hidden="false" customHeight="false" outlineLevel="0" collapsed="false">
      <c r="X2191" s="31"/>
      <c r="Y2191" s="31"/>
      <c r="Z2191" s="31"/>
      <c r="AA2191" s="31"/>
      <c r="BM2191" s="17"/>
      <c r="BN2191" s="17"/>
      <c r="BO2191" s="17"/>
      <c r="BP2191" s="17"/>
      <c r="BQ2191" s="17"/>
      <c r="BR2191" s="17"/>
    </row>
    <row r="2192" customFormat="false" ht="16.5" hidden="false" customHeight="false" outlineLevel="0" collapsed="false">
      <c r="X2192" s="31"/>
      <c r="Y2192" s="31"/>
      <c r="Z2192" s="31"/>
      <c r="AA2192" s="31"/>
      <c r="BM2192" s="17"/>
      <c r="BN2192" s="17"/>
      <c r="BO2192" s="17"/>
      <c r="BP2192" s="17"/>
      <c r="BQ2192" s="17"/>
      <c r="BR2192" s="17"/>
    </row>
    <row r="2193" customFormat="false" ht="16.5" hidden="false" customHeight="false" outlineLevel="0" collapsed="false">
      <c r="X2193" s="31"/>
      <c r="Y2193" s="31"/>
      <c r="Z2193" s="31"/>
      <c r="AA2193" s="31"/>
      <c r="BM2193" s="17"/>
      <c r="BN2193" s="17"/>
      <c r="BO2193" s="17"/>
      <c r="BP2193" s="17"/>
      <c r="BQ2193" s="17"/>
      <c r="BR2193" s="17"/>
    </row>
    <row r="2194" customFormat="false" ht="16.5" hidden="false" customHeight="false" outlineLevel="0" collapsed="false">
      <c r="X2194" s="31"/>
      <c r="Y2194" s="31"/>
      <c r="Z2194" s="31"/>
      <c r="AA2194" s="31"/>
      <c r="BM2194" s="17"/>
      <c r="BN2194" s="17"/>
      <c r="BO2194" s="17"/>
      <c r="BP2194" s="17"/>
      <c r="BQ2194" s="17"/>
      <c r="BR2194" s="17"/>
    </row>
    <row r="2195" customFormat="false" ht="16.5" hidden="false" customHeight="false" outlineLevel="0" collapsed="false">
      <c r="X2195" s="31"/>
      <c r="Y2195" s="31"/>
      <c r="Z2195" s="31"/>
      <c r="AA2195" s="31"/>
      <c r="BM2195" s="17"/>
      <c r="BN2195" s="17"/>
      <c r="BO2195" s="17"/>
      <c r="BP2195" s="17"/>
      <c r="BQ2195" s="17"/>
      <c r="BR2195" s="17"/>
    </row>
    <row r="2196" customFormat="false" ht="16.5" hidden="false" customHeight="false" outlineLevel="0" collapsed="false">
      <c r="X2196" s="31"/>
      <c r="Y2196" s="31"/>
      <c r="Z2196" s="31"/>
      <c r="AA2196" s="31"/>
      <c r="BM2196" s="17"/>
      <c r="BN2196" s="17"/>
      <c r="BO2196" s="17"/>
      <c r="BP2196" s="17"/>
      <c r="BQ2196" s="17"/>
      <c r="BR2196" s="17"/>
    </row>
    <row r="2197" customFormat="false" ht="16.5" hidden="false" customHeight="false" outlineLevel="0" collapsed="false">
      <c r="X2197" s="31"/>
      <c r="Y2197" s="31"/>
      <c r="Z2197" s="31"/>
      <c r="AA2197" s="31"/>
      <c r="BM2197" s="17"/>
      <c r="BN2197" s="17"/>
      <c r="BO2197" s="17"/>
      <c r="BP2197" s="17"/>
      <c r="BQ2197" s="17"/>
      <c r="BR2197" s="17"/>
    </row>
    <row r="2198" customFormat="false" ht="16.5" hidden="false" customHeight="false" outlineLevel="0" collapsed="false">
      <c r="X2198" s="31"/>
      <c r="Y2198" s="31"/>
      <c r="Z2198" s="31"/>
      <c r="AA2198" s="31"/>
      <c r="BM2198" s="17"/>
      <c r="BN2198" s="17"/>
      <c r="BO2198" s="17"/>
      <c r="BP2198" s="17"/>
      <c r="BQ2198" s="17"/>
      <c r="BR2198" s="17"/>
    </row>
    <row r="2199" customFormat="false" ht="16.5" hidden="false" customHeight="false" outlineLevel="0" collapsed="false">
      <c r="X2199" s="31"/>
      <c r="Y2199" s="31"/>
      <c r="Z2199" s="31"/>
      <c r="AA2199" s="31"/>
      <c r="BM2199" s="17"/>
      <c r="BN2199" s="17"/>
      <c r="BO2199" s="17"/>
      <c r="BP2199" s="17"/>
      <c r="BQ2199" s="17"/>
      <c r="BR2199" s="17"/>
    </row>
    <row r="2200" customFormat="false" ht="16.5" hidden="false" customHeight="false" outlineLevel="0" collapsed="false">
      <c r="X2200" s="31"/>
      <c r="Y2200" s="31"/>
      <c r="Z2200" s="31"/>
      <c r="AA2200" s="31"/>
      <c r="BM2200" s="17"/>
      <c r="BN2200" s="17"/>
      <c r="BO2200" s="17"/>
      <c r="BP2200" s="17"/>
      <c r="BQ2200" s="17"/>
      <c r="BR2200" s="17"/>
    </row>
    <row r="2201" customFormat="false" ht="16.5" hidden="false" customHeight="false" outlineLevel="0" collapsed="false">
      <c r="X2201" s="31"/>
      <c r="Y2201" s="31"/>
      <c r="Z2201" s="31"/>
      <c r="AA2201" s="31"/>
      <c r="BM2201" s="17"/>
      <c r="BN2201" s="17"/>
      <c r="BO2201" s="17"/>
      <c r="BP2201" s="17"/>
      <c r="BQ2201" s="17"/>
      <c r="BR2201" s="17"/>
    </row>
    <row r="2202" customFormat="false" ht="16.5" hidden="false" customHeight="false" outlineLevel="0" collapsed="false">
      <c r="X2202" s="31"/>
      <c r="Y2202" s="31"/>
      <c r="Z2202" s="31"/>
      <c r="AA2202" s="31"/>
      <c r="BM2202" s="17"/>
      <c r="BN2202" s="17"/>
      <c r="BO2202" s="17"/>
      <c r="BP2202" s="17"/>
      <c r="BQ2202" s="17"/>
      <c r="BR2202" s="17"/>
    </row>
    <row r="2203" customFormat="false" ht="16.5" hidden="false" customHeight="false" outlineLevel="0" collapsed="false">
      <c r="X2203" s="31"/>
      <c r="Y2203" s="31"/>
      <c r="Z2203" s="31"/>
      <c r="AA2203" s="31"/>
      <c r="BM2203" s="17"/>
      <c r="BN2203" s="17"/>
      <c r="BO2203" s="17"/>
      <c r="BP2203" s="17"/>
      <c r="BQ2203" s="17"/>
      <c r="BR2203" s="17"/>
    </row>
    <row r="2204" customFormat="false" ht="16.5" hidden="false" customHeight="false" outlineLevel="0" collapsed="false">
      <c r="X2204" s="31"/>
      <c r="Y2204" s="31"/>
      <c r="Z2204" s="31"/>
      <c r="AA2204" s="31"/>
      <c r="BM2204" s="17"/>
      <c r="BN2204" s="17"/>
      <c r="BO2204" s="17"/>
      <c r="BP2204" s="17"/>
      <c r="BQ2204" s="17"/>
      <c r="BR2204" s="17"/>
    </row>
    <row r="2205" customFormat="false" ht="16.5" hidden="false" customHeight="false" outlineLevel="0" collapsed="false">
      <c r="X2205" s="31"/>
      <c r="Y2205" s="31"/>
      <c r="Z2205" s="31"/>
      <c r="AA2205" s="31"/>
      <c r="BM2205" s="17"/>
      <c r="BN2205" s="17"/>
      <c r="BO2205" s="17"/>
      <c r="BP2205" s="17"/>
      <c r="BQ2205" s="17"/>
      <c r="BR2205" s="17"/>
    </row>
    <row r="2206" customFormat="false" ht="16.5" hidden="false" customHeight="false" outlineLevel="0" collapsed="false">
      <c r="X2206" s="31"/>
      <c r="Y2206" s="31"/>
      <c r="Z2206" s="31"/>
      <c r="AA2206" s="31"/>
      <c r="BM2206" s="17"/>
      <c r="BN2206" s="17"/>
      <c r="BO2206" s="17"/>
      <c r="BP2206" s="17"/>
      <c r="BQ2206" s="17"/>
      <c r="BR2206" s="17"/>
    </row>
    <row r="2207" customFormat="false" ht="16.5" hidden="false" customHeight="false" outlineLevel="0" collapsed="false">
      <c r="X2207" s="31"/>
      <c r="Y2207" s="31"/>
      <c r="Z2207" s="31"/>
      <c r="AA2207" s="31"/>
      <c r="BM2207" s="17"/>
      <c r="BN2207" s="17"/>
      <c r="BO2207" s="17"/>
      <c r="BP2207" s="17"/>
      <c r="BQ2207" s="17"/>
      <c r="BR2207" s="17"/>
    </row>
    <row r="2208" customFormat="false" ht="16.5" hidden="false" customHeight="false" outlineLevel="0" collapsed="false">
      <c r="X2208" s="31"/>
      <c r="Y2208" s="31"/>
      <c r="Z2208" s="31"/>
      <c r="AA2208" s="31"/>
      <c r="BM2208" s="17"/>
      <c r="BN2208" s="17"/>
      <c r="BO2208" s="17"/>
      <c r="BP2208" s="17"/>
      <c r="BQ2208" s="17"/>
      <c r="BR2208" s="17"/>
    </row>
    <row r="2209" customFormat="false" ht="16.5" hidden="false" customHeight="false" outlineLevel="0" collapsed="false">
      <c r="X2209" s="31"/>
      <c r="Y2209" s="31"/>
      <c r="Z2209" s="31"/>
      <c r="AA2209" s="31"/>
      <c r="BM2209" s="17"/>
      <c r="BN2209" s="17"/>
      <c r="BO2209" s="17"/>
      <c r="BP2209" s="17"/>
      <c r="BQ2209" s="17"/>
      <c r="BR2209" s="17"/>
    </row>
    <row r="2210" customFormat="false" ht="16.5" hidden="false" customHeight="false" outlineLevel="0" collapsed="false">
      <c r="X2210" s="31"/>
      <c r="Y2210" s="31"/>
      <c r="Z2210" s="31"/>
      <c r="AA2210" s="31"/>
      <c r="BM2210" s="17"/>
      <c r="BN2210" s="17"/>
      <c r="BO2210" s="17"/>
      <c r="BP2210" s="17"/>
      <c r="BQ2210" s="17"/>
      <c r="BR2210" s="17"/>
    </row>
    <row r="2211" customFormat="false" ht="16.5" hidden="false" customHeight="false" outlineLevel="0" collapsed="false">
      <c r="X2211" s="31"/>
      <c r="Y2211" s="31"/>
      <c r="Z2211" s="31"/>
      <c r="AA2211" s="31"/>
      <c r="BM2211" s="17"/>
      <c r="BN2211" s="17"/>
      <c r="BO2211" s="17"/>
      <c r="BP2211" s="17"/>
      <c r="BQ2211" s="17"/>
      <c r="BR2211" s="17"/>
    </row>
    <row r="2212" customFormat="false" ht="16.5" hidden="false" customHeight="false" outlineLevel="0" collapsed="false">
      <c r="X2212" s="31"/>
      <c r="Y2212" s="31"/>
      <c r="Z2212" s="31"/>
      <c r="AA2212" s="31"/>
      <c r="BM2212" s="17"/>
      <c r="BN2212" s="17"/>
      <c r="BO2212" s="17"/>
      <c r="BP2212" s="17"/>
      <c r="BQ2212" s="17"/>
      <c r="BR2212" s="17"/>
    </row>
    <row r="2213" customFormat="false" ht="16.5" hidden="false" customHeight="false" outlineLevel="0" collapsed="false">
      <c r="X2213" s="31"/>
      <c r="Y2213" s="31"/>
      <c r="Z2213" s="31"/>
      <c r="AA2213" s="31"/>
      <c r="BM2213" s="17"/>
      <c r="BN2213" s="17"/>
      <c r="BO2213" s="17"/>
      <c r="BP2213" s="17"/>
      <c r="BQ2213" s="17"/>
      <c r="BR2213" s="17"/>
    </row>
    <row r="2214" customFormat="false" ht="16.5" hidden="false" customHeight="false" outlineLevel="0" collapsed="false">
      <c r="X2214" s="31"/>
      <c r="Y2214" s="31"/>
      <c r="Z2214" s="31"/>
      <c r="AA2214" s="31"/>
      <c r="BM2214" s="17"/>
      <c r="BN2214" s="17"/>
      <c r="BO2214" s="17"/>
      <c r="BP2214" s="17"/>
      <c r="BQ2214" s="17"/>
      <c r="BR2214" s="17"/>
    </row>
    <row r="2215" customFormat="false" ht="16.5" hidden="false" customHeight="false" outlineLevel="0" collapsed="false">
      <c r="X2215" s="31"/>
      <c r="Y2215" s="31"/>
      <c r="Z2215" s="31"/>
      <c r="AA2215" s="31"/>
      <c r="BM2215" s="17"/>
      <c r="BN2215" s="17"/>
      <c r="BO2215" s="17"/>
      <c r="BP2215" s="17"/>
      <c r="BQ2215" s="17"/>
      <c r="BR2215" s="17"/>
    </row>
    <row r="2216" customFormat="false" ht="16.5" hidden="false" customHeight="false" outlineLevel="0" collapsed="false">
      <c r="X2216" s="31"/>
      <c r="Y2216" s="31"/>
      <c r="Z2216" s="31"/>
      <c r="AA2216" s="31"/>
      <c r="BM2216" s="17"/>
      <c r="BN2216" s="17"/>
      <c r="BO2216" s="17"/>
      <c r="BP2216" s="17"/>
      <c r="BQ2216" s="17"/>
      <c r="BR2216" s="17"/>
    </row>
    <row r="2217" customFormat="false" ht="16.5" hidden="false" customHeight="false" outlineLevel="0" collapsed="false">
      <c r="X2217" s="31"/>
      <c r="Y2217" s="31"/>
      <c r="Z2217" s="31"/>
      <c r="AA2217" s="31"/>
      <c r="BM2217" s="17"/>
      <c r="BN2217" s="17"/>
      <c r="BO2217" s="17"/>
      <c r="BP2217" s="17"/>
      <c r="BQ2217" s="17"/>
      <c r="BR2217" s="17"/>
    </row>
    <row r="2218" customFormat="false" ht="16.5" hidden="false" customHeight="false" outlineLevel="0" collapsed="false">
      <c r="X2218" s="31"/>
      <c r="Y2218" s="31"/>
      <c r="Z2218" s="31"/>
      <c r="AA2218" s="31"/>
      <c r="BM2218" s="17"/>
      <c r="BN2218" s="17"/>
      <c r="BO2218" s="17"/>
      <c r="BP2218" s="17"/>
      <c r="BQ2218" s="17"/>
      <c r="BR2218" s="17"/>
    </row>
    <row r="2219" customFormat="false" ht="16.5" hidden="false" customHeight="false" outlineLevel="0" collapsed="false">
      <c r="X2219" s="31"/>
      <c r="Y2219" s="31"/>
      <c r="Z2219" s="31"/>
      <c r="AA2219" s="31"/>
      <c r="BM2219" s="17"/>
      <c r="BN2219" s="17"/>
      <c r="BO2219" s="17"/>
      <c r="BP2219" s="17"/>
      <c r="BQ2219" s="17"/>
      <c r="BR2219" s="17"/>
    </row>
    <row r="2220" customFormat="false" ht="16.5" hidden="false" customHeight="false" outlineLevel="0" collapsed="false">
      <c r="X2220" s="31"/>
      <c r="Y2220" s="31"/>
      <c r="Z2220" s="31"/>
      <c r="AA2220" s="31"/>
      <c r="BM2220" s="17"/>
      <c r="BN2220" s="17"/>
      <c r="BO2220" s="17"/>
      <c r="BP2220" s="17"/>
      <c r="BQ2220" s="17"/>
      <c r="BR2220" s="17"/>
    </row>
    <row r="2221" customFormat="false" ht="16.5" hidden="false" customHeight="false" outlineLevel="0" collapsed="false">
      <c r="X2221" s="31"/>
      <c r="Y2221" s="31"/>
      <c r="Z2221" s="31"/>
      <c r="AA2221" s="31"/>
      <c r="BM2221" s="17"/>
      <c r="BN2221" s="17"/>
      <c r="BO2221" s="17"/>
      <c r="BP2221" s="17"/>
      <c r="BQ2221" s="17"/>
      <c r="BR2221" s="17"/>
    </row>
    <row r="2222" customFormat="false" ht="16.5" hidden="false" customHeight="false" outlineLevel="0" collapsed="false">
      <c r="X2222" s="31"/>
      <c r="Y2222" s="31"/>
      <c r="Z2222" s="31"/>
      <c r="AA2222" s="31"/>
      <c r="BM2222" s="17"/>
      <c r="BN2222" s="17"/>
      <c r="BO2222" s="17"/>
      <c r="BP2222" s="17"/>
      <c r="BQ2222" s="17"/>
      <c r="BR2222" s="17"/>
    </row>
    <row r="2223" customFormat="false" ht="16.5" hidden="false" customHeight="false" outlineLevel="0" collapsed="false">
      <c r="X2223" s="31"/>
      <c r="Y2223" s="31"/>
      <c r="Z2223" s="31"/>
      <c r="AA2223" s="31"/>
      <c r="BM2223" s="17"/>
      <c r="BN2223" s="17"/>
      <c r="BO2223" s="17"/>
      <c r="BP2223" s="17"/>
      <c r="BQ2223" s="17"/>
      <c r="BR2223" s="17"/>
    </row>
    <row r="2224" customFormat="false" ht="16.5" hidden="false" customHeight="false" outlineLevel="0" collapsed="false">
      <c r="X2224" s="31"/>
      <c r="Y2224" s="31"/>
      <c r="Z2224" s="31"/>
      <c r="AA2224" s="31"/>
      <c r="BM2224" s="17"/>
      <c r="BN2224" s="17"/>
      <c r="BO2224" s="17"/>
      <c r="BP2224" s="17"/>
      <c r="BQ2224" s="17"/>
      <c r="BR2224" s="17"/>
    </row>
    <row r="2225" customFormat="false" ht="16.5" hidden="false" customHeight="false" outlineLevel="0" collapsed="false">
      <c r="X2225" s="31"/>
      <c r="Y2225" s="31"/>
      <c r="Z2225" s="31"/>
      <c r="AA2225" s="31"/>
      <c r="BM2225" s="17"/>
      <c r="BN2225" s="17"/>
      <c r="BO2225" s="17"/>
      <c r="BP2225" s="17"/>
      <c r="BQ2225" s="17"/>
      <c r="BR2225" s="17"/>
    </row>
    <row r="2226" customFormat="false" ht="16.5" hidden="false" customHeight="false" outlineLevel="0" collapsed="false">
      <c r="X2226" s="31"/>
      <c r="Y2226" s="31"/>
      <c r="Z2226" s="31"/>
      <c r="AA2226" s="31"/>
      <c r="BM2226" s="17"/>
      <c r="BN2226" s="17"/>
      <c r="BO2226" s="17"/>
      <c r="BP2226" s="17"/>
      <c r="BQ2226" s="17"/>
      <c r="BR2226" s="17"/>
    </row>
    <row r="2227" customFormat="false" ht="16.5" hidden="false" customHeight="false" outlineLevel="0" collapsed="false">
      <c r="X2227" s="31"/>
      <c r="Y2227" s="31"/>
      <c r="Z2227" s="31"/>
      <c r="AA2227" s="31"/>
      <c r="BM2227" s="17"/>
      <c r="BN2227" s="17"/>
      <c r="BO2227" s="17"/>
      <c r="BP2227" s="17"/>
      <c r="BQ2227" s="17"/>
      <c r="BR2227" s="17"/>
    </row>
    <row r="2228" customFormat="false" ht="16.5" hidden="false" customHeight="false" outlineLevel="0" collapsed="false">
      <c r="X2228" s="31"/>
      <c r="Y2228" s="31"/>
      <c r="Z2228" s="31"/>
      <c r="AA2228" s="31"/>
      <c r="BM2228" s="17"/>
      <c r="BN2228" s="17"/>
      <c r="BO2228" s="17"/>
      <c r="BP2228" s="17"/>
      <c r="BQ2228" s="17"/>
      <c r="BR2228" s="17"/>
    </row>
    <row r="2229" customFormat="false" ht="16.5" hidden="false" customHeight="false" outlineLevel="0" collapsed="false">
      <c r="X2229" s="31"/>
      <c r="Y2229" s="31"/>
      <c r="Z2229" s="31"/>
      <c r="AA2229" s="31"/>
      <c r="BM2229" s="17"/>
      <c r="BN2229" s="17"/>
      <c r="BO2229" s="17"/>
      <c r="BP2229" s="17"/>
      <c r="BQ2229" s="17"/>
      <c r="BR2229" s="17"/>
    </row>
    <row r="2230" customFormat="false" ht="16.5" hidden="false" customHeight="false" outlineLevel="0" collapsed="false">
      <c r="X2230" s="31"/>
      <c r="Y2230" s="31"/>
      <c r="Z2230" s="31"/>
      <c r="AA2230" s="31"/>
      <c r="BM2230" s="17"/>
      <c r="BN2230" s="17"/>
      <c r="BO2230" s="17"/>
      <c r="BP2230" s="17"/>
      <c r="BQ2230" s="17"/>
      <c r="BR2230" s="17"/>
    </row>
    <row r="2231" customFormat="false" ht="16.5" hidden="false" customHeight="false" outlineLevel="0" collapsed="false">
      <c r="X2231" s="31"/>
      <c r="Y2231" s="31"/>
      <c r="Z2231" s="31"/>
      <c r="AA2231" s="31"/>
      <c r="BM2231" s="17"/>
      <c r="BN2231" s="17"/>
      <c r="BO2231" s="17"/>
      <c r="BP2231" s="17"/>
      <c r="BQ2231" s="17"/>
      <c r="BR2231" s="17"/>
    </row>
    <row r="2232" customFormat="false" ht="16.5" hidden="false" customHeight="false" outlineLevel="0" collapsed="false">
      <c r="X2232" s="31"/>
      <c r="Y2232" s="31"/>
      <c r="Z2232" s="31"/>
      <c r="AA2232" s="31"/>
      <c r="BM2232" s="17"/>
      <c r="BN2232" s="17"/>
      <c r="BO2232" s="17"/>
      <c r="BP2232" s="17"/>
      <c r="BQ2232" s="17"/>
      <c r="BR2232" s="17"/>
    </row>
    <row r="2233" customFormat="false" ht="16.5" hidden="false" customHeight="false" outlineLevel="0" collapsed="false">
      <c r="X2233" s="31"/>
      <c r="Y2233" s="31"/>
      <c r="Z2233" s="31"/>
      <c r="AA2233" s="31"/>
      <c r="BM2233" s="17"/>
      <c r="BN2233" s="17"/>
      <c r="BO2233" s="17"/>
      <c r="BP2233" s="17"/>
      <c r="BQ2233" s="17"/>
      <c r="BR2233" s="17"/>
    </row>
    <row r="2234" customFormat="false" ht="16.5" hidden="false" customHeight="false" outlineLevel="0" collapsed="false">
      <c r="X2234" s="31"/>
      <c r="Y2234" s="31"/>
      <c r="Z2234" s="31"/>
      <c r="AA2234" s="31"/>
      <c r="BM2234" s="17"/>
      <c r="BN2234" s="17"/>
      <c r="BO2234" s="17"/>
      <c r="BP2234" s="17"/>
      <c r="BQ2234" s="17"/>
      <c r="BR2234" s="17"/>
    </row>
    <row r="2235" customFormat="false" ht="16.5" hidden="false" customHeight="false" outlineLevel="0" collapsed="false">
      <c r="X2235" s="31"/>
      <c r="Y2235" s="31"/>
      <c r="Z2235" s="31"/>
      <c r="AA2235" s="31"/>
      <c r="BM2235" s="17"/>
      <c r="BN2235" s="17"/>
      <c r="BO2235" s="17"/>
      <c r="BP2235" s="17"/>
      <c r="BQ2235" s="17"/>
      <c r="BR2235" s="17"/>
    </row>
    <row r="2236" customFormat="false" ht="16.5" hidden="false" customHeight="false" outlineLevel="0" collapsed="false">
      <c r="X2236" s="31"/>
      <c r="Y2236" s="31"/>
      <c r="Z2236" s="31"/>
      <c r="AA2236" s="31"/>
      <c r="BM2236" s="17"/>
      <c r="BN2236" s="17"/>
      <c r="BO2236" s="17"/>
      <c r="BP2236" s="17"/>
      <c r="BQ2236" s="17"/>
      <c r="BR2236" s="17"/>
    </row>
    <row r="2237" customFormat="false" ht="16.5" hidden="false" customHeight="false" outlineLevel="0" collapsed="false">
      <c r="X2237" s="31"/>
      <c r="Y2237" s="31"/>
      <c r="Z2237" s="31"/>
      <c r="AA2237" s="31"/>
      <c r="BM2237" s="17"/>
      <c r="BN2237" s="17"/>
      <c r="BO2237" s="17"/>
      <c r="BP2237" s="17"/>
      <c r="BQ2237" s="17"/>
      <c r="BR2237" s="17"/>
    </row>
    <row r="2238" customFormat="false" ht="16.5" hidden="false" customHeight="false" outlineLevel="0" collapsed="false">
      <c r="X2238" s="31"/>
      <c r="Y2238" s="31"/>
      <c r="Z2238" s="31"/>
      <c r="AA2238" s="31"/>
      <c r="BM2238" s="17"/>
      <c r="BN2238" s="17"/>
      <c r="BO2238" s="17"/>
      <c r="BP2238" s="17"/>
      <c r="BQ2238" s="17"/>
      <c r="BR2238" s="17"/>
    </row>
    <row r="2239" customFormat="false" ht="16.5" hidden="false" customHeight="false" outlineLevel="0" collapsed="false">
      <c r="X2239" s="31"/>
      <c r="Y2239" s="31"/>
      <c r="Z2239" s="31"/>
      <c r="AA2239" s="31"/>
      <c r="BM2239" s="17"/>
      <c r="BN2239" s="17"/>
      <c r="BO2239" s="17"/>
      <c r="BP2239" s="17"/>
      <c r="BQ2239" s="17"/>
      <c r="BR2239" s="17"/>
    </row>
    <row r="2240" customFormat="false" ht="16.5" hidden="false" customHeight="false" outlineLevel="0" collapsed="false">
      <c r="X2240" s="31"/>
      <c r="Y2240" s="31"/>
      <c r="Z2240" s="31"/>
      <c r="AA2240" s="31"/>
      <c r="BM2240" s="17"/>
      <c r="BN2240" s="17"/>
      <c r="BO2240" s="17"/>
      <c r="BP2240" s="17"/>
      <c r="BQ2240" s="17"/>
      <c r="BR2240" s="17"/>
    </row>
    <row r="2241" customFormat="false" ht="16.5" hidden="false" customHeight="false" outlineLevel="0" collapsed="false">
      <c r="X2241" s="31"/>
      <c r="Y2241" s="31"/>
      <c r="Z2241" s="31"/>
      <c r="AA2241" s="31"/>
      <c r="BM2241" s="17"/>
      <c r="BN2241" s="17"/>
      <c r="BO2241" s="17"/>
      <c r="BP2241" s="17"/>
      <c r="BQ2241" s="17"/>
      <c r="BR2241" s="17"/>
    </row>
    <row r="2242" customFormat="false" ht="16.5" hidden="false" customHeight="false" outlineLevel="0" collapsed="false">
      <c r="X2242" s="31"/>
      <c r="Y2242" s="31"/>
      <c r="Z2242" s="31"/>
      <c r="AA2242" s="31"/>
      <c r="BM2242" s="17"/>
      <c r="BN2242" s="17"/>
      <c r="BO2242" s="17"/>
      <c r="BP2242" s="17"/>
      <c r="BQ2242" s="17"/>
      <c r="BR2242" s="17"/>
    </row>
    <row r="2243" customFormat="false" ht="16.5" hidden="false" customHeight="false" outlineLevel="0" collapsed="false">
      <c r="X2243" s="31"/>
      <c r="Y2243" s="31"/>
      <c r="Z2243" s="31"/>
      <c r="AA2243" s="31"/>
      <c r="BM2243" s="17"/>
      <c r="BN2243" s="17"/>
      <c r="BO2243" s="17"/>
      <c r="BP2243" s="17"/>
      <c r="BQ2243" s="17"/>
      <c r="BR2243" s="17"/>
    </row>
    <row r="2244" customFormat="false" ht="16.5" hidden="false" customHeight="false" outlineLevel="0" collapsed="false">
      <c r="X2244" s="31"/>
      <c r="Y2244" s="31"/>
      <c r="Z2244" s="31"/>
      <c r="AA2244" s="31"/>
      <c r="BM2244" s="17"/>
      <c r="BN2244" s="17"/>
      <c r="BO2244" s="17"/>
      <c r="BP2244" s="17"/>
      <c r="BQ2244" s="17"/>
      <c r="BR2244" s="17"/>
    </row>
    <row r="2245" customFormat="false" ht="16.5" hidden="false" customHeight="false" outlineLevel="0" collapsed="false">
      <c r="X2245" s="31"/>
      <c r="Y2245" s="31"/>
      <c r="Z2245" s="31"/>
      <c r="AA2245" s="31"/>
      <c r="BM2245" s="17"/>
      <c r="BN2245" s="17"/>
      <c r="BO2245" s="17"/>
      <c r="BP2245" s="17"/>
      <c r="BQ2245" s="17"/>
      <c r="BR2245" s="17"/>
    </row>
    <row r="2246" customFormat="false" ht="16.5" hidden="false" customHeight="false" outlineLevel="0" collapsed="false">
      <c r="X2246" s="31"/>
      <c r="Y2246" s="31"/>
      <c r="Z2246" s="31"/>
      <c r="AA2246" s="31"/>
      <c r="BM2246" s="17"/>
      <c r="BN2246" s="17"/>
      <c r="BO2246" s="17"/>
      <c r="BP2246" s="17"/>
      <c r="BQ2246" s="17"/>
      <c r="BR2246" s="17"/>
    </row>
    <row r="2247" customFormat="false" ht="16.5" hidden="false" customHeight="false" outlineLevel="0" collapsed="false">
      <c r="X2247" s="31"/>
      <c r="Y2247" s="31"/>
      <c r="Z2247" s="31"/>
      <c r="AA2247" s="31"/>
      <c r="BM2247" s="17"/>
      <c r="BN2247" s="17"/>
      <c r="BO2247" s="17"/>
      <c r="BP2247" s="17"/>
      <c r="BQ2247" s="17"/>
      <c r="BR2247" s="17"/>
    </row>
    <row r="2248" customFormat="false" ht="16.5" hidden="false" customHeight="false" outlineLevel="0" collapsed="false">
      <c r="X2248" s="31"/>
      <c r="Y2248" s="31"/>
      <c r="Z2248" s="31"/>
      <c r="AA2248" s="31"/>
      <c r="BM2248" s="17"/>
      <c r="BN2248" s="17"/>
      <c r="BO2248" s="17"/>
      <c r="BP2248" s="17"/>
      <c r="BQ2248" s="17"/>
      <c r="BR2248" s="17"/>
    </row>
    <row r="2249" customFormat="false" ht="16.5" hidden="false" customHeight="false" outlineLevel="0" collapsed="false">
      <c r="X2249" s="31"/>
      <c r="Y2249" s="31"/>
      <c r="Z2249" s="31"/>
      <c r="AA2249" s="31"/>
      <c r="BM2249" s="17"/>
      <c r="BN2249" s="17"/>
      <c r="BO2249" s="17"/>
      <c r="BP2249" s="17"/>
      <c r="BQ2249" s="17"/>
      <c r="BR2249" s="17"/>
    </row>
    <row r="2250" customFormat="false" ht="16.5" hidden="false" customHeight="false" outlineLevel="0" collapsed="false">
      <c r="X2250" s="31"/>
      <c r="Y2250" s="31"/>
      <c r="Z2250" s="31"/>
      <c r="AA2250" s="31"/>
      <c r="BM2250" s="17"/>
      <c r="BN2250" s="17"/>
      <c r="BO2250" s="17"/>
      <c r="BP2250" s="17"/>
      <c r="BQ2250" s="17"/>
      <c r="BR2250" s="17"/>
    </row>
    <row r="2251" customFormat="false" ht="16.5" hidden="false" customHeight="false" outlineLevel="0" collapsed="false">
      <c r="X2251" s="31"/>
      <c r="Y2251" s="31"/>
      <c r="Z2251" s="31"/>
      <c r="AA2251" s="31"/>
      <c r="BM2251" s="17"/>
      <c r="BN2251" s="17"/>
      <c r="BO2251" s="17"/>
      <c r="BP2251" s="17"/>
      <c r="BQ2251" s="17"/>
      <c r="BR2251" s="17"/>
    </row>
    <row r="2252" customFormat="false" ht="16.5" hidden="false" customHeight="false" outlineLevel="0" collapsed="false">
      <c r="X2252" s="31"/>
      <c r="Y2252" s="31"/>
      <c r="Z2252" s="31"/>
      <c r="AA2252" s="31"/>
      <c r="BM2252" s="17"/>
      <c r="BN2252" s="17"/>
      <c r="BO2252" s="17"/>
      <c r="BP2252" s="17"/>
      <c r="BQ2252" s="17"/>
      <c r="BR2252" s="17"/>
    </row>
    <row r="2253" customFormat="false" ht="16.5" hidden="false" customHeight="false" outlineLevel="0" collapsed="false">
      <c r="X2253" s="31"/>
      <c r="Y2253" s="31"/>
      <c r="Z2253" s="31"/>
      <c r="AA2253" s="31"/>
      <c r="BM2253" s="17"/>
      <c r="BN2253" s="17"/>
      <c r="BO2253" s="17"/>
      <c r="BP2253" s="17"/>
      <c r="BQ2253" s="17"/>
      <c r="BR2253" s="17"/>
    </row>
    <row r="2254" customFormat="false" ht="16.5" hidden="false" customHeight="false" outlineLevel="0" collapsed="false">
      <c r="X2254" s="31"/>
      <c r="Y2254" s="31"/>
      <c r="Z2254" s="31"/>
      <c r="AA2254" s="31"/>
      <c r="BM2254" s="17"/>
      <c r="BN2254" s="17"/>
      <c r="BO2254" s="17"/>
      <c r="BP2254" s="17"/>
      <c r="BQ2254" s="17"/>
      <c r="BR2254" s="17"/>
    </row>
    <row r="2255" customFormat="false" ht="16.5" hidden="false" customHeight="false" outlineLevel="0" collapsed="false">
      <c r="X2255" s="31"/>
      <c r="Y2255" s="31"/>
      <c r="Z2255" s="31"/>
      <c r="AA2255" s="31"/>
      <c r="BM2255" s="17"/>
      <c r="BN2255" s="17"/>
      <c r="BO2255" s="17"/>
      <c r="BP2255" s="17"/>
      <c r="BQ2255" s="17"/>
      <c r="BR2255" s="17"/>
    </row>
    <row r="2256" customFormat="false" ht="16.5" hidden="false" customHeight="false" outlineLevel="0" collapsed="false">
      <c r="X2256" s="31"/>
      <c r="Y2256" s="31"/>
      <c r="Z2256" s="31"/>
      <c r="AA2256" s="31"/>
      <c r="BM2256" s="17"/>
      <c r="BN2256" s="17"/>
      <c r="BO2256" s="17"/>
      <c r="BP2256" s="17"/>
      <c r="BQ2256" s="17"/>
      <c r="BR2256" s="17"/>
    </row>
    <row r="2257" customFormat="false" ht="16.5" hidden="false" customHeight="false" outlineLevel="0" collapsed="false">
      <c r="X2257" s="31"/>
      <c r="Y2257" s="31"/>
      <c r="Z2257" s="31"/>
      <c r="AA2257" s="31"/>
      <c r="BM2257" s="17"/>
      <c r="BN2257" s="17"/>
      <c r="BO2257" s="17"/>
      <c r="BP2257" s="17"/>
      <c r="BQ2257" s="17"/>
      <c r="BR2257" s="17"/>
    </row>
    <row r="2258" customFormat="false" ht="16.5" hidden="false" customHeight="false" outlineLevel="0" collapsed="false">
      <c r="X2258" s="31"/>
      <c r="Y2258" s="31"/>
      <c r="Z2258" s="31"/>
      <c r="AA2258" s="31"/>
      <c r="BM2258" s="17"/>
      <c r="BN2258" s="17"/>
      <c r="BO2258" s="17"/>
      <c r="BP2258" s="17"/>
      <c r="BQ2258" s="17"/>
      <c r="BR2258" s="17"/>
    </row>
    <row r="2259" customFormat="false" ht="16.5" hidden="false" customHeight="false" outlineLevel="0" collapsed="false">
      <c r="X2259" s="31"/>
      <c r="Y2259" s="31"/>
      <c r="Z2259" s="31"/>
      <c r="AA2259" s="31"/>
      <c r="BM2259" s="17"/>
      <c r="BN2259" s="17"/>
      <c r="BO2259" s="17"/>
      <c r="BP2259" s="17"/>
      <c r="BQ2259" s="17"/>
      <c r="BR2259" s="17"/>
    </row>
    <row r="2260" customFormat="false" ht="16.5" hidden="false" customHeight="false" outlineLevel="0" collapsed="false">
      <c r="X2260" s="31"/>
      <c r="Y2260" s="31"/>
      <c r="Z2260" s="31"/>
      <c r="AA2260" s="31"/>
      <c r="BM2260" s="17"/>
      <c r="BN2260" s="17"/>
      <c r="BO2260" s="17"/>
      <c r="BP2260" s="17"/>
      <c r="BQ2260" s="17"/>
      <c r="BR2260" s="17"/>
    </row>
    <row r="2261" customFormat="false" ht="16.5" hidden="false" customHeight="false" outlineLevel="0" collapsed="false">
      <c r="X2261" s="31"/>
      <c r="Y2261" s="31"/>
      <c r="Z2261" s="31"/>
      <c r="AA2261" s="31"/>
      <c r="BM2261" s="17"/>
      <c r="BN2261" s="17"/>
      <c r="BO2261" s="17"/>
      <c r="BP2261" s="17"/>
      <c r="BQ2261" s="17"/>
      <c r="BR2261" s="17"/>
    </row>
    <row r="2262" customFormat="false" ht="16.5" hidden="false" customHeight="false" outlineLevel="0" collapsed="false">
      <c r="X2262" s="31"/>
      <c r="Y2262" s="31"/>
      <c r="Z2262" s="31"/>
      <c r="AA2262" s="31"/>
      <c r="BM2262" s="17"/>
      <c r="BN2262" s="17"/>
      <c r="BO2262" s="17"/>
      <c r="BP2262" s="17"/>
      <c r="BQ2262" s="17"/>
      <c r="BR2262" s="17"/>
    </row>
    <row r="2263" customFormat="false" ht="16.5" hidden="false" customHeight="false" outlineLevel="0" collapsed="false">
      <c r="X2263" s="31"/>
      <c r="Y2263" s="31"/>
      <c r="Z2263" s="31"/>
      <c r="AA2263" s="31"/>
      <c r="BM2263" s="17"/>
      <c r="BN2263" s="17"/>
      <c r="BO2263" s="17"/>
      <c r="BP2263" s="17"/>
      <c r="BQ2263" s="17"/>
      <c r="BR2263" s="17"/>
    </row>
    <row r="2264" customFormat="false" ht="16.5" hidden="false" customHeight="false" outlineLevel="0" collapsed="false">
      <c r="X2264" s="31"/>
      <c r="Y2264" s="31"/>
      <c r="Z2264" s="31"/>
      <c r="AA2264" s="31"/>
      <c r="BM2264" s="17"/>
      <c r="BN2264" s="17"/>
      <c r="BO2264" s="17"/>
      <c r="BP2264" s="17"/>
      <c r="BQ2264" s="17"/>
      <c r="BR2264" s="17"/>
    </row>
    <row r="2265" customFormat="false" ht="16.5" hidden="false" customHeight="false" outlineLevel="0" collapsed="false">
      <c r="X2265" s="31"/>
      <c r="Y2265" s="31"/>
      <c r="Z2265" s="31"/>
      <c r="AA2265" s="31"/>
      <c r="BM2265" s="17"/>
      <c r="BN2265" s="17"/>
      <c r="BO2265" s="17"/>
      <c r="BP2265" s="17"/>
      <c r="BQ2265" s="17"/>
      <c r="BR2265" s="17"/>
    </row>
    <row r="2266" customFormat="false" ht="16.5" hidden="false" customHeight="false" outlineLevel="0" collapsed="false">
      <c r="X2266" s="31"/>
      <c r="Y2266" s="31"/>
      <c r="Z2266" s="31"/>
      <c r="AA2266" s="31"/>
      <c r="BM2266" s="17"/>
      <c r="BN2266" s="17"/>
      <c r="BO2266" s="17"/>
      <c r="BP2266" s="17"/>
      <c r="BQ2266" s="17"/>
      <c r="BR2266" s="17"/>
    </row>
    <row r="2267" customFormat="false" ht="16.5" hidden="false" customHeight="false" outlineLevel="0" collapsed="false">
      <c r="X2267" s="31"/>
      <c r="Y2267" s="31"/>
      <c r="Z2267" s="31"/>
      <c r="AA2267" s="31"/>
      <c r="BM2267" s="17"/>
      <c r="BN2267" s="17"/>
      <c r="BO2267" s="17"/>
      <c r="BP2267" s="17"/>
      <c r="BQ2267" s="17"/>
      <c r="BR2267" s="17"/>
    </row>
    <row r="2268" customFormat="false" ht="16.5" hidden="false" customHeight="false" outlineLevel="0" collapsed="false">
      <c r="X2268" s="31"/>
      <c r="Y2268" s="31"/>
      <c r="Z2268" s="31"/>
      <c r="AA2268" s="31"/>
      <c r="BM2268" s="17"/>
      <c r="BN2268" s="17"/>
      <c r="BO2268" s="17"/>
      <c r="BP2268" s="17"/>
      <c r="BQ2268" s="17"/>
      <c r="BR2268" s="17"/>
    </row>
    <row r="2269" customFormat="false" ht="16.5" hidden="false" customHeight="false" outlineLevel="0" collapsed="false">
      <c r="X2269" s="31"/>
      <c r="Y2269" s="31"/>
      <c r="Z2269" s="31"/>
      <c r="AA2269" s="31"/>
      <c r="BM2269" s="17"/>
      <c r="BN2269" s="17"/>
      <c r="BO2269" s="17"/>
      <c r="BP2269" s="17"/>
      <c r="BQ2269" s="17"/>
      <c r="BR2269" s="17"/>
    </row>
    <row r="2270" customFormat="false" ht="16.5" hidden="false" customHeight="false" outlineLevel="0" collapsed="false">
      <c r="X2270" s="31"/>
      <c r="Y2270" s="31"/>
      <c r="Z2270" s="31"/>
      <c r="AA2270" s="31"/>
      <c r="BM2270" s="17"/>
      <c r="BN2270" s="17"/>
      <c r="BO2270" s="17"/>
      <c r="BP2270" s="17"/>
      <c r="BQ2270" s="17"/>
      <c r="BR2270" s="17"/>
    </row>
    <row r="2271" customFormat="false" ht="16.5" hidden="false" customHeight="false" outlineLevel="0" collapsed="false">
      <c r="X2271" s="31"/>
      <c r="Y2271" s="31"/>
      <c r="Z2271" s="31"/>
      <c r="AA2271" s="31"/>
      <c r="BM2271" s="17"/>
      <c r="BN2271" s="17"/>
      <c r="BO2271" s="17"/>
      <c r="BP2271" s="17"/>
      <c r="BQ2271" s="17"/>
      <c r="BR2271" s="17"/>
    </row>
    <row r="2272" customFormat="false" ht="16.5" hidden="false" customHeight="false" outlineLevel="0" collapsed="false">
      <c r="X2272" s="31"/>
      <c r="Y2272" s="31"/>
      <c r="Z2272" s="31"/>
      <c r="AA2272" s="31"/>
      <c r="BM2272" s="17"/>
      <c r="BN2272" s="17"/>
      <c r="BO2272" s="17"/>
      <c r="BP2272" s="17"/>
      <c r="BQ2272" s="17"/>
      <c r="BR2272" s="17"/>
    </row>
    <row r="2273" customFormat="false" ht="16.5" hidden="false" customHeight="false" outlineLevel="0" collapsed="false">
      <c r="X2273" s="31"/>
      <c r="Y2273" s="31"/>
      <c r="Z2273" s="31"/>
      <c r="AA2273" s="31"/>
      <c r="BM2273" s="17"/>
      <c r="BN2273" s="17"/>
      <c r="BO2273" s="17"/>
      <c r="BP2273" s="17"/>
      <c r="BQ2273" s="17"/>
      <c r="BR2273" s="17"/>
    </row>
    <row r="2274" customFormat="false" ht="16.5" hidden="false" customHeight="false" outlineLevel="0" collapsed="false">
      <c r="X2274" s="31"/>
      <c r="Y2274" s="31"/>
      <c r="Z2274" s="31"/>
      <c r="AA2274" s="31"/>
      <c r="BM2274" s="17"/>
      <c r="BN2274" s="17"/>
      <c r="BO2274" s="17"/>
      <c r="BP2274" s="17"/>
      <c r="BQ2274" s="17"/>
      <c r="BR2274" s="17"/>
    </row>
    <row r="2275" customFormat="false" ht="16.5" hidden="false" customHeight="false" outlineLevel="0" collapsed="false">
      <c r="X2275" s="31"/>
      <c r="Y2275" s="31"/>
      <c r="Z2275" s="31"/>
      <c r="AA2275" s="31"/>
      <c r="BM2275" s="17"/>
      <c r="BN2275" s="17"/>
      <c r="BO2275" s="17"/>
      <c r="BP2275" s="17"/>
      <c r="BQ2275" s="17"/>
      <c r="BR2275" s="17"/>
    </row>
    <row r="2276" customFormat="false" ht="16.5" hidden="false" customHeight="false" outlineLevel="0" collapsed="false">
      <c r="X2276" s="31"/>
      <c r="Y2276" s="31"/>
      <c r="Z2276" s="31"/>
      <c r="AA2276" s="31"/>
      <c r="BM2276" s="17"/>
      <c r="BN2276" s="17"/>
      <c r="BO2276" s="17"/>
      <c r="BP2276" s="17"/>
      <c r="BQ2276" s="17"/>
      <c r="BR2276" s="17"/>
    </row>
    <row r="2277" customFormat="false" ht="16.5" hidden="false" customHeight="false" outlineLevel="0" collapsed="false">
      <c r="X2277" s="31"/>
      <c r="Y2277" s="31"/>
      <c r="Z2277" s="31"/>
      <c r="AA2277" s="31"/>
      <c r="BM2277" s="17"/>
      <c r="BN2277" s="17"/>
      <c r="BO2277" s="17"/>
      <c r="BP2277" s="17"/>
      <c r="BQ2277" s="17"/>
      <c r="BR2277" s="17"/>
    </row>
    <row r="2278" customFormat="false" ht="16.5" hidden="false" customHeight="false" outlineLevel="0" collapsed="false">
      <c r="X2278" s="31"/>
      <c r="Y2278" s="31"/>
      <c r="Z2278" s="31"/>
      <c r="AA2278" s="31"/>
      <c r="BM2278" s="17"/>
      <c r="BN2278" s="17"/>
      <c r="BO2278" s="17"/>
      <c r="BP2278" s="17"/>
      <c r="BQ2278" s="17"/>
      <c r="BR2278" s="17"/>
    </row>
    <row r="2279" customFormat="false" ht="16.5" hidden="false" customHeight="false" outlineLevel="0" collapsed="false">
      <c r="X2279" s="31"/>
      <c r="Y2279" s="31"/>
      <c r="Z2279" s="31"/>
      <c r="AA2279" s="31"/>
      <c r="BM2279" s="17"/>
      <c r="BN2279" s="17"/>
      <c r="BO2279" s="17"/>
      <c r="BP2279" s="17"/>
      <c r="BQ2279" s="17"/>
      <c r="BR2279" s="17"/>
    </row>
    <row r="2280" customFormat="false" ht="16.5" hidden="false" customHeight="false" outlineLevel="0" collapsed="false">
      <c r="X2280" s="31"/>
      <c r="Y2280" s="31"/>
      <c r="Z2280" s="31"/>
      <c r="AA2280" s="31"/>
      <c r="BM2280" s="17"/>
      <c r="BN2280" s="17"/>
      <c r="BO2280" s="17"/>
      <c r="BP2280" s="17"/>
      <c r="BQ2280" s="17"/>
      <c r="BR2280" s="17"/>
    </row>
    <row r="2281" customFormat="false" ht="16.5" hidden="false" customHeight="false" outlineLevel="0" collapsed="false">
      <c r="X2281" s="31"/>
      <c r="Y2281" s="31"/>
      <c r="Z2281" s="31"/>
      <c r="AA2281" s="31"/>
      <c r="BM2281" s="17"/>
      <c r="BN2281" s="17"/>
      <c r="BO2281" s="17"/>
      <c r="BP2281" s="17"/>
      <c r="BQ2281" s="17"/>
      <c r="BR2281" s="17"/>
    </row>
    <row r="2282" customFormat="false" ht="16.5" hidden="false" customHeight="false" outlineLevel="0" collapsed="false">
      <c r="X2282" s="31"/>
      <c r="Y2282" s="31"/>
      <c r="Z2282" s="31"/>
      <c r="AA2282" s="31"/>
      <c r="BM2282" s="17"/>
      <c r="BN2282" s="17"/>
      <c r="BO2282" s="17"/>
      <c r="BP2282" s="17"/>
      <c r="BQ2282" s="17"/>
      <c r="BR2282" s="17"/>
    </row>
    <row r="2283" customFormat="false" ht="16.5" hidden="false" customHeight="false" outlineLevel="0" collapsed="false">
      <c r="X2283" s="31"/>
      <c r="Y2283" s="31"/>
      <c r="Z2283" s="31"/>
      <c r="AA2283" s="31"/>
      <c r="BM2283" s="17"/>
      <c r="BN2283" s="17"/>
      <c r="BO2283" s="17"/>
      <c r="BP2283" s="17"/>
      <c r="BQ2283" s="17"/>
      <c r="BR2283" s="17"/>
    </row>
    <row r="2284" customFormat="false" ht="16.5" hidden="false" customHeight="false" outlineLevel="0" collapsed="false">
      <c r="X2284" s="31"/>
      <c r="Y2284" s="31"/>
      <c r="Z2284" s="31"/>
      <c r="AA2284" s="31"/>
      <c r="BM2284" s="17"/>
      <c r="BN2284" s="17"/>
      <c r="BO2284" s="17"/>
      <c r="BP2284" s="17"/>
      <c r="BQ2284" s="17"/>
      <c r="BR2284" s="17"/>
    </row>
    <row r="2285" customFormat="false" ht="16.5" hidden="false" customHeight="false" outlineLevel="0" collapsed="false">
      <c r="X2285" s="31"/>
      <c r="Y2285" s="31"/>
      <c r="Z2285" s="31"/>
      <c r="AA2285" s="31"/>
      <c r="BM2285" s="17"/>
      <c r="BN2285" s="17"/>
      <c r="BO2285" s="17"/>
      <c r="BP2285" s="17"/>
      <c r="BQ2285" s="17"/>
      <c r="BR2285" s="17"/>
    </row>
    <row r="2286" customFormat="false" ht="16.5" hidden="false" customHeight="false" outlineLevel="0" collapsed="false">
      <c r="X2286" s="31"/>
      <c r="Y2286" s="31"/>
      <c r="Z2286" s="31"/>
      <c r="AA2286" s="31"/>
      <c r="BM2286" s="17"/>
      <c r="BN2286" s="17"/>
      <c r="BO2286" s="17"/>
      <c r="BP2286" s="17"/>
      <c r="BQ2286" s="17"/>
      <c r="BR2286" s="17"/>
    </row>
    <row r="2287" customFormat="false" ht="16.5" hidden="false" customHeight="false" outlineLevel="0" collapsed="false">
      <c r="X2287" s="31"/>
      <c r="Y2287" s="31"/>
      <c r="Z2287" s="31"/>
      <c r="AA2287" s="31"/>
      <c r="BM2287" s="17"/>
      <c r="BN2287" s="17"/>
      <c r="BO2287" s="17"/>
      <c r="BP2287" s="17"/>
      <c r="BQ2287" s="17"/>
      <c r="BR2287" s="17"/>
    </row>
    <row r="2288" customFormat="false" ht="16.5" hidden="false" customHeight="false" outlineLevel="0" collapsed="false">
      <c r="X2288" s="31"/>
      <c r="Y2288" s="31"/>
      <c r="Z2288" s="31"/>
      <c r="AA2288" s="31"/>
      <c r="BM2288" s="17"/>
      <c r="BN2288" s="17"/>
      <c r="BO2288" s="17"/>
      <c r="BP2288" s="17"/>
      <c r="BQ2288" s="17"/>
      <c r="BR2288" s="17"/>
    </row>
    <row r="2289" customFormat="false" ht="16.5" hidden="false" customHeight="false" outlineLevel="0" collapsed="false">
      <c r="X2289" s="31"/>
      <c r="Y2289" s="31"/>
      <c r="Z2289" s="31"/>
      <c r="AA2289" s="31"/>
      <c r="BM2289" s="17"/>
      <c r="BN2289" s="17"/>
      <c r="BO2289" s="17"/>
      <c r="BP2289" s="17"/>
      <c r="BQ2289" s="17"/>
      <c r="BR2289" s="17"/>
    </row>
    <row r="2290" customFormat="false" ht="16.5" hidden="false" customHeight="false" outlineLevel="0" collapsed="false">
      <c r="X2290" s="31"/>
      <c r="Y2290" s="31"/>
      <c r="Z2290" s="31"/>
      <c r="AA2290" s="31"/>
      <c r="BM2290" s="17"/>
      <c r="BN2290" s="17"/>
      <c r="BO2290" s="17"/>
      <c r="BP2290" s="17"/>
      <c r="BQ2290" s="17"/>
      <c r="BR2290" s="17"/>
    </row>
    <row r="2291" customFormat="false" ht="16.5" hidden="false" customHeight="false" outlineLevel="0" collapsed="false">
      <c r="X2291" s="31"/>
      <c r="Y2291" s="31"/>
      <c r="Z2291" s="31"/>
      <c r="AA2291" s="31"/>
      <c r="BM2291" s="17"/>
      <c r="BN2291" s="17"/>
      <c r="BO2291" s="17"/>
      <c r="BP2291" s="17"/>
      <c r="BQ2291" s="17"/>
      <c r="BR2291" s="17"/>
    </row>
    <row r="2292" customFormat="false" ht="16.5" hidden="false" customHeight="false" outlineLevel="0" collapsed="false">
      <c r="X2292" s="31"/>
      <c r="Y2292" s="31"/>
      <c r="Z2292" s="31"/>
      <c r="AA2292" s="31"/>
      <c r="BM2292" s="17"/>
      <c r="BN2292" s="17"/>
      <c r="BO2292" s="17"/>
      <c r="BP2292" s="17"/>
      <c r="BQ2292" s="17"/>
      <c r="BR2292" s="17"/>
    </row>
    <row r="2293" customFormat="false" ht="16.5" hidden="false" customHeight="false" outlineLevel="0" collapsed="false">
      <c r="X2293" s="31"/>
      <c r="Y2293" s="31"/>
      <c r="Z2293" s="31"/>
      <c r="AA2293" s="31"/>
      <c r="BM2293" s="17"/>
      <c r="BN2293" s="17"/>
      <c r="BO2293" s="17"/>
      <c r="BP2293" s="17"/>
      <c r="BQ2293" s="17"/>
      <c r="BR2293" s="17"/>
    </row>
    <row r="2294" customFormat="false" ht="16.5" hidden="false" customHeight="false" outlineLevel="0" collapsed="false">
      <c r="X2294" s="31"/>
      <c r="Y2294" s="31"/>
      <c r="Z2294" s="31"/>
      <c r="AA2294" s="31"/>
      <c r="BM2294" s="17"/>
      <c r="BN2294" s="17"/>
      <c r="BO2294" s="17"/>
      <c r="BP2294" s="17"/>
      <c r="BQ2294" s="17"/>
      <c r="BR2294" s="17"/>
    </row>
    <row r="2295" customFormat="false" ht="16.5" hidden="false" customHeight="false" outlineLevel="0" collapsed="false">
      <c r="X2295" s="31"/>
      <c r="Y2295" s="31"/>
      <c r="Z2295" s="31"/>
      <c r="AA2295" s="31"/>
      <c r="BM2295" s="17"/>
      <c r="BN2295" s="17"/>
      <c r="BO2295" s="17"/>
      <c r="BP2295" s="17"/>
      <c r="BQ2295" s="17"/>
      <c r="BR2295" s="17"/>
    </row>
    <row r="2296" customFormat="false" ht="16.5" hidden="false" customHeight="false" outlineLevel="0" collapsed="false">
      <c r="X2296" s="31"/>
      <c r="Y2296" s="31"/>
      <c r="Z2296" s="31"/>
      <c r="AA2296" s="31"/>
      <c r="BM2296" s="17"/>
      <c r="BN2296" s="17"/>
      <c r="BO2296" s="17"/>
      <c r="BP2296" s="17"/>
      <c r="BQ2296" s="17"/>
      <c r="BR2296" s="17"/>
    </row>
    <row r="2297" customFormat="false" ht="16.5" hidden="false" customHeight="false" outlineLevel="0" collapsed="false">
      <c r="X2297" s="31"/>
      <c r="Y2297" s="31"/>
      <c r="Z2297" s="31"/>
      <c r="AA2297" s="31"/>
      <c r="BM2297" s="17"/>
      <c r="BN2297" s="17"/>
      <c r="BO2297" s="17"/>
      <c r="BP2297" s="17"/>
      <c r="BQ2297" s="17"/>
      <c r="BR2297" s="17"/>
    </row>
    <row r="2298" customFormat="false" ht="16.5" hidden="false" customHeight="false" outlineLevel="0" collapsed="false">
      <c r="X2298" s="31"/>
      <c r="Y2298" s="31"/>
      <c r="Z2298" s="31"/>
      <c r="AA2298" s="31"/>
      <c r="BM2298" s="17"/>
      <c r="BN2298" s="17"/>
      <c r="BO2298" s="17"/>
      <c r="BP2298" s="17"/>
      <c r="BQ2298" s="17"/>
      <c r="BR2298" s="17"/>
    </row>
    <row r="2299" customFormat="false" ht="16.5" hidden="false" customHeight="false" outlineLevel="0" collapsed="false">
      <c r="X2299" s="31"/>
      <c r="Y2299" s="31"/>
      <c r="Z2299" s="31"/>
      <c r="AA2299" s="31"/>
      <c r="BM2299" s="17"/>
      <c r="BN2299" s="17"/>
      <c r="BO2299" s="17"/>
      <c r="BP2299" s="17"/>
      <c r="BQ2299" s="17"/>
      <c r="BR2299" s="17"/>
    </row>
    <row r="2300" customFormat="false" ht="16.5" hidden="false" customHeight="false" outlineLevel="0" collapsed="false">
      <c r="X2300" s="31"/>
      <c r="Y2300" s="31"/>
      <c r="Z2300" s="31"/>
      <c r="AA2300" s="31"/>
      <c r="BM2300" s="17"/>
      <c r="BN2300" s="17"/>
      <c r="BO2300" s="17"/>
      <c r="BP2300" s="17"/>
      <c r="BQ2300" s="17"/>
      <c r="BR2300" s="17"/>
    </row>
    <row r="2301" customFormat="false" ht="16.5" hidden="false" customHeight="false" outlineLevel="0" collapsed="false">
      <c r="X2301" s="31"/>
      <c r="Y2301" s="31"/>
      <c r="Z2301" s="31"/>
      <c r="AA2301" s="31"/>
      <c r="BM2301" s="17"/>
      <c r="BN2301" s="17"/>
      <c r="BO2301" s="17"/>
      <c r="BP2301" s="17"/>
      <c r="BQ2301" s="17"/>
      <c r="BR2301" s="17"/>
    </row>
    <row r="2302" customFormat="false" ht="16.5" hidden="false" customHeight="false" outlineLevel="0" collapsed="false">
      <c r="X2302" s="31"/>
      <c r="Y2302" s="31"/>
      <c r="Z2302" s="31"/>
      <c r="AA2302" s="31"/>
      <c r="BM2302" s="17"/>
      <c r="BN2302" s="17"/>
      <c r="BO2302" s="17"/>
      <c r="BP2302" s="17"/>
      <c r="BQ2302" s="17"/>
      <c r="BR2302" s="17"/>
    </row>
    <row r="2303" customFormat="false" ht="16.5" hidden="false" customHeight="false" outlineLevel="0" collapsed="false">
      <c r="X2303" s="31"/>
      <c r="Y2303" s="31"/>
      <c r="Z2303" s="31"/>
      <c r="AA2303" s="31"/>
      <c r="BM2303" s="17"/>
      <c r="BN2303" s="17"/>
      <c r="BO2303" s="17"/>
      <c r="BP2303" s="17"/>
      <c r="BQ2303" s="17"/>
      <c r="BR2303" s="17"/>
    </row>
    <row r="2304" customFormat="false" ht="16.5" hidden="false" customHeight="false" outlineLevel="0" collapsed="false">
      <c r="X2304" s="31"/>
      <c r="Y2304" s="31"/>
      <c r="Z2304" s="31"/>
      <c r="AA2304" s="31"/>
      <c r="BM2304" s="17"/>
      <c r="BN2304" s="17"/>
      <c r="BO2304" s="17"/>
      <c r="BP2304" s="17"/>
      <c r="BQ2304" s="17"/>
      <c r="BR2304" s="17"/>
    </row>
    <row r="2305" customFormat="false" ht="16.5" hidden="false" customHeight="false" outlineLevel="0" collapsed="false">
      <c r="X2305" s="31"/>
      <c r="Y2305" s="31"/>
      <c r="Z2305" s="31"/>
      <c r="AA2305" s="31"/>
      <c r="BM2305" s="17"/>
      <c r="BN2305" s="17"/>
      <c r="BO2305" s="17"/>
      <c r="BP2305" s="17"/>
      <c r="BQ2305" s="17"/>
      <c r="BR2305" s="17"/>
    </row>
    <row r="2306" customFormat="false" ht="16.5" hidden="false" customHeight="false" outlineLevel="0" collapsed="false">
      <c r="X2306" s="31"/>
      <c r="Y2306" s="31"/>
      <c r="Z2306" s="31"/>
      <c r="AA2306" s="31"/>
      <c r="BM2306" s="17"/>
      <c r="BN2306" s="17"/>
      <c r="BO2306" s="17"/>
      <c r="BP2306" s="17"/>
      <c r="BQ2306" s="17"/>
      <c r="BR2306" s="17"/>
    </row>
    <row r="2307" customFormat="false" ht="16.5" hidden="false" customHeight="false" outlineLevel="0" collapsed="false">
      <c r="X2307" s="31"/>
      <c r="Y2307" s="31"/>
      <c r="Z2307" s="31"/>
      <c r="AA2307" s="31"/>
      <c r="BM2307" s="17"/>
      <c r="BN2307" s="17"/>
      <c r="BO2307" s="17"/>
      <c r="BP2307" s="17"/>
      <c r="BQ2307" s="17"/>
      <c r="BR2307" s="17"/>
    </row>
    <row r="2308" customFormat="false" ht="16.5" hidden="false" customHeight="false" outlineLevel="0" collapsed="false">
      <c r="X2308" s="31"/>
      <c r="Y2308" s="31"/>
      <c r="Z2308" s="31"/>
      <c r="AA2308" s="31"/>
      <c r="BM2308" s="17"/>
      <c r="BN2308" s="17"/>
      <c r="BO2308" s="17"/>
      <c r="BP2308" s="17"/>
      <c r="BQ2308" s="17"/>
      <c r="BR2308" s="17"/>
    </row>
    <row r="2309" customFormat="false" ht="16.5" hidden="false" customHeight="false" outlineLevel="0" collapsed="false">
      <c r="X2309" s="31"/>
      <c r="Y2309" s="31"/>
      <c r="Z2309" s="31"/>
      <c r="AA2309" s="31"/>
      <c r="BM2309" s="17"/>
      <c r="BN2309" s="17"/>
      <c r="BO2309" s="17"/>
      <c r="BP2309" s="17"/>
      <c r="BQ2309" s="17"/>
      <c r="BR2309" s="17"/>
    </row>
    <row r="2310" customFormat="false" ht="16.5" hidden="false" customHeight="false" outlineLevel="0" collapsed="false">
      <c r="X2310" s="31"/>
      <c r="Y2310" s="31"/>
      <c r="Z2310" s="31"/>
      <c r="AA2310" s="31"/>
      <c r="BM2310" s="17"/>
      <c r="BN2310" s="17"/>
      <c r="BO2310" s="17"/>
      <c r="BP2310" s="17"/>
      <c r="BQ2310" s="17"/>
      <c r="BR2310" s="17"/>
    </row>
    <row r="2311" customFormat="false" ht="16.5" hidden="false" customHeight="false" outlineLevel="0" collapsed="false">
      <c r="X2311" s="31"/>
      <c r="Y2311" s="31"/>
      <c r="Z2311" s="31"/>
      <c r="AA2311" s="31"/>
      <c r="BM2311" s="17"/>
      <c r="BN2311" s="17"/>
      <c r="BO2311" s="17"/>
      <c r="BP2311" s="17"/>
      <c r="BQ2311" s="17"/>
      <c r="BR2311" s="17"/>
    </row>
    <row r="2312" customFormat="false" ht="16.5" hidden="false" customHeight="false" outlineLevel="0" collapsed="false">
      <c r="X2312" s="31"/>
      <c r="Y2312" s="31"/>
      <c r="Z2312" s="31"/>
      <c r="AA2312" s="31"/>
      <c r="BM2312" s="17"/>
      <c r="BN2312" s="17"/>
      <c r="BO2312" s="17"/>
      <c r="BP2312" s="17"/>
      <c r="BQ2312" s="17"/>
      <c r="BR2312" s="17"/>
    </row>
    <row r="2313" customFormat="false" ht="16.5" hidden="false" customHeight="false" outlineLevel="0" collapsed="false">
      <c r="X2313" s="31"/>
      <c r="Y2313" s="31"/>
      <c r="Z2313" s="31"/>
      <c r="AA2313" s="31"/>
      <c r="BM2313" s="17"/>
      <c r="BN2313" s="17"/>
      <c r="BO2313" s="17"/>
      <c r="BP2313" s="17"/>
      <c r="BQ2313" s="17"/>
      <c r="BR2313" s="17"/>
    </row>
    <row r="2314" customFormat="false" ht="16.5" hidden="false" customHeight="false" outlineLevel="0" collapsed="false">
      <c r="X2314" s="31"/>
      <c r="Y2314" s="31"/>
      <c r="Z2314" s="31"/>
      <c r="AA2314" s="31"/>
      <c r="BM2314" s="17"/>
      <c r="BN2314" s="17"/>
      <c r="BO2314" s="17"/>
      <c r="BP2314" s="17"/>
      <c r="BQ2314" s="17"/>
      <c r="BR2314" s="17"/>
    </row>
    <row r="2315" customFormat="false" ht="16.5" hidden="false" customHeight="false" outlineLevel="0" collapsed="false">
      <c r="X2315" s="31"/>
      <c r="Y2315" s="31"/>
      <c r="Z2315" s="31"/>
      <c r="AA2315" s="31"/>
      <c r="BM2315" s="17"/>
      <c r="BN2315" s="17"/>
      <c r="BO2315" s="17"/>
      <c r="BP2315" s="17"/>
      <c r="BQ2315" s="17"/>
      <c r="BR2315" s="17"/>
    </row>
    <row r="2316" customFormat="false" ht="16.5" hidden="false" customHeight="false" outlineLevel="0" collapsed="false">
      <c r="X2316" s="31"/>
      <c r="Y2316" s="31"/>
      <c r="Z2316" s="31"/>
      <c r="AA2316" s="31"/>
      <c r="BM2316" s="17"/>
      <c r="BN2316" s="17"/>
      <c r="BO2316" s="17"/>
      <c r="BP2316" s="17"/>
      <c r="BQ2316" s="17"/>
      <c r="BR2316" s="17"/>
    </row>
    <row r="2317" customFormat="false" ht="16.5" hidden="false" customHeight="false" outlineLevel="0" collapsed="false">
      <c r="X2317" s="31"/>
      <c r="Y2317" s="31"/>
      <c r="Z2317" s="31"/>
      <c r="AA2317" s="31"/>
      <c r="BM2317" s="17"/>
      <c r="BN2317" s="17"/>
      <c r="BO2317" s="17"/>
      <c r="BP2317" s="17"/>
      <c r="BQ2317" s="17"/>
      <c r="BR2317" s="17"/>
    </row>
    <row r="2318" customFormat="false" ht="16.5" hidden="false" customHeight="false" outlineLevel="0" collapsed="false">
      <c r="X2318" s="31"/>
      <c r="Y2318" s="31"/>
      <c r="Z2318" s="31"/>
      <c r="AA2318" s="31"/>
      <c r="BM2318" s="17"/>
      <c r="BN2318" s="17"/>
      <c r="BO2318" s="17"/>
      <c r="BP2318" s="17"/>
      <c r="BQ2318" s="17"/>
      <c r="BR2318" s="17"/>
    </row>
    <row r="2319" customFormat="false" ht="16.5" hidden="false" customHeight="false" outlineLevel="0" collapsed="false">
      <c r="X2319" s="31"/>
      <c r="Y2319" s="31"/>
      <c r="Z2319" s="31"/>
      <c r="AA2319" s="31"/>
      <c r="BM2319" s="17"/>
      <c r="BN2319" s="17"/>
      <c r="BO2319" s="17"/>
      <c r="BP2319" s="17"/>
      <c r="BQ2319" s="17"/>
      <c r="BR2319" s="17"/>
    </row>
    <row r="2320" customFormat="false" ht="16.5" hidden="false" customHeight="false" outlineLevel="0" collapsed="false">
      <c r="X2320" s="31"/>
      <c r="Y2320" s="31"/>
      <c r="Z2320" s="31"/>
      <c r="AA2320" s="31"/>
      <c r="BM2320" s="17"/>
      <c r="BN2320" s="17"/>
      <c r="BO2320" s="17"/>
      <c r="BP2320" s="17"/>
      <c r="BQ2320" s="17"/>
      <c r="BR2320" s="17"/>
    </row>
    <row r="2321" customFormat="false" ht="16.5" hidden="false" customHeight="false" outlineLevel="0" collapsed="false">
      <c r="X2321" s="31"/>
      <c r="Y2321" s="31"/>
      <c r="Z2321" s="31"/>
      <c r="AA2321" s="31"/>
      <c r="BM2321" s="17"/>
      <c r="BN2321" s="17"/>
      <c r="BO2321" s="17"/>
      <c r="BP2321" s="17"/>
      <c r="BQ2321" s="17"/>
      <c r="BR2321" s="17"/>
    </row>
    <row r="2322" customFormat="false" ht="16.5" hidden="false" customHeight="false" outlineLevel="0" collapsed="false">
      <c r="X2322" s="31"/>
      <c r="Y2322" s="31"/>
      <c r="Z2322" s="31"/>
      <c r="AA2322" s="31"/>
      <c r="BM2322" s="17"/>
      <c r="BN2322" s="17"/>
      <c r="BO2322" s="17"/>
      <c r="BP2322" s="17"/>
      <c r="BQ2322" s="17"/>
      <c r="BR2322" s="17"/>
    </row>
    <row r="2323" customFormat="false" ht="16.5" hidden="false" customHeight="false" outlineLevel="0" collapsed="false">
      <c r="X2323" s="31"/>
      <c r="Y2323" s="31"/>
      <c r="Z2323" s="31"/>
      <c r="AA2323" s="31"/>
      <c r="BM2323" s="17"/>
      <c r="BN2323" s="17"/>
      <c r="BO2323" s="17"/>
      <c r="BP2323" s="17"/>
      <c r="BQ2323" s="17"/>
      <c r="BR2323" s="17"/>
    </row>
    <row r="2324" customFormat="false" ht="16.5" hidden="false" customHeight="false" outlineLevel="0" collapsed="false">
      <c r="X2324" s="31"/>
      <c r="Y2324" s="31"/>
      <c r="Z2324" s="31"/>
      <c r="AA2324" s="31"/>
      <c r="BM2324" s="17"/>
      <c r="BN2324" s="17"/>
      <c r="BO2324" s="17"/>
      <c r="BP2324" s="17"/>
      <c r="BQ2324" s="17"/>
      <c r="BR2324" s="17"/>
    </row>
    <row r="2325" customFormat="false" ht="16.5" hidden="false" customHeight="false" outlineLevel="0" collapsed="false">
      <c r="X2325" s="31"/>
      <c r="Y2325" s="31"/>
      <c r="Z2325" s="31"/>
      <c r="AA2325" s="31"/>
      <c r="BM2325" s="17"/>
      <c r="BN2325" s="17"/>
      <c r="BO2325" s="17"/>
      <c r="BP2325" s="17"/>
      <c r="BQ2325" s="17"/>
      <c r="BR2325" s="17"/>
    </row>
    <row r="2326" customFormat="false" ht="16.5" hidden="false" customHeight="false" outlineLevel="0" collapsed="false">
      <c r="X2326" s="31"/>
      <c r="Y2326" s="31"/>
      <c r="Z2326" s="31"/>
      <c r="AA2326" s="31"/>
      <c r="BM2326" s="17"/>
      <c r="BN2326" s="17"/>
      <c r="BO2326" s="17"/>
      <c r="BP2326" s="17"/>
      <c r="BQ2326" s="17"/>
      <c r="BR2326" s="17"/>
    </row>
    <row r="2327" customFormat="false" ht="16.5" hidden="false" customHeight="false" outlineLevel="0" collapsed="false">
      <c r="X2327" s="31"/>
      <c r="Y2327" s="31"/>
      <c r="Z2327" s="31"/>
      <c r="AA2327" s="31"/>
      <c r="BM2327" s="17"/>
      <c r="BN2327" s="17"/>
      <c r="BO2327" s="17"/>
      <c r="BP2327" s="17"/>
      <c r="BQ2327" s="17"/>
      <c r="BR2327" s="17"/>
    </row>
    <row r="2328" customFormat="false" ht="16.5" hidden="false" customHeight="false" outlineLevel="0" collapsed="false">
      <c r="X2328" s="31"/>
      <c r="Y2328" s="31"/>
      <c r="Z2328" s="31"/>
      <c r="AA2328" s="31"/>
      <c r="BM2328" s="17"/>
      <c r="BN2328" s="17"/>
      <c r="BO2328" s="17"/>
      <c r="BP2328" s="17"/>
      <c r="BQ2328" s="17"/>
      <c r="BR2328" s="17"/>
    </row>
    <row r="2329" customFormat="false" ht="16.5" hidden="false" customHeight="false" outlineLevel="0" collapsed="false">
      <c r="X2329" s="31"/>
      <c r="Y2329" s="31"/>
      <c r="Z2329" s="31"/>
      <c r="AA2329" s="31"/>
      <c r="BM2329" s="17"/>
      <c r="BN2329" s="17"/>
      <c r="BO2329" s="17"/>
      <c r="BP2329" s="17"/>
      <c r="BQ2329" s="17"/>
      <c r="BR2329" s="17"/>
    </row>
    <row r="2330" customFormat="false" ht="16.5" hidden="false" customHeight="false" outlineLevel="0" collapsed="false">
      <c r="X2330" s="31"/>
      <c r="Y2330" s="31"/>
      <c r="Z2330" s="31"/>
      <c r="AA2330" s="31"/>
      <c r="BM2330" s="17"/>
      <c r="BN2330" s="17"/>
      <c r="BO2330" s="17"/>
      <c r="BP2330" s="17"/>
      <c r="BQ2330" s="17"/>
      <c r="BR2330" s="17"/>
    </row>
    <row r="2331" customFormat="false" ht="16.5" hidden="false" customHeight="false" outlineLevel="0" collapsed="false">
      <c r="X2331" s="31"/>
      <c r="Y2331" s="31"/>
      <c r="Z2331" s="31"/>
      <c r="AA2331" s="31"/>
      <c r="BM2331" s="17"/>
      <c r="BN2331" s="17"/>
      <c r="BO2331" s="17"/>
      <c r="BP2331" s="17"/>
      <c r="BQ2331" s="17"/>
      <c r="BR2331" s="17"/>
    </row>
    <row r="2332" customFormat="false" ht="16.5" hidden="false" customHeight="false" outlineLevel="0" collapsed="false">
      <c r="X2332" s="31"/>
      <c r="Y2332" s="31"/>
      <c r="Z2332" s="31"/>
      <c r="AA2332" s="31"/>
      <c r="BM2332" s="17"/>
      <c r="BN2332" s="17"/>
      <c r="BO2332" s="17"/>
      <c r="BP2332" s="17"/>
      <c r="BQ2332" s="17"/>
      <c r="BR2332" s="17"/>
    </row>
    <row r="2333" customFormat="false" ht="16.5" hidden="false" customHeight="false" outlineLevel="0" collapsed="false">
      <c r="X2333" s="31"/>
      <c r="Y2333" s="31"/>
      <c r="Z2333" s="31"/>
      <c r="AA2333" s="31"/>
      <c r="BM2333" s="17"/>
      <c r="BN2333" s="17"/>
      <c r="BO2333" s="17"/>
      <c r="BP2333" s="17"/>
      <c r="BQ2333" s="17"/>
      <c r="BR2333" s="17"/>
    </row>
    <row r="2334" customFormat="false" ht="16.5" hidden="false" customHeight="false" outlineLevel="0" collapsed="false">
      <c r="X2334" s="31"/>
      <c r="Y2334" s="31"/>
      <c r="Z2334" s="31"/>
      <c r="AA2334" s="31"/>
      <c r="BM2334" s="17"/>
      <c r="BN2334" s="17"/>
      <c r="BO2334" s="17"/>
      <c r="BP2334" s="17"/>
      <c r="BQ2334" s="17"/>
      <c r="BR2334" s="17"/>
    </row>
    <row r="2335" customFormat="false" ht="16.5" hidden="false" customHeight="false" outlineLevel="0" collapsed="false">
      <c r="X2335" s="31"/>
      <c r="Y2335" s="31"/>
      <c r="Z2335" s="31"/>
      <c r="AA2335" s="31"/>
      <c r="BM2335" s="17"/>
      <c r="BN2335" s="17"/>
      <c r="BO2335" s="17"/>
      <c r="BP2335" s="17"/>
      <c r="BQ2335" s="17"/>
      <c r="BR2335" s="17"/>
    </row>
    <row r="2336" customFormat="false" ht="16.5" hidden="false" customHeight="false" outlineLevel="0" collapsed="false">
      <c r="X2336" s="31"/>
      <c r="Y2336" s="31"/>
      <c r="Z2336" s="31"/>
      <c r="AA2336" s="31"/>
      <c r="BM2336" s="17"/>
      <c r="BN2336" s="17"/>
      <c r="BO2336" s="17"/>
      <c r="BP2336" s="17"/>
      <c r="BQ2336" s="17"/>
      <c r="BR2336" s="17"/>
    </row>
    <row r="2337" customFormat="false" ht="16.5" hidden="false" customHeight="false" outlineLevel="0" collapsed="false">
      <c r="X2337" s="31"/>
      <c r="Y2337" s="31"/>
      <c r="Z2337" s="31"/>
      <c r="AA2337" s="31"/>
      <c r="BM2337" s="17"/>
      <c r="BN2337" s="17"/>
      <c r="BO2337" s="17"/>
      <c r="BP2337" s="17"/>
      <c r="BQ2337" s="17"/>
      <c r="BR2337" s="17"/>
    </row>
    <row r="2338" customFormat="false" ht="16.5" hidden="false" customHeight="false" outlineLevel="0" collapsed="false">
      <c r="X2338" s="31"/>
      <c r="Y2338" s="31"/>
      <c r="Z2338" s="31"/>
      <c r="AA2338" s="31"/>
      <c r="BM2338" s="17"/>
      <c r="BN2338" s="17"/>
      <c r="BO2338" s="17"/>
      <c r="BP2338" s="17"/>
      <c r="BQ2338" s="17"/>
      <c r="BR2338" s="17"/>
    </row>
    <row r="2339" customFormat="false" ht="16.5" hidden="false" customHeight="false" outlineLevel="0" collapsed="false">
      <c r="X2339" s="31"/>
      <c r="Y2339" s="31"/>
      <c r="Z2339" s="31"/>
      <c r="AA2339" s="31"/>
      <c r="BM2339" s="17"/>
      <c r="BN2339" s="17"/>
      <c r="BO2339" s="17"/>
      <c r="BP2339" s="17"/>
      <c r="BQ2339" s="17"/>
      <c r="BR2339" s="17"/>
    </row>
    <row r="2340" customFormat="false" ht="16.5" hidden="false" customHeight="false" outlineLevel="0" collapsed="false">
      <c r="X2340" s="31"/>
      <c r="Y2340" s="31"/>
      <c r="Z2340" s="31"/>
      <c r="AA2340" s="31"/>
      <c r="BM2340" s="17"/>
      <c r="BN2340" s="17"/>
      <c r="BO2340" s="17"/>
      <c r="BP2340" s="17"/>
      <c r="BQ2340" s="17"/>
      <c r="BR2340" s="17"/>
    </row>
    <row r="2341" customFormat="false" ht="16.5" hidden="false" customHeight="false" outlineLevel="0" collapsed="false">
      <c r="X2341" s="31"/>
      <c r="Y2341" s="31"/>
      <c r="Z2341" s="31"/>
      <c r="AA2341" s="31"/>
      <c r="BM2341" s="17"/>
      <c r="BN2341" s="17"/>
      <c r="BO2341" s="17"/>
      <c r="BP2341" s="17"/>
      <c r="BQ2341" s="17"/>
      <c r="BR2341" s="17"/>
    </row>
    <row r="2342" customFormat="false" ht="16.5" hidden="false" customHeight="false" outlineLevel="0" collapsed="false">
      <c r="X2342" s="31"/>
      <c r="Y2342" s="31"/>
      <c r="Z2342" s="31"/>
      <c r="AA2342" s="31"/>
      <c r="BM2342" s="17"/>
      <c r="BN2342" s="17"/>
      <c r="BO2342" s="17"/>
      <c r="BP2342" s="17"/>
      <c r="BQ2342" s="17"/>
      <c r="BR2342" s="17"/>
    </row>
    <row r="2343" customFormat="false" ht="16.5" hidden="false" customHeight="false" outlineLevel="0" collapsed="false">
      <c r="X2343" s="31"/>
      <c r="Y2343" s="31"/>
      <c r="Z2343" s="31"/>
      <c r="AA2343" s="31"/>
      <c r="BM2343" s="17"/>
      <c r="BN2343" s="17"/>
      <c r="BO2343" s="17"/>
      <c r="BP2343" s="17"/>
      <c r="BQ2343" s="17"/>
      <c r="BR2343" s="17"/>
    </row>
    <row r="2344" customFormat="false" ht="16.5" hidden="false" customHeight="false" outlineLevel="0" collapsed="false">
      <c r="X2344" s="31"/>
      <c r="Y2344" s="31"/>
      <c r="Z2344" s="31"/>
      <c r="AA2344" s="31"/>
      <c r="BM2344" s="17"/>
      <c r="BN2344" s="17"/>
      <c r="BO2344" s="17"/>
      <c r="BP2344" s="17"/>
      <c r="BQ2344" s="17"/>
      <c r="BR2344" s="17"/>
    </row>
    <row r="2345" customFormat="false" ht="16.5" hidden="false" customHeight="false" outlineLevel="0" collapsed="false">
      <c r="X2345" s="31"/>
      <c r="Y2345" s="31"/>
      <c r="Z2345" s="31"/>
      <c r="AA2345" s="31"/>
      <c r="BM2345" s="17"/>
      <c r="BN2345" s="17"/>
      <c r="BO2345" s="17"/>
      <c r="BP2345" s="17"/>
      <c r="BQ2345" s="17"/>
      <c r="BR2345" s="17"/>
    </row>
    <row r="2346" customFormat="false" ht="16.5" hidden="false" customHeight="false" outlineLevel="0" collapsed="false">
      <c r="X2346" s="31"/>
      <c r="Y2346" s="31"/>
      <c r="Z2346" s="31"/>
      <c r="AA2346" s="31"/>
      <c r="BM2346" s="17"/>
      <c r="BN2346" s="17"/>
      <c r="BO2346" s="17"/>
      <c r="BP2346" s="17"/>
      <c r="BQ2346" s="17"/>
      <c r="BR2346" s="17"/>
    </row>
    <row r="2347" customFormat="false" ht="16.5" hidden="false" customHeight="false" outlineLevel="0" collapsed="false">
      <c r="X2347" s="31"/>
      <c r="Y2347" s="31"/>
      <c r="Z2347" s="31"/>
      <c r="AA2347" s="31"/>
      <c r="BM2347" s="17"/>
      <c r="BN2347" s="17"/>
      <c r="BO2347" s="17"/>
      <c r="BP2347" s="17"/>
      <c r="BQ2347" s="17"/>
      <c r="BR2347" s="17"/>
    </row>
    <row r="2348" customFormat="false" ht="16.5" hidden="false" customHeight="false" outlineLevel="0" collapsed="false">
      <c r="X2348" s="31"/>
      <c r="Y2348" s="31"/>
      <c r="Z2348" s="31"/>
      <c r="AA2348" s="31"/>
      <c r="BM2348" s="17"/>
      <c r="BN2348" s="17"/>
      <c r="BO2348" s="17"/>
      <c r="BP2348" s="17"/>
      <c r="BQ2348" s="17"/>
      <c r="BR2348" s="17"/>
    </row>
    <row r="2349" customFormat="false" ht="16.5" hidden="false" customHeight="false" outlineLevel="0" collapsed="false">
      <c r="X2349" s="31"/>
      <c r="Y2349" s="31"/>
      <c r="Z2349" s="31"/>
      <c r="AA2349" s="31"/>
      <c r="BM2349" s="17"/>
      <c r="BN2349" s="17"/>
      <c r="BO2349" s="17"/>
      <c r="BP2349" s="17"/>
      <c r="BQ2349" s="17"/>
      <c r="BR2349" s="17"/>
    </row>
    <row r="2350" customFormat="false" ht="16.5" hidden="false" customHeight="false" outlineLevel="0" collapsed="false">
      <c r="X2350" s="31"/>
      <c r="Y2350" s="31"/>
      <c r="Z2350" s="31"/>
      <c r="AA2350" s="31"/>
      <c r="BM2350" s="17"/>
      <c r="BN2350" s="17"/>
      <c r="BO2350" s="17"/>
      <c r="BP2350" s="17"/>
      <c r="BQ2350" s="17"/>
      <c r="BR2350" s="17"/>
    </row>
    <row r="2351" customFormat="false" ht="16.5" hidden="false" customHeight="false" outlineLevel="0" collapsed="false">
      <c r="X2351" s="31"/>
      <c r="Y2351" s="31"/>
      <c r="Z2351" s="31"/>
      <c r="AA2351" s="31"/>
      <c r="BM2351" s="17"/>
      <c r="BN2351" s="17"/>
      <c r="BO2351" s="17"/>
      <c r="BP2351" s="17"/>
      <c r="BQ2351" s="17"/>
      <c r="BR2351" s="17"/>
    </row>
    <row r="2352" customFormat="false" ht="16.5" hidden="false" customHeight="false" outlineLevel="0" collapsed="false">
      <c r="X2352" s="31"/>
      <c r="Y2352" s="31"/>
      <c r="Z2352" s="31"/>
      <c r="AA2352" s="31"/>
      <c r="BM2352" s="17"/>
      <c r="BN2352" s="17"/>
      <c r="BO2352" s="17"/>
      <c r="BP2352" s="17"/>
      <c r="BQ2352" s="17"/>
      <c r="BR2352" s="17"/>
    </row>
    <row r="2353" customFormat="false" ht="16.5" hidden="false" customHeight="false" outlineLevel="0" collapsed="false">
      <c r="X2353" s="31"/>
      <c r="Y2353" s="31"/>
      <c r="Z2353" s="31"/>
      <c r="AA2353" s="31"/>
      <c r="BM2353" s="17"/>
      <c r="BN2353" s="17"/>
      <c r="BO2353" s="17"/>
      <c r="BP2353" s="17"/>
      <c r="BQ2353" s="17"/>
      <c r="BR2353" s="17"/>
    </row>
    <row r="2354" customFormat="false" ht="16.5" hidden="false" customHeight="false" outlineLevel="0" collapsed="false">
      <c r="X2354" s="31"/>
      <c r="Y2354" s="31"/>
      <c r="Z2354" s="31"/>
      <c r="AA2354" s="31"/>
      <c r="BM2354" s="17"/>
      <c r="BN2354" s="17"/>
      <c r="BO2354" s="17"/>
      <c r="BP2354" s="17"/>
      <c r="BQ2354" s="17"/>
      <c r="BR2354" s="17"/>
    </row>
    <row r="2355" customFormat="false" ht="16.5" hidden="false" customHeight="false" outlineLevel="0" collapsed="false">
      <c r="X2355" s="31"/>
      <c r="Y2355" s="31"/>
      <c r="Z2355" s="31"/>
      <c r="AA2355" s="31"/>
      <c r="BM2355" s="17"/>
      <c r="BN2355" s="17"/>
      <c r="BO2355" s="17"/>
      <c r="BP2355" s="17"/>
      <c r="BQ2355" s="17"/>
      <c r="BR2355" s="17"/>
    </row>
    <row r="2356" customFormat="false" ht="16.5" hidden="false" customHeight="false" outlineLevel="0" collapsed="false">
      <c r="X2356" s="31"/>
      <c r="Y2356" s="31"/>
      <c r="Z2356" s="31"/>
      <c r="AA2356" s="31"/>
      <c r="BM2356" s="17"/>
      <c r="BN2356" s="17"/>
      <c r="BO2356" s="17"/>
      <c r="BP2356" s="17"/>
      <c r="BQ2356" s="17"/>
      <c r="BR2356" s="17"/>
    </row>
    <row r="2357" customFormat="false" ht="16.5" hidden="false" customHeight="false" outlineLevel="0" collapsed="false">
      <c r="X2357" s="31"/>
      <c r="Y2357" s="31"/>
      <c r="Z2357" s="31"/>
      <c r="AA2357" s="31"/>
      <c r="BM2357" s="17"/>
      <c r="BN2357" s="17"/>
      <c r="BO2357" s="17"/>
      <c r="BP2357" s="17"/>
      <c r="BQ2357" s="17"/>
      <c r="BR2357" s="17"/>
    </row>
    <row r="2358" customFormat="false" ht="16.5" hidden="false" customHeight="false" outlineLevel="0" collapsed="false">
      <c r="X2358" s="31"/>
      <c r="Y2358" s="31"/>
      <c r="Z2358" s="31"/>
      <c r="AA2358" s="31"/>
      <c r="BM2358" s="17"/>
      <c r="BN2358" s="17"/>
      <c r="BO2358" s="17"/>
      <c r="BP2358" s="17"/>
      <c r="BQ2358" s="17"/>
      <c r="BR2358" s="17"/>
    </row>
    <row r="2359" customFormat="false" ht="16.5" hidden="false" customHeight="false" outlineLevel="0" collapsed="false">
      <c r="X2359" s="31"/>
      <c r="Y2359" s="31"/>
      <c r="Z2359" s="31"/>
      <c r="AA2359" s="31"/>
      <c r="BM2359" s="17"/>
      <c r="BN2359" s="17"/>
      <c r="BO2359" s="17"/>
      <c r="BP2359" s="17"/>
      <c r="BQ2359" s="17"/>
      <c r="BR2359" s="17"/>
    </row>
    <row r="2360" customFormat="false" ht="16.5" hidden="false" customHeight="false" outlineLevel="0" collapsed="false">
      <c r="X2360" s="31"/>
      <c r="Y2360" s="31"/>
      <c r="Z2360" s="31"/>
      <c r="AA2360" s="31"/>
      <c r="BM2360" s="17"/>
      <c r="BN2360" s="17"/>
      <c r="BO2360" s="17"/>
      <c r="BP2360" s="17"/>
      <c r="BQ2360" s="17"/>
      <c r="BR2360" s="17"/>
    </row>
    <row r="2361" customFormat="false" ht="16.5" hidden="false" customHeight="false" outlineLevel="0" collapsed="false">
      <c r="X2361" s="31"/>
      <c r="Y2361" s="31"/>
      <c r="Z2361" s="31"/>
      <c r="AA2361" s="31"/>
      <c r="BM2361" s="17"/>
      <c r="BN2361" s="17"/>
      <c r="BO2361" s="17"/>
      <c r="BP2361" s="17"/>
      <c r="BQ2361" s="17"/>
      <c r="BR2361" s="17"/>
    </row>
    <row r="2362" customFormat="false" ht="16.5" hidden="false" customHeight="false" outlineLevel="0" collapsed="false">
      <c r="X2362" s="31"/>
      <c r="Y2362" s="31"/>
      <c r="Z2362" s="31"/>
      <c r="AA2362" s="31"/>
      <c r="BM2362" s="17"/>
      <c r="BN2362" s="17"/>
      <c r="BO2362" s="17"/>
      <c r="BP2362" s="17"/>
      <c r="BQ2362" s="17"/>
      <c r="BR2362" s="17"/>
    </row>
    <row r="2363" customFormat="false" ht="16.5" hidden="false" customHeight="false" outlineLevel="0" collapsed="false">
      <c r="X2363" s="31"/>
      <c r="Y2363" s="31"/>
      <c r="Z2363" s="31"/>
      <c r="AA2363" s="31"/>
      <c r="BM2363" s="17"/>
      <c r="BN2363" s="17"/>
      <c r="BO2363" s="17"/>
      <c r="BP2363" s="17"/>
      <c r="BQ2363" s="17"/>
      <c r="BR2363" s="17"/>
    </row>
    <row r="2364" customFormat="false" ht="16.5" hidden="false" customHeight="false" outlineLevel="0" collapsed="false">
      <c r="X2364" s="31"/>
      <c r="Y2364" s="31"/>
      <c r="Z2364" s="31"/>
      <c r="AA2364" s="31"/>
      <c r="BM2364" s="17"/>
      <c r="BN2364" s="17"/>
      <c r="BO2364" s="17"/>
      <c r="BP2364" s="17"/>
      <c r="BQ2364" s="17"/>
      <c r="BR2364" s="17"/>
    </row>
    <row r="2365" customFormat="false" ht="16.5" hidden="false" customHeight="false" outlineLevel="0" collapsed="false">
      <c r="X2365" s="31"/>
      <c r="Y2365" s="31"/>
      <c r="Z2365" s="31"/>
      <c r="AA2365" s="31"/>
      <c r="BM2365" s="17"/>
      <c r="BN2365" s="17"/>
      <c r="BO2365" s="17"/>
      <c r="BP2365" s="17"/>
      <c r="BQ2365" s="17"/>
      <c r="BR2365" s="17"/>
    </row>
    <row r="2366" customFormat="false" ht="16.5" hidden="false" customHeight="false" outlineLevel="0" collapsed="false">
      <c r="X2366" s="31"/>
      <c r="Y2366" s="31"/>
      <c r="Z2366" s="31"/>
      <c r="AA2366" s="31"/>
      <c r="BM2366" s="17"/>
      <c r="BN2366" s="17"/>
      <c r="BO2366" s="17"/>
      <c r="BP2366" s="17"/>
      <c r="BQ2366" s="17"/>
      <c r="BR2366" s="17"/>
    </row>
    <row r="2367" customFormat="false" ht="16.5" hidden="false" customHeight="false" outlineLevel="0" collapsed="false">
      <c r="X2367" s="31"/>
      <c r="Y2367" s="31"/>
      <c r="Z2367" s="31"/>
      <c r="AA2367" s="31"/>
      <c r="BM2367" s="17"/>
      <c r="BN2367" s="17"/>
      <c r="BO2367" s="17"/>
      <c r="BP2367" s="17"/>
      <c r="BQ2367" s="17"/>
      <c r="BR2367" s="17"/>
    </row>
    <row r="2368" customFormat="false" ht="16.5" hidden="false" customHeight="false" outlineLevel="0" collapsed="false">
      <c r="X2368" s="31"/>
      <c r="Y2368" s="31"/>
      <c r="Z2368" s="31"/>
      <c r="AA2368" s="31"/>
      <c r="BM2368" s="17"/>
      <c r="BN2368" s="17"/>
      <c r="BO2368" s="17"/>
      <c r="BP2368" s="17"/>
      <c r="BQ2368" s="17"/>
      <c r="BR2368" s="17"/>
    </row>
    <row r="2369" customFormat="false" ht="16.5" hidden="false" customHeight="false" outlineLevel="0" collapsed="false">
      <c r="X2369" s="31"/>
      <c r="Y2369" s="31"/>
      <c r="Z2369" s="31"/>
      <c r="AA2369" s="31"/>
      <c r="BM2369" s="17"/>
      <c r="BN2369" s="17"/>
      <c r="BO2369" s="17"/>
      <c r="BP2369" s="17"/>
      <c r="BQ2369" s="17"/>
      <c r="BR2369" s="17"/>
    </row>
    <row r="2370" customFormat="false" ht="16.5" hidden="false" customHeight="false" outlineLevel="0" collapsed="false">
      <c r="X2370" s="31"/>
      <c r="Y2370" s="31"/>
      <c r="Z2370" s="31"/>
      <c r="AA2370" s="31"/>
      <c r="BM2370" s="17"/>
      <c r="BN2370" s="17"/>
      <c r="BO2370" s="17"/>
      <c r="BP2370" s="17"/>
      <c r="BQ2370" s="17"/>
      <c r="BR2370" s="17"/>
    </row>
    <row r="2371" customFormat="false" ht="16.5" hidden="false" customHeight="false" outlineLevel="0" collapsed="false">
      <c r="X2371" s="31"/>
      <c r="Y2371" s="31"/>
      <c r="Z2371" s="31"/>
      <c r="AA2371" s="31"/>
      <c r="BM2371" s="17"/>
      <c r="BN2371" s="17"/>
      <c r="BO2371" s="17"/>
      <c r="BP2371" s="17"/>
      <c r="BQ2371" s="17"/>
      <c r="BR2371" s="17"/>
    </row>
    <row r="2372" customFormat="false" ht="16.5" hidden="false" customHeight="false" outlineLevel="0" collapsed="false">
      <c r="X2372" s="31"/>
      <c r="Y2372" s="31"/>
      <c r="Z2372" s="31"/>
      <c r="AA2372" s="31"/>
      <c r="BM2372" s="17"/>
      <c r="BN2372" s="17"/>
      <c r="BO2372" s="17"/>
      <c r="BP2372" s="17"/>
      <c r="BQ2372" s="17"/>
      <c r="BR2372" s="17"/>
    </row>
    <row r="2373" customFormat="false" ht="16.5" hidden="false" customHeight="false" outlineLevel="0" collapsed="false">
      <c r="X2373" s="31"/>
      <c r="Y2373" s="31"/>
      <c r="Z2373" s="31"/>
      <c r="AA2373" s="31"/>
      <c r="BM2373" s="17"/>
      <c r="BN2373" s="17"/>
      <c r="BO2373" s="17"/>
      <c r="BP2373" s="17"/>
      <c r="BQ2373" s="17"/>
      <c r="BR2373" s="17"/>
    </row>
    <row r="2374" customFormat="false" ht="16.5" hidden="false" customHeight="false" outlineLevel="0" collapsed="false">
      <c r="X2374" s="31"/>
      <c r="Y2374" s="31"/>
      <c r="Z2374" s="31"/>
      <c r="AA2374" s="31"/>
      <c r="BM2374" s="17"/>
      <c r="BN2374" s="17"/>
      <c r="BO2374" s="17"/>
      <c r="BP2374" s="17"/>
      <c r="BQ2374" s="17"/>
      <c r="BR2374" s="17"/>
    </row>
    <row r="2375" customFormat="false" ht="16.5" hidden="false" customHeight="false" outlineLevel="0" collapsed="false">
      <c r="X2375" s="31"/>
      <c r="Y2375" s="31"/>
      <c r="Z2375" s="31"/>
      <c r="AA2375" s="31"/>
      <c r="BM2375" s="17"/>
      <c r="BN2375" s="17"/>
      <c r="BO2375" s="17"/>
      <c r="BP2375" s="17"/>
      <c r="BQ2375" s="17"/>
      <c r="BR2375" s="17"/>
    </row>
    <row r="2376" customFormat="false" ht="16.5" hidden="false" customHeight="false" outlineLevel="0" collapsed="false">
      <c r="X2376" s="31"/>
      <c r="Y2376" s="31"/>
      <c r="Z2376" s="31"/>
      <c r="AA2376" s="31"/>
      <c r="BM2376" s="17"/>
      <c r="BN2376" s="17"/>
      <c r="BO2376" s="17"/>
      <c r="BP2376" s="17"/>
      <c r="BQ2376" s="17"/>
      <c r="BR2376" s="17"/>
    </row>
    <row r="2377" customFormat="false" ht="16.5" hidden="false" customHeight="false" outlineLevel="0" collapsed="false">
      <c r="X2377" s="31"/>
      <c r="Y2377" s="31"/>
      <c r="Z2377" s="31"/>
      <c r="AA2377" s="31"/>
      <c r="BM2377" s="17"/>
      <c r="BN2377" s="17"/>
      <c r="BO2377" s="17"/>
      <c r="BP2377" s="17"/>
      <c r="BQ2377" s="17"/>
      <c r="BR2377" s="17"/>
    </row>
    <row r="2378" customFormat="false" ht="16.5" hidden="false" customHeight="false" outlineLevel="0" collapsed="false">
      <c r="X2378" s="31"/>
      <c r="Y2378" s="31"/>
      <c r="Z2378" s="31"/>
      <c r="AA2378" s="31"/>
      <c r="BM2378" s="17"/>
      <c r="BN2378" s="17"/>
      <c r="BO2378" s="17"/>
      <c r="BP2378" s="17"/>
      <c r="BQ2378" s="17"/>
      <c r="BR2378" s="17"/>
    </row>
    <row r="2379" customFormat="false" ht="16.5" hidden="false" customHeight="false" outlineLevel="0" collapsed="false">
      <c r="X2379" s="31"/>
      <c r="Y2379" s="31"/>
      <c r="Z2379" s="31"/>
      <c r="AA2379" s="31"/>
      <c r="BM2379" s="17"/>
      <c r="BN2379" s="17"/>
      <c r="BO2379" s="17"/>
      <c r="BP2379" s="17"/>
      <c r="BQ2379" s="17"/>
      <c r="BR2379" s="17"/>
    </row>
    <row r="2380" customFormat="false" ht="16.5" hidden="false" customHeight="false" outlineLevel="0" collapsed="false">
      <c r="X2380" s="31"/>
      <c r="Y2380" s="31"/>
      <c r="Z2380" s="31"/>
      <c r="AA2380" s="31"/>
      <c r="BM2380" s="17"/>
      <c r="BN2380" s="17"/>
      <c r="BO2380" s="17"/>
      <c r="BP2380" s="17"/>
      <c r="BQ2380" s="17"/>
      <c r="BR2380" s="17"/>
    </row>
    <row r="2381" customFormat="false" ht="16.5" hidden="false" customHeight="false" outlineLevel="0" collapsed="false">
      <c r="X2381" s="31"/>
      <c r="Y2381" s="31"/>
      <c r="Z2381" s="31"/>
      <c r="AA2381" s="31"/>
      <c r="BM2381" s="17"/>
      <c r="BN2381" s="17"/>
      <c r="BO2381" s="17"/>
      <c r="BP2381" s="17"/>
      <c r="BQ2381" s="17"/>
      <c r="BR2381" s="17"/>
    </row>
    <row r="2382" customFormat="false" ht="16.5" hidden="false" customHeight="false" outlineLevel="0" collapsed="false">
      <c r="X2382" s="31"/>
      <c r="Y2382" s="31"/>
      <c r="Z2382" s="31"/>
      <c r="AA2382" s="31"/>
      <c r="BM2382" s="17"/>
      <c r="BN2382" s="17"/>
      <c r="BO2382" s="17"/>
      <c r="BP2382" s="17"/>
      <c r="BQ2382" s="17"/>
      <c r="BR2382" s="17"/>
    </row>
    <row r="2383" customFormat="false" ht="16.5" hidden="false" customHeight="false" outlineLevel="0" collapsed="false">
      <c r="X2383" s="31"/>
      <c r="Y2383" s="31"/>
      <c r="Z2383" s="31"/>
      <c r="AA2383" s="31"/>
      <c r="BM2383" s="17"/>
      <c r="BN2383" s="17"/>
      <c r="BO2383" s="17"/>
      <c r="BP2383" s="17"/>
      <c r="BQ2383" s="17"/>
      <c r="BR2383" s="17"/>
    </row>
    <row r="2384" customFormat="false" ht="16.5" hidden="false" customHeight="false" outlineLevel="0" collapsed="false">
      <c r="X2384" s="31"/>
      <c r="Y2384" s="31"/>
      <c r="Z2384" s="31"/>
      <c r="AA2384" s="31"/>
      <c r="BM2384" s="17"/>
      <c r="BN2384" s="17"/>
      <c r="BO2384" s="17"/>
      <c r="BP2384" s="17"/>
      <c r="BQ2384" s="17"/>
      <c r="BR2384" s="17"/>
    </row>
    <row r="2385" customFormat="false" ht="16.5" hidden="false" customHeight="false" outlineLevel="0" collapsed="false">
      <c r="X2385" s="31"/>
      <c r="Y2385" s="31"/>
      <c r="Z2385" s="31"/>
      <c r="AA2385" s="31"/>
      <c r="BM2385" s="17"/>
      <c r="BN2385" s="17"/>
      <c r="BO2385" s="17"/>
      <c r="BP2385" s="17"/>
      <c r="BQ2385" s="17"/>
      <c r="BR2385" s="17"/>
    </row>
    <row r="2386" customFormat="false" ht="16.5" hidden="false" customHeight="false" outlineLevel="0" collapsed="false">
      <c r="X2386" s="31"/>
      <c r="Y2386" s="31"/>
      <c r="Z2386" s="31"/>
      <c r="AA2386" s="31"/>
      <c r="BM2386" s="17"/>
      <c r="BN2386" s="17"/>
      <c r="BO2386" s="17"/>
      <c r="BP2386" s="17"/>
      <c r="BQ2386" s="17"/>
      <c r="BR2386" s="17"/>
    </row>
    <row r="2387" customFormat="false" ht="16.5" hidden="false" customHeight="false" outlineLevel="0" collapsed="false">
      <c r="X2387" s="31"/>
      <c r="Y2387" s="31"/>
      <c r="Z2387" s="31"/>
      <c r="AA2387" s="31"/>
      <c r="BM2387" s="17"/>
      <c r="BN2387" s="17"/>
      <c r="BO2387" s="17"/>
      <c r="BP2387" s="17"/>
      <c r="BQ2387" s="17"/>
      <c r="BR2387" s="17"/>
    </row>
    <row r="2388" customFormat="false" ht="16.5" hidden="false" customHeight="false" outlineLevel="0" collapsed="false">
      <c r="X2388" s="31"/>
      <c r="Y2388" s="31"/>
      <c r="Z2388" s="31"/>
      <c r="AA2388" s="31"/>
      <c r="BM2388" s="17"/>
      <c r="BN2388" s="17"/>
      <c r="BO2388" s="17"/>
      <c r="BP2388" s="17"/>
      <c r="BQ2388" s="17"/>
      <c r="BR2388" s="17"/>
    </row>
    <row r="2389" customFormat="false" ht="16.5" hidden="false" customHeight="false" outlineLevel="0" collapsed="false">
      <c r="X2389" s="31"/>
      <c r="Y2389" s="31"/>
      <c r="Z2389" s="31"/>
      <c r="AA2389" s="31"/>
      <c r="BM2389" s="17"/>
      <c r="BN2389" s="17"/>
      <c r="BO2389" s="17"/>
      <c r="BP2389" s="17"/>
      <c r="BQ2389" s="17"/>
      <c r="BR2389" s="17"/>
    </row>
    <row r="2390" customFormat="false" ht="16.5" hidden="false" customHeight="false" outlineLevel="0" collapsed="false">
      <c r="X2390" s="31"/>
      <c r="Y2390" s="31"/>
      <c r="Z2390" s="31"/>
      <c r="AA2390" s="31"/>
      <c r="BM2390" s="17"/>
      <c r="BN2390" s="17"/>
      <c r="BO2390" s="17"/>
      <c r="BP2390" s="17"/>
      <c r="BQ2390" s="17"/>
      <c r="BR2390" s="17"/>
    </row>
    <row r="2391" customFormat="false" ht="16.5" hidden="false" customHeight="false" outlineLevel="0" collapsed="false">
      <c r="X2391" s="31"/>
      <c r="Y2391" s="31"/>
      <c r="Z2391" s="31"/>
      <c r="AA2391" s="31"/>
      <c r="BM2391" s="17"/>
      <c r="BN2391" s="17"/>
      <c r="BO2391" s="17"/>
      <c r="BP2391" s="17"/>
      <c r="BQ2391" s="17"/>
      <c r="BR2391" s="17"/>
    </row>
    <row r="2392" customFormat="false" ht="16.5" hidden="false" customHeight="false" outlineLevel="0" collapsed="false">
      <c r="X2392" s="31"/>
      <c r="Y2392" s="31"/>
      <c r="Z2392" s="31"/>
      <c r="AA2392" s="31"/>
      <c r="BM2392" s="17"/>
      <c r="BN2392" s="17"/>
      <c r="BO2392" s="17"/>
      <c r="BP2392" s="17"/>
      <c r="BQ2392" s="17"/>
      <c r="BR2392" s="17"/>
    </row>
    <row r="2393" customFormat="false" ht="16.5" hidden="false" customHeight="false" outlineLevel="0" collapsed="false">
      <c r="X2393" s="31"/>
      <c r="Y2393" s="31"/>
      <c r="Z2393" s="31"/>
      <c r="AA2393" s="31"/>
      <c r="BM2393" s="17"/>
      <c r="BN2393" s="17"/>
      <c r="BO2393" s="17"/>
      <c r="BP2393" s="17"/>
      <c r="BQ2393" s="17"/>
      <c r="BR2393" s="17"/>
    </row>
    <row r="2394" customFormat="false" ht="16.5" hidden="false" customHeight="false" outlineLevel="0" collapsed="false">
      <c r="X2394" s="31"/>
      <c r="Y2394" s="31"/>
      <c r="Z2394" s="31"/>
      <c r="AA2394" s="31"/>
      <c r="BM2394" s="17"/>
      <c r="BN2394" s="17"/>
      <c r="BO2394" s="17"/>
      <c r="BP2394" s="17"/>
      <c r="BQ2394" s="17"/>
      <c r="BR2394" s="17"/>
    </row>
    <row r="2395" customFormat="false" ht="16.5" hidden="false" customHeight="false" outlineLevel="0" collapsed="false">
      <c r="X2395" s="31"/>
      <c r="Y2395" s="31"/>
      <c r="Z2395" s="31"/>
      <c r="AA2395" s="31"/>
      <c r="BM2395" s="17"/>
      <c r="BN2395" s="17"/>
      <c r="BO2395" s="17"/>
      <c r="BP2395" s="17"/>
      <c r="BQ2395" s="17"/>
      <c r="BR2395" s="17"/>
    </row>
    <row r="2396" customFormat="false" ht="16.5" hidden="false" customHeight="false" outlineLevel="0" collapsed="false">
      <c r="X2396" s="31"/>
      <c r="Y2396" s="31"/>
      <c r="Z2396" s="31"/>
      <c r="AA2396" s="31"/>
      <c r="BM2396" s="17"/>
      <c r="BN2396" s="17"/>
      <c r="BO2396" s="17"/>
      <c r="BP2396" s="17"/>
      <c r="BQ2396" s="17"/>
      <c r="BR2396" s="17"/>
    </row>
    <row r="2397" customFormat="false" ht="16.5" hidden="false" customHeight="false" outlineLevel="0" collapsed="false">
      <c r="X2397" s="31"/>
      <c r="Y2397" s="31"/>
      <c r="Z2397" s="31"/>
      <c r="AA2397" s="31"/>
      <c r="BM2397" s="17"/>
      <c r="BN2397" s="17"/>
      <c r="BO2397" s="17"/>
      <c r="BP2397" s="17"/>
      <c r="BQ2397" s="17"/>
      <c r="BR2397" s="17"/>
    </row>
    <row r="2398" customFormat="false" ht="16.5" hidden="false" customHeight="false" outlineLevel="0" collapsed="false">
      <c r="X2398" s="31"/>
      <c r="Y2398" s="31"/>
      <c r="Z2398" s="31"/>
      <c r="AA2398" s="31"/>
      <c r="BM2398" s="17"/>
      <c r="BN2398" s="17"/>
      <c r="BO2398" s="17"/>
      <c r="BP2398" s="17"/>
      <c r="BQ2398" s="17"/>
      <c r="BR2398" s="17"/>
    </row>
    <row r="2399" customFormat="false" ht="16.5" hidden="false" customHeight="false" outlineLevel="0" collapsed="false">
      <c r="X2399" s="31"/>
      <c r="Y2399" s="31"/>
      <c r="Z2399" s="31"/>
      <c r="AA2399" s="31"/>
      <c r="BM2399" s="17"/>
      <c r="BN2399" s="17"/>
      <c r="BO2399" s="17"/>
      <c r="BP2399" s="17"/>
      <c r="BQ2399" s="17"/>
      <c r="BR2399" s="17"/>
    </row>
    <row r="2400" customFormat="false" ht="16.5" hidden="false" customHeight="false" outlineLevel="0" collapsed="false">
      <c r="X2400" s="31"/>
      <c r="Y2400" s="31"/>
      <c r="Z2400" s="31"/>
      <c r="AA2400" s="31"/>
      <c r="BM2400" s="17"/>
      <c r="BN2400" s="17"/>
      <c r="BO2400" s="17"/>
      <c r="BP2400" s="17"/>
      <c r="BQ2400" s="17"/>
      <c r="BR2400" s="17"/>
    </row>
    <row r="2401" customFormat="false" ht="16.5" hidden="false" customHeight="false" outlineLevel="0" collapsed="false">
      <c r="X2401" s="31"/>
      <c r="Y2401" s="31"/>
      <c r="Z2401" s="31"/>
      <c r="AA2401" s="31"/>
      <c r="BM2401" s="17"/>
      <c r="BN2401" s="17"/>
      <c r="BO2401" s="17"/>
      <c r="BP2401" s="17"/>
      <c r="BQ2401" s="17"/>
      <c r="BR2401" s="17"/>
    </row>
    <row r="2402" customFormat="false" ht="16.5" hidden="false" customHeight="false" outlineLevel="0" collapsed="false">
      <c r="X2402" s="31"/>
      <c r="Y2402" s="31"/>
      <c r="Z2402" s="31"/>
      <c r="AA2402" s="31"/>
      <c r="BM2402" s="17"/>
      <c r="BN2402" s="17"/>
      <c r="BO2402" s="17"/>
      <c r="BP2402" s="17"/>
      <c r="BQ2402" s="17"/>
      <c r="BR2402" s="17"/>
    </row>
    <row r="2403" customFormat="false" ht="16.5" hidden="false" customHeight="false" outlineLevel="0" collapsed="false">
      <c r="X2403" s="31"/>
      <c r="Y2403" s="31"/>
      <c r="Z2403" s="31"/>
      <c r="AA2403" s="31"/>
      <c r="BM2403" s="17"/>
      <c r="BN2403" s="17"/>
      <c r="BO2403" s="17"/>
      <c r="BP2403" s="17"/>
      <c r="BQ2403" s="17"/>
      <c r="BR2403" s="17"/>
    </row>
    <row r="2404" customFormat="false" ht="16.5" hidden="false" customHeight="false" outlineLevel="0" collapsed="false">
      <c r="X2404" s="31"/>
      <c r="Y2404" s="31"/>
      <c r="Z2404" s="31"/>
      <c r="AA2404" s="31"/>
      <c r="BM2404" s="17"/>
      <c r="BN2404" s="17"/>
      <c r="BO2404" s="17"/>
      <c r="BP2404" s="17"/>
      <c r="BQ2404" s="17"/>
      <c r="BR2404" s="17"/>
    </row>
    <row r="2405" customFormat="false" ht="16.5" hidden="false" customHeight="false" outlineLevel="0" collapsed="false">
      <c r="X2405" s="31"/>
      <c r="Y2405" s="31"/>
      <c r="Z2405" s="31"/>
      <c r="AA2405" s="31"/>
      <c r="BM2405" s="17"/>
      <c r="BN2405" s="17"/>
      <c r="BO2405" s="17"/>
      <c r="BP2405" s="17"/>
      <c r="BQ2405" s="17"/>
      <c r="BR2405" s="17"/>
    </row>
    <row r="2406" customFormat="false" ht="16.5" hidden="false" customHeight="false" outlineLevel="0" collapsed="false">
      <c r="X2406" s="31"/>
      <c r="Y2406" s="31"/>
      <c r="Z2406" s="31"/>
      <c r="AA2406" s="31"/>
      <c r="BM2406" s="17"/>
      <c r="BN2406" s="17"/>
      <c r="BO2406" s="17"/>
      <c r="BP2406" s="17"/>
      <c r="BQ2406" s="17"/>
      <c r="BR2406" s="17"/>
    </row>
    <row r="2407" customFormat="false" ht="16.5" hidden="false" customHeight="false" outlineLevel="0" collapsed="false">
      <c r="X2407" s="31"/>
      <c r="Y2407" s="31"/>
      <c r="Z2407" s="31"/>
      <c r="AA2407" s="31"/>
      <c r="BM2407" s="17"/>
      <c r="BN2407" s="17"/>
      <c r="BO2407" s="17"/>
      <c r="BP2407" s="17"/>
      <c r="BQ2407" s="17"/>
      <c r="BR2407" s="17"/>
    </row>
    <row r="2408" customFormat="false" ht="16.5" hidden="false" customHeight="false" outlineLevel="0" collapsed="false">
      <c r="X2408" s="31"/>
      <c r="Y2408" s="31"/>
      <c r="Z2408" s="31"/>
      <c r="AA2408" s="31"/>
      <c r="BM2408" s="17"/>
      <c r="BN2408" s="17"/>
      <c r="BO2408" s="17"/>
      <c r="BP2408" s="17"/>
      <c r="BQ2408" s="17"/>
      <c r="BR2408" s="17"/>
    </row>
    <row r="2409" customFormat="false" ht="16.5" hidden="false" customHeight="false" outlineLevel="0" collapsed="false">
      <c r="X2409" s="31"/>
      <c r="Y2409" s="31"/>
      <c r="Z2409" s="31"/>
      <c r="AA2409" s="31"/>
      <c r="BM2409" s="17"/>
      <c r="BN2409" s="17"/>
      <c r="BO2409" s="17"/>
      <c r="BP2409" s="17"/>
      <c r="BQ2409" s="17"/>
      <c r="BR2409" s="17"/>
    </row>
    <row r="2410" customFormat="false" ht="16.5" hidden="false" customHeight="false" outlineLevel="0" collapsed="false">
      <c r="X2410" s="31"/>
      <c r="Y2410" s="31"/>
      <c r="Z2410" s="31"/>
      <c r="AA2410" s="31"/>
      <c r="BM2410" s="17"/>
      <c r="BN2410" s="17"/>
      <c r="BO2410" s="17"/>
      <c r="BP2410" s="17"/>
      <c r="BQ2410" s="17"/>
      <c r="BR2410" s="17"/>
    </row>
    <row r="2411" customFormat="false" ht="16.5" hidden="false" customHeight="false" outlineLevel="0" collapsed="false">
      <c r="X2411" s="31"/>
      <c r="Y2411" s="31"/>
      <c r="Z2411" s="31"/>
      <c r="AA2411" s="31"/>
      <c r="BM2411" s="17"/>
      <c r="BN2411" s="17"/>
      <c r="BO2411" s="17"/>
      <c r="BP2411" s="17"/>
      <c r="BQ2411" s="17"/>
      <c r="BR2411" s="17"/>
    </row>
    <row r="2412" customFormat="false" ht="16.5" hidden="false" customHeight="false" outlineLevel="0" collapsed="false">
      <c r="X2412" s="31"/>
      <c r="Y2412" s="31"/>
      <c r="Z2412" s="31"/>
      <c r="AA2412" s="31"/>
      <c r="BM2412" s="17"/>
      <c r="BN2412" s="17"/>
      <c r="BO2412" s="17"/>
      <c r="BP2412" s="17"/>
      <c r="BQ2412" s="17"/>
      <c r="BR2412" s="17"/>
    </row>
    <row r="2413" customFormat="false" ht="16.5" hidden="false" customHeight="false" outlineLevel="0" collapsed="false">
      <c r="X2413" s="31"/>
      <c r="Y2413" s="31"/>
      <c r="Z2413" s="31"/>
      <c r="AA2413" s="31"/>
      <c r="BM2413" s="17"/>
      <c r="BN2413" s="17"/>
      <c r="BO2413" s="17"/>
      <c r="BP2413" s="17"/>
      <c r="BQ2413" s="17"/>
      <c r="BR2413" s="17"/>
    </row>
    <row r="2414" customFormat="false" ht="16.5" hidden="false" customHeight="false" outlineLevel="0" collapsed="false">
      <c r="X2414" s="31"/>
      <c r="Y2414" s="31"/>
      <c r="Z2414" s="31"/>
      <c r="AA2414" s="31"/>
      <c r="BM2414" s="17"/>
      <c r="BN2414" s="17"/>
      <c r="BO2414" s="17"/>
      <c r="BP2414" s="17"/>
      <c r="BQ2414" s="17"/>
      <c r="BR2414" s="17"/>
    </row>
    <row r="2415" customFormat="false" ht="16.5" hidden="false" customHeight="false" outlineLevel="0" collapsed="false">
      <c r="X2415" s="31"/>
      <c r="Y2415" s="31"/>
      <c r="Z2415" s="31"/>
      <c r="AA2415" s="31"/>
      <c r="BM2415" s="17"/>
      <c r="BN2415" s="17"/>
      <c r="BO2415" s="17"/>
      <c r="BP2415" s="17"/>
      <c r="BQ2415" s="17"/>
      <c r="BR2415" s="17"/>
    </row>
    <row r="2416" customFormat="false" ht="16.5" hidden="false" customHeight="false" outlineLevel="0" collapsed="false">
      <c r="X2416" s="31"/>
      <c r="Y2416" s="31"/>
      <c r="Z2416" s="31"/>
      <c r="AA2416" s="31"/>
      <c r="BM2416" s="17"/>
      <c r="BN2416" s="17"/>
      <c r="BO2416" s="17"/>
      <c r="BP2416" s="17"/>
      <c r="BQ2416" s="17"/>
      <c r="BR2416" s="17"/>
    </row>
    <row r="2417" customFormat="false" ht="16.5" hidden="false" customHeight="false" outlineLevel="0" collapsed="false">
      <c r="X2417" s="31"/>
      <c r="Y2417" s="31"/>
      <c r="Z2417" s="31"/>
      <c r="AA2417" s="31"/>
      <c r="BM2417" s="17"/>
      <c r="BN2417" s="17"/>
      <c r="BO2417" s="17"/>
      <c r="BP2417" s="17"/>
      <c r="BQ2417" s="17"/>
      <c r="BR2417" s="17"/>
    </row>
    <row r="2418" customFormat="false" ht="16.5" hidden="false" customHeight="false" outlineLevel="0" collapsed="false">
      <c r="X2418" s="31"/>
      <c r="Y2418" s="31"/>
      <c r="Z2418" s="31"/>
      <c r="AA2418" s="31"/>
      <c r="BM2418" s="17"/>
      <c r="BN2418" s="17"/>
      <c r="BO2418" s="17"/>
      <c r="BP2418" s="17"/>
      <c r="BQ2418" s="17"/>
      <c r="BR2418" s="17"/>
    </row>
    <row r="2419" customFormat="false" ht="16.5" hidden="false" customHeight="false" outlineLevel="0" collapsed="false">
      <c r="X2419" s="31"/>
      <c r="Y2419" s="31"/>
      <c r="Z2419" s="31"/>
      <c r="AA2419" s="31"/>
      <c r="BM2419" s="17"/>
      <c r="BN2419" s="17"/>
      <c r="BO2419" s="17"/>
      <c r="BP2419" s="17"/>
      <c r="BQ2419" s="17"/>
      <c r="BR2419" s="17"/>
    </row>
    <row r="2420" customFormat="false" ht="16.5" hidden="false" customHeight="false" outlineLevel="0" collapsed="false">
      <c r="X2420" s="31"/>
      <c r="Y2420" s="31"/>
      <c r="Z2420" s="31"/>
      <c r="AA2420" s="31"/>
      <c r="BM2420" s="17"/>
      <c r="BN2420" s="17"/>
      <c r="BO2420" s="17"/>
      <c r="BP2420" s="17"/>
      <c r="BQ2420" s="17"/>
      <c r="BR2420" s="17"/>
    </row>
    <row r="2421" customFormat="false" ht="16.5" hidden="false" customHeight="false" outlineLevel="0" collapsed="false">
      <c r="X2421" s="31"/>
      <c r="Y2421" s="31"/>
      <c r="Z2421" s="31"/>
      <c r="AA2421" s="31"/>
      <c r="BM2421" s="17"/>
      <c r="BN2421" s="17"/>
      <c r="BO2421" s="17"/>
      <c r="BP2421" s="17"/>
      <c r="BQ2421" s="17"/>
      <c r="BR2421" s="17"/>
    </row>
    <row r="2422" customFormat="false" ht="16.5" hidden="false" customHeight="false" outlineLevel="0" collapsed="false">
      <c r="X2422" s="31"/>
      <c r="Y2422" s="31"/>
      <c r="Z2422" s="31"/>
      <c r="AA2422" s="31"/>
      <c r="BM2422" s="17"/>
      <c r="BN2422" s="17"/>
      <c r="BO2422" s="17"/>
      <c r="BP2422" s="17"/>
      <c r="BQ2422" s="17"/>
      <c r="BR2422" s="17"/>
    </row>
    <row r="2423" customFormat="false" ht="16.5" hidden="false" customHeight="false" outlineLevel="0" collapsed="false">
      <c r="X2423" s="31"/>
      <c r="Y2423" s="31"/>
      <c r="Z2423" s="31"/>
      <c r="AA2423" s="31"/>
      <c r="BM2423" s="17"/>
      <c r="BN2423" s="17"/>
      <c r="BO2423" s="17"/>
      <c r="BP2423" s="17"/>
      <c r="BQ2423" s="17"/>
      <c r="BR2423" s="17"/>
    </row>
    <row r="2424" customFormat="false" ht="16.5" hidden="false" customHeight="false" outlineLevel="0" collapsed="false">
      <c r="X2424" s="31"/>
      <c r="Y2424" s="31"/>
      <c r="Z2424" s="31"/>
      <c r="AA2424" s="31"/>
      <c r="BM2424" s="17"/>
      <c r="BN2424" s="17"/>
      <c r="BO2424" s="17"/>
      <c r="BP2424" s="17"/>
      <c r="BQ2424" s="17"/>
      <c r="BR2424" s="17"/>
    </row>
    <row r="2425" customFormat="false" ht="16.5" hidden="false" customHeight="false" outlineLevel="0" collapsed="false">
      <c r="X2425" s="31"/>
      <c r="Y2425" s="31"/>
      <c r="Z2425" s="31"/>
      <c r="AA2425" s="31"/>
      <c r="BM2425" s="17"/>
      <c r="BN2425" s="17"/>
      <c r="BO2425" s="17"/>
      <c r="BP2425" s="17"/>
      <c r="BQ2425" s="17"/>
      <c r="BR2425" s="17"/>
    </row>
    <row r="2426" customFormat="false" ht="16.5" hidden="false" customHeight="false" outlineLevel="0" collapsed="false">
      <c r="X2426" s="31"/>
      <c r="Y2426" s="31"/>
      <c r="Z2426" s="31"/>
      <c r="AA2426" s="31"/>
      <c r="BM2426" s="17"/>
      <c r="BN2426" s="17"/>
      <c r="BO2426" s="17"/>
      <c r="BP2426" s="17"/>
      <c r="BQ2426" s="17"/>
      <c r="BR2426" s="17"/>
    </row>
    <row r="2427" customFormat="false" ht="16.5" hidden="false" customHeight="false" outlineLevel="0" collapsed="false">
      <c r="X2427" s="31"/>
      <c r="Y2427" s="31"/>
      <c r="Z2427" s="31"/>
      <c r="AA2427" s="31"/>
      <c r="BM2427" s="17"/>
      <c r="BN2427" s="17"/>
      <c r="BO2427" s="17"/>
      <c r="BP2427" s="17"/>
      <c r="BQ2427" s="17"/>
      <c r="BR2427" s="17"/>
    </row>
    <row r="2428" customFormat="false" ht="16.5" hidden="false" customHeight="false" outlineLevel="0" collapsed="false">
      <c r="X2428" s="31"/>
      <c r="Y2428" s="31"/>
      <c r="Z2428" s="31"/>
      <c r="AA2428" s="31"/>
      <c r="BM2428" s="17"/>
      <c r="BN2428" s="17"/>
      <c r="BO2428" s="17"/>
      <c r="BP2428" s="17"/>
      <c r="BQ2428" s="17"/>
      <c r="BR2428" s="17"/>
    </row>
    <row r="2429" customFormat="false" ht="16.5" hidden="false" customHeight="false" outlineLevel="0" collapsed="false">
      <c r="X2429" s="31"/>
      <c r="Y2429" s="31"/>
      <c r="Z2429" s="31"/>
      <c r="AA2429" s="31"/>
      <c r="BM2429" s="17"/>
      <c r="BN2429" s="17"/>
      <c r="BO2429" s="17"/>
      <c r="BP2429" s="17"/>
      <c r="BQ2429" s="17"/>
      <c r="BR2429" s="17"/>
    </row>
    <row r="2430" customFormat="false" ht="16.5" hidden="false" customHeight="false" outlineLevel="0" collapsed="false">
      <c r="X2430" s="31"/>
      <c r="Y2430" s="31"/>
      <c r="Z2430" s="31"/>
      <c r="AA2430" s="31"/>
      <c r="BM2430" s="17"/>
      <c r="BN2430" s="17"/>
      <c r="BO2430" s="17"/>
      <c r="BP2430" s="17"/>
      <c r="BQ2430" s="17"/>
      <c r="BR2430" s="17"/>
    </row>
    <row r="2431" customFormat="false" ht="16.5" hidden="false" customHeight="false" outlineLevel="0" collapsed="false">
      <c r="X2431" s="31"/>
      <c r="Y2431" s="31"/>
      <c r="Z2431" s="31"/>
      <c r="AA2431" s="31"/>
      <c r="BM2431" s="17"/>
      <c r="BN2431" s="17"/>
      <c r="BO2431" s="17"/>
      <c r="BP2431" s="17"/>
      <c r="BQ2431" s="17"/>
      <c r="BR2431" s="17"/>
    </row>
    <row r="2432" customFormat="false" ht="16.5" hidden="false" customHeight="false" outlineLevel="0" collapsed="false">
      <c r="X2432" s="31"/>
      <c r="Y2432" s="31"/>
      <c r="Z2432" s="31"/>
      <c r="AA2432" s="31"/>
      <c r="BM2432" s="17"/>
      <c r="BN2432" s="17"/>
      <c r="BO2432" s="17"/>
      <c r="BP2432" s="17"/>
      <c r="BQ2432" s="17"/>
      <c r="BR2432" s="17"/>
    </row>
    <row r="2433" customFormat="false" ht="16.5" hidden="false" customHeight="false" outlineLevel="0" collapsed="false">
      <c r="X2433" s="31"/>
      <c r="Y2433" s="31"/>
      <c r="Z2433" s="31"/>
      <c r="AA2433" s="31"/>
      <c r="BM2433" s="17"/>
      <c r="BN2433" s="17"/>
      <c r="BO2433" s="17"/>
      <c r="BP2433" s="17"/>
      <c r="BQ2433" s="17"/>
      <c r="BR2433" s="17"/>
    </row>
    <row r="2434" customFormat="false" ht="16.5" hidden="false" customHeight="false" outlineLevel="0" collapsed="false">
      <c r="X2434" s="31"/>
      <c r="Y2434" s="31"/>
      <c r="Z2434" s="31"/>
      <c r="AA2434" s="31"/>
      <c r="BM2434" s="17"/>
      <c r="BN2434" s="17"/>
      <c r="BO2434" s="17"/>
      <c r="BP2434" s="17"/>
      <c r="BQ2434" s="17"/>
      <c r="BR2434" s="17"/>
    </row>
    <row r="2435" customFormat="false" ht="16.5" hidden="false" customHeight="false" outlineLevel="0" collapsed="false">
      <c r="X2435" s="31"/>
      <c r="Y2435" s="31"/>
      <c r="Z2435" s="31"/>
      <c r="AA2435" s="31"/>
      <c r="BM2435" s="17"/>
      <c r="BN2435" s="17"/>
      <c r="BO2435" s="17"/>
      <c r="BP2435" s="17"/>
      <c r="BQ2435" s="17"/>
      <c r="BR2435" s="17"/>
    </row>
    <row r="2436" customFormat="false" ht="16.5" hidden="false" customHeight="false" outlineLevel="0" collapsed="false">
      <c r="X2436" s="31"/>
      <c r="Y2436" s="31"/>
      <c r="Z2436" s="31"/>
      <c r="AA2436" s="31"/>
      <c r="BM2436" s="17"/>
      <c r="BN2436" s="17"/>
      <c r="BO2436" s="17"/>
      <c r="BP2436" s="17"/>
      <c r="BQ2436" s="17"/>
      <c r="BR2436" s="17"/>
    </row>
    <row r="2437" customFormat="false" ht="16.5" hidden="false" customHeight="false" outlineLevel="0" collapsed="false">
      <c r="X2437" s="31"/>
      <c r="Y2437" s="31"/>
      <c r="Z2437" s="31"/>
      <c r="AA2437" s="31"/>
      <c r="BM2437" s="17"/>
      <c r="BN2437" s="17"/>
      <c r="BO2437" s="17"/>
      <c r="BP2437" s="17"/>
      <c r="BQ2437" s="17"/>
      <c r="BR2437" s="17"/>
    </row>
    <row r="2438" customFormat="false" ht="16.5" hidden="false" customHeight="false" outlineLevel="0" collapsed="false">
      <c r="X2438" s="31"/>
      <c r="Y2438" s="31"/>
      <c r="Z2438" s="31"/>
      <c r="AA2438" s="31"/>
      <c r="BM2438" s="17"/>
      <c r="BN2438" s="17"/>
      <c r="BO2438" s="17"/>
      <c r="BP2438" s="17"/>
      <c r="BQ2438" s="17"/>
      <c r="BR2438" s="17"/>
    </row>
    <row r="2439" customFormat="false" ht="16.5" hidden="false" customHeight="false" outlineLevel="0" collapsed="false">
      <c r="X2439" s="31"/>
      <c r="Y2439" s="31"/>
      <c r="Z2439" s="31"/>
      <c r="AA2439" s="31"/>
      <c r="BM2439" s="17"/>
      <c r="BN2439" s="17"/>
      <c r="BO2439" s="17"/>
      <c r="BP2439" s="17"/>
      <c r="BQ2439" s="17"/>
      <c r="BR2439" s="17"/>
    </row>
    <row r="2440" customFormat="false" ht="16.5" hidden="false" customHeight="false" outlineLevel="0" collapsed="false">
      <c r="X2440" s="31"/>
      <c r="Y2440" s="31"/>
      <c r="Z2440" s="31"/>
      <c r="AA2440" s="31"/>
      <c r="BM2440" s="17"/>
      <c r="BN2440" s="17"/>
      <c r="BO2440" s="17"/>
      <c r="BP2440" s="17"/>
      <c r="BQ2440" s="17"/>
      <c r="BR2440" s="17"/>
    </row>
    <row r="2441" customFormat="false" ht="16.5" hidden="false" customHeight="false" outlineLevel="0" collapsed="false">
      <c r="X2441" s="31"/>
      <c r="Y2441" s="31"/>
      <c r="Z2441" s="31"/>
      <c r="AA2441" s="31"/>
      <c r="BM2441" s="17"/>
      <c r="BN2441" s="17"/>
      <c r="BO2441" s="17"/>
      <c r="BP2441" s="17"/>
      <c r="BQ2441" s="17"/>
      <c r="BR2441" s="17"/>
    </row>
    <row r="2442" customFormat="false" ht="16.5" hidden="false" customHeight="false" outlineLevel="0" collapsed="false">
      <c r="X2442" s="31"/>
      <c r="Y2442" s="31"/>
      <c r="Z2442" s="31"/>
      <c r="AA2442" s="31"/>
      <c r="BM2442" s="17"/>
      <c r="BN2442" s="17"/>
      <c r="BO2442" s="17"/>
      <c r="BP2442" s="17"/>
      <c r="BQ2442" s="17"/>
      <c r="BR2442" s="17"/>
    </row>
    <row r="2443" customFormat="false" ht="16.5" hidden="false" customHeight="false" outlineLevel="0" collapsed="false">
      <c r="X2443" s="31"/>
      <c r="Y2443" s="31"/>
      <c r="Z2443" s="31"/>
      <c r="AA2443" s="31"/>
      <c r="BM2443" s="17"/>
      <c r="BN2443" s="17"/>
      <c r="BO2443" s="17"/>
      <c r="BP2443" s="17"/>
      <c r="BQ2443" s="17"/>
      <c r="BR2443" s="17"/>
    </row>
    <row r="2444" customFormat="false" ht="16.5" hidden="false" customHeight="false" outlineLevel="0" collapsed="false">
      <c r="X2444" s="31"/>
      <c r="Y2444" s="31"/>
      <c r="Z2444" s="31"/>
      <c r="AA2444" s="31"/>
      <c r="BM2444" s="17"/>
      <c r="BN2444" s="17"/>
      <c r="BO2444" s="17"/>
      <c r="BP2444" s="17"/>
      <c r="BQ2444" s="17"/>
      <c r="BR2444" s="17"/>
    </row>
    <row r="2445" customFormat="false" ht="16.5" hidden="false" customHeight="false" outlineLevel="0" collapsed="false">
      <c r="X2445" s="31"/>
      <c r="Y2445" s="31"/>
      <c r="Z2445" s="31"/>
      <c r="AA2445" s="31"/>
      <c r="BM2445" s="17"/>
      <c r="BN2445" s="17"/>
      <c r="BO2445" s="17"/>
      <c r="BP2445" s="17"/>
      <c r="BQ2445" s="17"/>
      <c r="BR2445" s="17"/>
    </row>
    <row r="2446" customFormat="false" ht="16.5" hidden="false" customHeight="false" outlineLevel="0" collapsed="false">
      <c r="X2446" s="31"/>
      <c r="Y2446" s="31"/>
      <c r="Z2446" s="31"/>
      <c r="AA2446" s="31"/>
      <c r="BM2446" s="17"/>
      <c r="BN2446" s="17"/>
      <c r="BO2446" s="17"/>
      <c r="BP2446" s="17"/>
      <c r="BQ2446" s="17"/>
      <c r="BR2446" s="17"/>
    </row>
    <row r="2447" customFormat="false" ht="16.5" hidden="false" customHeight="false" outlineLevel="0" collapsed="false">
      <c r="X2447" s="31"/>
      <c r="Y2447" s="31"/>
      <c r="Z2447" s="31"/>
      <c r="AA2447" s="31"/>
      <c r="BM2447" s="17"/>
      <c r="BN2447" s="17"/>
      <c r="BO2447" s="17"/>
      <c r="BP2447" s="17"/>
      <c r="BQ2447" s="17"/>
      <c r="BR2447" s="17"/>
    </row>
    <row r="2448" customFormat="false" ht="16.5" hidden="false" customHeight="false" outlineLevel="0" collapsed="false">
      <c r="X2448" s="31"/>
      <c r="Y2448" s="31"/>
      <c r="Z2448" s="31"/>
      <c r="AA2448" s="31"/>
      <c r="BM2448" s="17"/>
      <c r="BN2448" s="17"/>
      <c r="BO2448" s="17"/>
      <c r="BP2448" s="17"/>
      <c r="BQ2448" s="17"/>
      <c r="BR2448" s="17"/>
    </row>
    <row r="2449" customFormat="false" ht="16.5" hidden="false" customHeight="false" outlineLevel="0" collapsed="false">
      <c r="X2449" s="31"/>
      <c r="Y2449" s="31"/>
      <c r="Z2449" s="31"/>
      <c r="AA2449" s="31"/>
      <c r="BM2449" s="17"/>
      <c r="BN2449" s="17"/>
      <c r="BO2449" s="17"/>
      <c r="BP2449" s="17"/>
      <c r="BQ2449" s="17"/>
      <c r="BR2449" s="17"/>
    </row>
    <row r="2450" customFormat="false" ht="16.5" hidden="false" customHeight="false" outlineLevel="0" collapsed="false">
      <c r="X2450" s="31"/>
      <c r="Y2450" s="31"/>
      <c r="Z2450" s="31"/>
      <c r="AA2450" s="31"/>
      <c r="BM2450" s="17"/>
      <c r="BN2450" s="17"/>
      <c r="BO2450" s="17"/>
      <c r="BP2450" s="17"/>
      <c r="BQ2450" s="17"/>
      <c r="BR2450" s="17"/>
    </row>
    <row r="2451" customFormat="false" ht="16.5" hidden="false" customHeight="false" outlineLevel="0" collapsed="false">
      <c r="X2451" s="31"/>
      <c r="Y2451" s="31"/>
      <c r="Z2451" s="31"/>
      <c r="AA2451" s="31"/>
      <c r="BM2451" s="17"/>
      <c r="BN2451" s="17"/>
      <c r="BO2451" s="17"/>
      <c r="BP2451" s="17"/>
      <c r="BQ2451" s="17"/>
      <c r="BR2451" s="17"/>
    </row>
    <row r="2452" customFormat="false" ht="16.5" hidden="false" customHeight="false" outlineLevel="0" collapsed="false">
      <c r="X2452" s="31"/>
      <c r="Y2452" s="31"/>
      <c r="Z2452" s="31"/>
      <c r="AA2452" s="31"/>
      <c r="BM2452" s="17"/>
      <c r="BN2452" s="17"/>
      <c r="BO2452" s="17"/>
      <c r="BP2452" s="17"/>
      <c r="BQ2452" s="17"/>
      <c r="BR2452" s="17"/>
    </row>
    <row r="2453" customFormat="false" ht="16.5" hidden="false" customHeight="false" outlineLevel="0" collapsed="false">
      <c r="X2453" s="31"/>
      <c r="Y2453" s="31"/>
      <c r="Z2453" s="31"/>
      <c r="AA2453" s="31"/>
      <c r="BM2453" s="17"/>
      <c r="BN2453" s="17"/>
      <c r="BO2453" s="17"/>
      <c r="BP2453" s="17"/>
      <c r="BQ2453" s="17"/>
      <c r="BR2453" s="17"/>
    </row>
    <row r="2454" customFormat="false" ht="16.5" hidden="false" customHeight="false" outlineLevel="0" collapsed="false">
      <c r="X2454" s="31"/>
      <c r="Y2454" s="31"/>
      <c r="Z2454" s="31"/>
      <c r="AA2454" s="31"/>
      <c r="BM2454" s="17"/>
      <c r="BN2454" s="17"/>
      <c r="BO2454" s="17"/>
      <c r="BP2454" s="17"/>
      <c r="BQ2454" s="17"/>
      <c r="BR2454" s="17"/>
    </row>
    <row r="2455" customFormat="false" ht="16.5" hidden="false" customHeight="false" outlineLevel="0" collapsed="false">
      <c r="X2455" s="31"/>
      <c r="Y2455" s="31"/>
      <c r="Z2455" s="31"/>
      <c r="AA2455" s="31"/>
      <c r="BM2455" s="17"/>
      <c r="BN2455" s="17"/>
      <c r="BO2455" s="17"/>
      <c r="BP2455" s="17"/>
      <c r="BQ2455" s="17"/>
      <c r="BR2455" s="17"/>
    </row>
    <row r="2456" customFormat="false" ht="16.5" hidden="false" customHeight="false" outlineLevel="0" collapsed="false">
      <c r="X2456" s="31"/>
      <c r="Y2456" s="31"/>
      <c r="Z2456" s="31"/>
      <c r="AA2456" s="31"/>
      <c r="BM2456" s="17"/>
      <c r="BN2456" s="17"/>
      <c r="BO2456" s="17"/>
      <c r="BP2456" s="17"/>
      <c r="BQ2456" s="17"/>
      <c r="BR2456" s="17"/>
    </row>
    <row r="2457" customFormat="false" ht="16.5" hidden="false" customHeight="false" outlineLevel="0" collapsed="false">
      <c r="X2457" s="31"/>
      <c r="Y2457" s="31"/>
      <c r="Z2457" s="31"/>
      <c r="AA2457" s="31"/>
      <c r="BM2457" s="17"/>
      <c r="BN2457" s="17"/>
      <c r="BO2457" s="17"/>
      <c r="BP2457" s="17"/>
      <c r="BQ2457" s="17"/>
      <c r="BR2457" s="17"/>
    </row>
    <row r="2458" customFormat="false" ht="16.5" hidden="false" customHeight="false" outlineLevel="0" collapsed="false">
      <c r="X2458" s="31"/>
      <c r="Y2458" s="31"/>
      <c r="Z2458" s="31"/>
      <c r="AA2458" s="31"/>
      <c r="BM2458" s="17"/>
      <c r="BN2458" s="17"/>
      <c r="BO2458" s="17"/>
      <c r="BP2458" s="17"/>
      <c r="BQ2458" s="17"/>
      <c r="BR2458" s="17"/>
    </row>
    <row r="2459" customFormat="false" ht="16.5" hidden="false" customHeight="false" outlineLevel="0" collapsed="false">
      <c r="X2459" s="31"/>
      <c r="Y2459" s="31"/>
      <c r="Z2459" s="31"/>
      <c r="AA2459" s="31"/>
      <c r="BM2459" s="17"/>
      <c r="BN2459" s="17"/>
      <c r="BO2459" s="17"/>
      <c r="BP2459" s="17"/>
      <c r="BQ2459" s="17"/>
      <c r="BR2459" s="17"/>
    </row>
    <row r="2460" customFormat="false" ht="16.5" hidden="false" customHeight="false" outlineLevel="0" collapsed="false">
      <c r="X2460" s="31"/>
      <c r="Y2460" s="31"/>
      <c r="Z2460" s="31"/>
      <c r="AA2460" s="31"/>
      <c r="BM2460" s="17"/>
      <c r="BN2460" s="17"/>
      <c r="BO2460" s="17"/>
      <c r="BP2460" s="17"/>
      <c r="BQ2460" s="17"/>
      <c r="BR2460" s="17"/>
    </row>
    <row r="2461" customFormat="false" ht="16.5" hidden="false" customHeight="false" outlineLevel="0" collapsed="false">
      <c r="X2461" s="31"/>
      <c r="Y2461" s="31"/>
      <c r="Z2461" s="31"/>
      <c r="AA2461" s="31"/>
      <c r="BM2461" s="17"/>
      <c r="BN2461" s="17"/>
      <c r="BO2461" s="17"/>
      <c r="BP2461" s="17"/>
      <c r="BQ2461" s="17"/>
      <c r="BR2461" s="17"/>
    </row>
    <row r="2462" customFormat="false" ht="16.5" hidden="false" customHeight="false" outlineLevel="0" collapsed="false">
      <c r="X2462" s="31"/>
      <c r="Y2462" s="31"/>
      <c r="Z2462" s="31"/>
      <c r="AA2462" s="31"/>
      <c r="BM2462" s="17"/>
      <c r="BN2462" s="17"/>
      <c r="BO2462" s="17"/>
      <c r="BP2462" s="17"/>
      <c r="BQ2462" s="17"/>
      <c r="BR2462" s="17"/>
    </row>
    <row r="2463" customFormat="false" ht="16.5" hidden="false" customHeight="false" outlineLevel="0" collapsed="false">
      <c r="X2463" s="31"/>
      <c r="Y2463" s="31"/>
      <c r="Z2463" s="31"/>
      <c r="AA2463" s="31"/>
      <c r="BM2463" s="17"/>
      <c r="BN2463" s="17"/>
      <c r="BO2463" s="17"/>
      <c r="BP2463" s="17"/>
      <c r="BQ2463" s="17"/>
      <c r="BR2463" s="17"/>
    </row>
    <row r="2464" customFormat="false" ht="16.5" hidden="false" customHeight="false" outlineLevel="0" collapsed="false">
      <c r="X2464" s="31"/>
      <c r="Y2464" s="31"/>
      <c r="Z2464" s="31"/>
      <c r="AA2464" s="31"/>
      <c r="BM2464" s="17"/>
      <c r="BN2464" s="17"/>
      <c r="BO2464" s="17"/>
      <c r="BP2464" s="17"/>
      <c r="BQ2464" s="17"/>
      <c r="BR2464" s="17"/>
    </row>
    <row r="2465" customFormat="false" ht="16.5" hidden="false" customHeight="false" outlineLevel="0" collapsed="false">
      <c r="X2465" s="31"/>
      <c r="Y2465" s="31"/>
      <c r="Z2465" s="31"/>
      <c r="AA2465" s="31"/>
      <c r="BM2465" s="17"/>
      <c r="BN2465" s="17"/>
      <c r="BO2465" s="17"/>
      <c r="BP2465" s="17"/>
      <c r="BQ2465" s="17"/>
      <c r="BR2465" s="17"/>
    </row>
    <row r="2466" customFormat="false" ht="16.5" hidden="false" customHeight="false" outlineLevel="0" collapsed="false">
      <c r="X2466" s="31"/>
      <c r="Y2466" s="31"/>
      <c r="Z2466" s="31"/>
      <c r="AA2466" s="31"/>
      <c r="BM2466" s="17"/>
      <c r="BN2466" s="17"/>
      <c r="BO2466" s="17"/>
      <c r="BP2466" s="17"/>
      <c r="BQ2466" s="17"/>
      <c r="BR2466" s="17"/>
    </row>
    <row r="2467" customFormat="false" ht="16.5" hidden="false" customHeight="false" outlineLevel="0" collapsed="false">
      <c r="X2467" s="31"/>
      <c r="Y2467" s="31"/>
      <c r="Z2467" s="31"/>
      <c r="AA2467" s="31"/>
      <c r="BM2467" s="17"/>
      <c r="BN2467" s="17"/>
      <c r="BO2467" s="17"/>
      <c r="BP2467" s="17"/>
      <c r="BQ2467" s="17"/>
      <c r="BR2467" s="17"/>
    </row>
    <row r="2468" customFormat="false" ht="16.5" hidden="false" customHeight="false" outlineLevel="0" collapsed="false">
      <c r="X2468" s="31"/>
      <c r="Y2468" s="31"/>
      <c r="Z2468" s="31"/>
      <c r="AA2468" s="31"/>
      <c r="BM2468" s="17"/>
      <c r="BN2468" s="17"/>
      <c r="BO2468" s="17"/>
      <c r="BP2468" s="17"/>
      <c r="BQ2468" s="17"/>
      <c r="BR2468" s="17"/>
    </row>
    <row r="2469" customFormat="false" ht="16.5" hidden="false" customHeight="false" outlineLevel="0" collapsed="false">
      <c r="X2469" s="31"/>
      <c r="Y2469" s="31"/>
      <c r="Z2469" s="31"/>
      <c r="AA2469" s="31"/>
      <c r="BM2469" s="17"/>
      <c r="BN2469" s="17"/>
      <c r="BO2469" s="17"/>
      <c r="BP2469" s="17"/>
      <c r="BQ2469" s="17"/>
      <c r="BR2469" s="17"/>
    </row>
    <row r="2470" customFormat="false" ht="16.5" hidden="false" customHeight="false" outlineLevel="0" collapsed="false">
      <c r="X2470" s="31"/>
      <c r="Y2470" s="31"/>
      <c r="Z2470" s="31"/>
      <c r="AA2470" s="31"/>
      <c r="BM2470" s="17"/>
      <c r="BN2470" s="17"/>
      <c r="BO2470" s="17"/>
      <c r="BP2470" s="17"/>
      <c r="BQ2470" s="17"/>
      <c r="BR2470" s="17"/>
    </row>
    <row r="2471" customFormat="false" ht="16.5" hidden="false" customHeight="false" outlineLevel="0" collapsed="false">
      <c r="X2471" s="31"/>
      <c r="Y2471" s="31"/>
      <c r="Z2471" s="31"/>
      <c r="AA2471" s="31"/>
      <c r="BM2471" s="17"/>
      <c r="BN2471" s="17"/>
      <c r="BO2471" s="17"/>
      <c r="BP2471" s="17"/>
      <c r="BQ2471" s="17"/>
      <c r="BR2471" s="17"/>
    </row>
    <row r="2472" customFormat="false" ht="16.5" hidden="false" customHeight="false" outlineLevel="0" collapsed="false">
      <c r="X2472" s="31"/>
      <c r="Y2472" s="31"/>
      <c r="Z2472" s="31"/>
      <c r="AA2472" s="31"/>
      <c r="BM2472" s="17"/>
      <c r="BN2472" s="17"/>
      <c r="BO2472" s="17"/>
      <c r="BP2472" s="17"/>
      <c r="BQ2472" s="17"/>
      <c r="BR2472" s="17"/>
    </row>
    <row r="2473" customFormat="false" ht="16.5" hidden="false" customHeight="false" outlineLevel="0" collapsed="false">
      <c r="X2473" s="31"/>
      <c r="Y2473" s="31"/>
      <c r="Z2473" s="31"/>
      <c r="AA2473" s="31"/>
      <c r="BM2473" s="17"/>
      <c r="BN2473" s="17"/>
      <c r="BO2473" s="17"/>
      <c r="BP2473" s="17"/>
      <c r="BQ2473" s="17"/>
      <c r="BR2473" s="17"/>
    </row>
    <row r="2474" customFormat="false" ht="16.5" hidden="false" customHeight="false" outlineLevel="0" collapsed="false">
      <c r="X2474" s="31"/>
      <c r="Y2474" s="31"/>
      <c r="Z2474" s="31"/>
      <c r="AA2474" s="31"/>
      <c r="BM2474" s="17"/>
      <c r="BN2474" s="17"/>
      <c r="BO2474" s="17"/>
      <c r="BP2474" s="17"/>
      <c r="BQ2474" s="17"/>
      <c r="BR2474" s="17"/>
    </row>
    <row r="2475" customFormat="false" ht="16.5" hidden="false" customHeight="false" outlineLevel="0" collapsed="false">
      <c r="X2475" s="31"/>
      <c r="Y2475" s="31"/>
      <c r="Z2475" s="31"/>
      <c r="AA2475" s="31"/>
      <c r="BM2475" s="17"/>
      <c r="BN2475" s="17"/>
      <c r="BO2475" s="17"/>
      <c r="BP2475" s="17"/>
      <c r="BQ2475" s="17"/>
      <c r="BR2475" s="17"/>
    </row>
    <row r="2476" customFormat="false" ht="16.5" hidden="false" customHeight="false" outlineLevel="0" collapsed="false">
      <c r="X2476" s="31"/>
      <c r="Y2476" s="31"/>
      <c r="Z2476" s="31"/>
      <c r="AA2476" s="31"/>
      <c r="BM2476" s="17"/>
      <c r="BN2476" s="17"/>
      <c r="BO2476" s="17"/>
      <c r="BP2476" s="17"/>
      <c r="BQ2476" s="17"/>
      <c r="BR2476" s="17"/>
    </row>
    <row r="2477" customFormat="false" ht="16.5" hidden="false" customHeight="false" outlineLevel="0" collapsed="false">
      <c r="X2477" s="31"/>
      <c r="Y2477" s="31"/>
      <c r="Z2477" s="31"/>
      <c r="AA2477" s="31"/>
      <c r="BM2477" s="17"/>
      <c r="BN2477" s="17"/>
      <c r="BO2477" s="17"/>
      <c r="BP2477" s="17"/>
      <c r="BQ2477" s="17"/>
      <c r="BR2477" s="17"/>
    </row>
    <row r="2478" customFormat="false" ht="16.5" hidden="false" customHeight="false" outlineLevel="0" collapsed="false">
      <c r="X2478" s="31"/>
      <c r="Y2478" s="31"/>
      <c r="Z2478" s="31"/>
      <c r="AA2478" s="31"/>
      <c r="BM2478" s="17"/>
      <c r="BN2478" s="17"/>
      <c r="BO2478" s="17"/>
      <c r="BP2478" s="17"/>
      <c r="BQ2478" s="17"/>
      <c r="BR2478" s="17"/>
    </row>
    <row r="2479" customFormat="false" ht="16.5" hidden="false" customHeight="false" outlineLevel="0" collapsed="false">
      <c r="X2479" s="31"/>
      <c r="Y2479" s="31"/>
      <c r="Z2479" s="31"/>
      <c r="AA2479" s="31"/>
      <c r="BM2479" s="17"/>
      <c r="BN2479" s="17"/>
      <c r="BO2479" s="17"/>
      <c r="BP2479" s="17"/>
      <c r="BQ2479" s="17"/>
      <c r="BR2479" s="17"/>
    </row>
    <row r="2480" customFormat="false" ht="16.5" hidden="false" customHeight="false" outlineLevel="0" collapsed="false">
      <c r="X2480" s="31"/>
      <c r="Y2480" s="31"/>
      <c r="Z2480" s="31"/>
      <c r="AA2480" s="31"/>
      <c r="BM2480" s="17"/>
      <c r="BN2480" s="17"/>
      <c r="BO2480" s="17"/>
      <c r="BP2480" s="17"/>
      <c r="BQ2480" s="17"/>
      <c r="BR2480" s="17"/>
    </row>
    <row r="2481" customFormat="false" ht="16.5" hidden="false" customHeight="false" outlineLevel="0" collapsed="false">
      <c r="X2481" s="31"/>
      <c r="Y2481" s="31"/>
      <c r="Z2481" s="31"/>
      <c r="AA2481" s="31"/>
      <c r="BM2481" s="17"/>
      <c r="BN2481" s="17"/>
      <c r="BO2481" s="17"/>
      <c r="BP2481" s="17"/>
      <c r="BQ2481" s="17"/>
      <c r="BR2481" s="17"/>
    </row>
    <row r="2482" customFormat="false" ht="16.5" hidden="false" customHeight="false" outlineLevel="0" collapsed="false">
      <c r="X2482" s="31"/>
      <c r="Y2482" s="31"/>
      <c r="Z2482" s="31"/>
      <c r="AA2482" s="31"/>
      <c r="BM2482" s="17"/>
      <c r="BN2482" s="17"/>
      <c r="BO2482" s="17"/>
      <c r="BP2482" s="17"/>
      <c r="BQ2482" s="17"/>
      <c r="BR2482" s="17"/>
    </row>
    <row r="2483" customFormat="false" ht="16.5" hidden="false" customHeight="false" outlineLevel="0" collapsed="false">
      <c r="X2483" s="31"/>
      <c r="Y2483" s="31"/>
      <c r="Z2483" s="31"/>
      <c r="AA2483" s="31"/>
      <c r="BM2483" s="17"/>
      <c r="BN2483" s="17"/>
      <c r="BO2483" s="17"/>
      <c r="BP2483" s="17"/>
      <c r="BQ2483" s="17"/>
      <c r="BR2483" s="17"/>
    </row>
    <row r="2484" customFormat="false" ht="16.5" hidden="false" customHeight="false" outlineLevel="0" collapsed="false">
      <c r="X2484" s="31"/>
      <c r="Y2484" s="31"/>
      <c r="Z2484" s="31"/>
      <c r="AA2484" s="31"/>
      <c r="BM2484" s="17"/>
      <c r="BN2484" s="17"/>
      <c r="BO2484" s="17"/>
      <c r="BP2484" s="17"/>
      <c r="BQ2484" s="17"/>
      <c r="BR2484" s="17"/>
    </row>
    <row r="2485" customFormat="false" ht="16.5" hidden="false" customHeight="false" outlineLevel="0" collapsed="false">
      <c r="X2485" s="31"/>
      <c r="Y2485" s="31"/>
      <c r="Z2485" s="31"/>
      <c r="AA2485" s="31"/>
      <c r="BM2485" s="17"/>
      <c r="BN2485" s="17"/>
      <c r="BO2485" s="17"/>
      <c r="BP2485" s="17"/>
      <c r="BQ2485" s="17"/>
      <c r="BR2485" s="17"/>
    </row>
    <row r="2486" customFormat="false" ht="16.5" hidden="false" customHeight="false" outlineLevel="0" collapsed="false">
      <c r="X2486" s="31"/>
      <c r="Y2486" s="31"/>
      <c r="Z2486" s="31"/>
      <c r="AA2486" s="31"/>
      <c r="BM2486" s="17"/>
      <c r="BN2486" s="17"/>
      <c r="BO2486" s="17"/>
      <c r="BP2486" s="17"/>
      <c r="BQ2486" s="17"/>
      <c r="BR2486" s="17"/>
    </row>
    <row r="2487" customFormat="false" ht="16.5" hidden="false" customHeight="false" outlineLevel="0" collapsed="false">
      <c r="X2487" s="31"/>
      <c r="Y2487" s="31"/>
      <c r="Z2487" s="31"/>
      <c r="AA2487" s="31"/>
      <c r="BM2487" s="17"/>
      <c r="BN2487" s="17"/>
      <c r="BO2487" s="17"/>
      <c r="BP2487" s="17"/>
      <c r="BQ2487" s="17"/>
      <c r="BR2487" s="17"/>
    </row>
    <row r="2488" customFormat="false" ht="16.5" hidden="false" customHeight="false" outlineLevel="0" collapsed="false">
      <c r="X2488" s="31"/>
      <c r="Y2488" s="31"/>
      <c r="Z2488" s="31"/>
      <c r="AA2488" s="31"/>
      <c r="BM2488" s="17"/>
      <c r="BN2488" s="17"/>
      <c r="BO2488" s="17"/>
      <c r="BP2488" s="17"/>
      <c r="BQ2488" s="17"/>
      <c r="BR2488" s="17"/>
    </row>
    <row r="2489" customFormat="false" ht="16.5" hidden="false" customHeight="false" outlineLevel="0" collapsed="false">
      <c r="X2489" s="31"/>
      <c r="Y2489" s="31"/>
      <c r="Z2489" s="31"/>
      <c r="AA2489" s="31"/>
      <c r="BM2489" s="17"/>
      <c r="BN2489" s="17"/>
      <c r="BO2489" s="17"/>
      <c r="BP2489" s="17"/>
      <c r="BQ2489" s="17"/>
      <c r="BR2489" s="17"/>
    </row>
    <row r="2490" customFormat="false" ht="16.5" hidden="false" customHeight="false" outlineLevel="0" collapsed="false">
      <c r="X2490" s="31"/>
      <c r="Y2490" s="31"/>
      <c r="Z2490" s="31"/>
      <c r="AA2490" s="31"/>
      <c r="BM2490" s="17"/>
      <c r="BN2490" s="17"/>
      <c r="BO2490" s="17"/>
      <c r="BP2490" s="17"/>
      <c r="BQ2490" s="17"/>
      <c r="BR2490" s="17"/>
    </row>
    <row r="2491" customFormat="false" ht="16.5" hidden="false" customHeight="false" outlineLevel="0" collapsed="false">
      <c r="X2491" s="31"/>
      <c r="Y2491" s="31"/>
      <c r="Z2491" s="31"/>
      <c r="AA2491" s="31"/>
      <c r="BM2491" s="17"/>
      <c r="BN2491" s="17"/>
      <c r="BO2491" s="17"/>
      <c r="BP2491" s="17"/>
      <c r="BQ2491" s="17"/>
      <c r="BR2491" s="17"/>
    </row>
    <row r="2492" customFormat="false" ht="16.5" hidden="false" customHeight="false" outlineLevel="0" collapsed="false">
      <c r="X2492" s="31"/>
      <c r="Y2492" s="31"/>
      <c r="Z2492" s="31"/>
      <c r="AA2492" s="31"/>
      <c r="BM2492" s="17"/>
      <c r="BN2492" s="17"/>
      <c r="BO2492" s="17"/>
      <c r="BP2492" s="17"/>
      <c r="BQ2492" s="17"/>
      <c r="BR2492" s="17"/>
    </row>
    <row r="2493" customFormat="false" ht="16.5" hidden="false" customHeight="false" outlineLevel="0" collapsed="false">
      <c r="X2493" s="31"/>
      <c r="Y2493" s="31"/>
      <c r="Z2493" s="31"/>
      <c r="AA2493" s="31"/>
      <c r="BM2493" s="17"/>
      <c r="BN2493" s="17"/>
      <c r="BO2493" s="17"/>
      <c r="BP2493" s="17"/>
      <c r="BQ2493" s="17"/>
      <c r="BR2493" s="17"/>
    </row>
    <row r="2494" customFormat="false" ht="16.5" hidden="false" customHeight="false" outlineLevel="0" collapsed="false">
      <c r="X2494" s="31"/>
      <c r="Y2494" s="31"/>
      <c r="Z2494" s="31"/>
      <c r="AA2494" s="31"/>
      <c r="BM2494" s="17"/>
      <c r="BN2494" s="17"/>
      <c r="BO2494" s="17"/>
      <c r="BP2494" s="17"/>
      <c r="BQ2494" s="17"/>
      <c r="BR2494" s="17"/>
    </row>
    <row r="2495" customFormat="false" ht="16.5" hidden="false" customHeight="false" outlineLevel="0" collapsed="false">
      <c r="X2495" s="31"/>
      <c r="Y2495" s="31"/>
      <c r="Z2495" s="31"/>
      <c r="AA2495" s="31"/>
      <c r="BM2495" s="17"/>
      <c r="BN2495" s="17"/>
      <c r="BO2495" s="17"/>
      <c r="BP2495" s="17"/>
      <c r="BQ2495" s="17"/>
      <c r="BR2495" s="17"/>
    </row>
    <row r="2496" customFormat="false" ht="16.5" hidden="false" customHeight="false" outlineLevel="0" collapsed="false">
      <c r="X2496" s="31"/>
      <c r="Y2496" s="31"/>
      <c r="Z2496" s="31"/>
      <c r="AA2496" s="31"/>
      <c r="BM2496" s="17"/>
      <c r="BN2496" s="17"/>
      <c r="BO2496" s="17"/>
      <c r="BP2496" s="17"/>
      <c r="BQ2496" s="17"/>
      <c r="BR2496" s="17"/>
    </row>
    <row r="2497" customFormat="false" ht="16.5" hidden="false" customHeight="false" outlineLevel="0" collapsed="false">
      <c r="X2497" s="31"/>
      <c r="Y2497" s="31"/>
      <c r="Z2497" s="31"/>
      <c r="AA2497" s="31"/>
      <c r="BM2497" s="17"/>
      <c r="BN2497" s="17"/>
      <c r="BO2497" s="17"/>
      <c r="BP2497" s="17"/>
      <c r="BQ2497" s="17"/>
      <c r="BR2497" s="17"/>
    </row>
    <row r="2498" customFormat="false" ht="16.5" hidden="false" customHeight="false" outlineLevel="0" collapsed="false">
      <c r="X2498" s="31"/>
      <c r="Y2498" s="31"/>
      <c r="Z2498" s="31"/>
      <c r="AA2498" s="31"/>
      <c r="BM2498" s="17"/>
      <c r="BN2498" s="17"/>
      <c r="BO2498" s="17"/>
      <c r="BP2498" s="17"/>
      <c r="BQ2498" s="17"/>
      <c r="BR2498" s="17"/>
    </row>
    <row r="2499" customFormat="false" ht="16.5" hidden="false" customHeight="false" outlineLevel="0" collapsed="false">
      <c r="X2499" s="31"/>
      <c r="Y2499" s="31"/>
      <c r="Z2499" s="31"/>
      <c r="AA2499" s="31"/>
      <c r="BM2499" s="17"/>
      <c r="BN2499" s="17"/>
      <c r="BO2499" s="17"/>
      <c r="BP2499" s="17"/>
      <c r="BQ2499" s="17"/>
      <c r="BR2499" s="17"/>
    </row>
    <row r="2500" customFormat="false" ht="16.5" hidden="false" customHeight="false" outlineLevel="0" collapsed="false">
      <c r="X2500" s="31"/>
      <c r="Y2500" s="31"/>
      <c r="Z2500" s="31"/>
      <c r="AA2500" s="31"/>
      <c r="BM2500" s="17"/>
      <c r="BN2500" s="17"/>
      <c r="BO2500" s="17"/>
      <c r="BP2500" s="17"/>
      <c r="BQ2500" s="17"/>
      <c r="BR2500" s="17"/>
    </row>
    <row r="2501" customFormat="false" ht="16.5" hidden="false" customHeight="false" outlineLevel="0" collapsed="false">
      <c r="X2501" s="31"/>
      <c r="Y2501" s="31"/>
      <c r="Z2501" s="31"/>
      <c r="AA2501" s="31"/>
      <c r="BM2501" s="17"/>
      <c r="BN2501" s="17"/>
      <c r="BO2501" s="17"/>
      <c r="BP2501" s="17"/>
      <c r="BQ2501" s="17"/>
      <c r="BR2501" s="17"/>
    </row>
    <row r="2502" customFormat="false" ht="16.5" hidden="false" customHeight="false" outlineLevel="0" collapsed="false">
      <c r="X2502" s="31"/>
      <c r="Y2502" s="31"/>
      <c r="Z2502" s="31"/>
      <c r="AA2502" s="31"/>
      <c r="BM2502" s="17"/>
      <c r="BN2502" s="17"/>
      <c r="BO2502" s="17"/>
      <c r="BP2502" s="17"/>
      <c r="BQ2502" s="17"/>
      <c r="BR2502" s="17"/>
    </row>
    <row r="2503" customFormat="false" ht="16.5" hidden="false" customHeight="false" outlineLevel="0" collapsed="false">
      <c r="X2503" s="31"/>
      <c r="Y2503" s="31"/>
      <c r="Z2503" s="31"/>
      <c r="AA2503" s="31"/>
      <c r="BM2503" s="17"/>
      <c r="BN2503" s="17"/>
      <c r="BO2503" s="17"/>
      <c r="BP2503" s="17"/>
      <c r="BQ2503" s="17"/>
      <c r="BR2503" s="17"/>
    </row>
    <row r="2504" customFormat="false" ht="16.5" hidden="false" customHeight="false" outlineLevel="0" collapsed="false">
      <c r="X2504" s="31"/>
      <c r="Y2504" s="31"/>
      <c r="Z2504" s="31"/>
      <c r="AA2504" s="31"/>
      <c r="BM2504" s="17"/>
      <c r="BN2504" s="17"/>
      <c r="BO2504" s="17"/>
      <c r="BP2504" s="17"/>
      <c r="BQ2504" s="17"/>
      <c r="BR2504" s="17"/>
    </row>
    <row r="2505" customFormat="false" ht="16.5" hidden="false" customHeight="false" outlineLevel="0" collapsed="false">
      <c r="X2505" s="31"/>
      <c r="Y2505" s="31"/>
      <c r="Z2505" s="31"/>
      <c r="AA2505" s="31"/>
      <c r="BM2505" s="17"/>
      <c r="BN2505" s="17"/>
      <c r="BO2505" s="17"/>
      <c r="BP2505" s="17"/>
      <c r="BQ2505" s="17"/>
      <c r="BR2505" s="17"/>
    </row>
    <row r="2506" customFormat="false" ht="16.5" hidden="false" customHeight="false" outlineLevel="0" collapsed="false">
      <c r="X2506" s="31"/>
      <c r="Y2506" s="31"/>
      <c r="Z2506" s="31"/>
      <c r="AA2506" s="31"/>
      <c r="BM2506" s="17"/>
      <c r="BN2506" s="17"/>
      <c r="BO2506" s="17"/>
      <c r="BP2506" s="17"/>
      <c r="BQ2506" s="17"/>
      <c r="BR2506" s="17"/>
    </row>
    <row r="2507" customFormat="false" ht="16.5" hidden="false" customHeight="false" outlineLevel="0" collapsed="false">
      <c r="X2507" s="31"/>
      <c r="Y2507" s="31"/>
      <c r="Z2507" s="31"/>
      <c r="AA2507" s="31"/>
      <c r="BM2507" s="17"/>
      <c r="BN2507" s="17"/>
      <c r="BO2507" s="17"/>
      <c r="BP2507" s="17"/>
      <c r="BQ2507" s="17"/>
      <c r="BR2507" s="17"/>
    </row>
    <row r="2508" customFormat="false" ht="16.5" hidden="false" customHeight="false" outlineLevel="0" collapsed="false">
      <c r="X2508" s="31"/>
      <c r="Y2508" s="31"/>
      <c r="Z2508" s="31"/>
      <c r="AA2508" s="31"/>
      <c r="BM2508" s="17"/>
      <c r="BN2508" s="17"/>
      <c r="BO2508" s="17"/>
      <c r="BP2508" s="17"/>
      <c r="BQ2508" s="17"/>
      <c r="BR2508" s="17"/>
    </row>
    <row r="2509" customFormat="false" ht="16.5" hidden="false" customHeight="false" outlineLevel="0" collapsed="false">
      <c r="X2509" s="31"/>
      <c r="Y2509" s="31"/>
      <c r="Z2509" s="31"/>
      <c r="AA2509" s="31"/>
      <c r="BM2509" s="17"/>
      <c r="BN2509" s="17"/>
      <c r="BO2509" s="17"/>
      <c r="BP2509" s="17"/>
      <c r="BQ2509" s="17"/>
      <c r="BR2509" s="17"/>
    </row>
    <row r="2510" customFormat="false" ht="16.5" hidden="false" customHeight="false" outlineLevel="0" collapsed="false">
      <c r="X2510" s="31"/>
      <c r="Y2510" s="31"/>
      <c r="Z2510" s="31"/>
      <c r="AA2510" s="31"/>
      <c r="BM2510" s="17"/>
      <c r="BN2510" s="17"/>
      <c r="BO2510" s="17"/>
      <c r="BP2510" s="17"/>
      <c r="BQ2510" s="17"/>
      <c r="BR2510" s="17"/>
    </row>
    <row r="2511" customFormat="false" ht="16.5" hidden="false" customHeight="false" outlineLevel="0" collapsed="false">
      <c r="X2511" s="31"/>
      <c r="Y2511" s="31"/>
      <c r="Z2511" s="31"/>
      <c r="AA2511" s="31"/>
      <c r="BM2511" s="17"/>
      <c r="BN2511" s="17"/>
      <c r="BO2511" s="17"/>
      <c r="BP2511" s="17"/>
      <c r="BQ2511" s="17"/>
      <c r="BR2511" s="17"/>
    </row>
    <row r="2512" customFormat="false" ht="16.5" hidden="false" customHeight="false" outlineLevel="0" collapsed="false">
      <c r="X2512" s="31"/>
      <c r="Y2512" s="31"/>
      <c r="Z2512" s="31"/>
      <c r="AA2512" s="31"/>
      <c r="BM2512" s="17"/>
      <c r="BN2512" s="17"/>
      <c r="BO2512" s="17"/>
      <c r="BP2512" s="17"/>
      <c r="BQ2512" s="17"/>
      <c r="BR2512" s="17"/>
    </row>
    <row r="2513" customFormat="false" ht="16.5" hidden="false" customHeight="false" outlineLevel="0" collapsed="false">
      <c r="X2513" s="31"/>
      <c r="Y2513" s="31"/>
      <c r="Z2513" s="31"/>
      <c r="AA2513" s="31"/>
      <c r="BM2513" s="17"/>
      <c r="BN2513" s="17"/>
      <c r="BO2513" s="17"/>
      <c r="BP2513" s="17"/>
      <c r="BQ2513" s="17"/>
      <c r="BR2513" s="17"/>
    </row>
    <row r="2514" customFormat="false" ht="16.5" hidden="false" customHeight="false" outlineLevel="0" collapsed="false">
      <c r="X2514" s="31"/>
      <c r="Y2514" s="31"/>
      <c r="Z2514" s="31"/>
      <c r="AA2514" s="31"/>
      <c r="BM2514" s="17"/>
      <c r="BN2514" s="17"/>
      <c r="BO2514" s="17"/>
      <c r="BP2514" s="17"/>
      <c r="BQ2514" s="17"/>
      <c r="BR2514" s="17"/>
    </row>
    <row r="2515" customFormat="false" ht="16.5" hidden="false" customHeight="false" outlineLevel="0" collapsed="false">
      <c r="X2515" s="31"/>
      <c r="Y2515" s="31"/>
      <c r="Z2515" s="31"/>
      <c r="AA2515" s="31"/>
      <c r="BM2515" s="17"/>
      <c r="BN2515" s="17"/>
      <c r="BO2515" s="17"/>
      <c r="BP2515" s="17"/>
      <c r="BQ2515" s="17"/>
      <c r="BR2515" s="17"/>
    </row>
    <row r="2516" customFormat="false" ht="16.5" hidden="false" customHeight="false" outlineLevel="0" collapsed="false">
      <c r="X2516" s="31"/>
      <c r="Y2516" s="31"/>
      <c r="Z2516" s="31"/>
      <c r="AA2516" s="31"/>
      <c r="BM2516" s="17"/>
      <c r="BN2516" s="17"/>
      <c r="BO2516" s="17"/>
      <c r="BP2516" s="17"/>
      <c r="BQ2516" s="17"/>
      <c r="BR2516" s="17"/>
    </row>
    <row r="2517" customFormat="false" ht="16.5" hidden="false" customHeight="false" outlineLevel="0" collapsed="false">
      <c r="X2517" s="31"/>
      <c r="Y2517" s="31"/>
      <c r="Z2517" s="31"/>
      <c r="AA2517" s="31"/>
      <c r="BM2517" s="17"/>
      <c r="BN2517" s="17"/>
      <c r="BO2517" s="17"/>
      <c r="BP2517" s="17"/>
      <c r="BQ2517" s="17"/>
      <c r="BR2517" s="17"/>
    </row>
    <row r="2518" customFormat="false" ht="16.5" hidden="false" customHeight="false" outlineLevel="0" collapsed="false">
      <c r="X2518" s="31"/>
      <c r="Y2518" s="31"/>
      <c r="Z2518" s="31"/>
      <c r="AA2518" s="31"/>
      <c r="BM2518" s="17"/>
      <c r="BN2518" s="17"/>
      <c r="BO2518" s="17"/>
      <c r="BP2518" s="17"/>
      <c r="BQ2518" s="17"/>
      <c r="BR2518" s="17"/>
    </row>
    <row r="2519" customFormat="false" ht="16.5" hidden="false" customHeight="false" outlineLevel="0" collapsed="false">
      <c r="X2519" s="31"/>
      <c r="Y2519" s="31"/>
      <c r="Z2519" s="31"/>
      <c r="AA2519" s="31"/>
      <c r="BM2519" s="17"/>
      <c r="BN2519" s="17"/>
      <c r="BO2519" s="17"/>
      <c r="BP2519" s="17"/>
      <c r="BQ2519" s="17"/>
      <c r="BR2519" s="17"/>
    </row>
    <row r="2520" customFormat="false" ht="16.5" hidden="false" customHeight="false" outlineLevel="0" collapsed="false">
      <c r="X2520" s="31"/>
      <c r="Y2520" s="31"/>
      <c r="Z2520" s="31"/>
      <c r="AA2520" s="31"/>
      <c r="BM2520" s="17"/>
      <c r="BN2520" s="17"/>
      <c r="BO2520" s="17"/>
      <c r="BP2520" s="17"/>
      <c r="BQ2520" s="17"/>
      <c r="BR2520" s="17"/>
    </row>
    <row r="2521" customFormat="false" ht="16.5" hidden="false" customHeight="false" outlineLevel="0" collapsed="false">
      <c r="X2521" s="31"/>
      <c r="Y2521" s="31"/>
      <c r="Z2521" s="31"/>
      <c r="AA2521" s="31"/>
      <c r="BM2521" s="17"/>
      <c r="BN2521" s="17"/>
      <c r="BO2521" s="17"/>
      <c r="BP2521" s="17"/>
      <c r="BQ2521" s="17"/>
      <c r="BR2521" s="17"/>
    </row>
    <row r="2522" customFormat="false" ht="16.5" hidden="false" customHeight="false" outlineLevel="0" collapsed="false">
      <c r="X2522" s="31"/>
      <c r="Y2522" s="31"/>
      <c r="Z2522" s="31"/>
      <c r="AA2522" s="31"/>
      <c r="BM2522" s="17"/>
      <c r="BN2522" s="17"/>
      <c r="BO2522" s="17"/>
      <c r="BP2522" s="17"/>
      <c r="BQ2522" s="17"/>
      <c r="BR2522" s="17"/>
    </row>
    <row r="2523" customFormat="false" ht="16.5" hidden="false" customHeight="false" outlineLevel="0" collapsed="false">
      <c r="X2523" s="31"/>
      <c r="Y2523" s="31"/>
      <c r="Z2523" s="31"/>
      <c r="AA2523" s="31"/>
      <c r="BM2523" s="17"/>
      <c r="BN2523" s="17"/>
      <c r="BO2523" s="17"/>
      <c r="BP2523" s="17"/>
      <c r="BQ2523" s="17"/>
      <c r="BR2523" s="17"/>
    </row>
    <row r="2524" customFormat="false" ht="16.5" hidden="false" customHeight="false" outlineLevel="0" collapsed="false">
      <c r="X2524" s="31"/>
      <c r="Y2524" s="31"/>
      <c r="Z2524" s="31"/>
      <c r="AA2524" s="31"/>
      <c r="BM2524" s="17"/>
      <c r="BN2524" s="17"/>
      <c r="BO2524" s="17"/>
      <c r="BP2524" s="17"/>
      <c r="BQ2524" s="17"/>
      <c r="BR2524" s="17"/>
    </row>
    <row r="2525" customFormat="false" ht="16.5" hidden="false" customHeight="false" outlineLevel="0" collapsed="false">
      <c r="X2525" s="31"/>
      <c r="Y2525" s="31"/>
      <c r="Z2525" s="31"/>
      <c r="AA2525" s="31"/>
      <c r="BM2525" s="17"/>
      <c r="BN2525" s="17"/>
      <c r="BO2525" s="17"/>
      <c r="BP2525" s="17"/>
      <c r="BQ2525" s="17"/>
      <c r="BR2525" s="17"/>
    </row>
    <row r="2526" customFormat="false" ht="16.5" hidden="false" customHeight="false" outlineLevel="0" collapsed="false">
      <c r="X2526" s="31"/>
      <c r="Y2526" s="31"/>
      <c r="Z2526" s="31"/>
      <c r="AA2526" s="31"/>
      <c r="BM2526" s="17"/>
      <c r="BN2526" s="17"/>
      <c r="BO2526" s="17"/>
      <c r="BP2526" s="17"/>
      <c r="BQ2526" s="17"/>
      <c r="BR2526" s="17"/>
    </row>
    <row r="2527" customFormat="false" ht="16.5" hidden="false" customHeight="false" outlineLevel="0" collapsed="false">
      <c r="X2527" s="31"/>
      <c r="Y2527" s="31"/>
      <c r="Z2527" s="31"/>
      <c r="AA2527" s="31"/>
      <c r="BM2527" s="17"/>
      <c r="BN2527" s="17"/>
      <c r="BO2527" s="17"/>
      <c r="BP2527" s="17"/>
      <c r="BQ2527" s="17"/>
      <c r="BR2527" s="17"/>
    </row>
    <row r="2528" customFormat="false" ht="16.5" hidden="false" customHeight="false" outlineLevel="0" collapsed="false">
      <c r="X2528" s="31"/>
      <c r="Y2528" s="31"/>
      <c r="Z2528" s="31"/>
      <c r="AA2528" s="31"/>
      <c r="BM2528" s="17"/>
      <c r="BN2528" s="17"/>
      <c r="BO2528" s="17"/>
      <c r="BP2528" s="17"/>
      <c r="BQ2528" s="17"/>
      <c r="BR2528" s="17"/>
    </row>
    <row r="2529" customFormat="false" ht="16.5" hidden="false" customHeight="false" outlineLevel="0" collapsed="false">
      <c r="X2529" s="31"/>
      <c r="Y2529" s="31"/>
      <c r="Z2529" s="31"/>
      <c r="AA2529" s="31"/>
      <c r="BM2529" s="17"/>
      <c r="BN2529" s="17"/>
      <c r="BO2529" s="17"/>
      <c r="BP2529" s="17"/>
      <c r="BQ2529" s="17"/>
      <c r="BR2529" s="17"/>
    </row>
    <row r="2530" customFormat="false" ht="16.5" hidden="false" customHeight="false" outlineLevel="0" collapsed="false">
      <c r="X2530" s="31"/>
      <c r="Y2530" s="31"/>
      <c r="Z2530" s="31"/>
      <c r="AA2530" s="31"/>
      <c r="BM2530" s="17"/>
      <c r="BN2530" s="17"/>
      <c r="BO2530" s="17"/>
      <c r="BP2530" s="17"/>
      <c r="BQ2530" s="17"/>
      <c r="BR2530" s="17"/>
    </row>
    <row r="2531" customFormat="false" ht="16.5" hidden="false" customHeight="false" outlineLevel="0" collapsed="false">
      <c r="X2531" s="31"/>
      <c r="Y2531" s="31"/>
      <c r="Z2531" s="31"/>
      <c r="AA2531" s="31"/>
      <c r="BM2531" s="17"/>
      <c r="BN2531" s="17"/>
      <c r="BO2531" s="17"/>
      <c r="BP2531" s="17"/>
      <c r="BQ2531" s="17"/>
      <c r="BR2531" s="17"/>
    </row>
    <row r="2532" customFormat="false" ht="16.5" hidden="false" customHeight="false" outlineLevel="0" collapsed="false">
      <c r="X2532" s="31"/>
      <c r="Y2532" s="31"/>
      <c r="Z2532" s="31"/>
      <c r="AA2532" s="31"/>
      <c r="BM2532" s="17"/>
      <c r="BN2532" s="17"/>
      <c r="BO2532" s="17"/>
      <c r="BP2532" s="17"/>
      <c r="BQ2532" s="17"/>
      <c r="BR2532" s="17"/>
    </row>
    <row r="2533" customFormat="false" ht="16.5" hidden="false" customHeight="false" outlineLevel="0" collapsed="false">
      <c r="X2533" s="31"/>
      <c r="Y2533" s="31"/>
      <c r="Z2533" s="31"/>
      <c r="AA2533" s="31"/>
      <c r="BM2533" s="17"/>
      <c r="BN2533" s="17"/>
      <c r="BO2533" s="17"/>
      <c r="BP2533" s="17"/>
      <c r="BQ2533" s="17"/>
      <c r="BR2533" s="17"/>
    </row>
    <row r="2534" customFormat="false" ht="16.5" hidden="false" customHeight="false" outlineLevel="0" collapsed="false">
      <c r="X2534" s="31"/>
      <c r="Y2534" s="31"/>
      <c r="Z2534" s="31"/>
      <c r="AA2534" s="31"/>
      <c r="BM2534" s="17"/>
      <c r="BN2534" s="17"/>
      <c r="BO2534" s="17"/>
      <c r="BP2534" s="17"/>
      <c r="BQ2534" s="17"/>
      <c r="BR2534" s="17"/>
    </row>
    <row r="2535" customFormat="false" ht="16.5" hidden="false" customHeight="false" outlineLevel="0" collapsed="false">
      <c r="X2535" s="31"/>
      <c r="Y2535" s="31"/>
      <c r="Z2535" s="31"/>
      <c r="AA2535" s="31"/>
      <c r="BM2535" s="17"/>
      <c r="BN2535" s="17"/>
      <c r="BO2535" s="17"/>
      <c r="BP2535" s="17"/>
      <c r="BQ2535" s="17"/>
      <c r="BR2535" s="17"/>
    </row>
    <row r="2536" customFormat="false" ht="16.5" hidden="false" customHeight="false" outlineLevel="0" collapsed="false">
      <c r="X2536" s="31"/>
      <c r="Y2536" s="31"/>
      <c r="Z2536" s="31"/>
      <c r="AA2536" s="31"/>
      <c r="BM2536" s="17"/>
      <c r="BN2536" s="17"/>
      <c r="BO2536" s="17"/>
      <c r="BP2536" s="17"/>
      <c r="BQ2536" s="17"/>
      <c r="BR2536" s="17"/>
    </row>
    <row r="2537" customFormat="false" ht="16.5" hidden="false" customHeight="false" outlineLevel="0" collapsed="false">
      <c r="X2537" s="31"/>
      <c r="Y2537" s="31"/>
      <c r="Z2537" s="31"/>
      <c r="AA2537" s="31"/>
      <c r="BM2537" s="17"/>
      <c r="BN2537" s="17"/>
      <c r="BO2537" s="17"/>
      <c r="BP2537" s="17"/>
      <c r="BQ2537" s="17"/>
      <c r="BR2537" s="17"/>
    </row>
    <row r="2538" customFormat="false" ht="16.5" hidden="false" customHeight="false" outlineLevel="0" collapsed="false">
      <c r="X2538" s="31"/>
      <c r="Y2538" s="31"/>
      <c r="Z2538" s="31"/>
      <c r="AA2538" s="31"/>
      <c r="BM2538" s="17"/>
      <c r="BN2538" s="17"/>
      <c r="BO2538" s="17"/>
      <c r="BP2538" s="17"/>
      <c r="BQ2538" s="17"/>
      <c r="BR2538" s="17"/>
    </row>
    <row r="2539" customFormat="false" ht="16.5" hidden="false" customHeight="false" outlineLevel="0" collapsed="false">
      <c r="X2539" s="31"/>
      <c r="Y2539" s="31"/>
      <c r="Z2539" s="31"/>
      <c r="AA2539" s="31"/>
      <c r="BM2539" s="17"/>
      <c r="BN2539" s="17"/>
      <c r="BO2539" s="17"/>
      <c r="BP2539" s="17"/>
      <c r="BQ2539" s="17"/>
      <c r="BR2539" s="17"/>
    </row>
    <row r="2540" customFormat="false" ht="16.5" hidden="false" customHeight="false" outlineLevel="0" collapsed="false">
      <c r="X2540" s="31"/>
      <c r="Y2540" s="31"/>
      <c r="Z2540" s="31"/>
      <c r="AA2540" s="31"/>
      <c r="BM2540" s="17"/>
      <c r="BN2540" s="17"/>
      <c r="BO2540" s="17"/>
      <c r="BP2540" s="17"/>
      <c r="BQ2540" s="17"/>
      <c r="BR2540" s="17"/>
    </row>
    <row r="2541" customFormat="false" ht="16.5" hidden="false" customHeight="false" outlineLevel="0" collapsed="false">
      <c r="X2541" s="31"/>
      <c r="Y2541" s="31"/>
      <c r="Z2541" s="31"/>
      <c r="AA2541" s="31"/>
      <c r="BM2541" s="17"/>
      <c r="BN2541" s="17"/>
      <c r="BO2541" s="17"/>
      <c r="BP2541" s="17"/>
      <c r="BQ2541" s="17"/>
      <c r="BR2541" s="17"/>
    </row>
    <row r="2542" customFormat="false" ht="16.5" hidden="false" customHeight="false" outlineLevel="0" collapsed="false">
      <c r="X2542" s="31"/>
      <c r="Y2542" s="31"/>
      <c r="Z2542" s="31"/>
      <c r="AA2542" s="31"/>
      <c r="BM2542" s="17"/>
      <c r="BN2542" s="17"/>
      <c r="BO2542" s="17"/>
      <c r="BP2542" s="17"/>
      <c r="BQ2542" s="17"/>
      <c r="BR2542" s="17"/>
    </row>
    <row r="2543" customFormat="false" ht="16.5" hidden="false" customHeight="false" outlineLevel="0" collapsed="false">
      <c r="X2543" s="31"/>
      <c r="Y2543" s="31"/>
      <c r="Z2543" s="31"/>
      <c r="AA2543" s="31"/>
      <c r="BM2543" s="17"/>
      <c r="BN2543" s="17"/>
      <c r="BO2543" s="17"/>
      <c r="BP2543" s="17"/>
      <c r="BQ2543" s="17"/>
      <c r="BR2543" s="17"/>
    </row>
    <row r="2544" customFormat="false" ht="16.5" hidden="false" customHeight="false" outlineLevel="0" collapsed="false">
      <c r="X2544" s="31"/>
      <c r="Y2544" s="31"/>
      <c r="Z2544" s="31"/>
      <c r="AA2544" s="31"/>
      <c r="BM2544" s="17"/>
      <c r="BN2544" s="17"/>
      <c r="BO2544" s="17"/>
      <c r="BP2544" s="17"/>
      <c r="BQ2544" s="17"/>
      <c r="BR2544" s="17"/>
    </row>
    <row r="2545" customFormat="false" ht="16.5" hidden="false" customHeight="false" outlineLevel="0" collapsed="false">
      <c r="X2545" s="31"/>
      <c r="Y2545" s="31"/>
      <c r="Z2545" s="31"/>
      <c r="AA2545" s="31"/>
      <c r="BM2545" s="17"/>
      <c r="BN2545" s="17"/>
      <c r="BO2545" s="17"/>
      <c r="BP2545" s="17"/>
      <c r="BQ2545" s="17"/>
      <c r="BR2545" s="17"/>
    </row>
    <row r="2546" customFormat="false" ht="16.5" hidden="false" customHeight="false" outlineLevel="0" collapsed="false">
      <c r="X2546" s="31"/>
      <c r="Y2546" s="31"/>
      <c r="Z2546" s="31"/>
      <c r="AA2546" s="31"/>
      <c r="BM2546" s="17"/>
      <c r="BN2546" s="17"/>
      <c r="BO2546" s="17"/>
      <c r="BP2546" s="17"/>
      <c r="BQ2546" s="17"/>
      <c r="BR2546" s="17"/>
    </row>
    <row r="2547" customFormat="false" ht="16.5" hidden="false" customHeight="false" outlineLevel="0" collapsed="false">
      <c r="X2547" s="31"/>
      <c r="Y2547" s="31"/>
      <c r="Z2547" s="31"/>
      <c r="AA2547" s="31"/>
      <c r="BM2547" s="17"/>
      <c r="BN2547" s="17"/>
      <c r="BO2547" s="17"/>
      <c r="BP2547" s="17"/>
      <c r="BQ2547" s="17"/>
      <c r="BR2547" s="17"/>
    </row>
    <row r="2548" customFormat="false" ht="16.5" hidden="false" customHeight="false" outlineLevel="0" collapsed="false">
      <c r="X2548" s="31"/>
      <c r="Y2548" s="31"/>
      <c r="Z2548" s="31"/>
      <c r="AA2548" s="31"/>
      <c r="BM2548" s="17"/>
      <c r="BN2548" s="17"/>
      <c r="BO2548" s="17"/>
      <c r="BP2548" s="17"/>
      <c r="BQ2548" s="17"/>
      <c r="BR2548" s="17"/>
    </row>
    <row r="2549" customFormat="false" ht="16.5" hidden="false" customHeight="false" outlineLevel="0" collapsed="false">
      <c r="X2549" s="31"/>
      <c r="Y2549" s="31"/>
      <c r="Z2549" s="31"/>
      <c r="AA2549" s="31"/>
      <c r="BM2549" s="17"/>
      <c r="BN2549" s="17"/>
      <c r="BO2549" s="17"/>
      <c r="BP2549" s="17"/>
      <c r="BQ2549" s="17"/>
      <c r="BR2549" s="17"/>
    </row>
    <row r="2550" customFormat="false" ht="16.5" hidden="false" customHeight="false" outlineLevel="0" collapsed="false">
      <c r="X2550" s="31"/>
      <c r="Y2550" s="31"/>
      <c r="Z2550" s="31"/>
      <c r="AA2550" s="31"/>
      <c r="BM2550" s="17"/>
      <c r="BN2550" s="17"/>
      <c r="BO2550" s="17"/>
      <c r="BP2550" s="17"/>
      <c r="BQ2550" s="17"/>
      <c r="BR2550" s="17"/>
    </row>
    <row r="2551" customFormat="false" ht="16.5" hidden="false" customHeight="false" outlineLevel="0" collapsed="false">
      <c r="X2551" s="31"/>
      <c r="Y2551" s="31"/>
      <c r="Z2551" s="31"/>
      <c r="AA2551" s="31"/>
      <c r="BM2551" s="17"/>
      <c r="BN2551" s="17"/>
      <c r="BO2551" s="17"/>
      <c r="BP2551" s="17"/>
      <c r="BQ2551" s="17"/>
      <c r="BR2551" s="17"/>
    </row>
    <row r="2552" customFormat="false" ht="16.5" hidden="false" customHeight="false" outlineLevel="0" collapsed="false">
      <c r="X2552" s="31"/>
      <c r="Y2552" s="31"/>
      <c r="Z2552" s="31"/>
      <c r="AA2552" s="31"/>
      <c r="BM2552" s="17"/>
      <c r="BN2552" s="17"/>
      <c r="BO2552" s="17"/>
      <c r="BP2552" s="17"/>
      <c r="BQ2552" s="17"/>
      <c r="BR2552" s="17"/>
    </row>
    <row r="2553" customFormat="false" ht="16.5" hidden="false" customHeight="false" outlineLevel="0" collapsed="false">
      <c r="X2553" s="31"/>
      <c r="Y2553" s="31"/>
      <c r="Z2553" s="31"/>
      <c r="AA2553" s="31"/>
      <c r="BM2553" s="17"/>
      <c r="BN2553" s="17"/>
      <c r="BO2553" s="17"/>
      <c r="BP2553" s="17"/>
      <c r="BQ2553" s="17"/>
      <c r="BR2553" s="17"/>
    </row>
    <row r="2554" customFormat="false" ht="16.5" hidden="false" customHeight="false" outlineLevel="0" collapsed="false">
      <c r="X2554" s="31"/>
      <c r="Y2554" s="31"/>
      <c r="Z2554" s="31"/>
      <c r="AA2554" s="31"/>
      <c r="BM2554" s="17"/>
      <c r="BN2554" s="17"/>
      <c r="BO2554" s="17"/>
      <c r="BP2554" s="17"/>
      <c r="BQ2554" s="17"/>
      <c r="BR2554" s="17"/>
    </row>
    <row r="2555" customFormat="false" ht="16.5" hidden="false" customHeight="false" outlineLevel="0" collapsed="false">
      <c r="X2555" s="31"/>
      <c r="Y2555" s="31"/>
      <c r="Z2555" s="31"/>
      <c r="AA2555" s="31"/>
      <c r="BM2555" s="17"/>
      <c r="BN2555" s="17"/>
      <c r="BO2555" s="17"/>
      <c r="BP2555" s="17"/>
      <c r="BQ2555" s="17"/>
      <c r="BR2555" s="17"/>
    </row>
    <row r="2556" customFormat="false" ht="16.5" hidden="false" customHeight="false" outlineLevel="0" collapsed="false">
      <c r="X2556" s="31"/>
      <c r="Y2556" s="31"/>
      <c r="Z2556" s="31"/>
      <c r="AA2556" s="31"/>
      <c r="BM2556" s="17"/>
      <c r="BN2556" s="17"/>
      <c r="BO2556" s="17"/>
      <c r="BP2556" s="17"/>
      <c r="BQ2556" s="17"/>
      <c r="BR2556" s="17"/>
    </row>
    <row r="2557" customFormat="false" ht="16.5" hidden="false" customHeight="false" outlineLevel="0" collapsed="false">
      <c r="X2557" s="31"/>
      <c r="Y2557" s="31"/>
      <c r="Z2557" s="31"/>
      <c r="AA2557" s="31"/>
      <c r="BM2557" s="17"/>
      <c r="BN2557" s="17"/>
      <c r="BO2557" s="17"/>
      <c r="BP2557" s="17"/>
      <c r="BQ2557" s="17"/>
      <c r="BR2557" s="17"/>
    </row>
    <row r="2558" customFormat="false" ht="16.5" hidden="false" customHeight="false" outlineLevel="0" collapsed="false">
      <c r="X2558" s="31"/>
      <c r="Y2558" s="31"/>
      <c r="Z2558" s="31"/>
      <c r="AA2558" s="31"/>
      <c r="BM2558" s="17"/>
      <c r="BN2558" s="17"/>
      <c r="BO2558" s="17"/>
      <c r="BP2558" s="17"/>
      <c r="BQ2558" s="17"/>
      <c r="BR2558" s="17"/>
    </row>
    <row r="2559" customFormat="false" ht="16.5" hidden="false" customHeight="false" outlineLevel="0" collapsed="false">
      <c r="X2559" s="31"/>
      <c r="Y2559" s="31"/>
      <c r="Z2559" s="31"/>
      <c r="AA2559" s="31"/>
      <c r="BM2559" s="17"/>
      <c r="BN2559" s="17"/>
      <c r="BO2559" s="17"/>
      <c r="BP2559" s="17"/>
      <c r="BQ2559" s="17"/>
      <c r="BR2559" s="17"/>
    </row>
    <row r="2560" customFormat="false" ht="16.5" hidden="false" customHeight="false" outlineLevel="0" collapsed="false">
      <c r="X2560" s="31"/>
      <c r="Y2560" s="31"/>
      <c r="Z2560" s="31"/>
      <c r="AA2560" s="31"/>
      <c r="BM2560" s="17"/>
      <c r="BN2560" s="17"/>
      <c r="BO2560" s="17"/>
      <c r="BP2560" s="17"/>
      <c r="BQ2560" s="17"/>
      <c r="BR2560" s="17"/>
    </row>
    <row r="2561" customFormat="false" ht="16.5" hidden="false" customHeight="false" outlineLevel="0" collapsed="false">
      <c r="X2561" s="31"/>
      <c r="Y2561" s="31"/>
      <c r="Z2561" s="31"/>
      <c r="AA2561" s="31"/>
      <c r="BM2561" s="17"/>
      <c r="BN2561" s="17"/>
      <c r="BO2561" s="17"/>
      <c r="BP2561" s="17"/>
      <c r="BQ2561" s="17"/>
      <c r="BR2561" s="17"/>
    </row>
    <row r="2562" customFormat="false" ht="16.5" hidden="false" customHeight="false" outlineLevel="0" collapsed="false">
      <c r="X2562" s="31"/>
      <c r="Y2562" s="31"/>
      <c r="Z2562" s="31"/>
      <c r="AA2562" s="31"/>
      <c r="BM2562" s="17"/>
      <c r="BN2562" s="17"/>
      <c r="BO2562" s="17"/>
      <c r="BP2562" s="17"/>
      <c r="BQ2562" s="17"/>
      <c r="BR2562" s="17"/>
    </row>
    <row r="2563" customFormat="false" ht="16.5" hidden="false" customHeight="false" outlineLevel="0" collapsed="false">
      <c r="X2563" s="31"/>
      <c r="Y2563" s="31"/>
      <c r="Z2563" s="31"/>
      <c r="AA2563" s="31"/>
      <c r="BM2563" s="17"/>
      <c r="BN2563" s="17"/>
      <c r="BO2563" s="17"/>
      <c r="BP2563" s="17"/>
      <c r="BQ2563" s="17"/>
      <c r="BR2563" s="17"/>
    </row>
    <row r="2564" customFormat="false" ht="16.5" hidden="false" customHeight="false" outlineLevel="0" collapsed="false">
      <c r="X2564" s="31"/>
      <c r="Y2564" s="31"/>
      <c r="Z2564" s="31"/>
      <c r="AA2564" s="31"/>
      <c r="BM2564" s="17"/>
      <c r="BN2564" s="17"/>
      <c r="BO2564" s="17"/>
      <c r="BP2564" s="17"/>
      <c r="BQ2564" s="17"/>
      <c r="BR2564" s="17"/>
    </row>
    <row r="2565" customFormat="false" ht="16.5" hidden="false" customHeight="false" outlineLevel="0" collapsed="false">
      <c r="X2565" s="31"/>
      <c r="Y2565" s="31"/>
      <c r="Z2565" s="31"/>
      <c r="AA2565" s="31"/>
      <c r="BM2565" s="17"/>
      <c r="BN2565" s="17"/>
      <c r="BO2565" s="17"/>
      <c r="BP2565" s="17"/>
      <c r="BQ2565" s="17"/>
      <c r="BR2565" s="17"/>
    </row>
    <row r="2566" customFormat="false" ht="16.5" hidden="false" customHeight="false" outlineLevel="0" collapsed="false">
      <c r="X2566" s="31"/>
      <c r="Y2566" s="31"/>
      <c r="Z2566" s="31"/>
      <c r="AA2566" s="31"/>
      <c r="BM2566" s="17"/>
      <c r="BN2566" s="17"/>
      <c r="BO2566" s="17"/>
      <c r="BP2566" s="17"/>
      <c r="BQ2566" s="17"/>
      <c r="BR2566" s="17"/>
    </row>
    <row r="2567" customFormat="false" ht="16.5" hidden="false" customHeight="false" outlineLevel="0" collapsed="false">
      <c r="X2567" s="31"/>
      <c r="Y2567" s="31"/>
      <c r="Z2567" s="31"/>
      <c r="AA2567" s="31"/>
      <c r="BM2567" s="17"/>
      <c r="BN2567" s="17"/>
      <c r="BO2567" s="17"/>
      <c r="BP2567" s="17"/>
      <c r="BQ2567" s="17"/>
      <c r="BR2567" s="17"/>
    </row>
    <row r="2568" customFormat="false" ht="16.5" hidden="false" customHeight="false" outlineLevel="0" collapsed="false">
      <c r="X2568" s="31"/>
      <c r="Y2568" s="31"/>
      <c r="Z2568" s="31"/>
      <c r="AA2568" s="31"/>
      <c r="BM2568" s="17"/>
      <c r="BN2568" s="17"/>
      <c r="BO2568" s="17"/>
      <c r="BP2568" s="17"/>
      <c r="BQ2568" s="17"/>
      <c r="BR2568" s="17"/>
    </row>
    <row r="2569" customFormat="false" ht="16.5" hidden="false" customHeight="false" outlineLevel="0" collapsed="false">
      <c r="X2569" s="31"/>
      <c r="Y2569" s="31"/>
      <c r="Z2569" s="31"/>
      <c r="AA2569" s="31"/>
      <c r="BM2569" s="17"/>
      <c r="BN2569" s="17"/>
      <c r="BO2569" s="17"/>
      <c r="BP2569" s="17"/>
      <c r="BQ2569" s="17"/>
      <c r="BR2569" s="17"/>
    </row>
    <row r="2570" customFormat="false" ht="16.5" hidden="false" customHeight="false" outlineLevel="0" collapsed="false">
      <c r="X2570" s="31"/>
      <c r="Y2570" s="31"/>
      <c r="Z2570" s="31"/>
      <c r="AA2570" s="31"/>
      <c r="BM2570" s="17"/>
      <c r="BN2570" s="17"/>
      <c r="BO2570" s="17"/>
      <c r="BP2570" s="17"/>
      <c r="BQ2570" s="17"/>
      <c r="BR2570" s="17"/>
    </row>
    <row r="2571" customFormat="false" ht="16.5" hidden="false" customHeight="false" outlineLevel="0" collapsed="false">
      <c r="X2571" s="31"/>
      <c r="Y2571" s="31"/>
      <c r="Z2571" s="31"/>
      <c r="AA2571" s="31"/>
      <c r="BM2571" s="17"/>
      <c r="BN2571" s="17"/>
      <c r="BO2571" s="17"/>
      <c r="BP2571" s="17"/>
      <c r="BQ2571" s="17"/>
      <c r="BR2571" s="17"/>
    </row>
    <row r="2572" customFormat="false" ht="16.5" hidden="false" customHeight="false" outlineLevel="0" collapsed="false">
      <c r="X2572" s="31"/>
      <c r="Y2572" s="31"/>
      <c r="Z2572" s="31"/>
      <c r="AA2572" s="31"/>
      <c r="BM2572" s="17"/>
      <c r="BN2572" s="17"/>
      <c r="BO2572" s="17"/>
      <c r="BP2572" s="17"/>
      <c r="BQ2572" s="17"/>
      <c r="BR2572" s="17"/>
    </row>
    <row r="2573" customFormat="false" ht="16.5" hidden="false" customHeight="false" outlineLevel="0" collapsed="false">
      <c r="X2573" s="31"/>
      <c r="Y2573" s="31"/>
      <c r="Z2573" s="31"/>
      <c r="AA2573" s="31"/>
      <c r="BM2573" s="17"/>
      <c r="BN2573" s="17"/>
      <c r="BO2573" s="17"/>
      <c r="BP2573" s="17"/>
      <c r="BQ2573" s="17"/>
      <c r="BR2573" s="17"/>
    </row>
    <row r="2574" customFormat="false" ht="16.5" hidden="false" customHeight="false" outlineLevel="0" collapsed="false">
      <c r="X2574" s="31"/>
      <c r="Y2574" s="31"/>
      <c r="Z2574" s="31"/>
      <c r="AA2574" s="31"/>
      <c r="BM2574" s="17"/>
      <c r="BN2574" s="17"/>
      <c r="BO2574" s="17"/>
      <c r="BP2574" s="17"/>
      <c r="BQ2574" s="17"/>
      <c r="BR2574" s="17"/>
    </row>
    <row r="2575" customFormat="false" ht="16.5" hidden="false" customHeight="false" outlineLevel="0" collapsed="false">
      <c r="X2575" s="31"/>
      <c r="Y2575" s="31"/>
      <c r="Z2575" s="31"/>
      <c r="AA2575" s="31"/>
      <c r="BM2575" s="17"/>
      <c r="BN2575" s="17"/>
      <c r="BO2575" s="17"/>
      <c r="BP2575" s="17"/>
      <c r="BQ2575" s="17"/>
      <c r="BR2575" s="17"/>
    </row>
    <row r="2576" customFormat="false" ht="16.5" hidden="false" customHeight="false" outlineLevel="0" collapsed="false">
      <c r="X2576" s="31"/>
      <c r="Y2576" s="31"/>
      <c r="Z2576" s="31"/>
      <c r="AA2576" s="31"/>
      <c r="BM2576" s="17"/>
      <c r="BN2576" s="17"/>
      <c r="BO2576" s="17"/>
      <c r="BP2576" s="17"/>
      <c r="BQ2576" s="17"/>
      <c r="BR2576" s="17"/>
    </row>
    <row r="2577" customFormat="false" ht="16.5" hidden="false" customHeight="false" outlineLevel="0" collapsed="false">
      <c r="X2577" s="31"/>
      <c r="Y2577" s="31"/>
      <c r="Z2577" s="31"/>
      <c r="AA2577" s="31"/>
      <c r="BM2577" s="17"/>
      <c r="BN2577" s="17"/>
      <c r="BO2577" s="17"/>
      <c r="BP2577" s="17"/>
      <c r="BQ2577" s="17"/>
      <c r="BR2577" s="17"/>
    </row>
    <row r="2578" customFormat="false" ht="16.5" hidden="false" customHeight="false" outlineLevel="0" collapsed="false">
      <c r="X2578" s="31"/>
      <c r="Y2578" s="31"/>
      <c r="Z2578" s="31"/>
      <c r="AA2578" s="31"/>
      <c r="BM2578" s="17"/>
      <c r="BN2578" s="17"/>
      <c r="BO2578" s="17"/>
      <c r="BP2578" s="17"/>
      <c r="BQ2578" s="17"/>
      <c r="BR2578" s="17"/>
    </row>
    <row r="2579" customFormat="false" ht="16.5" hidden="false" customHeight="false" outlineLevel="0" collapsed="false">
      <c r="X2579" s="31"/>
      <c r="Y2579" s="31"/>
      <c r="Z2579" s="31"/>
      <c r="AA2579" s="31"/>
      <c r="BM2579" s="17"/>
      <c r="BN2579" s="17"/>
      <c r="BO2579" s="17"/>
      <c r="BP2579" s="17"/>
      <c r="BQ2579" s="17"/>
      <c r="BR2579" s="17"/>
    </row>
    <row r="2580" customFormat="false" ht="16.5" hidden="false" customHeight="false" outlineLevel="0" collapsed="false">
      <c r="X2580" s="31"/>
      <c r="Y2580" s="31"/>
      <c r="Z2580" s="31"/>
      <c r="AA2580" s="31"/>
      <c r="BM2580" s="17"/>
      <c r="BN2580" s="17"/>
      <c r="BO2580" s="17"/>
      <c r="BP2580" s="17"/>
      <c r="BQ2580" s="17"/>
      <c r="BR2580" s="17"/>
    </row>
    <row r="2581" customFormat="false" ht="16.5" hidden="false" customHeight="false" outlineLevel="0" collapsed="false">
      <c r="X2581" s="31"/>
      <c r="Y2581" s="31"/>
      <c r="Z2581" s="31"/>
      <c r="AA2581" s="31"/>
      <c r="BM2581" s="17"/>
      <c r="BN2581" s="17"/>
      <c r="BO2581" s="17"/>
      <c r="BP2581" s="17"/>
      <c r="BQ2581" s="17"/>
      <c r="BR2581" s="17"/>
    </row>
    <row r="2582" customFormat="false" ht="16.5" hidden="false" customHeight="false" outlineLevel="0" collapsed="false">
      <c r="X2582" s="31"/>
      <c r="Y2582" s="31"/>
      <c r="Z2582" s="31"/>
      <c r="AA2582" s="31"/>
      <c r="BM2582" s="17"/>
      <c r="BN2582" s="17"/>
      <c r="BO2582" s="17"/>
      <c r="BP2582" s="17"/>
      <c r="BQ2582" s="17"/>
      <c r="BR2582" s="17"/>
    </row>
    <row r="2583" customFormat="false" ht="16.5" hidden="false" customHeight="false" outlineLevel="0" collapsed="false">
      <c r="X2583" s="31"/>
      <c r="Y2583" s="31"/>
      <c r="Z2583" s="31"/>
      <c r="AA2583" s="31"/>
      <c r="BM2583" s="17"/>
      <c r="BN2583" s="17"/>
      <c r="BO2583" s="17"/>
      <c r="BP2583" s="17"/>
      <c r="BQ2583" s="17"/>
      <c r="BR2583" s="17"/>
    </row>
    <row r="2584" customFormat="false" ht="16.5" hidden="false" customHeight="false" outlineLevel="0" collapsed="false">
      <c r="X2584" s="31"/>
      <c r="Y2584" s="31"/>
      <c r="Z2584" s="31"/>
      <c r="AA2584" s="31"/>
      <c r="BM2584" s="17"/>
      <c r="BN2584" s="17"/>
      <c r="BO2584" s="17"/>
      <c r="BP2584" s="17"/>
      <c r="BQ2584" s="17"/>
      <c r="BR2584" s="17"/>
    </row>
    <row r="2585" customFormat="false" ht="16.5" hidden="false" customHeight="false" outlineLevel="0" collapsed="false">
      <c r="X2585" s="31"/>
      <c r="Y2585" s="31"/>
      <c r="Z2585" s="31"/>
      <c r="AA2585" s="31"/>
      <c r="BM2585" s="17"/>
      <c r="BN2585" s="17"/>
      <c r="BO2585" s="17"/>
      <c r="BP2585" s="17"/>
      <c r="BQ2585" s="17"/>
      <c r="BR2585" s="17"/>
    </row>
    <row r="2586" customFormat="false" ht="16.5" hidden="false" customHeight="false" outlineLevel="0" collapsed="false">
      <c r="X2586" s="31"/>
      <c r="Y2586" s="31"/>
      <c r="Z2586" s="31"/>
      <c r="AA2586" s="31"/>
      <c r="BM2586" s="17"/>
      <c r="BN2586" s="17"/>
      <c r="BO2586" s="17"/>
      <c r="BP2586" s="17"/>
      <c r="BQ2586" s="17"/>
      <c r="BR2586" s="17"/>
    </row>
    <row r="2587" customFormat="false" ht="16.5" hidden="false" customHeight="false" outlineLevel="0" collapsed="false">
      <c r="X2587" s="31"/>
      <c r="Y2587" s="31"/>
      <c r="Z2587" s="31"/>
      <c r="AA2587" s="31"/>
      <c r="BM2587" s="17"/>
      <c r="BN2587" s="17"/>
      <c r="BO2587" s="17"/>
      <c r="BP2587" s="17"/>
      <c r="BQ2587" s="17"/>
      <c r="BR2587" s="17"/>
    </row>
    <row r="2588" customFormat="false" ht="16.5" hidden="false" customHeight="false" outlineLevel="0" collapsed="false">
      <c r="X2588" s="31"/>
      <c r="Y2588" s="31"/>
      <c r="Z2588" s="31"/>
      <c r="AA2588" s="31"/>
      <c r="BM2588" s="17"/>
      <c r="BN2588" s="17"/>
      <c r="BO2588" s="17"/>
      <c r="BP2588" s="17"/>
      <c r="BQ2588" s="17"/>
      <c r="BR2588" s="17"/>
    </row>
    <row r="2589" customFormat="false" ht="16.5" hidden="false" customHeight="false" outlineLevel="0" collapsed="false">
      <c r="X2589" s="31"/>
      <c r="Y2589" s="31"/>
      <c r="Z2589" s="31"/>
      <c r="AA2589" s="31"/>
      <c r="BM2589" s="17"/>
      <c r="BN2589" s="17"/>
      <c r="BO2589" s="17"/>
      <c r="BP2589" s="17"/>
      <c r="BQ2589" s="17"/>
      <c r="BR2589" s="17"/>
    </row>
    <row r="2590" customFormat="false" ht="16.5" hidden="false" customHeight="false" outlineLevel="0" collapsed="false">
      <c r="X2590" s="31"/>
      <c r="Y2590" s="31"/>
      <c r="Z2590" s="31"/>
      <c r="AA2590" s="31"/>
      <c r="BM2590" s="17"/>
      <c r="BN2590" s="17"/>
      <c r="BO2590" s="17"/>
      <c r="BP2590" s="17"/>
      <c r="BQ2590" s="17"/>
      <c r="BR2590" s="17"/>
    </row>
    <row r="2591" customFormat="false" ht="16.5" hidden="false" customHeight="false" outlineLevel="0" collapsed="false">
      <c r="X2591" s="31"/>
      <c r="Y2591" s="31"/>
      <c r="Z2591" s="31"/>
      <c r="AA2591" s="31"/>
      <c r="BM2591" s="17"/>
      <c r="BN2591" s="17"/>
      <c r="BO2591" s="17"/>
      <c r="BP2591" s="17"/>
      <c r="BQ2591" s="17"/>
      <c r="BR2591" s="17"/>
    </row>
    <row r="2592" customFormat="false" ht="16.5" hidden="false" customHeight="false" outlineLevel="0" collapsed="false">
      <c r="X2592" s="31"/>
      <c r="Y2592" s="31"/>
      <c r="Z2592" s="31"/>
      <c r="AA2592" s="31"/>
      <c r="BM2592" s="17"/>
      <c r="BN2592" s="17"/>
      <c r="BO2592" s="17"/>
      <c r="BP2592" s="17"/>
      <c r="BQ2592" s="17"/>
      <c r="BR2592" s="17"/>
    </row>
    <row r="2593" customFormat="false" ht="16.5" hidden="false" customHeight="false" outlineLevel="0" collapsed="false">
      <c r="X2593" s="31"/>
      <c r="Y2593" s="31"/>
      <c r="Z2593" s="31"/>
      <c r="AA2593" s="31"/>
      <c r="BM2593" s="17"/>
      <c r="BN2593" s="17"/>
      <c r="BO2593" s="17"/>
      <c r="BP2593" s="17"/>
      <c r="BQ2593" s="17"/>
      <c r="BR2593" s="17"/>
    </row>
    <row r="2594" customFormat="false" ht="16.5" hidden="false" customHeight="false" outlineLevel="0" collapsed="false">
      <c r="X2594" s="31"/>
      <c r="Y2594" s="31"/>
      <c r="Z2594" s="31"/>
      <c r="AA2594" s="31"/>
      <c r="BM2594" s="17"/>
      <c r="BN2594" s="17"/>
      <c r="BO2594" s="17"/>
      <c r="BP2594" s="17"/>
      <c r="BQ2594" s="17"/>
      <c r="BR2594" s="17"/>
    </row>
    <row r="2595" customFormat="false" ht="16.5" hidden="false" customHeight="false" outlineLevel="0" collapsed="false">
      <c r="X2595" s="31"/>
      <c r="Y2595" s="31"/>
      <c r="Z2595" s="31"/>
      <c r="AA2595" s="31"/>
      <c r="BM2595" s="17"/>
      <c r="BN2595" s="17"/>
      <c r="BO2595" s="17"/>
      <c r="BP2595" s="17"/>
      <c r="BQ2595" s="17"/>
      <c r="BR2595" s="17"/>
    </row>
    <row r="2596" customFormat="false" ht="16.5" hidden="false" customHeight="false" outlineLevel="0" collapsed="false">
      <c r="X2596" s="31"/>
      <c r="Y2596" s="31"/>
      <c r="Z2596" s="31"/>
      <c r="AA2596" s="31"/>
      <c r="BM2596" s="17"/>
      <c r="BN2596" s="17"/>
      <c r="BO2596" s="17"/>
      <c r="BP2596" s="17"/>
      <c r="BQ2596" s="17"/>
      <c r="BR2596" s="17"/>
    </row>
    <row r="2597" customFormat="false" ht="16.5" hidden="false" customHeight="false" outlineLevel="0" collapsed="false">
      <c r="X2597" s="31"/>
      <c r="Y2597" s="31"/>
      <c r="Z2597" s="31"/>
      <c r="AA2597" s="31"/>
      <c r="BM2597" s="17"/>
      <c r="BN2597" s="17"/>
      <c r="BO2597" s="17"/>
      <c r="BP2597" s="17"/>
      <c r="BQ2597" s="17"/>
      <c r="BR2597" s="17"/>
    </row>
    <row r="2598" customFormat="false" ht="16.5" hidden="false" customHeight="false" outlineLevel="0" collapsed="false">
      <c r="X2598" s="31"/>
      <c r="Y2598" s="31"/>
      <c r="Z2598" s="31"/>
      <c r="AA2598" s="31"/>
      <c r="BM2598" s="17"/>
      <c r="BN2598" s="17"/>
      <c r="BO2598" s="17"/>
      <c r="BP2598" s="17"/>
      <c r="BQ2598" s="17"/>
      <c r="BR2598" s="17"/>
    </row>
    <row r="2599" customFormat="false" ht="16.5" hidden="false" customHeight="false" outlineLevel="0" collapsed="false">
      <c r="X2599" s="31"/>
      <c r="Y2599" s="31"/>
      <c r="Z2599" s="31"/>
      <c r="AA2599" s="31"/>
      <c r="BM2599" s="17"/>
      <c r="BN2599" s="17"/>
      <c r="BO2599" s="17"/>
      <c r="BP2599" s="17"/>
      <c r="BQ2599" s="17"/>
      <c r="BR2599" s="17"/>
    </row>
    <row r="2600" customFormat="false" ht="16.5" hidden="false" customHeight="false" outlineLevel="0" collapsed="false">
      <c r="X2600" s="31"/>
      <c r="Y2600" s="31"/>
      <c r="Z2600" s="31"/>
      <c r="AA2600" s="31"/>
      <c r="BM2600" s="17"/>
      <c r="BN2600" s="17"/>
      <c r="BO2600" s="17"/>
      <c r="BP2600" s="17"/>
      <c r="BQ2600" s="17"/>
      <c r="BR2600" s="17"/>
    </row>
    <row r="2601" customFormat="false" ht="16.5" hidden="false" customHeight="false" outlineLevel="0" collapsed="false">
      <c r="X2601" s="31"/>
      <c r="Y2601" s="31"/>
      <c r="Z2601" s="31"/>
      <c r="AA2601" s="31"/>
      <c r="BM2601" s="17"/>
      <c r="BN2601" s="17"/>
      <c r="BO2601" s="17"/>
      <c r="BP2601" s="17"/>
      <c r="BQ2601" s="17"/>
      <c r="BR2601" s="17"/>
    </row>
    <row r="2602" customFormat="false" ht="16.5" hidden="false" customHeight="false" outlineLevel="0" collapsed="false">
      <c r="X2602" s="31"/>
      <c r="Y2602" s="31"/>
      <c r="Z2602" s="31"/>
      <c r="AA2602" s="31"/>
      <c r="BM2602" s="17"/>
      <c r="BN2602" s="17"/>
      <c r="BO2602" s="17"/>
      <c r="BP2602" s="17"/>
      <c r="BQ2602" s="17"/>
      <c r="BR2602" s="17"/>
    </row>
    <row r="2603" customFormat="false" ht="16.5" hidden="false" customHeight="false" outlineLevel="0" collapsed="false">
      <c r="X2603" s="31"/>
      <c r="Y2603" s="31"/>
      <c r="Z2603" s="31"/>
      <c r="AA2603" s="31"/>
      <c r="BM2603" s="17"/>
      <c r="BN2603" s="17"/>
      <c r="BO2603" s="17"/>
      <c r="BP2603" s="17"/>
      <c r="BQ2603" s="17"/>
      <c r="BR2603" s="17"/>
    </row>
    <row r="2604" customFormat="false" ht="16.5" hidden="false" customHeight="false" outlineLevel="0" collapsed="false">
      <c r="X2604" s="31"/>
      <c r="Y2604" s="31"/>
      <c r="Z2604" s="31"/>
      <c r="AA2604" s="31"/>
      <c r="BM2604" s="17"/>
      <c r="BN2604" s="17"/>
      <c r="BO2604" s="17"/>
      <c r="BP2604" s="17"/>
      <c r="BQ2604" s="17"/>
      <c r="BR2604" s="17"/>
    </row>
    <row r="2605" customFormat="false" ht="16.5" hidden="false" customHeight="false" outlineLevel="0" collapsed="false">
      <c r="X2605" s="31"/>
      <c r="Y2605" s="31"/>
      <c r="Z2605" s="31"/>
      <c r="AA2605" s="31"/>
      <c r="BM2605" s="17"/>
      <c r="BN2605" s="17"/>
      <c r="BO2605" s="17"/>
      <c r="BP2605" s="17"/>
      <c r="BQ2605" s="17"/>
      <c r="BR2605" s="17"/>
    </row>
    <row r="2606" customFormat="false" ht="16.5" hidden="false" customHeight="false" outlineLevel="0" collapsed="false">
      <c r="X2606" s="31"/>
      <c r="Y2606" s="31"/>
      <c r="Z2606" s="31"/>
      <c r="AA2606" s="31"/>
      <c r="BM2606" s="17"/>
      <c r="BN2606" s="17"/>
      <c r="BO2606" s="17"/>
      <c r="BP2606" s="17"/>
      <c r="BQ2606" s="17"/>
      <c r="BR2606" s="17"/>
    </row>
    <row r="2607" customFormat="false" ht="16.5" hidden="false" customHeight="false" outlineLevel="0" collapsed="false">
      <c r="X2607" s="31"/>
      <c r="Y2607" s="31"/>
      <c r="Z2607" s="31"/>
      <c r="AA2607" s="31"/>
      <c r="BM2607" s="17"/>
      <c r="BN2607" s="17"/>
      <c r="BO2607" s="17"/>
      <c r="BP2607" s="17"/>
      <c r="BQ2607" s="17"/>
      <c r="BR2607" s="17"/>
    </row>
    <row r="2608" customFormat="false" ht="16.5" hidden="false" customHeight="false" outlineLevel="0" collapsed="false">
      <c r="X2608" s="31"/>
      <c r="Y2608" s="31"/>
      <c r="Z2608" s="31"/>
      <c r="AA2608" s="31"/>
      <c r="BM2608" s="17"/>
      <c r="BN2608" s="17"/>
      <c r="BO2608" s="17"/>
      <c r="BP2608" s="17"/>
      <c r="BQ2608" s="17"/>
      <c r="BR2608" s="17"/>
    </row>
    <row r="2609" customFormat="false" ht="16.5" hidden="false" customHeight="false" outlineLevel="0" collapsed="false">
      <c r="X2609" s="31"/>
      <c r="Y2609" s="31"/>
      <c r="Z2609" s="31"/>
      <c r="AA2609" s="31"/>
      <c r="BM2609" s="17"/>
      <c r="BN2609" s="17"/>
      <c r="BO2609" s="17"/>
      <c r="BP2609" s="17"/>
      <c r="BQ2609" s="17"/>
      <c r="BR2609" s="17"/>
    </row>
    <row r="2610" customFormat="false" ht="16.5" hidden="false" customHeight="false" outlineLevel="0" collapsed="false">
      <c r="X2610" s="31"/>
      <c r="Y2610" s="31"/>
      <c r="Z2610" s="31"/>
      <c r="AA2610" s="31"/>
      <c r="BM2610" s="17"/>
      <c r="BN2610" s="17"/>
      <c r="BO2610" s="17"/>
      <c r="BP2610" s="17"/>
      <c r="BQ2610" s="17"/>
      <c r="BR2610" s="17"/>
    </row>
    <row r="2611" customFormat="false" ht="16.5" hidden="false" customHeight="false" outlineLevel="0" collapsed="false">
      <c r="X2611" s="31"/>
      <c r="Y2611" s="31"/>
      <c r="Z2611" s="31"/>
      <c r="AA2611" s="31"/>
      <c r="BM2611" s="17"/>
      <c r="BN2611" s="17"/>
      <c r="BO2611" s="17"/>
      <c r="BP2611" s="17"/>
      <c r="BQ2611" s="17"/>
      <c r="BR2611" s="17"/>
    </row>
    <row r="2612" customFormat="false" ht="16.5" hidden="false" customHeight="false" outlineLevel="0" collapsed="false">
      <c r="X2612" s="31"/>
      <c r="Y2612" s="31"/>
      <c r="Z2612" s="31"/>
      <c r="AA2612" s="31"/>
      <c r="BM2612" s="17"/>
      <c r="BN2612" s="17"/>
      <c r="BO2612" s="17"/>
      <c r="BP2612" s="17"/>
      <c r="BQ2612" s="17"/>
      <c r="BR2612" s="17"/>
    </row>
    <row r="2613" customFormat="false" ht="16.5" hidden="false" customHeight="false" outlineLevel="0" collapsed="false">
      <c r="X2613" s="31"/>
      <c r="Y2613" s="31"/>
      <c r="Z2613" s="31"/>
      <c r="AA2613" s="31"/>
      <c r="BM2613" s="17"/>
      <c r="BN2613" s="17"/>
      <c r="BO2613" s="17"/>
      <c r="BP2613" s="17"/>
      <c r="BQ2613" s="17"/>
      <c r="BR2613" s="17"/>
    </row>
    <row r="2614" customFormat="false" ht="16.5" hidden="false" customHeight="false" outlineLevel="0" collapsed="false">
      <c r="X2614" s="31"/>
      <c r="Y2614" s="31"/>
      <c r="Z2614" s="31"/>
      <c r="AA2614" s="31"/>
      <c r="BM2614" s="17"/>
      <c r="BN2614" s="17"/>
      <c r="BO2614" s="17"/>
      <c r="BP2614" s="17"/>
      <c r="BQ2614" s="17"/>
      <c r="BR2614" s="17"/>
    </row>
    <row r="2615" customFormat="false" ht="16.5" hidden="false" customHeight="false" outlineLevel="0" collapsed="false">
      <c r="X2615" s="31"/>
      <c r="Y2615" s="31"/>
      <c r="Z2615" s="31"/>
      <c r="AA2615" s="31"/>
      <c r="BM2615" s="17"/>
      <c r="BN2615" s="17"/>
      <c r="BO2615" s="17"/>
      <c r="BP2615" s="17"/>
      <c r="BQ2615" s="17"/>
      <c r="BR2615" s="17"/>
    </row>
    <row r="2616" customFormat="false" ht="16.5" hidden="false" customHeight="false" outlineLevel="0" collapsed="false">
      <c r="X2616" s="31"/>
      <c r="Y2616" s="31"/>
      <c r="Z2616" s="31"/>
      <c r="AA2616" s="31"/>
      <c r="BM2616" s="17"/>
      <c r="BN2616" s="17"/>
      <c r="BO2616" s="17"/>
      <c r="BP2616" s="17"/>
      <c r="BQ2616" s="17"/>
      <c r="BR2616" s="17"/>
    </row>
    <row r="2617" customFormat="false" ht="16.5" hidden="false" customHeight="false" outlineLevel="0" collapsed="false">
      <c r="X2617" s="31"/>
      <c r="Y2617" s="31"/>
      <c r="Z2617" s="31"/>
      <c r="AA2617" s="31"/>
      <c r="BM2617" s="17"/>
      <c r="BN2617" s="17"/>
      <c r="BO2617" s="17"/>
      <c r="BP2617" s="17"/>
      <c r="BQ2617" s="17"/>
      <c r="BR2617" s="17"/>
    </row>
    <row r="2618" customFormat="false" ht="16.5" hidden="false" customHeight="false" outlineLevel="0" collapsed="false">
      <c r="X2618" s="31"/>
      <c r="Y2618" s="31"/>
      <c r="Z2618" s="31"/>
      <c r="AA2618" s="31"/>
      <c r="BM2618" s="17"/>
      <c r="BN2618" s="17"/>
      <c r="BO2618" s="17"/>
      <c r="BP2618" s="17"/>
      <c r="BQ2618" s="17"/>
      <c r="BR2618" s="17"/>
    </row>
    <row r="2619" customFormat="false" ht="16.5" hidden="false" customHeight="false" outlineLevel="0" collapsed="false">
      <c r="X2619" s="31"/>
      <c r="Y2619" s="31"/>
      <c r="Z2619" s="31"/>
      <c r="AA2619" s="31"/>
      <c r="BM2619" s="17"/>
      <c r="BN2619" s="17"/>
      <c r="BO2619" s="17"/>
      <c r="BP2619" s="17"/>
      <c r="BQ2619" s="17"/>
      <c r="BR2619" s="17"/>
    </row>
    <row r="2620" customFormat="false" ht="16.5" hidden="false" customHeight="false" outlineLevel="0" collapsed="false">
      <c r="X2620" s="31"/>
      <c r="Y2620" s="31"/>
      <c r="Z2620" s="31"/>
      <c r="AA2620" s="31"/>
      <c r="BM2620" s="17"/>
      <c r="BN2620" s="17"/>
      <c r="BO2620" s="17"/>
      <c r="BP2620" s="17"/>
      <c r="BQ2620" s="17"/>
      <c r="BR2620" s="17"/>
    </row>
    <row r="2621" customFormat="false" ht="16.5" hidden="false" customHeight="false" outlineLevel="0" collapsed="false">
      <c r="X2621" s="31"/>
      <c r="Y2621" s="31"/>
      <c r="Z2621" s="31"/>
      <c r="AA2621" s="31"/>
      <c r="BM2621" s="17"/>
      <c r="BN2621" s="17"/>
      <c r="BO2621" s="17"/>
      <c r="BP2621" s="17"/>
      <c r="BQ2621" s="17"/>
      <c r="BR2621" s="17"/>
    </row>
    <row r="2622" customFormat="false" ht="16.5" hidden="false" customHeight="false" outlineLevel="0" collapsed="false">
      <c r="X2622" s="31"/>
      <c r="Y2622" s="31"/>
      <c r="Z2622" s="31"/>
      <c r="AA2622" s="31"/>
      <c r="BM2622" s="17"/>
      <c r="BN2622" s="17"/>
      <c r="BO2622" s="17"/>
      <c r="BP2622" s="17"/>
      <c r="BQ2622" s="17"/>
      <c r="BR2622" s="17"/>
    </row>
    <row r="2623" customFormat="false" ht="16.5" hidden="false" customHeight="false" outlineLevel="0" collapsed="false">
      <c r="X2623" s="31"/>
      <c r="Y2623" s="31"/>
      <c r="Z2623" s="31"/>
      <c r="AA2623" s="31"/>
      <c r="BM2623" s="17"/>
      <c r="BN2623" s="17"/>
      <c r="BO2623" s="17"/>
      <c r="BP2623" s="17"/>
      <c r="BQ2623" s="17"/>
      <c r="BR2623" s="17"/>
    </row>
    <row r="2624" customFormat="false" ht="16.5" hidden="false" customHeight="false" outlineLevel="0" collapsed="false">
      <c r="X2624" s="31"/>
      <c r="Y2624" s="31"/>
      <c r="Z2624" s="31"/>
      <c r="AA2624" s="31"/>
      <c r="BM2624" s="17"/>
      <c r="BN2624" s="17"/>
      <c r="BO2624" s="17"/>
      <c r="BP2624" s="17"/>
      <c r="BQ2624" s="17"/>
      <c r="BR2624" s="17"/>
    </row>
    <row r="2625" customFormat="false" ht="16.5" hidden="false" customHeight="false" outlineLevel="0" collapsed="false">
      <c r="X2625" s="31"/>
      <c r="Y2625" s="31"/>
      <c r="Z2625" s="31"/>
      <c r="AA2625" s="31"/>
      <c r="BM2625" s="17"/>
      <c r="BN2625" s="17"/>
      <c r="BO2625" s="17"/>
      <c r="BP2625" s="17"/>
      <c r="BQ2625" s="17"/>
      <c r="BR2625" s="17"/>
    </row>
    <row r="2626" customFormat="false" ht="16.5" hidden="false" customHeight="false" outlineLevel="0" collapsed="false">
      <c r="X2626" s="31"/>
      <c r="Y2626" s="31"/>
      <c r="Z2626" s="31"/>
      <c r="AA2626" s="31"/>
      <c r="BM2626" s="17"/>
      <c r="BN2626" s="17"/>
      <c r="BO2626" s="17"/>
      <c r="BP2626" s="17"/>
      <c r="BQ2626" s="17"/>
      <c r="BR2626" s="17"/>
    </row>
    <row r="2627" customFormat="false" ht="16.5" hidden="false" customHeight="false" outlineLevel="0" collapsed="false">
      <c r="X2627" s="31"/>
      <c r="Y2627" s="31"/>
      <c r="Z2627" s="31"/>
      <c r="AA2627" s="31"/>
      <c r="BM2627" s="17"/>
      <c r="BN2627" s="17"/>
      <c r="BO2627" s="17"/>
      <c r="BP2627" s="17"/>
      <c r="BQ2627" s="17"/>
      <c r="BR2627" s="17"/>
    </row>
    <row r="2628" customFormat="false" ht="16.5" hidden="false" customHeight="false" outlineLevel="0" collapsed="false">
      <c r="X2628" s="31"/>
      <c r="Y2628" s="31"/>
      <c r="Z2628" s="31"/>
      <c r="AA2628" s="31"/>
      <c r="BM2628" s="17"/>
      <c r="BN2628" s="17"/>
      <c r="BO2628" s="17"/>
      <c r="BP2628" s="17"/>
      <c r="BQ2628" s="17"/>
      <c r="BR2628" s="17"/>
    </row>
    <row r="2629" customFormat="false" ht="16.5" hidden="false" customHeight="false" outlineLevel="0" collapsed="false">
      <c r="X2629" s="31"/>
      <c r="Y2629" s="31"/>
      <c r="Z2629" s="31"/>
      <c r="AA2629" s="31"/>
      <c r="BM2629" s="17"/>
      <c r="BN2629" s="17"/>
      <c r="BO2629" s="17"/>
      <c r="BP2629" s="17"/>
      <c r="BQ2629" s="17"/>
      <c r="BR2629" s="17"/>
    </row>
    <row r="2630" customFormat="false" ht="16.5" hidden="false" customHeight="false" outlineLevel="0" collapsed="false">
      <c r="X2630" s="31"/>
      <c r="Y2630" s="31"/>
      <c r="Z2630" s="31"/>
      <c r="AA2630" s="31"/>
      <c r="BM2630" s="17"/>
      <c r="BN2630" s="17"/>
      <c r="BO2630" s="17"/>
      <c r="BP2630" s="17"/>
      <c r="BQ2630" s="17"/>
      <c r="BR2630" s="17"/>
    </row>
    <row r="2631" customFormat="false" ht="16.5" hidden="false" customHeight="false" outlineLevel="0" collapsed="false">
      <c r="X2631" s="31"/>
      <c r="Y2631" s="31"/>
      <c r="Z2631" s="31"/>
      <c r="AA2631" s="31"/>
      <c r="BM2631" s="17"/>
      <c r="BN2631" s="17"/>
      <c r="BO2631" s="17"/>
      <c r="BP2631" s="17"/>
      <c r="BQ2631" s="17"/>
      <c r="BR2631" s="17"/>
    </row>
    <row r="2632" customFormat="false" ht="16.5" hidden="false" customHeight="false" outlineLevel="0" collapsed="false">
      <c r="X2632" s="31"/>
      <c r="Y2632" s="31"/>
      <c r="Z2632" s="31"/>
      <c r="AA2632" s="31"/>
      <c r="BM2632" s="17"/>
      <c r="BN2632" s="17"/>
      <c r="BO2632" s="17"/>
      <c r="BP2632" s="17"/>
      <c r="BQ2632" s="17"/>
      <c r="BR2632" s="17"/>
    </row>
    <row r="2633" customFormat="false" ht="16.5" hidden="false" customHeight="false" outlineLevel="0" collapsed="false">
      <c r="X2633" s="31"/>
      <c r="Y2633" s="31"/>
      <c r="Z2633" s="31"/>
      <c r="AA2633" s="31"/>
      <c r="BM2633" s="17"/>
      <c r="BN2633" s="17"/>
      <c r="BO2633" s="17"/>
      <c r="BP2633" s="17"/>
      <c r="BQ2633" s="17"/>
      <c r="BR2633" s="17"/>
    </row>
    <row r="2634" customFormat="false" ht="16.5" hidden="false" customHeight="false" outlineLevel="0" collapsed="false">
      <c r="X2634" s="31"/>
      <c r="Y2634" s="31"/>
      <c r="Z2634" s="31"/>
      <c r="AA2634" s="31"/>
      <c r="BM2634" s="17"/>
      <c r="BN2634" s="17"/>
      <c r="BO2634" s="17"/>
      <c r="BP2634" s="17"/>
      <c r="BQ2634" s="17"/>
      <c r="BR2634" s="17"/>
    </row>
    <row r="2635" customFormat="false" ht="16.5" hidden="false" customHeight="false" outlineLevel="0" collapsed="false">
      <c r="X2635" s="31"/>
      <c r="Y2635" s="31"/>
      <c r="Z2635" s="31"/>
      <c r="AA2635" s="31"/>
      <c r="BM2635" s="17"/>
      <c r="BN2635" s="17"/>
      <c r="BO2635" s="17"/>
      <c r="BP2635" s="17"/>
      <c r="BQ2635" s="17"/>
      <c r="BR2635" s="17"/>
    </row>
    <row r="2636" customFormat="false" ht="16.5" hidden="false" customHeight="false" outlineLevel="0" collapsed="false">
      <c r="X2636" s="31"/>
      <c r="Y2636" s="31"/>
      <c r="Z2636" s="31"/>
      <c r="AA2636" s="31"/>
      <c r="BM2636" s="17"/>
      <c r="BN2636" s="17"/>
      <c r="BO2636" s="17"/>
      <c r="BP2636" s="17"/>
      <c r="BQ2636" s="17"/>
      <c r="BR2636" s="17"/>
    </row>
    <row r="2637" customFormat="false" ht="16.5" hidden="false" customHeight="false" outlineLevel="0" collapsed="false">
      <c r="X2637" s="31"/>
      <c r="Y2637" s="31"/>
      <c r="Z2637" s="31"/>
      <c r="AA2637" s="31"/>
      <c r="BM2637" s="17"/>
      <c r="BN2637" s="17"/>
      <c r="BO2637" s="17"/>
      <c r="BP2637" s="17"/>
      <c r="BQ2637" s="17"/>
      <c r="BR2637" s="17"/>
    </row>
    <row r="2638" customFormat="false" ht="16.5" hidden="false" customHeight="false" outlineLevel="0" collapsed="false">
      <c r="X2638" s="31"/>
      <c r="Y2638" s="31"/>
      <c r="Z2638" s="31"/>
      <c r="AA2638" s="31"/>
      <c r="BM2638" s="17"/>
      <c r="BN2638" s="17"/>
      <c r="BO2638" s="17"/>
      <c r="BP2638" s="17"/>
      <c r="BQ2638" s="17"/>
      <c r="BR2638" s="17"/>
    </row>
    <row r="2639" customFormat="false" ht="16.5" hidden="false" customHeight="false" outlineLevel="0" collapsed="false">
      <c r="X2639" s="31"/>
      <c r="Y2639" s="31"/>
      <c r="Z2639" s="31"/>
      <c r="AA2639" s="31"/>
      <c r="BM2639" s="17"/>
      <c r="BN2639" s="17"/>
      <c r="BO2639" s="17"/>
      <c r="BP2639" s="17"/>
      <c r="BQ2639" s="17"/>
      <c r="BR2639" s="17"/>
    </row>
    <row r="2640" customFormat="false" ht="16.5" hidden="false" customHeight="false" outlineLevel="0" collapsed="false">
      <c r="X2640" s="31"/>
      <c r="Y2640" s="31"/>
      <c r="Z2640" s="31"/>
      <c r="AA2640" s="31"/>
      <c r="BM2640" s="17"/>
      <c r="BN2640" s="17"/>
      <c r="BO2640" s="17"/>
      <c r="BP2640" s="17"/>
      <c r="BQ2640" s="17"/>
      <c r="BR2640" s="17"/>
    </row>
    <row r="2641" customFormat="false" ht="16.5" hidden="false" customHeight="false" outlineLevel="0" collapsed="false">
      <c r="X2641" s="31"/>
      <c r="Y2641" s="31"/>
      <c r="Z2641" s="31"/>
      <c r="AA2641" s="31"/>
      <c r="BM2641" s="17"/>
      <c r="BN2641" s="17"/>
      <c r="BO2641" s="17"/>
      <c r="BP2641" s="17"/>
      <c r="BQ2641" s="17"/>
      <c r="BR2641" s="17"/>
    </row>
    <row r="2642" customFormat="false" ht="16.5" hidden="false" customHeight="false" outlineLevel="0" collapsed="false">
      <c r="X2642" s="31"/>
      <c r="Y2642" s="31"/>
      <c r="Z2642" s="31"/>
      <c r="AA2642" s="31"/>
      <c r="BM2642" s="17"/>
      <c r="BN2642" s="17"/>
      <c r="BO2642" s="17"/>
      <c r="BP2642" s="17"/>
      <c r="BQ2642" s="17"/>
      <c r="BR2642" s="17"/>
    </row>
    <row r="2643" customFormat="false" ht="16.5" hidden="false" customHeight="false" outlineLevel="0" collapsed="false">
      <c r="X2643" s="31"/>
      <c r="Y2643" s="31"/>
      <c r="Z2643" s="31"/>
      <c r="AA2643" s="31"/>
      <c r="BM2643" s="17"/>
      <c r="BN2643" s="17"/>
      <c r="BO2643" s="17"/>
      <c r="BP2643" s="17"/>
      <c r="BQ2643" s="17"/>
      <c r="BR2643" s="17"/>
    </row>
    <row r="2644" customFormat="false" ht="16.5" hidden="false" customHeight="false" outlineLevel="0" collapsed="false">
      <c r="X2644" s="31"/>
      <c r="Y2644" s="31"/>
      <c r="Z2644" s="31"/>
      <c r="AA2644" s="31"/>
      <c r="BM2644" s="17"/>
      <c r="BN2644" s="17"/>
      <c r="BO2644" s="17"/>
      <c r="BP2644" s="17"/>
      <c r="BQ2644" s="17"/>
      <c r="BR2644" s="17"/>
    </row>
    <row r="2645" customFormat="false" ht="16.5" hidden="false" customHeight="false" outlineLevel="0" collapsed="false">
      <c r="X2645" s="31"/>
      <c r="Y2645" s="31"/>
      <c r="Z2645" s="31"/>
      <c r="AA2645" s="31"/>
      <c r="BM2645" s="17"/>
      <c r="BN2645" s="17"/>
      <c r="BO2645" s="17"/>
      <c r="BP2645" s="17"/>
      <c r="BQ2645" s="17"/>
      <c r="BR2645" s="17"/>
    </row>
    <row r="2646" customFormat="false" ht="16.5" hidden="false" customHeight="false" outlineLevel="0" collapsed="false">
      <c r="X2646" s="31"/>
      <c r="Y2646" s="31"/>
      <c r="Z2646" s="31"/>
      <c r="AA2646" s="31"/>
      <c r="BM2646" s="17"/>
      <c r="BN2646" s="17"/>
      <c r="BO2646" s="17"/>
      <c r="BP2646" s="17"/>
      <c r="BQ2646" s="17"/>
      <c r="BR2646" s="17"/>
    </row>
    <row r="2647" customFormat="false" ht="16.5" hidden="false" customHeight="false" outlineLevel="0" collapsed="false">
      <c r="X2647" s="31"/>
      <c r="Y2647" s="31"/>
      <c r="Z2647" s="31"/>
      <c r="AA2647" s="31"/>
      <c r="BM2647" s="17"/>
      <c r="BN2647" s="17"/>
      <c r="BO2647" s="17"/>
      <c r="BP2647" s="17"/>
      <c r="BQ2647" s="17"/>
      <c r="BR2647" s="17"/>
    </row>
    <row r="2648" customFormat="false" ht="16.5" hidden="false" customHeight="false" outlineLevel="0" collapsed="false">
      <c r="X2648" s="31"/>
      <c r="Y2648" s="31"/>
      <c r="Z2648" s="31"/>
      <c r="AA2648" s="31"/>
      <c r="BM2648" s="17"/>
      <c r="BN2648" s="17"/>
      <c r="BO2648" s="17"/>
      <c r="BP2648" s="17"/>
      <c r="BQ2648" s="17"/>
      <c r="BR2648" s="17"/>
    </row>
    <row r="2649" customFormat="false" ht="16.5" hidden="false" customHeight="false" outlineLevel="0" collapsed="false">
      <c r="X2649" s="31"/>
      <c r="Y2649" s="31"/>
      <c r="Z2649" s="31"/>
      <c r="AA2649" s="31"/>
      <c r="BM2649" s="17"/>
      <c r="BN2649" s="17"/>
      <c r="BO2649" s="17"/>
      <c r="BP2649" s="17"/>
      <c r="BQ2649" s="17"/>
      <c r="BR2649" s="17"/>
    </row>
    <row r="2650" customFormat="false" ht="16.5" hidden="false" customHeight="false" outlineLevel="0" collapsed="false">
      <c r="X2650" s="31"/>
      <c r="Y2650" s="31"/>
      <c r="Z2650" s="31"/>
      <c r="AA2650" s="31"/>
      <c r="BM2650" s="17"/>
      <c r="BN2650" s="17"/>
      <c r="BO2650" s="17"/>
      <c r="BP2650" s="17"/>
      <c r="BQ2650" s="17"/>
      <c r="BR2650" s="17"/>
    </row>
    <row r="2651" customFormat="false" ht="16.5" hidden="false" customHeight="false" outlineLevel="0" collapsed="false">
      <c r="X2651" s="31"/>
      <c r="Y2651" s="31"/>
      <c r="Z2651" s="31"/>
      <c r="AA2651" s="31"/>
      <c r="BM2651" s="17"/>
      <c r="BN2651" s="17"/>
      <c r="BO2651" s="17"/>
      <c r="BP2651" s="17"/>
      <c r="BQ2651" s="17"/>
      <c r="BR2651" s="17"/>
    </row>
    <row r="2652" customFormat="false" ht="16.5" hidden="false" customHeight="false" outlineLevel="0" collapsed="false">
      <c r="X2652" s="31"/>
      <c r="Y2652" s="31"/>
      <c r="Z2652" s="31"/>
      <c r="AA2652" s="31"/>
      <c r="BM2652" s="17"/>
      <c r="BN2652" s="17"/>
      <c r="BO2652" s="17"/>
      <c r="BP2652" s="17"/>
      <c r="BQ2652" s="17"/>
      <c r="BR2652" s="17"/>
    </row>
    <row r="2653" customFormat="false" ht="16.5" hidden="false" customHeight="false" outlineLevel="0" collapsed="false">
      <c r="X2653" s="31"/>
      <c r="Y2653" s="31"/>
      <c r="Z2653" s="31"/>
      <c r="AA2653" s="31"/>
      <c r="BM2653" s="17"/>
      <c r="BN2653" s="17"/>
      <c r="BO2653" s="17"/>
      <c r="BP2653" s="17"/>
      <c r="BQ2653" s="17"/>
      <c r="BR2653" s="17"/>
    </row>
    <row r="2654" customFormat="false" ht="16.5" hidden="false" customHeight="false" outlineLevel="0" collapsed="false">
      <c r="X2654" s="31"/>
      <c r="Y2654" s="31"/>
      <c r="Z2654" s="31"/>
      <c r="AA2654" s="31"/>
      <c r="BM2654" s="17"/>
      <c r="BN2654" s="17"/>
      <c r="BO2654" s="17"/>
      <c r="BP2654" s="17"/>
      <c r="BQ2654" s="17"/>
      <c r="BR2654" s="17"/>
    </row>
    <row r="2655" customFormat="false" ht="16.5" hidden="false" customHeight="false" outlineLevel="0" collapsed="false">
      <c r="X2655" s="31"/>
      <c r="Y2655" s="31"/>
      <c r="Z2655" s="31"/>
      <c r="AA2655" s="31"/>
      <c r="BM2655" s="17"/>
      <c r="BN2655" s="17"/>
      <c r="BO2655" s="17"/>
      <c r="BP2655" s="17"/>
      <c r="BQ2655" s="17"/>
      <c r="BR2655" s="17"/>
    </row>
    <row r="2656" customFormat="false" ht="16.5" hidden="false" customHeight="false" outlineLevel="0" collapsed="false">
      <c r="X2656" s="31"/>
      <c r="Y2656" s="31"/>
      <c r="Z2656" s="31"/>
      <c r="AA2656" s="31"/>
      <c r="BM2656" s="17"/>
      <c r="BN2656" s="17"/>
      <c r="BO2656" s="17"/>
      <c r="BP2656" s="17"/>
      <c r="BQ2656" s="17"/>
      <c r="BR2656" s="17"/>
    </row>
    <row r="2657" customFormat="false" ht="16.5" hidden="false" customHeight="false" outlineLevel="0" collapsed="false">
      <c r="X2657" s="31"/>
      <c r="Y2657" s="31"/>
      <c r="Z2657" s="31"/>
      <c r="AA2657" s="31"/>
      <c r="BM2657" s="17"/>
      <c r="BN2657" s="17"/>
      <c r="BO2657" s="17"/>
      <c r="BP2657" s="17"/>
      <c r="BQ2657" s="17"/>
      <c r="BR2657" s="17"/>
    </row>
    <row r="2658" customFormat="false" ht="16.5" hidden="false" customHeight="false" outlineLevel="0" collapsed="false">
      <c r="X2658" s="31"/>
      <c r="Y2658" s="31"/>
      <c r="Z2658" s="31"/>
      <c r="AA2658" s="31"/>
      <c r="BM2658" s="17"/>
      <c r="BN2658" s="17"/>
      <c r="BO2658" s="17"/>
      <c r="BP2658" s="17"/>
      <c r="BQ2658" s="17"/>
      <c r="BR2658" s="17"/>
    </row>
    <row r="2659" customFormat="false" ht="16.5" hidden="false" customHeight="false" outlineLevel="0" collapsed="false">
      <c r="X2659" s="31"/>
      <c r="Y2659" s="31"/>
      <c r="Z2659" s="31"/>
      <c r="AA2659" s="31"/>
      <c r="BM2659" s="17"/>
      <c r="BN2659" s="17"/>
      <c r="BO2659" s="17"/>
      <c r="BP2659" s="17"/>
      <c r="BQ2659" s="17"/>
      <c r="BR2659" s="17"/>
    </row>
    <row r="2660" customFormat="false" ht="16.5" hidden="false" customHeight="false" outlineLevel="0" collapsed="false">
      <c r="X2660" s="31"/>
      <c r="Y2660" s="31"/>
      <c r="Z2660" s="31"/>
      <c r="AA2660" s="31"/>
      <c r="BM2660" s="17"/>
      <c r="BN2660" s="17"/>
      <c r="BO2660" s="17"/>
      <c r="BP2660" s="17"/>
      <c r="BQ2660" s="17"/>
      <c r="BR2660" s="17"/>
    </row>
    <row r="2661" customFormat="false" ht="16.5" hidden="false" customHeight="false" outlineLevel="0" collapsed="false">
      <c r="X2661" s="31"/>
      <c r="Y2661" s="31"/>
      <c r="Z2661" s="31"/>
      <c r="AA2661" s="31"/>
      <c r="BM2661" s="17"/>
      <c r="BN2661" s="17"/>
      <c r="BO2661" s="17"/>
      <c r="BP2661" s="17"/>
      <c r="BQ2661" s="17"/>
      <c r="BR2661" s="17"/>
    </row>
    <row r="2662" customFormat="false" ht="16.5" hidden="false" customHeight="false" outlineLevel="0" collapsed="false">
      <c r="X2662" s="31"/>
      <c r="Y2662" s="31"/>
      <c r="Z2662" s="31"/>
      <c r="AA2662" s="31"/>
      <c r="BM2662" s="17"/>
      <c r="BN2662" s="17"/>
      <c r="BO2662" s="17"/>
      <c r="BP2662" s="17"/>
      <c r="BQ2662" s="17"/>
      <c r="BR2662" s="17"/>
    </row>
    <row r="2663" customFormat="false" ht="16.5" hidden="false" customHeight="false" outlineLevel="0" collapsed="false">
      <c r="X2663" s="31"/>
      <c r="Y2663" s="31"/>
      <c r="Z2663" s="31"/>
      <c r="AA2663" s="31"/>
      <c r="BM2663" s="17"/>
      <c r="BN2663" s="17"/>
      <c r="BO2663" s="17"/>
      <c r="BP2663" s="17"/>
      <c r="BQ2663" s="17"/>
      <c r="BR2663" s="17"/>
    </row>
    <row r="2664" customFormat="false" ht="16.5" hidden="false" customHeight="false" outlineLevel="0" collapsed="false">
      <c r="X2664" s="31"/>
      <c r="Y2664" s="31"/>
      <c r="Z2664" s="31"/>
      <c r="AA2664" s="31"/>
      <c r="BM2664" s="17"/>
      <c r="BN2664" s="17"/>
      <c r="BO2664" s="17"/>
      <c r="BP2664" s="17"/>
      <c r="BQ2664" s="17"/>
      <c r="BR2664" s="17"/>
    </row>
    <row r="2665" customFormat="false" ht="16.5" hidden="false" customHeight="false" outlineLevel="0" collapsed="false">
      <c r="X2665" s="31"/>
      <c r="Y2665" s="31"/>
      <c r="Z2665" s="31"/>
      <c r="AA2665" s="31"/>
      <c r="BM2665" s="17"/>
      <c r="BN2665" s="17"/>
      <c r="BO2665" s="17"/>
      <c r="BP2665" s="17"/>
      <c r="BQ2665" s="17"/>
      <c r="BR2665" s="17"/>
    </row>
    <row r="2666" customFormat="false" ht="16.5" hidden="false" customHeight="false" outlineLevel="0" collapsed="false">
      <c r="X2666" s="31"/>
      <c r="Y2666" s="31"/>
      <c r="Z2666" s="31"/>
      <c r="AA2666" s="31"/>
      <c r="BM2666" s="17"/>
      <c r="BN2666" s="17"/>
      <c r="BO2666" s="17"/>
      <c r="BP2666" s="17"/>
      <c r="BQ2666" s="17"/>
      <c r="BR2666" s="17"/>
    </row>
    <row r="2667" customFormat="false" ht="16.5" hidden="false" customHeight="false" outlineLevel="0" collapsed="false">
      <c r="X2667" s="31"/>
      <c r="Y2667" s="31"/>
      <c r="Z2667" s="31"/>
      <c r="AA2667" s="31"/>
      <c r="BM2667" s="17"/>
      <c r="BN2667" s="17"/>
      <c r="BO2667" s="17"/>
      <c r="BP2667" s="17"/>
      <c r="BQ2667" s="17"/>
      <c r="BR2667" s="17"/>
    </row>
    <row r="2668" customFormat="false" ht="16.5" hidden="false" customHeight="false" outlineLevel="0" collapsed="false">
      <c r="X2668" s="31"/>
      <c r="Y2668" s="31"/>
      <c r="Z2668" s="31"/>
      <c r="AA2668" s="31"/>
      <c r="BM2668" s="17"/>
      <c r="BN2668" s="17"/>
      <c r="BO2668" s="17"/>
      <c r="BP2668" s="17"/>
      <c r="BQ2668" s="17"/>
      <c r="BR2668" s="17"/>
    </row>
    <row r="2669" customFormat="false" ht="16.5" hidden="false" customHeight="false" outlineLevel="0" collapsed="false">
      <c r="X2669" s="31"/>
      <c r="Y2669" s="31"/>
      <c r="Z2669" s="31"/>
      <c r="AA2669" s="31"/>
      <c r="BM2669" s="17"/>
      <c r="BN2669" s="17"/>
      <c r="BO2669" s="17"/>
      <c r="BP2669" s="17"/>
      <c r="BQ2669" s="17"/>
      <c r="BR2669" s="17"/>
    </row>
    <row r="2670" customFormat="false" ht="16.5" hidden="false" customHeight="false" outlineLevel="0" collapsed="false">
      <c r="X2670" s="31"/>
      <c r="Y2670" s="31"/>
      <c r="Z2670" s="31"/>
      <c r="AA2670" s="31"/>
      <c r="BM2670" s="17"/>
      <c r="BN2670" s="17"/>
      <c r="BO2670" s="17"/>
      <c r="BP2670" s="17"/>
      <c r="BQ2670" s="17"/>
      <c r="BR2670" s="17"/>
    </row>
    <row r="2671" customFormat="false" ht="16.5" hidden="false" customHeight="false" outlineLevel="0" collapsed="false">
      <c r="X2671" s="31"/>
      <c r="Y2671" s="31"/>
      <c r="Z2671" s="31"/>
      <c r="AA2671" s="31"/>
      <c r="BM2671" s="17"/>
      <c r="BN2671" s="17"/>
      <c r="BO2671" s="17"/>
      <c r="BP2671" s="17"/>
      <c r="BQ2671" s="17"/>
      <c r="BR2671" s="17"/>
    </row>
    <row r="2672" customFormat="false" ht="16.5" hidden="false" customHeight="false" outlineLevel="0" collapsed="false">
      <c r="X2672" s="31"/>
      <c r="Y2672" s="31"/>
      <c r="Z2672" s="31"/>
      <c r="AA2672" s="31"/>
      <c r="BM2672" s="17"/>
      <c r="BN2672" s="17"/>
      <c r="BO2672" s="17"/>
      <c r="BP2672" s="17"/>
      <c r="BQ2672" s="17"/>
      <c r="BR2672" s="17"/>
    </row>
    <row r="2673" customFormat="false" ht="16.5" hidden="false" customHeight="false" outlineLevel="0" collapsed="false">
      <c r="X2673" s="31"/>
      <c r="Y2673" s="31"/>
      <c r="Z2673" s="31"/>
      <c r="AA2673" s="31"/>
      <c r="BM2673" s="17"/>
      <c r="BN2673" s="17"/>
      <c r="BO2673" s="17"/>
      <c r="BP2673" s="17"/>
      <c r="BQ2673" s="17"/>
      <c r="BR2673" s="17"/>
    </row>
    <row r="2674" customFormat="false" ht="16.5" hidden="false" customHeight="false" outlineLevel="0" collapsed="false">
      <c r="X2674" s="31"/>
      <c r="Y2674" s="31"/>
      <c r="Z2674" s="31"/>
      <c r="AA2674" s="31"/>
      <c r="BM2674" s="17"/>
      <c r="BN2674" s="17"/>
      <c r="BO2674" s="17"/>
      <c r="BP2674" s="17"/>
      <c r="BQ2674" s="17"/>
      <c r="BR2674" s="17"/>
    </row>
    <row r="2675" customFormat="false" ht="16.5" hidden="false" customHeight="false" outlineLevel="0" collapsed="false">
      <c r="X2675" s="31"/>
      <c r="Y2675" s="31"/>
      <c r="Z2675" s="31"/>
      <c r="AA2675" s="31"/>
      <c r="BM2675" s="17"/>
      <c r="BN2675" s="17"/>
      <c r="BO2675" s="17"/>
      <c r="BP2675" s="17"/>
      <c r="BQ2675" s="17"/>
      <c r="BR2675" s="17"/>
    </row>
    <row r="2676" customFormat="false" ht="16.5" hidden="false" customHeight="false" outlineLevel="0" collapsed="false">
      <c r="X2676" s="31"/>
      <c r="Y2676" s="31"/>
      <c r="Z2676" s="31"/>
      <c r="AA2676" s="31"/>
      <c r="BM2676" s="17"/>
      <c r="BN2676" s="17"/>
      <c r="BO2676" s="17"/>
      <c r="BP2676" s="17"/>
      <c r="BQ2676" s="17"/>
      <c r="BR2676" s="17"/>
    </row>
    <row r="2677" customFormat="false" ht="16.5" hidden="false" customHeight="false" outlineLevel="0" collapsed="false">
      <c r="X2677" s="31"/>
      <c r="Y2677" s="31"/>
      <c r="Z2677" s="31"/>
      <c r="AA2677" s="31"/>
      <c r="BM2677" s="17"/>
      <c r="BN2677" s="17"/>
      <c r="BO2677" s="17"/>
      <c r="BP2677" s="17"/>
      <c r="BQ2677" s="17"/>
      <c r="BR2677" s="17"/>
    </row>
    <row r="2678" customFormat="false" ht="16.5" hidden="false" customHeight="false" outlineLevel="0" collapsed="false">
      <c r="X2678" s="31"/>
      <c r="Y2678" s="31"/>
      <c r="Z2678" s="31"/>
      <c r="AA2678" s="31"/>
      <c r="BM2678" s="17"/>
      <c r="BN2678" s="17"/>
      <c r="BO2678" s="17"/>
      <c r="BP2678" s="17"/>
      <c r="BQ2678" s="17"/>
      <c r="BR2678" s="17"/>
    </row>
    <row r="2679" customFormat="false" ht="16.5" hidden="false" customHeight="false" outlineLevel="0" collapsed="false">
      <c r="X2679" s="31"/>
      <c r="Y2679" s="31"/>
      <c r="Z2679" s="31"/>
      <c r="AA2679" s="31"/>
      <c r="BM2679" s="17"/>
      <c r="BN2679" s="17"/>
      <c r="BO2679" s="17"/>
      <c r="BP2679" s="17"/>
      <c r="BQ2679" s="17"/>
      <c r="BR2679" s="17"/>
    </row>
    <row r="2680" customFormat="false" ht="16.5" hidden="false" customHeight="false" outlineLevel="0" collapsed="false">
      <c r="X2680" s="31"/>
      <c r="Y2680" s="31"/>
      <c r="Z2680" s="31"/>
      <c r="AA2680" s="31"/>
      <c r="BM2680" s="17"/>
      <c r="BN2680" s="17"/>
      <c r="BO2680" s="17"/>
      <c r="BP2680" s="17"/>
      <c r="BQ2680" s="17"/>
      <c r="BR2680" s="17"/>
    </row>
    <row r="2681" customFormat="false" ht="16.5" hidden="false" customHeight="false" outlineLevel="0" collapsed="false">
      <c r="X2681" s="31"/>
      <c r="Y2681" s="31"/>
      <c r="Z2681" s="31"/>
      <c r="AA2681" s="31"/>
      <c r="BM2681" s="17"/>
      <c r="BN2681" s="17"/>
      <c r="BO2681" s="17"/>
      <c r="BP2681" s="17"/>
      <c r="BQ2681" s="17"/>
      <c r="BR2681" s="17"/>
    </row>
    <row r="2682" customFormat="false" ht="16.5" hidden="false" customHeight="false" outlineLevel="0" collapsed="false">
      <c r="X2682" s="31"/>
      <c r="Y2682" s="31"/>
      <c r="Z2682" s="31"/>
      <c r="AA2682" s="31"/>
      <c r="BM2682" s="17"/>
      <c r="BN2682" s="17"/>
      <c r="BO2682" s="17"/>
      <c r="BP2682" s="17"/>
      <c r="BQ2682" s="17"/>
      <c r="BR2682" s="17"/>
    </row>
    <row r="2683" customFormat="false" ht="16.5" hidden="false" customHeight="false" outlineLevel="0" collapsed="false">
      <c r="X2683" s="31"/>
      <c r="Y2683" s="31"/>
      <c r="Z2683" s="31"/>
      <c r="AA2683" s="31"/>
      <c r="BM2683" s="17"/>
      <c r="BN2683" s="17"/>
      <c r="BO2683" s="17"/>
      <c r="BP2683" s="17"/>
      <c r="BQ2683" s="17"/>
      <c r="BR2683" s="17"/>
    </row>
    <row r="2684" customFormat="false" ht="16.5" hidden="false" customHeight="false" outlineLevel="0" collapsed="false">
      <c r="X2684" s="31"/>
      <c r="Y2684" s="31"/>
      <c r="Z2684" s="31"/>
      <c r="AA2684" s="31"/>
      <c r="BM2684" s="17"/>
      <c r="BN2684" s="17"/>
      <c r="BO2684" s="17"/>
      <c r="BP2684" s="17"/>
      <c r="BQ2684" s="17"/>
      <c r="BR2684" s="17"/>
    </row>
    <row r="2685" customFormat="false" ht="16.5" hidden="false" customHeight="false" outlineLevel="0" collapsed="false">
      <c r="X2685" s="31"/>
      <c r="Y2685" s="31"/>
      <c r="Z2685" s="31"/>
      <c r="AA2685" s="31"/>
      <c r="BM2685" s="17"/>
      <c r="BN2685" s="17"/>
      <c r="BO2685" s="17"/>
      <c r="BP2685" s="17"/>
      <c r="BQ2685" s="17"/>
      <c r="BR2685" s="17"/>
    </row>
    <row r="2686" customFormat="false" ht="16.5" hidden="false" customHeight="false" outlineLevel="0" collapsed="false">
      <c r="X2686" s="31"/>
      <c r="Y2686" s="31"/>
      <c r="Z2686" s="31"/>
      <c r="AA2686" s="31"/>
      <c r="BM2686" s="17"/>
      <c r="BN2686" s="17"/>
      <c r="BO2686" s="17"/>
      <c r="BP2686" s="17"/>
      <c r="BQ2686" s="17"/>
      <c r="BR2686" s="17"/>
    </row>
    <row r="2687" customFormat="false" ht="16.5" hidden="false" customHeight="false" outlineLevel="0" collapsed="false">
      <c r="X2687" s="31"/>
      <c r="Y2687" s="31"/>
      <c r="Z2687" s="31"/>
      <c r="AA2687" s="31"/>
      <c r="BM2687" s="17"/>
      <c r="BN2687" s="17"/>
      <c r="BO2687" s="17"/>
      <c r="BP2687" s="17"/>
      <c r="BQ2687" s="17"/>
      <c r="BR2687" s="17"/>
    </row>
    <row r="2688" customFormat="false" ht="16.5" hidden="false" customHeight="false" outlineLevel="0" collapsed="false">
      <c r="X2688" s="31"/>
      <c r="Y2688" s="31"/>
      <c r="Z2688" s="31"/>
      <c r="AA2688" s="31"/>
      <c r="BM2688" s="17"/>
      <c r="BN2688" s="17"/>
      <c r="BO2688" s="17"/>
      <c r="BP2688" s="17"/>
      <c r="BQ2688" s="17"/>
      <c r="BR2688" s="17"/>
    </row>
    <row r="2689" customFormat="false" ht="16.5" hidden="false" customHeight="false" outlineLevel="0" collapsed="false">
      <c r="X2689" s="31"/>
      <c r="Y2689" s="31"/>
      <c r="Z2689" s="31"/>
      <c r="AA2689" s="31"/>
      <c r="BM2689" s="17"/>
      <c r="BN2689" s="17"/>
      <c r="BO2689" s="17"/>
      <c r="BP2689" s="17"/>
      <c r="BQ2689" s="17"/>
      <c r="BR2689" s="17"/>
    </row>
    <row r="2690" customFormat="false" ht="16.5" hidden="false" customHeight="false" outlineLevel="0" collapsed="false">
      <c r="X2690" s="31"/>
      <c r="Y2690" s="31"/>
      <c r="Z2690" s="31"/>
      <c r="AA2690" s="31"/>
      <c r="BM2690" s="17"/>
      <c r="BN2690" s="17"/>
      <c r="BO2690" s="17"/>
      <c r="BP2690" s="17"/>
      <c r="BQ2690" s="17"/>
      <c r="BR2690" s="17"/>
    </row>
    <row r="2691" customFormat="false" ht="16.5" hidden="false" customHeight="false" outlineLevel="0" collapsed="false">
      <c r="X2691" s="31"/>
      <c r="Y2691" s="31"/>
      <c r="Z2691" s="31"/>
      <c r="AA2691" s="31"/>
      <c r="BM2691" s="17"/>
      <c r="BN2691" s="17"/>
      <c r="BO2691" s="17"/>
      <c r="BP2691" s="17"/>
      <c r="BQ2691" s="17"/>
      <c r="BR2691" s="17"/>
    </row>
    <row r="2692" customFormat="false" ht="16.5" hidden="false" customHeight="false" outlineLevel="0" collapsed="false">
      <c r="X2692" s="31"/>
      <c r="Y2692" s="31"/>
      <c r="Z2692" s="31"/>
      <c r="AA2692" s="31"/>
      <c r="BM2692" s="17"/>
      <c r="BN2692" s="17"/>
      <c r="BO2692" s="17"/>
      <c r="BP2692" s="17"/>
      <c r="BQ2692" s="17"/>
      <c r="BR2692" s="17"/>
    </row>
    <row r="2693" customFormat="false" ht="16.5" hidden="false" customHeight="false" outlineLevel="0" collapsed="false">
      <c r="X2693" s="31"/>
      <c r="Y2693" s="31"/>
      <c r="Z2693" s="31"/>
      <c r="AA2693" s="31"/>
      <c r="BM2693" s="17"/>
      <c r="BN2693" s="17"/>
      <c r="BO2693" s="17"/>
      <c r="BP2693" s="17"/>
      <c r="BQ2693" s="17"/>
      <c r="BR2693" s="17"/>
    </row>
    <row r="2694" customFormat="false" ht="16.5" hidden="false" customHeight="false" outlineLevel="0" collapsed="false">
      <c r="X2694" s="31"/>
      <c r="Y2694" s="31"/>
      <c r="Z2694" s="31"/>
      <c r="AA2694" s="31"/>
      <c r="BM2694" s="17"/>
      <c r="BN2694" s="17"/>
      <c r="BO2694" s="17"/>
      <c r="BP2694" s="17"/>
      <c r="BQ2694" s="17"/>
      <c r="BR2694" s="17"/>
    </row>
    <row r="2695" customFormat="false" ht="16.5" hidden="false" customHeight="false" outlineLevel="0" collapsed="false">
      <c r="X2695" s="31"/>
      <c r="Y2695" s="31"/>
      <c r="Z2695" s="31"/>
      <c r="AA2695" s="31"/>
      <c r="BM2695" s="17"/>
      <c r="BN2695" s="17"/>
      <c r="BO2695" s="17"/>
      <c r="BP2695" s="17"/>
      <c r="BQ2695" s="17"/>
      <c r="BR2695" s="17"/>
    </row>
    <row r="2696" customFormat="false" ht="16.5" hidden="false" customHeight="false" outlineLevel="0" collapsed="false">
      <c r="X2696" s="31"/>
      <c r="Y2696" s="31"/>
      <c r="Z2696" s="31"/>
      <c r="AA2696" s="31"/>
      <c r="BM2696" s="17"/>
      <c r="BN2696" s="17"/>
      <c r="BO2696" s="17"/>
      <c r="BP2696" s="17"/>
      <c r="BQ2696" s="17"/>
      <c r="BR2696" s="17"/>
    </row>
    <row r="2697" customFormat="false" ht="16.5" hidden="false" customHeight="false" outlineLevel="0" collapsed="false">
      <c r="X2697" s="31"/>
      <c r="Y2697" s="31"/>
      <c r="Z2697" s="31"/>
      <c r="AA2697" s="31"/>
      <c r="BM2697" s="17"/>
      <c r="BN2697" s="17"/>
      <c r="BO2697" s="17"/>
      <c r="BP2697" s="17"/>
      <c r="BQ2697" s="17"/>
      <c r="BR2697" s="17"/>
    </row>
    <row r="2698" customFormat="false" ht="16.5" hidden="false" customHeight="false" outlineLevel="0" collapsed="false">
      <c r="X2698" s="31"/>
      <c r="Y2698" s="31"/>
      <c r="Z2698" s="31"/>
      <c r="AA2698" s="31"/>
      <c r="BM2698" s="17"/>
      <c r="BN2698" s="17"/>
      <c r="BO2698" s="17"/>
      <c r="BP2698" s="17"/>
      <c r="BQ2698" s="17"/>
      <c r="BR2698" s="17"/>
    </row>
    <row r="2699" customFormat="false" ht="16.5" hidden="false" customHeight="false" outlineLevel="0" collapsed="false">
      <c r="X2699" s="31"/>
      <c r="Y2699" s="31"/>
      <c r="Z2699" s="31"/>
      <c r="AA2699" s="31"/>
      <c r="BM2699" s="17"/>
      <c r="BN2699" s="17"/>
      <c r="BO2699" s="17"/>
      <c r="BP2699" s="17"/>
      <c r="BQ2699" s="17"/>
      <c r="BR2699" s="17"/>
    </row>
    <row r="2700" customFormat="false" ht="16.5" hidden="false" customHeight="false" outlineLevel="0" collapsed="false">
      <c r="X2700" s="31"/>
      <c r="Y2700" s="31"/>
      <c r="Z2700" s="31"/>
      <c r="AA2700" s="31"/>
      <c r="BM2700" s="17"/>
      <c r="BN2700" s="17"/>
      <c r="BO2700" s="17"/>
      <c r="BP2700" s="17"/>
      <c r="BQ2700" s="17"/>
      <c r="BR2700" s="17"/>
    </row>
    <row r="2701" customFormat="false" ht="16.5" hidden="false" customHeight="false" outlineLevel="0" collapsed="false">
      <c r="X2701" s="31"/>
      <c r="Y2701" s="31"/>
      <c r="Z2701" s="31"/>
      <c r="AA2701" s="31"/>
      <c r="BM2701" s="17"/>
      <c r="BN2701" s="17"/>
      <c r="BO2701" s="17"/>
      <c r="BP2701" s="17"/>
      <c r="BQ2701" s="17"/>
      <c r="BR2701" s="17"/>
    </row>
    <row r="2702" customFormat="false" ht="16.5" hidden="false" customHeight="false" outlineLevel="0" collapsed="false">
      <c r="X2702" s="31"/>
      <c r="Y2702" s="31"/>
      <c r="Z2702" s="31"/>
      <c r="AA2702" s="31"/>
      <c r="BM2702" s="17"/>
      <c r="BN2702" s="17"/>
      <c r="BO2702" s="17"/>
      <c r="BP2702" s="17"/>
      <c r="BQ2702" s="17"/>
      <c r="BR2702" s="17"/>
    </row>
    <row r="2703" customFormat="false" ht="16.5" hidden="false" customHeight="false" outlineLevel="0" collapsed="false">
      <c r="X2703" s="31"/>
      <c r="Y2703" s="31"/>
      <c r="Z2703" s="31"/>
      <c r="AA2703" s="31"/>
      <c r="BM2703" s="17"/>
      <c r="BN2703" s="17"/>
      <c r="BO2703" s="17"/>
      <c r="BP2703" s="17"/>
      <c r="BQ2703" s="17"/>
      <c r="BR2703" s="17"/>
    </row>
    <row r="2704" customFormat="false" ht="16.5" hidden="false" customHeight="false" outlineLevel="0" collapsed="false">
      <c r="X2704" s="31"/>
      <c r="Y2704" s="31"/>
      <c r="Z2704" s="31"/>
      <c r="AA2704" s="31"/>
      <c r="BM2704" s="17"/>
      <c r="BN2704" s="17"/>
      <c r="BO2704" s="17"/>
      <c r="BP2704" s="17"/>
      <c r="BQ2704" s="17"/>
      <c r="BR2704" s="17"/>
    </row>
    <row r="2705" customFormat="false" ht="16.5" hidden="false" customHeight="false" outlineLevel="0" collapsed="false">
      <c r="X2705" s="31"/>
      <c r="Y2705" s="31"/>
      <c r="Z2705" s="31"/>
      <c r="AA2705" s="31"/>
      <c r="BM2705" s="17"/>
      <c r="BN2705" s="17"/>
      <c r="BO2705" s="17"/>
      <c r="BP2705" s="17"/>
      <c r="BQ2705" s="17"/>
      <c r="BR2705" s="17"/>
    </row>
    <row r="2706" customFormat="false" ht="16.5" hidden="false" customHeight="false" outlineLevel="0" collapsed="false">
      <c r="X2706" s="31"/>
      <c r="Y2706" s="31"/>
      <c r="Z2706" s="31"/>
      <c r="AA2706" s="31"/>
      <c r="BM2706" s="17"/>
      <c r="BN2706" s="17"/>
      <c r="BO2706" s="17"/>
      <c r="BP2706" s="17"/>
      <c r="BQ2706" s="17"/>
      <c r="BR2706" s="17"/>
    </row>
    <row r="2707" customFormat="false" ht="16.5" hidden="false" customHeight="false" outlineLevel="0" collapsed="false">
      <c r="X2707" s="31"/>
      <c r="Y2707" s="31"/>
      <c r="Z2707" s="31"/>
      <c r="AA2707" s="31"/>
      <c r="BM2707" s="17"/>
      <c r="BN2707" s="17"/>
      <c r="BO2707" s="17"/>
      <c r="BP2707" s="17"/>
      <c r="BQ2707" s="17"/>
      <c r="BR2707" s="17"/>
    </row>
    <row r="2708" customFormat="false" ht="16.5" hidden="false" customHeight="false" outlineLevel="0" collapsed="false">
      <c r="X2708" s="31"/>
      <c r="Y2708" s="31"/>
      <c r="Z2708" s="31"/>
      <c r="AA2708" s="31"/>
      <c r="BM2708" s="17"/>
      <c r="BN2708" s="17"/>
      <c r="BO2708" s="17"/>
      <c r="BP2708" s="17"/>
      <c r="BQ2708" s="17"/>
      <c r="BR2708" s="17"/>
    </row>
    <row r="2709" customFormat="false" ht="16.5" hidden="false" customHeight="false" outlineLevel="0" collapsed="false">
      <c r="X2709" s="31"/>
      <c r="Y2709" s="31"/>
      <c r="Z2709" s="31"/>
      <c r="AA2709" s="31"/>
      <c r="BM2709" s="17"/>
      <c r="BN2709" s="17"/>
      <c r="BO2709" s="17"/>
      <c r="BP2709" s="17"/>
      <c r="BQ2709" s="17"/>
      <c r="BR2709" s="17"/>
    </row>
    <row r="2710" customFormat="false" ht="16.5" hidden="false" customHeight="false" outlineLevel="0" collapsed="false">
      <c r="X2710" s="31"/>
      <c r="Y2710" s="31"/>
      <c r="Z2710" s="31"/>
      <c r="AA2710" s="31"/>
      <c r="BM2710" s="17"/>
      <c r="BN2710" s="17"/>
      <c r="BO2710" s="17"/>
      <c r="BP2710" s="17"/>
      <c r="BQ2710" s="17"/>
      <c r="BR2710" s="17"/>
    </row>
    <row r="2711" customFormat="false" ht="16.5" hidden="false" customHeight="false" outlineLevel="0" collapsed="false">
      <c r="X2711" s="31"/>
      <c r="Y2711" s="31"/>
      <c r="Z2711" s="31"/>
      <c r="AA2711" s="31"/>
      <c r="BM2711" s="17"/>
      <c r="BN2711" s="17"/>
      <c r="BO2711" s="17"/>
      <c r="BP2711" s="17"/>
      <c r="BQ2711" s="17"/>
      <c r="BR2711" s="17"/>
    </row>
    <row r="2712" customFormat="false" ht="16.5" hidden="false" customHeight="false" outlineLevel="0" collapsed="false">
      <c r="X2712" s="31"/>
      <c r="Y2712" s="31"/>
      <c r="Z2712" s="31"/>
      <c r="AA2712" s="31"/>
      <c r="BM2712" s="17"/>
      <c r="BN2712" s="17"/>
      <c r="BO2712" s="17"/>
      <c r="BP2712" s="17"/>
      <c r="BQ2712" s="17"/>
      <c r="BR2712" s="17"/>
    </row>
    <row r="2713" customFormat="false" ht="16.5" hidden="false" customHeight="false" outlineLevel="0" collapsed="false">
      <c r="X2713" s="31"/>
      <c r="Y2713" s="31"/>
      <c r="Z2713" s="31"/>
      <c r="AA2713" s="31"/>
      <c r="BM2713" s="17"/>
      <c r="BN2713" s="17"/>
      <c r="BO2713" s="17"/>
      <c r="BP2713" s="17"/>
      <c r="BQ2713" s="17"/>
      <c r="BR2713" s="17"/>
    </row>
    <row r="2714" customFormat="false" ht="16.5" hidden="false" customHeight="false" outlineLevel="0" collapsed="false">
      <c r="X2714" s="31"/>
      <c r="Y2714" s="31"/>
      <c r="Z2714" s="31"/>
      <c r="AA2714" s="31"/>
      <c r="BM2714" s="17"/>
      <c r="BN2714" s="17"/>
      <c r="BO2714" s="17"/>
      <c r="BP2714" s="17"/>
      <c r="BQ2714" s="17"/>
      <c r="BR2714" s="17"/>
    </row>
    <row r="2715" customFormat="false" ht="16.5" hidden="false" customHeight="false" outlineLevel="0" collapsed="false">
      <c r="X2715" s="31"/>
      <c r="Y2715" s="31"/>
      <c r="Z2715" s="31"/>
      <c r="AA2715" s="31"/>
      <c r="BM2715" s="17"/>
      <c r="BN2715" s="17"/>
      <c r="BO2715" s="17"/>
      <c r="BP2715" s="17"/>
      <c r="BQ2715" s="17"/>
      <c r="BR2715" s="17"/>
    </row>
    <row r="2716" customFormat="false" ht="16.5" hidden="false" customHeight="false" outlineLevel="0" collapsed="false">
      <c r="X2716" s="31"/>
      <c r="Y2716" s="31"/>
      <c r="Z2716" s="31"/>
      <c r="AA2716" s="31"/>
      <c r="BM2716" s="17"/>
      <c r="BN2716" s="17"/>
      <c r="BO2716" s="17"/>
      <c r="BP2716" s="17"/>
      <c r="BQ2716" s="17"/>
      <c r="BR2716" s="17"/>
    </row>
    <row r="2717" customFormat="false" ht="16.5" hidden="false" customHeight="false" outlineLevel="0" collapsed="false">
      <c r="X2717" s="31"/>
      <c r="Y2717" s="31"/>
      <c r="Z2717" s="31"/>
      <c r="AA2717" s="31"/>
      <c r="BM2717" s="17"/>
      <c r="BN2717" s="17"/>
      <c r="BO2717" s="17"/>
      <c r="BP2717" s="17"/>
      <c r="BQ2717" s="17"/>
      <c r="BR2717" s="17"/>
    </row>
    <row r="2718" customFormat="false" ht="16.5" hidden="false" customHeight="false" outlineLevel="0" collapsed="false">
      <c r="X2718" s="31"/>
      <c r="Y2718" s="31"/>
      <c r="Z2718" s="31"/>
      <c r="AA2718" s="31"/>
      <c r="BM2718" s="17"/>
      <c r="BN2718" s="17"/>
      <c r="BO2718" s="17"/>
      <c r="BP2718" s="17"/>
      <c r="BQ2718" s="17"/>
      <c r="BR2718" s="17"/>
    </row>
    <row r="2719" customFormat="false" ht="16.5" hidden="false" customHeight="false" outlineLevel="0" collapsed="false">
      <c r="X2719" s="31"/>
      <c r="Y2719" s="31"/>
      <c r="Z2719" s="31"/>
      <c r="AA2719" s="31"/>
      <c r="BM2719" s="17"/>
      <c r="BN2719" s="17"/>
      <c r="BO2719" s="17"/>
      <c r="BP2719" s="17"/>
      <c r="BQ2719" s="17"/>
      <c r="BR2719" s="17"/>
    </row>
    <row r="2720" customFormat="false" ht="16.5" hidden="false" customHeight="false" outlineLevel="0" collapsed="false">
      <c r="X2720" s="31"/>
      <c r="Y2720" s="31"/>
      <c r="Z2720" s="31"/>
      <c r="AA2720" s="31"/>
      <c r="BM2720" s="17"/>
      <c r="BN2720" s="17"/>
      <c r="BO2720" s="17"/>
      <c r="BP2720" s="17"/>
      <c r="BQ2720" s="17"/>
      <c r="BR2720" s="17"/>
    </row>
    <row r="2721" customFormat="false" ht="16.5" hidden="false" customHeight="false" outlineLevel="0" collapsed="false">
      <c r="X2721" s="31"/>
      <c r="Y2721" s="31"/>
      <c r="Z2721" s="31"/>
      <c r="AA2721" s="31"/>
      <c r="BM2721" s="17"/>
      <c r="BN2721" s="17"/>
      <c r="BO2721" s="17"/>
      <c r="BP2721" s="17"/>
      <c r="BQ2721" s="17"/>
      <c r="BR2721" s="17"/>
    </row>
    <row r="2722" customFormat="false" ht="16.5" hidden="false" customHeight="false" outlineLevel="0" collapsed="false">
      <c r="X2722" s="31"/>
      <c r="Y2722" s="31"/>
      <c r="Z2722" s="31"/>
      <c r="AA2722" s="31"/>
      <c r="BM2722" s="17"/>
      <c r="BN2722" s="17"/>
      <c r="BO2722" s="17"/>
      <c r="BP2722" s="17"/>
      <c r="BQ2722" s="17"/>
      <c r="BR2722" s="17"/>
    </row>
    <row r="2723" customFormat="false" ht="16.5" hidden="false" customHeight="false" outlineLevel="0" collapsed="false">
      <c r="X2723" s="31"/>
      <c r="Y2723" s="31"/>
      <c r="Z2723" s="31"/>
      <c r="AA2723" s="31"/>
      <c r="BM2723" s="17"/>
      <c r="BN2723" s="17"/>
      <c r="BO2723" s="17"/>
      <c r="BP2723" s="17"/>
      <c r="BQ2723" s="17"/>
      <c r="BR2723" s="17"/>
    </row>
    <row r="2724" customFormat="false" ht="16.5" hidden="false" customHeight="false" outlineLevel="0" collapsed="false">
      <c r="X2724" s="31"/>
      <c r="Y2724" s="31"/>
      <c r="Z2724" s="31"/>
      <c r="AA2724" s="31"/>
      <c r="BM2724" s="17"/>
      <c r="BN2724" s="17"/>
      <c r="BO2724" s="17"/>
      <c r="BP2724" s="17"/>
      <c r="BQ2724" s="17"/>
      <c r="BR2724" s="17"/>
    </row>
    <row r="2725" customFormat="false" ht="16.5" hidden="false" customHeight="false" outlineLevel="0" collapsed="false">
      <c r="X2725" s="31"/>
      <c r="Y2725" s="31"/>
      <c r="Z2725" s="31"/>
      <c r="AA2725" s="31"/>
      <c r="BM2725" s="17"/>
      <c r="BN2725" s="17"/>
      <c r="BO2725" s="17"/>
      <c r="BP2725" s="17"/>
      <c r="BQ2725" s="17"/>
      <c r="BR2725" s="17"/>
    </row>
    <row r="2726" customFormat="false" ht="16.5" hidden="false" customHeight="false" outlineLevel="0" collapsed="false">
      <c r="X2726" s="31"/>
      <c r="Y2726" s="31"/>
      <c r="Z2726" s="31"/>
      <c r="AA2726" s="31"/>
      <c r="BM2726" s="17"/>
      <c r="BN2726" s="17"/>
      <c r="BO2726" s="17"/>
      <c r="BP2726" s="17"/>
      <c r="BQ2726" s="17"/>
      <c r="BR2726" s="17"/>
    </row>
    <row r="2727" customFormat="false" ht="16.5" hidden="false" customHeight="false" outlineLevel="0" collapsed="false">
      <c r="X2727" s="31"/>
      <c r="Y2727" s="31"/>
      <c r="Z2727" s="31"/>
      <c r="AA2727" s="31"/>
      <c r="BM2727" s="17"/>
      <c r="BN2727" s="17"/>
      <c r="BO2727" s="17"/>
      <c r="BP2727" s="17"/>
      <c r="BQ2727" s="17"/>
      <c r="BR2727" s="17"/>
    </row>
    <row r="2728" customFormat="false" ht="16.5" hidden="false" customHeight="false" outlineLevel="0" collapsed="false">
      <c r="X2728" s="31"/>
      <c r="Y2728" s="31"/>
      <c r="Z2728" s="31"/>
      <c r="AA2728" s="31"/>
      <c r="BM2728" s="17"/>
      <c r="BN2728" s="17"/>
      <c r="BO2728" s="17"/>
      <c r="BP2728" s="17"/>
      <c r="BQ2728" s="17"/>
      <c r="BR2728" s="17"/>
    </row>
    <row r="2729" customFormat="false" ht="16.5" hidden="false" customHeight="false" outlineLevel="0" collapsed="false">
      <c r="X2729" s="31"/>
      <c r="Y2729" s="31"/>
      <c r="Z2729" s="31"/>
      <c r="AA2729" s="31"/>
      <c r="BM2729" s="17"/>
      <c r="BN2729" s="17"/>
      <c r="BO2729" s="17"/>
      <c r="BP2729" s="17"/>
      <c r="BQ2729" s="17"/>
      <c r="BR2729" s="17"/>
    </row>
    <row r="2730" customFormat="false" ht="16.5" hidden="false" customHeight="false" outlineLevel="0" collapsed="false">
      <c r="X2730" s="31"/>
      <c r="Y2730" s="31"/>
      <c r="Z2730" s="31"/>
      <c r="AA2730" s="31"/>
      <c r="BM2730" s="17"/>
      <c r="BN2730" s="17"/>
      <c r="BO2730" s="17"/>
      <c r="BP2730" s="17"/>
      <c r="BQ2730" s="17"/>
      <c r="BR2730" s="17"/>
    </row>
    <row r="2731" customFormat="false" ht="16.5" hidden="false" customHeight="false" outlineLevel="0" collapsed="false">
      <c r="X2731" s="31"/>
      <c r="Y2731" s="31"/>
      <c r="Z2731" s="31"/>
      <c r="AA2731" s="31"/>
      <c r="BM2731" s="17"/>
      <c r="BN2731" s="17"/>
      <c r="BO2731" s="17"/>
      <c r="BP2731" s="17"/>
      <c r="BQ2731" s="17"/>
      <c r="BR2731" s="17"/>
    </row>
    <row r="2732" customFormat="false" ht="16.5" hidden="false" customHeight="false" outlineLevel="0" collapsed="false">
      <c r="X2732" s="31"/>
      <c r="Y2732" s="31"/>
      <c r="Z2732" s="31"/>
      <c r="AA2732" s="31"/>
      <c r="BM2732" s="17"/>
      <c r="BN2732" s="17"/>
      <c r="BO2732" s="17"/>
      <c r="BP2732" s="17"/>
      <c r="BQ2732" s="17"/>
      <c r="BR2732" s="17"/>
    </row>
    <row r="2733" customFormat="false" ht="16.5" hidden="false" customHeight="false" outlineLevel="0" collapsed="false">
      <c r="X2733" s="31"/>
      <c r="Y2733" s="31"/>
      <c r="Z2733" s="31"/>
      <c r="AA2733" s="31"/>
      <c r="BM2733" s="17"/>
      <c r="BN2733" s="17"/>
      <c r="BO2733" s="17"/>
      <c r="BP2733" s="17"/>
      <c r="BQ2733" s="17"/>
      <c r="BR2733" s="17"/>
    </row>
    <row r="2734" customFormat="false" ht="16.5" hidden="false" customHeight="false" outlineLevel="0" collapsed="false">
      <c r="X2734" s="31"/>
      <c r="Y2734" s="31"/>
      <c r="Z2734" s="31"/>
      <c r="AA2734" s="31"/>
      <c r="BM2734" s="17"/>
      <c r="BN2734" s="17"/>
      <c r="BO2734" s="17"/>
      <c r="BP2734" s="17"/>
      <c r="BQ2734" s="17"/>
      <c r="BR2734" s="17"/>
    </row>
    <row r="2735" customFormat="false" ht="16.5" hidden="false" customHeight="false" outlineLevel="0" collapsed="false">
      <c r="X2735" s="31"/>
      <c r="Y2735" s="31"/>
      <c r="Z2735" s="31"/>
      <c r="AA2735" s="31"/>
      <c r="BM2735" s="17"/>
      <c r="BN2735" s="17"/>
      <c r="BO2735" s="17"/>
      <c r="BP2735" s="17"/>
      <c r="BQ2735" s="17"/>
      <c r="BR2735" s="17"/>
    </row>
    <row r="2736" customFormat="false" ht="16.5" hidden="false" customHeight="false" outlineLevel="0" collapsed="false">
      <c r="X2736" s="31"/>
      <c r="Y2736" s="31"/>
      <c r="Z2736" s="31"/>
      <c r="AA2736" s="31"/>
      <c r="BM2736" s="17"/>
      <c r="BN2736" s="17"/>
      <c r="BO2736" s="17"/>
      <c r="BP2736" s="17"/>
      <c r="BQ2736" s="17"/>
      <c r="BR2736" s="17"/>
    </row>
    <row r="2737" customFormat="false" ht="16.5" hidden="false" customHeight="false" outlineLevel="0" collapsed="false">
      <c r="X2737" s="31"/>
      <c r="Y2737" s="31"/>
      <c r="Z2737" s="31"/>
      <c r="AA2737" s="31"/>
      <c r="BM2737" s="17"/>
      <c r="BN2737" s="17"/>
      <c r="BO2737" s="17"/>
      <c r="BP2737" s="17"/>
      <c r="BQ2737" s="17"/>
      <c r="BR2737" s="17"/>
    </row>
    <row r="2738" customFormat="false" ht="16.5" hidden="false" customHeight="false" outlineLevel="0" collapsed="false">
      <c r="X2738" s="31"/>
      <c r="Y2738" s="31"/>
      <c r="Z2738" s="31"/>
      <c r="AA2738" s="31"/>
      <c r="BM2738" s="17"/>
      <c r="BN2738" s="17"/>
      <c r="BO2738" s="17"/>
      <c r="BP2738" s="17"/>
      <c r="BQ2738" s="17"/>
      <c r="BR2738" s="17"/>
    </row>
    <row r="2739" customFormat="false" ht="16.5" hidden="false" customHeight="false" outlineLevel="0" collapsed="false">
      <c r="X2739" s="31"/>
      <c r="Y2739" s="31"/>
      <c r="Z2739" s="31"/>
      <c r="AA2739" s="31"/>
      <c r="BM2739" s="17"/>
      <c r="BN2739" s="17"/>
      <c r="BO2739" s="17"/>
      <c r="BP2739" s="17"/>
      <c r="BQ2739" s="17"/>
      <c r="BR2739" s="17"/>
    </row>
    <row r="2740" customFormat="false" ht="16.5" hidden="false" customHeight="false" outlineLevel="0" collapsed="false">
      <c r="X2740" s="31"/>
      <c r="Y2740" s="31"/>
      <c r="Z2740" s="31"/>
      <c r="AA2740" s="31"/>
      <c r="BM2740" s="17"/>
      <c r="BN2740" s="17"/>
      <c r="BO2740" s="17"/>
      <c r="BP2740" s="17"/>
      <c r="BQ2740" s="17"/>
      <c r="BR2740" s="17"/>
    </row>
    <row r="2741" customFormat="false" ht="16.5" hidden="false" customHeight="false" outlineLevel="0" collapsed="false">
      <c r="X2741" s="31"/>
      <c r="Y2741" s="31"/>
      <c r="Z2741" s="31"/>
      <c r="AA2741" s="31"/>
      <c r="BM2741" s="17"/>
      <c r="BN2741" s="17"/>
      <c r="BO2741" s="17"/>
      <c r="BP2741" s="17"/>
      <c r="BQ2741" s="17"/>
      <c r="BR2741" s="17"/>
    </row>
    <row r="2742" customFormat="false" ht="16.5" hidden="false" customHeight="false" outlineLevel="0" collapsed="false">
      <c r="X2742" s="31"/>
      <c r="Y2742" s="31"/>
      <c r="Z2742" s="31"/>
      <c r="AA2742" s="31"/>
      <c r="BM2742" s="17"/>
      <c r="BN2742" s="17"/>
      <c r="BO2742" s="17"/>
      <c r="BP2742" s="17"/>
      <c r="BQ2742" s="17"/>
      <c r="BR2742" s="17"/>
    </row>
    <row r="2743" customFormat="false" ht="16.5" hidden="false" customHeight="false" outlineLevel="0" collapsed="false">
      <c r="X2743" s="31"/>
      <c r="Y2743" s="31"/>
      <c r="Z2743" s="31"/>
      <c r="AA2743" s="31"/>
      <c r="BM2743" s="17"/>
      <c r="BN2743" s="17"/>
      <c r="BO2743" s="17"/>
      <c r="BP2743" s="17"/>
      <c r="BQ2743" s="17"/>
      <c r="BR2743" s="17"/>
    </row>
    <row r="2744" customFormat="false" ht="16.5" hidden="false" customHeight="false" outlineLevel="0" collapsed="false">
      <c r="X2744" s="31"/>
      <c r="Y2744" s="31"/>
      <c r="Z2744" s="31"/>
      <c r="AA2744" s="31"/>
      <c r="BM2744" s="17"/>
      <c r="BN2744" s="17"/>
      <c r="BO2744" s="17"/>
      <c r="BP2744" s="17"/>
      <c r="BQ2744" s="17"/>
      <c r="BR2744" s="17"/>
    </row>
    <row r="2745" customFormat="false" ht="16.5" hidden="false" customHeight="false" outlineLevel="0" collapsed="false">
      <c r="X2745" s="31"/>
      <c r="Y2745" s="31"/>
      <c r="Z2745" s="31"/>
      <c r="AA2745" s="31"/>
      <c r="BM2745" s="17"/>
      <c r="BN2745" s="17"/>
      <c r="BO2745" s="17"/>
      <c r="BP2745" s="17"/>
      <c r="BQ2745" s="17"/>
      <c r="BR2745" s="17"/>
    </row>
    <row r="2746" customFormat="false" ht="16.5" hidden="false" customHeight="false" outlineLevel="0" collapsed="false">
      <c r="X2746" s="31"/>
      <c r="Y2746" s="31"/>
      <c r="Z2746" s="31"/>
      <c r="AA2746" s="31"/>
      <c r="BM2746" s="17"/>
      <c r="BN2746" s="17"/>
      <c r="BO2746" s="17"/>
      <c r="BP2746" s="17"/>
      <c r="BQ2746" s="17"/>
      <c r="BR2746" s="17"/>
    </row>
    <row r="2747" customFormat="false" ht="16.5" hidden="false" customHeight="false" outlineLevel="0" collapsed="false">
      <c r="X2747" s="31"/>
      <c r="Y2747" s="31"/>
      <c r="Z2747" s="31"/>
      <c r="AA2747" s="31"/>
      <c r="BM2747" s="17"/>
      <c r="BN2747" s="17"/>
      <c r="BO2747" s="17"/>
      <c r="BP2747" s="17"/>
      <c r="BQ2747" s="17"/>
      <c r="BR2747" s="17"/>
    </row>
    <row r="2748" customFormat="false" ht="16.5" hidden="false" customHeight="false" outlineLevel="0" collapsed="false">
      <c r="X2748" s="31"/>
      <c r="Y2748" s="31"/>
      <c r="Z2748" s="31"/>
      <c r="AA2748" s="31"/>
      <c r="BM2748" s="17"/>
      <c r="BN2748" s="17"/>
      <c r="BO2748" s="17"/>
      <c r="BP2748" s="17"/>
      <c r="BQ2748" s="17"/>
      <c r="BR2748" s="17"/>
    </row>
    <row r="2749" customFormat="false" ht="16.5" hidden="false" customHeight="false" outlineLevel="0" collapsed="false">
      <c r="X2749" s="31"/>
      <c r="Y2749" s="31"/>
      <c r="Z2749" s="31"/>
      <c r="AA2749" s="31"/>
      <c r="BM2749" s="17"/>
      <c r="BN2749" s="17"/>
      <c r="BO2749" s="17"/>
      <c r="BP2749" s="17"/>
      <c r="BQ2749" s="17"/>
      <c r="BR2749" s="17"/>
    </row>
    <row r="2750" customFormat="false" ht="16.5" hidden="false" customHeight="false" outlineLevel="0" collapsed="false">
      <c r="X2750" s="31"/>
      <c r="Y2750" s="31"/>
      <c r="Z2750" s="31"/>
      <c r="AA2750" s="31"/>
      <c r="BM2750" s="17"/>
      <c r="BN2750" s="17"/>
      <c r="BO2750" s="17"/>
      <c r="BP2750" s="17"/>
      <c r="BQ2750" s="17"/>
      <c r="BR2750" s="17"/>
    </row>
    <row r="2751" customFormat="false" ht="16.5" hidden="false" customHeight="false" outlineLevel="0" collapsed="false">
      <c r="X2751" s="31"/>
      <c r="Y2751" s="31"/>
      <c r="Z2751" s="31"/>
      <c r="AA2751" s="31"/>
      <c r="BM2751" s="17"/>
      <c r="BN2751" s="17"/>
      <c r="BO2751" s="17"/>
      <c r="BP2751" s="17"/>
      <c r="BQ2751" s="17"/>
      <c r="BR2751" s="17"/>
    </row>
    <row r="2752" customFormat="false" ht="16.5" hidden="false" customHeight="false" outlineLevel="0" collapsed="false">
      <c r="X2752" s="31"/>
      <c r="Y2752" s="31"/>
      <c r="Z2752" s="31"/>
      <c r="AA2752" s="31"/>
      <c r="BM2752" s="17"/>
      <c r="BN2752" s="17"/>
      <c r="BO2752" s="17"/>
      <c r="BP2752" s="17"/>
      <c r="BQ2752" s="17"/>
      <c r="BR2752" s="17"/>
    </row>
    <row r="2753" customFormat="false" ht="16.5" hidden="false" customHeight="false" outlineLevel="0" collapsed="false">
      <c r="X2753" s="31"/>
      <c r="Y2753" s="31"/>
      <c r="Z2753" s="31"/>
      <c r="AA2753" s="31"/>
      <c r="BM2753" s="17"/>
      <c r="BN2753" s="17"/>
      <c r="BO2753" s="17"/>
      <c r="BP2753" s="17"/>
      <c r="BQ2753" s="17"/>
      <c r="BR2753" s="17"/>
    </row>
    <row r="2754" customFormat="false" ht="16.5" hidden="false" customHeight="false" outlineLevel="0" collapsed="false">
      <c r="X2754" s="31"/>
      <c r="Y2754" s="31"/>
      <c r="Z2754" s="31"/>
      <c r="AA2754" s="31"/>
      <c r="BM2754" s="17"/>
      <c r="BN2754" s="17"/>
      <c r="BO2754" s="17"/>
      <c r="BP2754" s="17"/>
      <c r="BQ2754" s="17"/>
      <c r="BR2754" s="17"/>
    </row>
    <row r="2755" customFormat="false" ht="16.5" hidden="false" customHeight="false" outlineLevel="0" collapsed="false">
      <c r="X2755" s="31"/>
      <c r="Y2755" s="31"/>
      <c r="Z2755" s="31"/>
      <c r="AA2755" s="31"/>
      <c r="BM2755" s="17"/>
      <c r="BN2755" s="17"/>
      <c r="BO2755" s="17"/>
      <c r="BP2755" s="17"/>
      <c r="BQ2755" s="17"/>
      <c r="BR2755" s="17"/>
    </row>
    <row r="2756" customFormat="false" ht="16.5" hidden="false" customHeight="false" outlineLevel="0" collapsed="false">
      <c r="X2756" s="31"/>
      <c r="Y2756" s="31"/>
      <c r="Z2756" s="31"/>
      <c r="AA2756" s="31"/>
      <c r="BM2756" s="17"/>
      <c r="BN2756" s="17"/>
      <c r="BO2756" s="17"/>
      <c r="BP2756" s="17"/>
      <c r="BQ2756" s="17"/>
      <c r="BR2756" s="17"/>
    </row>
    <row r="2757" customFormat="false" ht="16.5" hidden="false" customHeight="false" outlineLevel="0" collapsed="false">
      <c r="X2757" s="31"/>
      <c r="Y2757" s="31"/>
      <c r="Z2757" s="31"/>
      <c r="AA2757" s="31"/>
      <c r="BM2757" s="17"/>
      <c r="BN2757" s="17"/>
      <c r="BO2757" s="17"/>
      <c r="BP2757" s="17"/>
      <c r="BQ2757" s="17"/>
      <c r="BR2757" s="17"/>
    </row>
    <row r="2758" customFormat="false" ht="16.5" hidden="false" customHeight="false" outlineLevel="0" collapsed="false">
      <c r="X2758" s="31"/>
      <c r="Y2758" s="31"/>
      <c r="Z2758" s="31"/>
      <c r="AA2758" s="31"/>
      <c r="BM2758" s="17"/>
      <c r="BN2758" s="17"/>
      <c r="BO2758" s="17"/>
      <c r="BP2758" s="17"/>
      <c r="BQ2758" s="17"/>
      <c r="BR2758" s="17"/>
    </row>
    <row r="2759" customFormat="false" ht="16.5" hidden="false" customHeight="false" outlineLevel="0" collapsed="false">
      <c r="X2759" s="31"/>
      <c r="Y2759" s="31"/>
      <c r="Z2759" s="31"/>
      <c r="AA2759" s="31"/>
      <c r="BM2759" s="17"/>
      <c r="BN2759" s="17"/>
      <c r="BO2759" s="17"/>
      <c r="BP2759" s="17"/>
      <c r="BQ2759" s="17"/>
      <c r="BR2759" s="17"/>
    </row>
    <row r="2760" customFormat="false" ht="16.5" hidden="false" customHeight="false" outlineLevel="0" collapsed="false">
      <c r="X2760" s="31"/>
      <c r="Y2760" s="31"/>
      <c r="Z2760" s="31"/>
      <c r="AA2760" s="31"/>
      <c r="BM2760" s="17"/>
      <c r="BN2760" s="17"/>
      <c r="BO2760" s="17"/>
      <c r="BP2760" s="17"/>
      <c r="BQ2760" s="17"/>
      <c r="BR2760" s="17"/>
    </row>
    <row r="2761" customFormat="false" ht="16.5" hidden="false" customHeight="false" outlineLevel="0" collapsed="false">
      <c r="X2761" s="31"/>
      <c r="Y2761" s="31"/>
      <c r="Z2761" s="31"/>
      <c r="AA2761" s="31"/>
      <c r="BM2761" s="17"/>
      <c r="BN2761" s="17"/>
      <c r="BO2761" s="17"/>
      <c r="BP2761" s="17"/>
      <c r="BQ2761" s="17"/>
      <c r="BR2761" s="17"/>
    </row>
    <row r="2762" customFormat="false" ht="16.5" hidden="false" customHeight="false" outlineLevel="0" collapsed="false">
      <c r="X2762" s="31"/>
      <c r="Y2762" s="31"/>
      <c r="Z2762" s="31"/>
      <c r="AA2762" s="31"/>
      <c r="BM2762" s="17"/>
      <c r="BN2762" s="17"/>
      <c r="BO2762" s="17"/>
      <c r="BP2762" s="17"/>
      <c r="BQ2762" s="17"/>
      <c r="BR2762" s="17"/>
    </row>
    <row r="2763" customFormat="false" ht="16.5" hidden="false" customHeight="false" outlineLevel="0" collapsed="false">
      <c r="X2763" s="31"/>
      <c r="Y2763" s="31"/>
      <c r="Z2763" s="31"/>
      <c r="AA2763" s="31"/>
      <c r="BM2763" s="17"/>
      <c r="BN2763" s="17"/>
      <c r="BO2763" s="17"/>
      <c r="BP2763" s="17"/>
      <c r="BQ2763" s="17"/>
      <c r="BR2763" s="17"/>
    </row>
    <row r="2764" customFormat="false" ht="16.5" hidden="false" customHeight="false" outlineLevel="0" collapsed="false">
      <c r="X2764" s="31"/>
      <c r="Y2764" s="31"/>
      <c r="Z2764" s="31"/>
      <c r="AA2764" s="31"/>
      <c r="BM2764" s="17"/>
      <c r="BN2764" s="17"/>
      <c r="BO2764" s="17"/>
      <c r="BP2764" s="17"/>
      <c r="BQ2764" s="17"/>
      <c r="BR2764" s="17"/>
    </row>
    <row r="2765" customFormat="false" ht="16.5" hidden="false" customHeight="false" outlineLevel="0" collapsed="false">
      <c r="X2765" s="31"/>
      <c r="Y2765" s="31"/>
      <c r="Z2765" s="31"/>
      <c r="AA2765" s="31"/>
      <c r="BM2765" s="17"/>
      <c r="BN2765" s="17"/>
      <c r="BO2765" s="17"/>
      <c r="BP2765" s="17"/>
      <c r="BQ2765" s="17"/>
      <c r="BR2765" s="17"/>
    </row>
    <row r="2766" customFormat="false" ht="16.5" hidden="false" customHeight="false" outlineLevel="0" collapsed="false">
      <c r="X2766" s="31"/>
      <c r="Y2766" s="31"/>
      <c r="Z2766" s="31"/>
      <c r="AA2766" s="31"/>
      <c r="BM2766" s="17"/>
      <c r="BN2766" s="17"/>
      <c r="BO2766" s="17"/>
      <c r="BP2766" s="17"/>
      <c r="BQ2766" s="17"/>
      <c r="BR2766" s="17"/>
    </row>
    <row r="2767" customFormat="false" ht="16.5" hidden="false" customHeight="false" outlineLevel="0" collapsed="false">
      <c r="X2767" s="31"/>
      <c r="Y2767" s="31"/>
      <c r="Z2767" s="31"/>
      <c r="AA2767" s="31"/>
      <c r="BM2767" s="17"/>
      <c r="BN2767" s="17"/>
      <c r="BO2767" s="17"/>
      <c r="BP2767" s="17"/>
      <c r="BQ2767" s="17"/>
      <c r="BR2767" s="17"/>
    </row>
    <row r="2768" customFormat="false" ht="16.5" hidden="false" customHeight="false" outlineLevel="0" collapsed="false">
      <c r="X2768" s="31"/>
      <c r="Y2768" s="31"/>
      <c r="Z2768" s="31"/>
      <c r="AA2768" s="31"/>
      <c r="BM2768" s="17"/>
      <c r="BN2768" s="17"/>
      <c r="BO2768" s="17"/>
      <c r="BP2768" s="17"/>
      <c r="BQ2768" s="17"/>
      <c r="BR2768" s="17"/>
    </row>
    <row r="2769" customFormat="false" ht="16.5" hidden="false" customHeight="false" outlineLevel="0" collapsed="false">
      <c r="X2769" s="31"/>
      <c r="Y2769" s="31"/>
      <c r="Z2769" s="31"/>
      <c r="AA2769" s="31"/>
      <c r="BM2769" s="17"/>
      <c r="BN2769" s="17"/>
      <c r="BO2769" s="17"/>
      <c r="BP2769" s="17"/>
      <c r="BQ2769" s="17"/>
      <c r="BR2769" s="17"/>
    </row>
    <row r="2770" customFormat="false" ht="16.5" hidden="false" customHeight="false" outlineLevel="0" collapsed="false">
      <c r="X2770" s="31"/>
      <c r="Y2770" s="31"/>
      <c r="Z2770" s="31"/>
      <c r="AA2770" s="31"/>
      <c r="BM2770" s="17"/>
      <c r="BN2770" s="17"/>
      <c r="BO2770" s="17"/>
      <c r="BP2770" s="17"/>
      <c r="BQ2770" s="17"/>
      <c r="BR2770" s="17"/>
    </row>
    <row r="2771" customFormat="false" ht="16.5" hidden="false" customHeight="false" outlineLevel="0" collapsed="false">
      <c r="X2771" s="31"/>
      <c r="Y2771" s="31"/>
      <c r="Z2771" s="31"/>
      <c r="AA2771" s="31"/>
      <c r="BM2771" s="17"/>
      <c r="BN2771" s="17"/>
      <c r="BO2771" s="17"/>
      <c r="BP2771" s="17"/>
      <c r="BQ2771" s="17"/>
      <c r="BR2771" s="17"/>
    </row>
    <row r="2772" customFormat="false" ht="16.5" hidden="false" customHeight="false" outlineLevel="0" collapsed="false">
      <c r="X2772" s="31"/>
      <c r="Y2772" s="31"/>
      <c r="Z2772" s="31"/>
      <c r="AA2772" s="31"/>
      <c r="BM2772" s="17"/>
      <c r="BN2772" s="17"/>
      <c r="BO2772" s="17"/>
      <c r="BP2772" s="17"/>
      <c r="BQ2772" s="17"/>
      <c r="BR2772" s="17"/>
    </row>
    <row r="2773" customFormat="false" ht="16.5" hidden="false" customHeight="false" outlineLevel="0" collapsed="false">
      <c r="X2773" s="31"/>
      <c r="Y2773" s="31"/>
      <c r="Z2773" s="31"/>
      <c r="AA2773" s="31"/>
      <c r="BM2773" s="17"/>
      <c r="BN2773" s="17"/>
      <c r="BO2773" s="17"/>
      <c r="BP2773" s="17"/>
      <c r="BQ2773" s="17"/>
      <c r="BR2773" s="17"/>
    </row>
    <row r="2774" customFormat="false" ht="16.5" hidden="false" customHeight="false" outlineLevel="0" collapsed="false">
      <c r="X2774" s="31"/>
      <c r="Y2774" s="31"/>
      <c r="Z2774" s="31"/>
      <c r="AA2774" s="31"/>
      <c r="BM2774" s="17"/>
      <c r="BN2774" s="17"/>
      <c r="BO2774" s="17"/>
      <c r="BP2774" s="17"/>
      <c r="BQ2774" s="17"/>
      <c r="BR2774" s="17"/>
    </row>
    <row r="2775" customFormat="false" ht="16.5" hidden="false" customHeight="false" outlineLevel="0" collapsed="false">
      <c r="X2775" s="31"/>
      <c r="Y2775" s="31"/>
      <c r="Z2775" s="31"/>
      <c r="AA2775" s="31"/>
      <c r="BM2775" s="17"/>
      <c r="BN2775" s="17"/>
      <c r="BO2775" s="17"/>
      <c r="BP2775" s="17"/>
      <c r="BQ2775" s="17"/>
      <c r="BR2775" s="17"/>
    </row>
    <row r="2776" customFormat="false" ht="16.5" hidden="false" customHeight="false" outlineLevel="0" collapsed="false">
      <c r="X2776" s="31"/>
      <c r="Y2776" s="31"/>
      <c r="Z2776" s="31"/>
      <c r="AA2776" s="31"/>
      <c r="BM2776" s="17"/>
      <c r="BN2776" s="17"/>
      <c r="BO2776" s="17"/>
      <c r="BP2776" s="17"/>
      <c r="BQ2776" s="17"/>
      <c r="BR2776" s="17"/>
    </row>
    <row r="2777" customFormat="false" ht="16.5" hidden="false" customHeight="false" outlineLevel="0" collapsed="false">
      <c r="X2777" s="31"/>
      <c r="Y2777" s="31"/>
      <c r="Z2777" s="31"/>
      <c r="AA2777" s="31"/>
      <c r="BM2777" s="17"/>
      <c r="BN2777" s="17"/>
      <c r="BO2777" s="17"/>
      <c r="BP2777" s="17"/>
      <c r="BQ2777" s="17"/>
      <c r="BR2777" s="17"/>
    </row>
    <row r="2778" customFormat="false" ht="16.5" hidden="false" customHeight="false" outlineLevel="0" collapsed="false">
      <c r="X2778" s="31"/>
      <c r="Y2778" s="31"/>
      <c r="Z2778" s="31"/>
      <c r="AA2778" s="31"/>
      <c r="BM2778" s="17"/>
      <c r="BN2778" s="17"/>
      <c r="BO2778" s="17"/>
      <c r="BP2778" s="17"/>
      <c r="BQ2778" s="17"/>
      <c r="BR2778" s="17"/>
    </row>
    <row r="2779" customFormat="false" ht="16.5" hidden="false" customHeight="false" outlineLevel="0" collapsed="false">
      <c r="X2779" s="31"/>
      <c r="Y2779" s="31"/>
      <c r="Z2779" s="31"/>
      <c r="AA2779" s="31"/>
      <c r="BM2779" s="17"/>
      <c r="BN2779" s="17"/>
      <c r="BO2779" s="17"/>
      <c r="BP2779" s="17"/>
      <c r="BQ2779" s="17"/>
      <c r="BR2779" s="17"/>
    </row>
    <row r="2780" customFormat="false" ht="16.5" hidden="false" customHeight="false" outlineLevel="0" collapsed="false">
      <c r="X2780" s="31"/>
      <c r="Y2780" s="31"/>
      <c r="Z2780" s="31"/>
      <c r="AA2780" s="31"/>
      <c r="BM2780" s="17"/>
      <c r="BN2780" s="17"/>
      <c r="BO2780" s="17"/>
      <c r="BP2780" s="17"/>
      <c r="BQ2780" s="17"/>
      <c r="BR2780" s="17"/>
    </row>
    <row r="2781" customFormat="false" ht="16.5" hidden="false" customHeight="false" outlineLevel="0" collapsed="false">
      <c r="X2781" s="31"/>
      <c r="Y2781" s="31"/>
      <c r="Z2781" s="31"/>
      <c r="AA2781" s="31"/>
      <c r="BM2781" s="17"/>
      <c r="BN2781" s="17"/>
      <c r="BO2781" s="17"/>
      <c r="BP2781" s="17"/>
      <c r="BQ2781" s="17"/>
      <c r="BR2781" s="17"/>
    </row>
    <row r="2782" customFormat="false" ht="16.5" hidden="false" customHeight="false" outlineLevel="0" collapsed="false">
      <c r="X2782" s="31"/>
      <c r="Y2782" s="31"/>
      <c r="Z2782" s="31"/>
      <c r="AA2782" s="31"/>
      <c r="BM2782" s="17"/>
      <c r="BN2782" s="17"/>
      <c r="BO2782" s="17"/>
      <c r="BP2782" s="17"/>
      <c r="BQ2782" s="17"/>
      <c r="BR2782" s="17"/>
    </row>
    <row r="2783" customFormat="false" ht="16.5" hidden="false" customHeight="false" outlineLevel="0" collapsed="false">
      <c r="X2783" s="31"/>
      <c r="Y2783" s="31"/>
      <c r="Z2783" s="31"/>
      <c r="AA2783" s="31"/>
      <c r="BM2783" s="17"/>
      <c r="BN2783" s="17"/>
      <c r="BO2783" s="17"/>
      <c r="BP2783" s="17"/>
      <c r="BQ2783" s="17"/>
      <c r="BR2783" s="17"/>
    </row>
    <row r="2784" customFormat="false" ht="16.5" hidden="false" customHeight="false" outlineLevel="0" collapsed="false">
      <c r="X2784" s="31"/>
      <c r="Y2784" s="31"/>
      <c r="Z2784" s="31"/>
      <c r="AA2784" s="31"/>
      <c r="BM2784" s="17"/>
      <c r="BN2784" s="17"/>
      <c r="BO2784" s="17"/>
      <c r="BP2784" s="17"/>
      <c r="BQ2784" s="17"/>
      <c r="BR2784" s="17"/>
    </row>
    <row r="2785" customFormat="false" ht="16.5" hidden="false" customHeight="false" outlineLevel="0" collapsed="false">
      <c r="X2785" s="31"/>
      <c r="Y2785" s="31"/>
      <c r="Z2785" s="31"/>
      <c r="AA2785" s="31"/>
      <c r="BM2785" s="17"/>
      <c r="BN2785" s="17"/>
      <c r="BO2785" s="17"/>
      <c r="BP2785" s="17"/>
      <c r="BQ2785" s="17"/>
      <c r="BR2785" s="17"/>
    </row>
    <row r="2786" customFormat="false" ht="16.5" hidden="false" customHeight="false" outlineLevel="0" collapsed="false">
      <c r="X2786" s="31"/>
      <c r="Y2786" s="31"/>
      <c r="Z2786" s="31"/>
      <c r="AA2786" s="31"/>
      <c r="BM2786" s="17"/>
      <c r="BN2786" s="17"/>
      <c r="BO2786" s="17"/>
      <c r="BP2786" s="17"/>
      <c r="BQ2786" s="17"/>
      <c r="BR2786" s="17"/>
    </row>
    <row r="2787" customFormat="false" ht="16.5" hidden="false" customHeight="false" outlineLevel="0" collapsed="false">
      <c r="X2787" s="31"/>
      <c r="Y2787" s="31"/>
      <c r="Z2787" s="31"/>
      <c r="AA2787" s="31"/>
      <c r="BM2787" s="17"/>
      <c r="BN2787" s="17"/>
      <c r="BO2787" s="17"/>
      <c r="BP2787" s="17"/>
      <c r="BQ2787" s="17"/>
      <c r="BR2787" s="17"/>
    </row>
    <row r="2788" customFormat="false" ht="16.5" hidden="false" customHeight="false" outlineLevel="0" collapsed="false">
      <c r="X2788" s="31"/>
      <c r="Y2788" s="31"/>
      <c r="Z2788" s="31"/>
      <c r="AA2788" s="31"/>
      <c r="BM2788" s="17"/>
      <c r="BN2788" s="17"/>
      <c r="BO2788" s="17"/>
      <c r="BP2788" s="17"/>
      <c r="BQ2788" s="17"/>
      <c r="BR2788" s="17"/>
    </row>
    <row r="2789" customFormat="false" ht="16.5" hidden="false" customHeight="false" outlineLevel="0" collapsed="false">
      <c r="X2789" s="31"/>
      <c r="Y2789" s="31"/>
      <c r="Z2789" s="31"/>
      <c r="AA2789" s="31"/>
      <c r="BM2789" s="17"/>
      <c r="BN2789" s="17"/>
      <c r="BO2789" s="17"/>
      <c r="BP2789" s="17"/>
      <c r="BQ2789" s="17"/>
      <c r="BR2789" s="17"/>
    </row>
    <row r="2790" customFormat="false" ht="16.5" hidden="false" customHeight="false" outlineLevel="0" collapsed="false">
      <c r="X2790" s="31"/>
      <c r="Y2790" s="31"/>
      <c r="Z2790" s="31"/>
      <c r="AA2790" s="31"/>
      <c r="BM2790" s="17"/>
      <c r="BN2790" s="17"/>
      <c r="BO2790" s="17"/>
      <c r="BP2790" s="17"/>
      <c r="BQ2790" s="17"/>
      <c r="BR2790" s="17"/>
    </row>
    <row r="2791" customFormat="false" ht="16.5" hidden="false" customHeight="false" outlineLevel="0" collapsed="false">
      <c r="X2791" s="31"/>
      <c r="Y2791" s="31"/>
      <c r="Z2791" s="31"/>
      <c r="AA2791" s="31"/>
      <c r="BM2791" s="17"/>
      <c r="BN2791" s="17"/>
      <c r="BO2791" s="17"/>
      <c r="BP2791" s="17"/>
      <c r="BQ2791" s="17"/>
      <c r="BR2791" s="17"/>
    </row>
    <row r="2792" customFormat="false" ht="16.5" hidden="false" customHeight="false" outlineLevel="0" collapsed="false">
      <c r="X2792" s="31"/>
      <c r="Y2792" s="31"/>
      <c r="Z2792" s="31"/>
      <c r="AA2792" s="31"/>
      <c r="BM2792" s="17"/>
      <c r="BN2792" s="17"/>
      <c r="BO2792" s="17"/>
      <c r="BP2792" s="17"/>
      <c r="BQ2792" s="17"/>
      <c r="BR2792" s="17"/>
    </row>
    <row r="2793" customFormat="false" ht="16.5" hidden="false" customHeight="false" outlineLevel="0" collapsed="false">
      <c r="X2793" s="31"/>
      <c r="Y2793" s="31"/>
      <c r="Z2793" s="31"/>
      <c r="AA2793" s="31"/>
      <c r="BM2793" s="17"/>
      <c r="BN2793" s="17"/>
      <c r="BO2793" s="17"/>
      <c r="BP2793" s="17"/>
      <c r="BQ2793" s="17"/>
      <c r="BR2793" s="17"/>
    </row>
    <row r="2794" customFormat="false" ht="16.5" hidden="false" customHeight="false" outlineLevel="0" collapsed="false">
      <c r="X2794" s="31"/>
      <c r="Y2794" s="31"/>
      <c r="Z2794" s="31"/>
      <c r="AA2794" s="31"/>
      <c r="BM2794" s="17"/>
      <c r="BN2794" s="17"/>
      <c r="BO2794" s="17"/>
      <c r="BP2794" s="17"/>
      <c r="BQ2794" s="17"/>
      <c r="BR2794" s="17"/>
    </row>
    <row r="2795" customFormat="false" ht="16.5" hidden="false" customHeight="false" outlineLevel="0" collapsed="false">
      <c r="X2795" s="31"/>
      <c r="Y2795" s="31"/>
      <c r="Z2795" s="31"/>
      <c r="AA2795" s="31"/>
      <c r="BM2795" s="17"/>
      <c r="BN2795" s="17"/>
      <c r="BO2795" s="17"/>
      <c r="BP2795" s="17"/>
      <c r="BQ2795" s="17"/>
      <c r="BR2795" s="17"/>
    </row>
    <row r="2796" customFormat="false" ht="16.5" hidden="false" customHeight="false" outlineLevel="0" collapsed="false">
      <c r="X2796" s="31"/>
      <c r="Y2796" s="31"/>
      <c r="Z2796" s="31"/>
      <c r="AA2796" s="31"/>
      <c r="BM2796" s="17"/>
      <c r="BN2796" s="17"/>
      <c r="BO2796" s="17"/>
      <c r="BP2796" s="17"/>
      <c r="BQ2796" s="17"/>
      <c r="BR2796" s="17"/>
    </row>
    <row r="2797" customFormat="false" ht="16.5" hidden="false" customHeight="false" outlineLevel="0" collapsed="false">
      <c r="X2797" s="31"/>
      <c r="Y2797" s="31"/>
      <c r="Z2797" s="31"/>
      <c r="AA2797" s="31"/>
      <c r="BM2797" s="17"/>
      <c r="BN2797" s="17"/>
      <c r="BO2797" s="17"/>
      <c r="BP2797" s="17"/>
      <c r="BQ2797" s="17"/>
      <c r="BR2797" s="17"/>
    </row>
    <row r="2798" customFormat="false" ht="16.5" hidden="false" customHeight="false" outlineLevel="0" collapsed="false">
      <c r="X2798" s="31"/>
      <c r="Y2798" s="31"/>
      <c r="Z2798" s="31"/>
      <c r="AA2798" s="31"/>
      <c r="BM2798" s="17"/>
      <c r="BN2798" s="17"/>
      <c r="BO2798" s="17"/>
      <c r="BP2798" s="17"/>
      <c r="BQ2798" s="17"/>
      <c r="BR2798" s="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8T14:30:22Z</dcterms:created>
  <dc:creator>あやき</dc:creator>
  <dc:description/>
  <cp:keywords/>
  <dc:language>en-US</dc:language>
  <cp:lastModifiedBy>User</cp:lastModifiedBy>
  <cp:lastPrinted>2016-03-22T13:38:05Z</cp:lastPrinted>
  <dcterms:modified xsi:type="dcterms:W3CDTF">2017-11-10T23:11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1-10.8.0.5416</vt:lpwstr>
  </property>
</Properties>
</file>